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rebek\Box\1_Gundry_Lab\Landis\Landis_0_Manuscripts_Presentations\Manuscripts\In_Progress\AHA COVID\MCP_Submission\"/>
    </mc:Choice>
  </mc:AlternateContent>
  <xr:revisionPtr revIDLastSave="0" documentId="13_ncr:1_{9AEFC72F-EB64-4993-B0E5-A92C0258209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_S3" sheetId="2" r:id="rId1"/>
    <sheet name="Table_S4" sheetId="1" r:id="rId2"/>
    <sheet name="Table_S5" sheetId="3" r:id="rId3"/>
    <sheet name="Table_S6" sheetId="4" r:id="rId4"/>
    <sheet name="Table_S7" sheetId="5" r:id="rId5"/>
    <sheet name="Table_S8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" i="1" l="1"/>
  <c r="N140" i="6"/>
  <c r="J140" i="6"/>
  <c r="I140" i="6"/>
  <c r="F140" i="6"/>
  <c r="O137" i="6"/>
  <c r="K137" i="6"/>
  <c r="G137" i="6"/>
  <c r="O136" i="6"/>
  <c r="K136" i="6"/>
  <c r="G136" i="6"/>
  <c r="O135" i="6"/>
  <c r="K135" i="6"/>
  <c r="G135" i="6"/>
  <c r="O134" i="6"/>
  <c r="K134" i="6"/>
  <c r="G134" i="6"/>
  <c r="O133" i="6"/>
  <c r="K133" i="6"/>
  <c r="G133" i="6"/>
  <c r="O132" i="6"/>
  <c r="K132" i="6"/>
  <c r="G132" i="6"/>
  <c r="O131" i="6"/>
  <c r="K131" i="6"/>
  <c r="G131" i="6"/>
  <c r="O130" i="6"/>
  <c r="K130" i="6"/>
  <c r="G130" i="6"/>
  <c r="O129" i="6"/>
  <c r="K129" i="6"/>
  <c r="G129" i="6"/>
  <c r="O128" i="6"/>
  <c r="K128" i="6"/>
  <c r="G128" i="6"/>
  <c r="O127" i="6"/>
  <c r="K127" i="6"/>
  <c r="G127" i="6"/>
  <c r="O126" i="6"/>
  <c r="K126" i="6"/>
  <c r="G126" i="6"/>
  <c r="O125" i="6"/>
  <c r="K125" i="6"/>
  <c r="O124" i="6"/>
  <c r="K124" i="6"/>
  <c r="G124" i="6"/>
  <c r="O123" i="6"/>
  <c r="K123" i="6"/>
  <c r="G123" i="6"/>
  <c r="O122" i="6"/>
  <c r="K122" i="6"/>
  <c r="G122" i="6"/>
  <c r="O121" i="6"/>
  <c r="K121" i="6"/>
  <c r="G121" i="6"/>
  <c r="O120" i="6"/>
  <c r="K120" i="6"/>
  <c r="G120" i="6"/>
  <c r="O119" i="6"/>
  <c r="K119" i="6"/>
  <c r="G119" i="6"/>
  <c r="O118" i="6"/>
  <c r="K118" i="6"/>
  <c r="G118" i="6"/>
  <c r="O117" i="6"/>
  <c r="K117" i="6"/>
  <c r="G117" i="6"/>
  <c r="O116" i="6"/>
  <c r="K116" i="6"/>
  <c r="G116" i="6"/>
  <c r="O115" i="6"/>
  <c r="K115" i="6"/>
  <c r="G115" i="6"/>
  <c r="O114" i="6"/>
  <c r="K114" i="6"/>
  <c r="G114" i="6"/>
  <c r="O113" i="6"/>
  <c r="K113" i="6"/>
  <c r="G113" i="6"/>
  <c r="O112" i="6"/>
  <c r="K112" i="6"/>
  <c r="G112" i="6"/>
  <c r="O111" i="6"/>
  <c r="K111" i="6"/>
  <c r="G111" i="6"/>
  <c r="O110" i="6"/>
  <c r="K110" i="6"/>
  <c r="G110" i="6"/>
  <c r="O109" i="6"/>
  <c r="K109" i="6"/>
  <c r="G109" i="6"/>
  <c r="O108" i="6"/>
  <c r="K108" i="6"/>
  <c r="G108" i="6"/>
  <c r="O107" i="6"/>
  <c r="K107" i="6"/>
  <c r="G107" i="6"/>
  <c r="O106" i="6"/>
  <c r="K106" i="6"/>
  <c r="G106" i="6"/>
  <c r="O105" i="6"/>
  <c r="K105" i="6"/>
  <c r="G105" i="6"/>
  <c r="O104" i="6"/>
  <c r="K104" i="6"/>
  <c r="G104" i="6"/>
  <c r="O103" i="6"/>
  <c r="K103" i="6"/>
  <c r="G103" i="6"/>
  <c r="O102" i="6"/>
  <c r="K102" i="6"/>
  <c r="G102" i="6"/>
  <c r="O101" i="6"/>
  <c r="K101" i="6"/>
  <c r="G101" i="6"/>
  <c r="O100" i="6"/>
  <c r="K100" i="6"/>
  <c r="G100" i="6"/>
  <c r="O99" i="6"/>
  <c r="K99" i="6"/>
  <c r="G99" i="6"/>
  <c r="O98" i="6"/>
  <c r="K98" i="6"/>
  <c r="G98" i="6"/>
  <c r="O97" i="6"/>
  <c r="K97" i="6"/>
  <c r="G97" i="6"/>
  <c r="O96" i="6"/>
  <c r="K96" i="6"/>
  <c r="O95" i="6"/>
  <c r="K95" i="6"/>
  <c r="G95" i="6"/>
  <c r="O94" i="6"/>
  <c r="K94" i="6"/>
  <c r="G94" i="6"/>
  <c r="O93" i="6"/>
  <c r="K93" i="6"/>
  <c r="G93" i="6"/>
  <c r="O92" i="6"/>
  <c r="K92" i="6"/>
  <c r="G92" i="6"/>
  <c r="O91" i="6"/>
  <c r="K91" i="6"/>
  <c r="G91" i="6"/>
  <c r="O90" i="6"/>
  <c r="K90" i="6"/>
  <c r="G90" i="6"/>
  <c r="O89" i="6"/>
  <c r="K89" i="6"/>
  <c r="G89" i="6"/>
  <c r="O88" i="6"/>
  <c r="K88" i="6"/>
  <c r="G88" i="6"/>
  <c r="O87" i="6"/>
  <c r="K87" i="6"/>
  <c r="G87" i="6"/>
  <c r="O86" i="6"/>
  <c r="K86" i="6"/>
  <c r="G86" i="6"/>
  <c r="O85" i="6"/>
  <c r="K85" i="6"/>
  <c r="G85" i="6"/>
  <c r="O84" i="6"/>
  <c r="K84" i="6"/>
  <c r="G84" i="6"/>
  <c r="O83" i="6"/>
  <c r="K83" i="6"/>
  <c r="G83" i="6"/>
  <c r="O82" i="6"/>
  <c r="P95" i="6" s="1"/>
  <c r="K82" i="6"/>
  <c r="G82" i="6"/>
  <c r="O81" i="6"/>
  <c r="K81" i="6"/>
  <c r="G81" i="6"/>
  <c r="O80" i="6"/>
  <c r="K80" i="6"/>
  <c r="G80" i="6"/>
  <c r="O79" i="6"/>
  <c r="K79" i="6"/>
  <c r="G79" i="6"/>
  <c r="O78" i="6"/>
  <c r="K78" i="6"/>
  <c r="G78" i="6"/>
  <c r="O77" i="6"/>
  <c r="K77" i="6"/>
  <c r="G77" i="6"/>
  <c r="O76" i="6"/>
  <c r="K76" i="6"/>
  <c r="G76" i="6"/>
  <c r="O75" i="6"/>
  <c r="K75" i="6"/>
  <c r="G75" i="6"/>
  <c r="O74" i="6"/>
  <c r="K74" i="6"/>
  <c r="G74" i="6"/>
  <c r="O73" i="6"/>
  <c r="K73" i="6"/>
  <c r="O72" i="6"/>
  <c r="K72" i="6"/>
  <c r="G72" i="6"/>
  <c r="O71" i="6"/>
  <c r="K71" i="6"/>
  <c r="G71" i="6"/>
  <c r="O70" i="6"/>
  <c r="K70" i="6"/>
  <c r="G70" i="6"/>
  <c r="O69" i="6"/>
  <c r="K69" i="6"/>
  <c r="G69" i="6"/>
  <c r="O68" i="6"/>
  <c r="K68" i="6"/>
  <c r="G68" i="6"/>
  <c r="O67" i="6"/>
  <c r="K67" i="6"/>
  <c r="G67" i="6"/>
  <c r="O66" i="6"/>
  <c r="K66" i="6"/>
  <c r="G66" i="6"/>
  <c r="O65" i="6"/>
  <c r="K65" i="6"/>
  <c r="G65" i="6"/>
  <c r="O64" i="6"/>
  <c r="K64" i="6"/>
  <c r="G64" i="6"/>
  <c r="O63" i="6"/>
  <c r="K63" i="6"/>
  <c r="G63" i="6"/>
  <c r="O62" i="6"/>
  <c r="K62" i="6"/>
  <c r="G62" i="6"/>
  <c r="O61" i="6"/>
  <c r="K61" i="6"/>
  <c r="G61" i="6"/>
  <c r="O60" i="6"/>
  <c r="K60" i="6"/>
  <c r="G60" i="6"/>
  <c r="O59" i="6"/>
  <c r="K59" i="6"/>
  <c r="G59" i="6"/>
  <c r="O58" i="6"/>
  <c r="K58" i="6"/>
  <c r="G58" i="6"/>
  <c r="O57" i="6"/>
  <c r="K57" i="6"/>
  <c r="G57" i="6"/>
  <c r="O56" i="6"/>
  <c r="K56" i="6"/>
  <c r="G56" i="6"/>
  <c r="O55" i="6"/>
  <c r="K55" i="6"/>
  <c r="G55" i="6"/>
  <c r="O54" i="6"/>
  <c r="K54" i="6"/>
  <c r="O53" i="6"/>
  <c r="K53" i="6"/>
  <c r="G53" i="6"/>
  <c r="O52" i="6"/>
  <c r="K52" i="6"/>
  <c r="G52" i="6"/>
  <c r="O51" i="6"/>
  <c r="K51" i="6"/>
  <c r="G51" i="6"/>
  <c r="O50" i="6"/>
  <c r="K50" i="6"/>
  <c r="G50" i="6"/>
  <c r="O49" i="6"/>
  <c r="K49" i="6"/>
  <c r="G49" i="6"/>
  <c r="O48" i="6"/>
  <c r="K48" i="6"/>
  <c r="G48" i="6"/>
  <c r="O47" i="6"/>
  <c r="K47" i="6"/>
  <c r="G47" i="6"/>
  <c r="O46" i="6"/>
  <c r="K46" i="6"/>
  <c r="G46" i="6"/>
  <c r="O45" i="6"/>
  <c r="K45" i="6"/>
  <c r="G45" i="6"/>
  <c r="O44" i="6"/>
  <c r="K44" i="6"/>
  <c r="G44" i="6"/>
  <c r="O43" i="6"/>
  <c r="K43" i="6"/>
  <c r="G43" i="6"/>
  <c r="O42" i="6"/>
  <c r="K42" i="6"/>
  <c r="G42" i="6"/>
  <c r="O41" i="6"/>
  <c r="K41" i="6"/>
  <c r="G41" i="6"/>
  <c r="O40" i="6"/>
  <c r="K40" i="6"/>
  <c r="G40" i="6"/>
  <c r="O39" i="6"/>
  <c r="K39" i="6"/>
  <c r="O38" i="6"/>
  <c r="K38" i="6"/>
  <c r="G38" i="6"/>
  <c r="O37" i="6"/>
  <c r="K37" i="6"/>
  <c r="G37" i="6"/>
  <c r="O36" i="6"/>
  <c r="K36" i="6"/>
  <c r="G36" i="6"/>
  <c r="O35" i="6"/>
  <c r="K35" i="6"/>
  <c r="G35" i="6"/>
  <c r="O34" i="6"/>
  <c r="K34" i="6"/>
  <c r="G34" i="6"/>
  <c r="O33" i="6"/>
  <c r="K33" i="6"/>
  <c r="G33" i="6"/>
  <c r="O32" i="6"/>
  <c r="K32" i="6"/>
  <c r="G32" i="6"/>
  <c r="O31" i="6"/>
  <c r="K31" i="6"/>
  <c r="G31" i="6"/>
  <c r="O30" i="6"/>
  <c r="K30" i="6"/>
  <c r="G30" i="6"/>
  <c r="O29" i="6"/>
  <c r="K29" i="6"/>
  <c r="G29" i="6"/>
  <c r="O28" i="6"/>
  <c r="K28" i="6"/>
  <c r="G28" i="6"/>
  <c r="O27" i="6"/>
  <c r="K27" i="6"/>
  <c r="G27" i="6"/>
  <c r="O26" i="6"/>
  <c r="K26" i="6"/>
  <c r="G26" i="6"/>
  <c r="O25" i="6"/>
  <c r="P38" i="6" s="1"/>
  <c r="K25" i="6"/>
  <c r="G25" i="6"/>
  <c r="O24" i="6"/>
  <c r="K24" i="6"/>
  <c r="G24" i="6"/>
  <c r="O23" i="6"/>
  <c r="K23" i="6"/>
  <c r="G23" i="6"/>
  <c r="O22" i="6"/>
  <c r="K22" i="6"/>
  <c r="O21" i="6"/>
  <c r="K21" i="6"/>
  <c r="G21" i="6"/>
  <c r="O20" i="6"/>
  <c r="K20" i="6"/>
  <c r="G20" i="6"/>
  <c r="O19" i="6"/>
  <c r="K19" i="6"/>
  <c r="G19" i="6"/>
  <c r="O18" i="6"/>
  <c r="K18" i="6"/>
  <c r="G18" i="6"/>
  <c r="O17" i="6"/>
  <c r="K17" i="6"/>
  <c r="G17" i="6"/>
  <c r="O16" i="6"/>
  <c r="K16" i="6"/>
  <c r="G16" i="6"/>
  <c r="O15" i="6"/>
  <c r="K15" i="6"/>
  <c r="G15" i="6"/>
  <c r="O14" i="6"/>
  <c r="K14" i="6"/>
  <c r="G14" i="6"/>
  <c r="O13" i="6"/>
  <c r="K13" i="6"/>
  <c r="G13" i="6"/>
  <c r="O12" i="6"/>
  <c r="K12" i="6"/>
  <c r="G12" i="6"/>
  <c r="O11" i="6"/>
  <c r="K11" i="6"/>
  <c r="G11" i="6"/>
  <c r="O10" i="6"/>
  <c r="K10" i="6"/>
  <c r="G10" i="6"/>
  <c r="O9" i="6"/>
  <c r="K9" i="6"/>
  <c r="G9" i="6"/>
  <c r="O8" i="6"/>
  <c r="K8" i="6"/>
  <c r="G8" i="6"/>
  <c r="O7" i="6"/>
  <c r="K7" i="6"/>
  <c r="G7" i="6"/>
  <c r="O6" i="6"/>
  <c r="K6" i="6"/>
  <c r="G6" i="6"/>
  <c r="O5" i="6"/>
  <c r="K5" i="6"/>
  <c r="G5" i="6"/>
  <c r="O4" i="6"/>
  <c r="K4" i="6"/>
  <c r="G4" i="6"/>
  <c r="O3" i="6"/>
  <c r="K3" i="6"/>
  <c r="G3" i="6"/>
  <c r="L124" i="6" l="1"/>
  <c r="G140" i="6"/>
  <c r="L95" i="6"/>
  <c r="R95" i="6" s="1"/>
  <c r="L53" i="6"/>
  <c r="R53" i="6" s="1"/>
  <c r="H21" i="6"/>
  <c r="H95" i="6"/>
  <c r="P124" i="6"/>
  <c r="O140" i="6"/>
  <c r="K140" i="6"/>
  <c r="P21" i="6"/>
  <c r="H38" i="6"/>
  <c r="H140" i="6" s="1"/>
  <c r="P72" i="6"/>
  <c r="R72" i="6" s="1"/>
  <c r="H72" i="6"/>
  <c r="P137" i="6"/>
  <c r="H53" i="6"/>
  <c r="L38" i="6"/>
  <c r="H124" i="6"/>
  <c r="P53" i="6"/>
  <c r="L72" i="6"/>
  <c r="L137" i="6"/>
  <c r="H137" i="6"/>
  <c r="R124" i="6"/>
  <c r="P140" i="6"/>
  <c r="L21" i="6"/>
  <c r="R38" i="6" l="1"/>
  <c r="L140" i="6"/>
  <c r="R137" i="6"/>
  <c r="R21" i="6"/>
  <c r="Z139" i="5"/>
  <c r="V139" i="5"/>
  <c r="R139" i="5"/>
  <c r="N139" i="5"/>
  <c r="J139" i="5"/>
  <c r="F139" i="5"/>
  <c r="AA137" i="5"/>
  <c r="W137" i="5"/>
  <c r="S137" i="5"/>
  <c r="O137" i="5"/>
  <c r="K137" i="5"/>
  <c r="G137" i="5"/>
  <c r="AA136" i="5"/>
  <c r="W136" i="5"/>
  <c r="S136" i="5"/>
  <c r="O136" i="5"/>
  <c r="K136" i="5"/>
  <c r="G136" i="5"/>
  <c r="AA135" i="5"/>
  <c r="W135" i="5"/>
  <c r="S135" i="5"/>
  <c r="O135" i="5"/>
  <c r="K135" i="5"/>
  <c r="L137" i="5" s="1"/>
  <c r="G135" i="5"/>
  <c r="AA134" i="5"/>
  <c r="W134" i="5"/>
  <c r="S134" i="5"/>
  <c r="O134" i="5"/>
  <c r="K134" i="5"/>
  <c r="G134" i="5"/>
  <c r="AA133" i="5"/>
  <c r="W133" i="5"/>
  <c r="S133" i="5"/>
  <c r="O133" i="5"/>
  <c r="K133" i="5"/>
  <c r="G133" i="5"/>
  <c r="AA132" i="5"/>
  <c r="W132" i="5"/>
  <c r="S132" i="5"/>
  <c r="O132" i="5"/>
  <c r="K132" i="5"/>
  <c r="G132" i="5"/>
  <c r="AA131" i="5"/>
  <c r="W131" i="5"/>
  <c r="S131" i="5"/>
  <c r="O131" i="5"/>
  <c r="K131" i="5"/>
  <c r="G131" i="5"/>
  <c r="AA130" i="5"/>
  <c r="W130" i="5"/>
  <c r="S130" i="5"/>
  <c r="O130" i="5"/>
  <c r="K130" i="5"/>
  <c r="G130" i="5"/>
  <c r="AA129" i="5"/>
  <c r="W129" i="5"/>
  <c r="S129" i="5"/>
  <c r="O129" i="5"/>
  <c r="K129" i="5"/>
  <c r="G129" i="5"/>
  <c r="AA128" i="5"/>
  <c r="W128" i="5"/>
  <c r="S128" i="5"/>
  <c r="T137" i="5" s="1"/>
  <c r="O128" i="5"/>
  <c r="P137" i="5" s="1"/>
  <c r="K128" i="5"/>
  <c r="G128" i="5"/>
  <c r="AA127" i="5"/>
  <c r="W127" i="5"/>
  <c r="S127" i="5"/>
  <c r="O127" i="5"/>
  <c r="K127" i="5"/>
  <c r="G127" i="5"/>
  <c r="AA126" i="5"/>
  <c r="AB137" i="5" s="1"/>
  <c r="AD137" i="5" s="1"/>
  <c r="W126" i="5"/>
  <c r="X137" i="5" s="1"/>
  <c r="S126" i="5"/>
  <c r="O126" i="5"/>
  <c r="K126" i="5"/>
  <c r="G126" i="5"/>
  <c r="H137" i="5" s="1"/>
  <c r="AA124" i="5"/>
  <c r="W124" i="5"/>
  <c r="S124" i="5"/>
  <c r="O124" i="5"/>
  <c r="K124" i="5"/>
  <c r="G124" i="5"/>
  <c r="AA123" i="5"/>
  <c r="W123" i="5"/>
  <c r="S123" i="5"/>
  <c r="O123" i="5"/>
  <c r="K123" i="5"/>
  <c r="G123" i="5"/>
  <c r="AA122" i="5"/>
  <c r="W122" i="5"/>
  <c r="S122" i="5"/>
  <c r="O122" i="5"/>
  <c r="K122" i="5"/>
  <c r="G122" i="5"/>
  <c r="AA121" i="5"/>
  <c r="W121" i="5"/>
  <c r="S121" i="5"/>
  <c r="O121" i="5"/>
  <c r="K121" i="5"/>
  <c r="G121" i="5"/>
  <c r="AA120" i="5"/>
  <c r="W120" i="5"/>
  <c r="S120" i="5"/>
  <c r="O120" i="5"/>
  <c r="K120" i="5"/>
  <c r="G120" i="5"/>
  <c r="AA119" i="5"/>
  <c r="W119" i="5"/>
  <c r="S119" i="5"/>
  <c r="O119" i="5"/>
  <c r="K119" i="5"/>
  <c r="G119" i="5"/>
  <c r="AA118" i="5"/>
  <c r="W118" i="5"/>
  <c r="S118" i="5"/>
  <c r="O118" i="5"/>
  <c r="K118" i="5"/>
  <c r="G118" i="5"/>
  <c r="AA117" i="5"/>
  <c r="W117" i="5"/>
  <c r="S117" i="5"/>
  <c r="O117" i="5"/>
  <c r="K117" i="5"/>
  <c r="G117" i="5"/>
  <c r="AA116" i="5"/>
  <c r="W116" i="5"/>
  <c r="S116" i="5"/>
  <c r="O116" i="5"/>
  <c r="K116" i="5"/>
  <c r="G116" i="5"/>
  <c r="AA115" i="5"/>
  <c r="W115" i="5"/>
  <c r="S115" i="5"/>
  <c r="O115" i="5"/>
  <c r="K115" i="5"/>
  <c r="G115" i="5"/>
  <c r="AA114" i="5"/>
  <c r="W114" i="5"/>
  <c r="S114" i="5"/>
  <c r="O114" i="5"/>
  <c r="K114" i="5"/>
  <c r="G114" i="5"/>
  <c r="AA113" i="5"/>
  <c r="W113" i="5"/>
  <c r="S113" i="5"/>
  <c r="O113" i="5"/>
  <c r="K113" i="5"/>
  <c r="G113" i="5"/>
  <c r="AA112" i="5"/>
  <c r="W112" i="5"/>
  <c r="S112" i="5"/>
  <c r="O112" i="5"/>
  <c r="K112" i="5"/>
  <c r="G112" i="5"/>
  <c r="AA111" i="5"/>
  <c r="W111" i="5"/>
  <c r="S111" i="5"/>
  <c r="O111" i="5"/>
  <c r="K111" i="5"/>
  <c r="G111" i="5"/>
  <c r="AA110" i="5"/>
  <c r="W110" i="5"/>
  <c r="S110" i="5"/>
  <c r="O110" i="5"/>
  <c r="K110" i="5"/>
  <c r="G110" i="5"/>
  <c r="AA109" i="5"/>
  <c r="W109" i="5"/>
  <c r="S109" i="5"/>
  <c r="O109" i="5"/>
  <c r="K109" i="5"/>
  <c r="G109" i="5"/>
  <c r="AA108" i="5"/>
  <c r="W108" i="5"/>
  <c r="S108" i="5"/>
  <c r="O108" i="5"/>
  <c r="K108" i="5"/>
  <c r="G108" i="5"/>
  <c r="AA107" i="5"/>
  <c r="W107" i="5"/>
  <c r="S107" i="5"/>
  <c r="O107" i="5"/>
  <c r="K107" i="5"/>
  <c r="G107" i="5"/>
  <c r="AA106" i="5"/>
  <c r="W106" i="5"/>
  <c r="S106" i="5"/>
  <c r="O106" i="5"/>
  <c r="K106" i="5"/>
  <c r="G106" i="5"/>
  <c r="AA105" i="5"/>
  <c r="W105" i="5"/>
  <c r="S105" i="5"/>
  <c r="O105" i="5"/>
  <c r="K105" i="5"/>
  <c r="G105" i="5"/>
  <c r="AA104" i="5"/>
  <c r="W104" i="5"/>
  <c r="S104" i="5"/>
  <c r="O104" i="5"/>
  <c r="K104" i="5"/>
  <c r="G104" i="5"/>
  <c r="AA103" i="5"/>
  <c r="W103" i="5"/>
  <c r="S103" i="5"/>
  <c r="O103" i="5"/>
  <c r="K103" i="5"/>
  <c r="G103" i="5"/>
  <c r="AA102" i="5"/>
  <c r="W102" i="5"/>
  <c r="S102" i="5"/>
  <c r="O102" i="5"/>
  <c r="K102" i="5"/>
  <c r="G102" i="5"/>
  <c r="AA101" i="5"/>
  <c r="W101" i="5"/>
  <c r="S101" i="5"/>
  <c r="O101" i="5"/>
  <c r="K101" i="5"/>
  <c r="G101" i="5"/>
  <c r="AA100" i="5"/>
  <c r="W100" i="5"/>
  <c r="S100" i="5"/>
  <c r="O100" i="5"/>
  <c r="K100" i="5"/>
  <c r="G100" i="5"/>
  <c r="AA99" i="5"/>
  <c r="W99" i="5"/>
  <c r="S99" i="5"/>
  <c r="O99" i="5"/>
  <c r="K99" i="5"/>
  <c r="G99" i="5"/>
  <c r="AA98" i="5"/>
  <c r="W98" i="5"/>
  <c r="S98" i="5"/>
  <c r="O98" i="5"/>
  <c r="K98" i="5"/>
  <c r="L124" i="5" s="1"/>
  <c r="G98" i="5"/>
  <c r="H124" i="5" s="1"/>
  <c r="AA97" i="5"/>
  <c r="AB124" i="5" s="1"/>
  <c r="AD124" i="5" s="1"/>
  <c r="W97" i="5"/>
  <c r="X124" i="5" s="1"/>
  <c r="S97" i="5"/>
  <c r="T124" i="5" s="1"/>
  <c r="O97" i="5"/>
  <c r="P124" i="5" s="1"/>
  <c r="K97" i="5"/>
  <c r="G97" i="5"/>
  <c r="AA95" i="5"/>
  <c r="W95" i="5"/>
  <c r="S95" i="5"/>
  <c r="O95" i="5"/>
  <c r="K95" i="5"/>
  <c r="G95" i="5"/>
  <c r="AA94" i="5"/>
  <c r="W94" i="5"/>
  <c r="S94" i="5"/>
  <c r="O94" i="5"/>
  <c r="K94" i="5"/>
  <c r="G94" i="5"/>
  <c r="AA93" i="5"/>
  <c r="W93" i="5"/>
  <c r="S93" i="5"/>
  <c r="O93" i="5"/>
  <c r="K93" i="5"/>
  <c r="G93" i="5"/>
  <c r="AA92" i="5"/>
  <c r="W92" i="5"/>
  <c r="S92" i="5"/>
  <c r="O92" i="5"/>
  <c r="K92" i="5"/>
  <c r="G92" i="5"/>
  <c r="AA91" i="5"/>
  <c r="W91" i="5"/>
  <c r="S91" i="5"/>
  <c r="O91" i="5"/>
  <c r="K91" i="5"/>
  <c r="G91" i="5"/>
  <c r="AA90" i="5"/>
  <c r="W90" i="5"/>
  <c r="S90" i="5"/>
  <c r="O90" i="5"/>
  <c r="K90" i="5"/>
  <c r="G90" i="5"/>
  <c r="AA89" i="5"/>
  <c r="W89" i="5"/>
  <c r="S89" i="5"/>
  <c r="O89" i="5"/>
  <c r="K89" i="5"/>
  <c r="G89" i="5"/>
  <c r="AA88" i="5"/>
  <c r="W88" i="5"/>
  <c r="S88" i="5"/>
  <c r="O88" i="5"/>
  <c r="K88" i="5"/>
  <c r="G88" i="5"/>
  <c r="AA87" i="5"/>
  <c r="W87" i="5"/>
  <c r="S87" i="5"/>
  <c r="O87" i="5"/>
  <c r="K87" i="5"/>
  <c r="G87" i="5"/>
  <c r="AA86" i="5"/>
  <c r="W86" i="5"/>
  <c r="S86" i="5"/>
  <c r="O86" i="5"/>
  <c r="K86" i="5"/>
  <c r="G86" i="5"/>
  <c r="AA85" i="5"/>
  <c r="W85" i="5"/>
  <c r="S85" i="5"/>
  <c r="O85" i="5"/>
  <c r="K85" i="5"/>
  <c r="G85" i="5"/>
  <c r="AA84" i="5"/>
  <c r="W84" i="5"/>
  <c r="S84" i="5"/>
  <c r="O84" i="5"/>
  <c r="K84" i="5"/>
  <c r="G84" i="5"/>
  <c r="AA83" i="5"/>
  <c r="W83" i="5"/>
  <c r="S83" i="5"/>
  <c r="O83" i="5"/>
  <c r="K83" i="5"/>
  <c r="G83" i="5"/>
  <c r="AA82" i="5"/>
  <c r="W82" i="5"/>
  <c r="S82" i="5"/>
  <c r="O82" i="5"/>
  <c r="K82" i="5"/>
  <c r="G82" i="5"/>
  <c r="AA81" i="5"/>
  <c r="W81" i="5"/>
  <c r="S81" i="5"/>
  <c r="O81" i="5"/>
  <c r="K81" i="5"/>
  <c r="G81" i="5"/>
  <c r="AA80" i="5"/>
  <c r="W80" i="5"/>
  <c r="S80" i="5"/>
  <c r="O80" i="5"/>
  <c r="K80" i="5"/>
  <c r="G80" i="5"/>
  <c r="AA79" i="5"/>
  <c r="W79" i="5"/>
  <c r="S79" i="5"/>
  <c r="T95" i="5" s="1"/>
  <c r="O79" i="5"/>
  <c r="P95" i="5" s="1"/>
  <c r="K79" i="5"/>
  <c r="G79" i="5"/>
  <c r="AA78" i="5"/>
  <c r="W78" i="5"/>
  <c r="S78" i="5"/>
  <c r="O78" i="5"/>
  <c r="K78" i="5"/>
  <c r="G78" i="5"/>
  <c r="AA77" i="5"/>
  <c r="W77" i="5"/>
  <c r="S77" i="5"/>
  <c r="O77" i="5"/>
  <c r="K77" i="5"/>
  <c r="G77" i="5"/>
  <c r="AA76" i="5"/>
  <c r="W76" i="5"/>
  <c r="S76" i="5"/>
  <c r="O76" i="5"/>
  <c r="K76" i="5"/>
  <c r="G76" i="5"/>
  <c r="AA75" i="5"/>
  <c r="W75" i="5"/>
  <c r="S75" i="5"/>
  <c r="O75" i="5"/>
  <c r="K75" i="5"/>
  <c r="L95" i="5" s="1"/>
  <c r="G75" i="5"/>
  <c r="AA74" i="5"/>
  <c r="AB95" i="5" s="1"/>
  <c r="W74" i="5"/>
  <c r="X95" i="5" s="1"/>
  <c r="S74" i="5"/>
  <c r="O74" i="5"/>
  <c r="K74" i="5"/>
  <c r="G74" i="5"/>
  <c r="AA72" i="5"/>
  <c r="W72" i="5"/>
  <c r="S72" i="5"/>
  <c r="O72" i="5"/>
  <c r="K72" i="5"/>
  <c r="G72" i="5"/>
  <c r="AA71" i="5"/>
  <c r="W71" i="5"/>
  <c r="S71" i="5"/>
  <c r="O71" i="5"/>
  <c r="K71" i="5"/>
  <c r="G71" i="5"/>
  <c r="AA70" i="5"/>
  <c r="W70" i="5"/>
  <c r="S70" i="5"/>
  <c r="O70" i="5"/>
  <c r="K70" i="5"/>
  <c r="G70" i="5"/>
  <c r="AA69" i="5"/>
  <c r="W69" i="5"/>
  <c r="S69" i="5"/>
  <c r="O69" i="5"/>
  <c r="K69" i="5"/>
  <c r="G69" i="5"/>
  <c r="AA68" i="5"/>
  <c r="W68" i="5"/>
  <c r="S68" i="5"/>
  <c r="O68" i="5"/>
  <c r="K68" i="5"/>
  <c r="G68" i="5"/>
  <c r="AA67" i="5"/>
  <c r="W67" i="5"/>
  <c r="S67" i="5"/>
  <c r="O67" i="5"/>
  <c r="K67" i="5"/>
  <c r="G67" i="5"/>
  <c r="AA66" i="5"/>
  <c r="W66" i="5"/>
  <c r="S66" i="5"/>
  <c r="O66" i="5"/>
  <c r="K66" i="5"/>
  <c r="G66" i="5"/>
  <c r="AA65" i="5"/>
  <c r="W65" i="5"/>
  <c r="S65" i="5"/>
  <c r="O65" i="5"/>
  <c r="K65" i="5"/>
  <c r="G65" i="5"/>
  <c r="AA64" i="5"/>
  <c r="W64" i="5"/>
  <c r="S64" i="5"/>
  <c r="O64" i="5"/>
  <c r="K64" i="5"/>
  <c r="G64" i="5"/>
  <c r="AA63" i="5"/>
  <c r="W63" i="5"/>
  <c r="S63" i="5"/>
  <c r="O63" i="5"/>
  <c r="K63" i="5"/>
  <c r="G63" i="5"/>
  <c r="AA62" i="5"/>
  <c r="W62" i="5"/>
  <c r="S62" i="5"/>
  <c r="O62" i="5"/>
  <c r="K62" i="5"/>
  <c r="G62" i="5"/>
  <c r="AA61" i="5"/>
  <c r="W61" i="5"/>
  <c r="S61" i="5"/>
  <c r="O61" i="5"/>
  <c r="K61" i="5"/>
  <c r="G61" i="5"/>
  <c r="AA60" i="5"/>
  <c r="W60" i="5"/>
  <c r="S60" i="5"/>
  <c r="O60" i="5"/>
  <c r="K60" i="5"/>
  <c r="G60" i="5"/>
  <c r="AA59" i="5"/>
  <c r="W59" i="5"/>
  <c r="S59" i="5"/>
  <c r="O59" i="5"/>
  <c r="K59" i="5"/>
  <c r="G59" i="5"/>
  <c r="AA58" i="5"/>
  <c r="W58" i="5"/>
  <c r="S58" i="5"/>
  <c r="O58" i="5"/>
  <c r="K58" i="5"/>
  <c r="G58" i="5"/>
  <c r="AA57" i="5"/>
  <c r="W57" i="5"/>
  <c r="S57" i="5"/>
  <c r="O57" i="5"/>
  <c r="K57" i="5"/>
  <c r="G57" i="5"/>
  <c r="H72" i="5" s="1"/>
  <c r="AA56" i="5"/>
  <c r="W56" i="5"/>
  <c r="X72" i="5" s="1"/>
  <c r="S56" i="5"/>
  <c r="T72" i="5" s="1"/>
  <c r="O56" i="5"/>
  <c r="P72" i="5" s="1"/>
  <c r="K56" i="5"/>
  <c r="L72" i="5" s="1"/>
  <c r="G56" i="5"/>
  <c r="AA55" i="5"/>
  <c r="AB72" i="5" s="1"/>
  <c r="W55" i="5"/>
  <c r="S55" i="5"/>
  <c r="O55" i="5"/>
  <c r="K55" i="5"/>
  <c r="G55" i="5"/>
  <c r="AA53" i="5"/>
  <c r="W53" i="5"/>
  <c r="S53" i="5"/>
  <c r="O53" i="5"/>
  <c r="K53" i="5"/>
  <c r="G53" i="5"/>
  <c r="AA52" i="5"/>
  <c r="W52" i="5"/>
  <c r="S52" i="5"/>
  <c r="O52" i="5"/>
  <c r="K52" i="5"/>
  <c r="G52" i="5"/>
  <c r="AA51" i="5"/>
  <c r="W51" i="5"/>
  <c r="S51" i="5"/>
  <c r="O51" i="5"/>
  <c r="K51" i="5"/>
  <c r="G51" i="5"/>
  <c r="AA50" i="5"/>
  <c r="W50" i="5"/>
  <c r="S50" i="5"/>
  <c r="O50" i="5"/>
  <c r="K50" i="5"/>
  <c r="G50" i="5"/>
  <c r="AA49" i="5"/>
  <c r="W49" i="5"/>
  <c r="S49" i="5"/>
  <c r="O49" i="5"/>
  <c r="K49" i="5"/>
  <c r="G49" i="5"/>
  <c r="AA48" i="5"/>
  <c r="W48" i="5"/>
  <c r="S48" i="5"/>
  <c r="O48" i="5"/>
  <c r="K48" i="5"/>
  <c r="G48" i="5"/>
  <c r="AA47" i="5"/>
  <c r="W47" i="5"/>
  <c r="S47" i="5"/>
  <c r="O47" i="5"/>
  <c r="K47" i="5"/>
  <c r="G47" i="5"/>
  <c r="AA46" i="5"/>
  <c r="W46" i="5"/>
  <c r="S46" i="5"/>
  <c r="O46" i="5"/>
  <c r="K46" i="5"/>
  <c r="G46" i="5"/>
  <c r="AA45" i="5"/>
  <c r="W45" i="5"/>
  <c r="S45" i="5"/>
  <c r="O45" i="5"/>
  <c r="K45" i="5"/>
  <c r="G45" i="5"/>
  <c r="AA44" i="5"/>
  <c r="W44" i="5"/>
  <c r="S44" i="5"/>
  <c r="O44" i="5"/>
  <c r="K44" i="5"/>
  <c r="G44" i="5"/>
  <c r="AA43" i="5"/>
  <c r="W43" i="5"/>
  <c r="S43" i="5"/>
  <c r="O43" i="5"/>
  <c r="K43" i="5"/>
  <c r="G43" i="5"/>
  <c r="AA42" i="5"/>
  <c r="W42" i="5"/>
  <c r="X53" i="5" s="1"/>
  <c r="S42" i="5"/>
  <c r="T53" i="5" s="1"/>
  <c r="O42" i="5"/>
  <c r="K42" i="5"/>
  <c r="G42" i="5"/>
  <c r="AA41" i="5"/>
  <c r="W41" i="5"/>
  <c r="S41" i="5"/>
  <c r="O41" i="5"/>
  <c r="K41" i="5"/>
  <c r="G41" i="5"/>
  <c r="AA40" i="5"/>
  <c r="AB53" i="5" s="1"/>
  <c r="W40" i="5"/>
  <c r="S40" i="5"/>
  <c r="O40" i="5"/>
  <c r="P53" i="5" s="1"/>
  <c r="K40" i="5"/>
  <c r="L53" i="5" s="1"/>
  <c r="G40" i="5"/>
  <c r="H53" i="5" s="1"/>
  <c r="AA38" i="5"/>
  <c r="W38" i="5"/>
  <c r="S38" i="5"/>
  <c r="O38" i="5"/>
  <c r="K38" i="5"/>
  <c r="G38" i="5"/>
  <c r="AA37" i="5"/>
  <c r="W37" i="5"/>
  <c r="S37" i="5"/>
  <c r="O37" i="5"/>
  <c r="K37" i="5"/>
  <c r="G37" i="5"/>
  <c r="AA36" i="5"/>
  <c r="W36" i="5"/>
  <c r="S36" i="5"/>
  <c r="O36" i="5"/>
  <c r="K36" i="5"/>
  <c r="G36" i="5"/>
  <c r="AA35" i="5"/>
  <c r="W35" i="5"/>
  <c r="S35" i="5"/>
  <c r="O35" i="5"/>
  <c r="K35" i="5"/>
  <c r="G35" i="5"/>
  <c r="AA34" i="5"/>
  <c r="W34" i="5"/>
  <c r="S34" i="5"/>
  <c r="O34" i="5"/>
  <c r="K34" i="5"/>
  <c r="G34" i="5"/>
  <c r="AA33" i="5"/>
  <c r="W33" i="5"/>
  <c r="S33" i="5"/>
  <c r="O33" i="5"/>
  <c r="K33" i="5"/>
  <c r="G33" i="5"/>
  <c r="AA32" i="5"/>
  <c r="W32" i="5"/>
  <c r="S32" i="5"/>
  <c r="O32" i="5"/>
  <c r="K32" i="5"/>
  <c r="G32" i="5"/>
  <c r="AA31" i="5"/>
  <c r="W31" i="5"/>
  <c r="S31" i="5"/>
  <c r="O31" i="5"/>
  <c r="K31" i="5"/>
  <c r="G31" i="5"/>
  <c r="AA30" i="5"/>
  <c r="W30" i="5"/>
  <c r="S30" i="5"/>
  <c r="O30" i="5"/>
  <c r="K30" i="5"/>
  <c r="G30" i="5"/>
  <c r="AA29" i="5"/>
  <c r="W29" i="5"/>
  <c r="S29" i="5"/>
  <c r="O29" i="5"/>
  <c r="K29" i="5"/>
  <c r="G29" i="5"/>
  <c r="AA28" i="5"/>
  <c r="W28" i="5"/>
  <c r="S28" i="5"/>
  <c r="O28" i="5"/>
  <c r="K28" i="5"/>
  <c r="G28" i="5"/>
  <c r="AA27" i="5"/>
  <c r="W27" i="5"/>
  <c r="S27" i="5"/>
  <c r="O27" i="5"/>
  <c r="K27" i="5"/>
  <c r="G27" i="5"/>
  <c r="AA26" i="5"/>
  <c r="W26" i="5"/>
  <c r="S26" i="5"/>
  <c r="O26" i="5"/>
  <c r="K26" i="5"/>
  <c r="G26" i="5"/>
  <c r="AA25" i="5"/>
  <c r="W25" i="5"/>
  <c r="S25" i="5"/>
  <c r="O25" i="5"/>
  <c r="K25" i="5"/>
  <c r="G25" i="5"/>
  <c r="AA24" i="5"/>
  <c r="W24" i="5"/>
  <c r="X38" i="5" s="1"/>
  <c r="S24" i="5"/>
  <c r="O24" i="5"/>
  <c r="P38" i="5" s="1"/>
  <c r="K24" i="5"/>
  <c r="L38" i="5" s="1"/>
  <c r="G24" i="5"/>
  <c r="H38" i="5" s="1"/>
  <c r="AA23" i="5"/>
  <c r="AB38" i="5" s="1"/>
  <c r="W23" i="5"/>
  <c r="S23" i="5"/>
  <c r="T38" i="5" s="1"/>
  <c r="O23" i="5"/>
  <c r="K23" i="5"/>
  <c r="G23" i="5"/>
  <c r="AA21" i="5"/>
  <c r="W21" i="5"/>
  <c r="S21" i="5"/>
  <c r="O21" i="5"/>
  <c r="K21" i="5"/>
  <c r="G21" i="5"/>
  <c r="AA20" i="5"/>
  <c r="W20" i="5"/>
  <c r="S20" i="5"/>
  <c r="O20" i="5"/>
  <c r="K20" i="5"/>
  <c r="G20" i="5"/>
  <c r="AA19" i="5"/>
  <c r="W19" i="5"/>
  <c r="S19" i="5"/>
  <c r="O19" i="5"/>
  <c r="K19" i="5"/>
  <c r="G19" i="5"/>
  <c r="AA18" i="5"/>
  <c r="W18" i="5"/>
  <c r="S18" i="5"/>
  <c r="O18" i="5"/>
  <c r="K18" i="5"/>
  <c r="G18" i="5"/>
  <c r="AA17" i="5"/>
  <c r="W17" i="5"/>
  <c r="S17" i="5"/>
  <c r="O17" i="5"/>
  <c r="K17" i="5"/>
  <c r="G17" i="5"/>
  <c r="AA16" i="5"/>
  <c r="W16" i="5"/>
  <c r="S16" i="5"/>
  <c r="O16" i="5"/>
  <c r="K16" i="5"/>
  <c r="G16" i="5"/>
  <c r="AA15" i="5"/>
  <c r="W15" i="5"/>
  <c r="S15" i="5"/>
  <c r="O15" i="5"/>
  <c r="K15" i="5"/>
  <c r="G15" i="5"/>
  <c r="AA14" i="5"/>
  <c r="W14" i="5"/>
  <c r="S14" i="5"/>
  <c r="O14" i="5"/>
  <c r="K14" i="5"/>
  <c r="G14" i="5"/>
  <c r="AA13" i="5"/>
  <c r="W13" i="5"/>
  <c r="S13" i="5"/>
  <c r="O13" i="5"/>
  <c r="K13" i="5"/>
  <c r="G13" i="5"/>
  <c r="AA12" i="5"/>
  <c r="W12" i="5"/>
  <c r="S12" i="5"/>
  <c r="O12" i="5"/>
  <c r="K12" i="5"/>
  <c r="G12" i="5"/>
  <c r="AA11" i="5"/>
  <c r="W11" i="5"/>
  <c r="S11" i="5"/>
  <c r="O11" i="5"/>
  <c r="K11" i="5"/>
  <c r="G11" i="5"/>
  <c r="AA10" i="5"/>
  <c r="W10" i="5"/>
  <c r="S10" i="5"/>
  <c r="O10" i="5"/>
  <c r="K10" i="5"/>
  <c r="G10" i="5"/>
  <c r="AA9" i="5"/>
  <c r="W9" i="5"/>
  <c r="S9" i="5"/>
  <c r="O9" i="5"/>
  <c r="K9" i="5"/>
  <c r="G9" i="5"/>
  <c r="AA8" i="5"/>
  <c r="W8" i="5"/>
  <c r="S8" i="5"/>
  <c r="O8" i="5"/>
  <c r="K8" i="5"/>
  <c r="G8" i="5"/>
  <c r="AA7" i="5"/>
  <c r="W7" i="5"/>
  <c r="S7" i="5"/>
  <c r="O7" i="5"/>
  <c r="K7" i="5"/>
  <c r="G7" i="5"/>
  <c r="AA6" i="5"/>
  <c r="W6" i="5"/>
  <c r="S6" i="5"/>
  <c r="O6" i="5"/>
  <c r="K6" i="5"/>
  <c r="G6" i="5"/>
  <c r="AA5" i="5"/>
  <c r="W5" i="5"/>
  <c r="S5" i="5"/>
  <c r="O5" i="5"/>
  <c r="P21" i="5" s="1"/>
  <c r="K5" i="5"/>
  <c r="G5" i="5"/>
  <c r="AA4" i="5"/>
  <c r="W4" i="5"/>
  <c r="S4" i="5"/>
  <c r="O4" i="5"/>
  <c r="K4" i="5"/>
  <c r="G4" i="5"/>
  <c r="AA3" i="5"/>
  <c r="AA139" i="5" s="1"/>
  <c r="W3" i="5"/>
  <c r="W139" i="5" s="1"/>
  <c r="S3" i="5"/>
  <c r="S139" i="5" s="1"/>
  <c r="O3" i="5"/>
  <c r="O139" i="5" s="1"/>
  <c r="K3" i="5"/>
  <c r="K139" i="5" s="1"/>
  <c r="G3" i="5"/>
  <c r="G139" i="5" s="1"/>
  <c r="BL167" i="4"/>
  <c r="BJ167" i="4"/>
  <c r="W167" i="4"/>
  <c r="V167" i="4"/>
  <c r="U167" i="4"/>
  <c r="T167" i="4"/>
  <c r="S167" i="4"/>
  <c r="R167" i="4"/>
  <c r="Q167" i="4"/>
  <c r="P167" i="4"/>
  <c r="O167" i="4"/>
  <c r="N167" i="4"/>
  <c r="M167" i="4"/>
  <c r="L167" i="4"/>
  <c r="K167" i="4"/>
  <c r="J167" i="4"/>
  <c r="I167" i="4"/>
  <c r="H167" i="4"/>
  <c r="G167" i="4"/>
  <c r="F167" i="4"/>
  <c r="BH165" i="4"/>
  <c r="BF165" i="4"/>
  <c r="BD165" i="4"/>
  <c r="BB165" i="4"/>
  <c r="AZ165" i="4"/>
  <c r="AX165" i="4"/>
  <c r="AY165" i="4" s="1"/>
  <c r="AV165" i="4"/>
  <c r="AW165" i="4" s="1"/>
  <c r="AT165" i="4"/>
  <c r="AR165" i="4"/>
  <c r="AP165" i="4"/>
  <c r="AN165" i="4"/>
  <c r="AL165" i="4"/>
  <c r="AJ165" i="4"/>
  <c r="AH165" i="4"/>
  <c r="AF165" i="4"/>
  <c r="AD165" i="4"/>
  <c r="AB165" i="4"/>
  <c r="Z165" i="4"/>
  <c r="BH164" i="4"/>
  <c r="BF164" i="4"/>
  <c r="BD164" i="4"/>
  <c r="BB164" i="4"/>
  <c r="AZ164" i="4"/>
  <c r="AX164" i="4"/>
  <c r="AV164" i="4"/>
  <c r="AT164" i="4"/>
  <c r="AR164" i="4"/>
  <c r="AP164" i="4"/>
  <c r="AN164" i="4"/>
  <c r="AL164" i="4"/>
  <c r="AJ164" i="4"/>
  <c r="AH164" i="4"/>
  <c r="AI165" i="4" s="1"/>
  <c r="AF164" i="4"/>
  <c r="AD164" i="4"/>
  <c r="AB164" i="4"/>
  <c r="Z164" i="4"/>
  <c r="BH163" i="4"/>
  <c r="BF163" i="4"/>
  <c r="BD163" i="4"/>
  <c r="BB163" i="4"/>
  <c r="AZ163" i="4"/>
  <c r="AX163" i="4"/>
  <c r="AV163" i="4"/>
  <c r="AT163" i="4"/>
  <c r="AU165" i="4" s="1"/>
  <c r="AR163" i="4"/>
  <c r="AP163" i="4"/>
  <c r="AQ165" i="4" s="1"/>
  <c r="AN163" i="4"/>
  <c r="AO165" i="4" s="1"/>
  <c r="AL163" i="4"/>
  <c r="AM165" i="4" s="1"/>
  <c r="AJ163" i="4"/>
  <c r="AH163" i="4"/>
  <c r="AF163" i="4"/>
  <c r="AD163" i="4"/>
  <c r="AB163" i="4"/>
  <c r="Z163" i="4"/>
  <c r="BH161" i="4"/>
  <c r="BF161" i="4"/>
  <c r="BD161" i="4"/>
  <c r="BB161" i="4"/>
  <c r="AZ161" i="4"/>
  <c r="AX161" i="4"/>
  <c r="AV161" i="4"/>
  <c r="AT161" i="4"/>
  <c r="AR161" i="4"/>
  <c r="AP161" i="4"/>
  <c r="AN161" i="4"/>
  <c r="AL161" i="4"/>
  <c r="AJ161" i="4"/>
  <c r="AH161" i="4"/>
  <c r="AF161" i="4"/>
  <c r="AD161" i="4"/>
  <c r="AB161" i="4"/>
  <c r="Z161" i="4"/>
  <c r="BH160" i="4"/>
  <c r="BF160" i="4"/>
  <c r="BD160" i="4"/>
  <c r="BB160" i="4"/>
  <c r="AZ160" i="4"/>
  <c r="AX160" i="4"/>
  <c r="AV160" i="4"/>
  <c r="AT160" i="4"/>
  <c r="AR160" i="4"/>
  <c r="AP160" i="4"/>
  <c r="AN160" i="4"/>
  <c r="AL160" i="4"/>
  <c r="AJ160" i="4"/>
  <c r="AH160" i="4"/>
  <c r="AF160" i="4"/>
  <c r="AD160" i="4"/>
  <c r="AB160" i="4"/>
  <c r="Z160" i="4"/>
  <c r="BH159" i="4"/>
  <c r="BF159" i="4"/>
  <c r="BD159" i="4"/>
  <c r="BB159" i="4"/>
  <c r="AZ159" i="4"/>
  <c r="AX159" i="4"/>
  <c r="AV159" i="4"/>
  <c r="AT159" i="4"/>
  <c r="AR159" i="4"/>
  <c r="AP159" i="4"/>
  <c r="AN159" i="4"/>
  <c r="AL159" i="4"/>
  <c r="AJ159" i="4"/>
  <c r="AH159" i="4"/>
  <c r="AF159" i="4"/>
  <c r="AD159" i="4"/>
  <c r="AB159" i="4"/>
  <c r="Z159" i="4"/>
  <c r="BH158" i="4"/>
  <c r="BF158" i="4"/>
  <c r="BD158" i="4"/>
  <c r="BB158" i="4"/>
  <c r="AZ158" i="4"/>
  <c r="AX158" i="4"/>
  <c r="AV158" i="4"/>
  <c r="AT158" i="4"/>
  <c r="AR158" i="4"/>
  <c r="AP158" i="4"/>
  <c r="AN158" i="4"/>
  <c r="AL158" i="4"/>
  <c r="AJ158" i="4"/>
  <c r="AH158" i="4"/>
  <c r="AF158" i="4"/>
  <c r="AD158" i="4"/>
  <c r="AB158" i="4"/>
  <c r="Z158" i="4"/>
  <c r="BH157" i="4"/>
  <c r="BF157" i="4"/>
  <c r="BD157" i="4"/>
  <c r="BB157" i="4"/>
  <c r="AZ157" i="4"/>
  <c r="AX157" i="4"/>
  <c r="AV157" i="4"/>
  <c r="AT157" i="4"/>
  <c r="AR157" i="4"/>
  <c r="AP157" i="4"/>
  <c r="AN157" i="4"/>
  <c r="AL157" i="4"/>
  <c r="AJ157" i="4"/>
  <c r="AH157" i="4"/>
  <c r="AF157" i="4"/>
  <c r="AD157" i="4"/>
  <c r="AB157" i="4"/>
  <c r="Z157" i="4"/>
  <c r="BH156" i="4"/>
  <c r="BF156" i="4"/>
  <c r="BD156" i="4"/>
  <c r="BB156" i="4"/>
  <c r="AZ156" i="4"/>
  <c r="AX156" i="4"/>
  <c r="AV156" i="4"/>
  <c r="AT156" i="4"/>
  <c r="AR156" i="4"/>
  <c r="AP156" i="4"/>
  <c r="AN156" i="4"/>
  <c r="AL156" i="4"/>
  <c r="AJ156" i="4"/>
  <c r="AH156" i="4"/>
  <c r="AF156" i="4"/>
  <c r="AD156" i="4"/>
  <c r="AB156" i="4"/>
  <c r="Z156" i="4"/>
  <c r="BH155" i="4"/>
  <c r="BF155" i="4"/>
  <c r="BD155" i="4"/>
  <c r="BB155" i="4"/>
  <c r="AZ155" i="4"/>
  <c r="AX155" i="4"/>
  <c r="AV155" i="4"/>
  <c r="AT155" i="4"/>
  <c r="AR155" i="4"/>
  <c r="AP155" i="4"/>
  <c r="AN155" i="4"/>
  <c r="AL155" i="4"/>
  <c r="AJ155" i="4"/>
  <c r="AH155" i="4"/>
  <c r="AF155" i="4"/>
  <c r="AD155" i="4"/>
  <c r="AB155" i="4"/>
  <c r="Z155" i="4"/>
  <c r="BH154" i="4"/>
  <c r="BF154" i="4"/>
  <c r="BD154" i="4"/>
  <c r="BB154" i="4"/>
  <c r="AZ154" i="4"/>
  <c r="AX154" i="4"/>
  <c r="AV154" i="4"/>
  <c r="AT154" i="4"/>
  <c r="AR154" i="4"/>
  <c r="AP154" i="4"/>
  <c r="AN154" i="4"/>
  <c r="AL154" i="4"/>
  <c r="AJ154" i="4"/>
  <c r="AH154" i="4"/>
  <c r="AF154" i="4"/>
  <c r="AD154" i="4"/>
  <c r="AB154" i="4"/>
  <c r="Z154" i="4"/>
  <c r="BH153" i="4"/>
  <c r="BF153" i="4"/>
  <c r="BD153" i="4"/>
  <c r="BB153" i="4"/>
  <c r="AZ153" i="4"/>
  <c r="AX153" i="4"/>
  <c r="AV153" i="4"/>
  <c r="AT153" i="4"/>
  <c r="AR153" i="4"/>
  <c r="AP153" i="4"/>
  <c r="AN153" i="4"/>
  <c r="AL153" i="4"/>
  <c r="AJ153" i="4"/>
  <c r="AH153" i="4"/>
  <c r="AF153" i="4"/>
  <c r="AD153" i="4"/>
  <c r="AB153" i="4"/>
  <c r="Z153" i="4"/>
  <c r="BH152" i="4"/>
  <c r="BF152" i="4"/>
  <c r="BD152" i="4"/>
  <c r="BB152" i="4"/>
  <c r="AZ152" i="4"/>
  <c r="AX152" i="4"/>
  <c r="AV152" i="4"/>
  <c r="AT152" i="4"/>
  <c r="AR152" i="4"/>
  <c r="AP152" i="4"/>
  <c r="AN152" i="4"/>
  <c r="AL152" i="4"/>
  <c r="AJ152" i="4"/>
  <c r="AH152" i="4"/>
  <c r="AF152" i="4"/>
  <c r="AD152" i="4"/>
  <c r="AB152" i="4"/>
  <c r="Z152" i="4"/>
  <c r="BH151" i="4"/>
  <c r="BF151" i="4"/>
  <c r="BD151" i="4"/>
  <c r="BB151" i="4"/>
  <c r="AZ151" i="4"/>
  <c r="AX151" i="4"/>
  <c r="AV151" i="4"/>
  <c r="AT151" i="4"/>
  <c r="AR151" i="4"/>
  <c r="AP151" i="4"/>
  <c r="AN151" i="4"/>
  <c r="AL151" i="4"/>
  <c r="AJ151" i="4"/>
  <c r="AH151" i="4"/>
  <c r="AF151" i="4"/>
  <c r="AD151" i="4"/>
  <c r="AB151" i="4"/>
  <c r="Z151" i="4"/>
  <c r="BH150" i="4"/>
  <c r="BF150" i="4"/>
  <c r="BD150" i="4"/>
  <c r="BB150" i="4"/>
  <c r="AZ150" i="4"/>
  <c r="AX150" i="4"/>
  <c r="AV150" i="4"/>
  <c r="AT150" i="4"/>
  <c r="AR150" i="4"/>
  <c r="AP150" i="4"/>
  <c r="AN150" i="4"/>
  <c r="AL150" i="4"/>
  <c r="AJ150" i="4"/>
  <c r="AH150" i="4"/>
  <c r="AF150" i="4"/>
  <c r="AD150" i="4"/>
  <c r="AB150" i="4"/>
  <c r="Z150" i="4"/>
  <c r="BH149" i="4"/>
  <c r="BF149" i="4"/>
  <c r="BD149" i="4"/>
  <c r="BB149" i="4"/>
  <c r="AZ149" i="4"/>
  <c r="AX149" i="4"/>
  <c r="AV149" i="4"/>
  <c r="AT149" i="4"/>
  <c r="AR149" i="4"/>
  <c r="AP149" i="4"/>
  <c r="AN149" i="4"/>
  <c r="AL149" i="4"/>
  <c r="AJ149" i="4"/>
  <c r="AH149" i="4"/>
  <c r="AF149" i="4"/>
  <c r="AD149" i="4"/>
  <c r="AB149" i="4"/>
  <c r="Z149" i="4"/>
  <c r="BH148" i="4"/>
  <c r="BF148" i="4"/>
  <c r="BD148" i="4"/>
  <c r="BB148" i="4"/>
  <c r="AZ148" i="4"/>
  <c r="AX148" i="4"/>
  <c r="AV148" i="4"/>
  <c r="AT148" i="4"/>
  <c r="AR148" i="4"/>
  <c r="AP148" i="4"/>
  <c r="AN148" i="4"/>
  <c r="AL148" i="4"/>
  <c r="AJ148" i="4"/>
  <c r="AH148" i="4"/>
  <c r="AF148" i="4"/>
  <c r="AD148" i="4"/>
  <c r="AB148" i="4"/>
  <c r="Z148" i="4"/>
  <c r="BH147" i="4"/>
  <c r="BF147" i="4"/>
  <c r="BD147" i="4"/>
  <c r="BB147" i="4"/>
  <c r="AZ147" i="4"/>
  <c r="AX147" i="4"/>
  <c r="AV147" i="4"/>
  <c r="AT147" i="4"/>
  <c r="AR147" i="4"/>
  <c r="AP147" i="4"/>
  <c r="AN147" i="4"/>
  <c r="AL147" i="4"/>
  <c r="AJ147" i="4"/>
  <c r="AH147" i="4"/>
  <c r="AF147" i="4"/>
  <c r="AD147" i="4"/>
  <c r="AB147" i="4"/>
  <c r="Z147" i="4"/>
  <c r="BH146" i="4"/>
  <c r="BF146" i="4"/>
  <c r="BD146" i="4"/>
  <c r="BB146" i="4"/>
  <c r="AZ146" i="4"/>
  <c r="AX146" i="4"/>
  <c r="AV146" i="4"/>
  <c r="AT146" i="4"/>
  <c r="AR146" i="4"/>
  <c r="AP146" i="4"/>
  <c r="AN146" i="4"/>
  <c r="AL146" i="4"/>
  <c r="AJ146" i="4"/>
  <c r="AH146" i="4"/>
  <c r="AF146" i="4"/>
  <c r="AD146" i="4"/>
  <c r="AB146" i="4"/>
  <c r="Z146" i="4"/>
  <c r="BH145" i="4"/>
  <c r="BF145" i="4"/>
  <c r="BD145" i="4"/>
  <c r="BB145" i="4"/>
  <c r="AZ145" i="4"/>
  <c r="AX145" i="4"/>
  <c r="AV145" i="4"/>
  <c r="AT145" i="4"/>
  <c r="AR145" i="4"/>
  <c r="AP145" i="4"/>
  <c r="AN145" i="4"/>
  <c r="AL145" i="4"/>
  <c r="AJ145" i="4"/>
  <c r="AH145" i="4"/>
  <c r="AF145" i="4"/>
  <c r="AD145" i="4"/>
  <c r="AB145" i="4"/>
  <c r="Z145" i="4"/>
  <c r="BH144" i="4"/>
  <c r="BF144" i="4"/>
  <c r="BD144" i="4"/>
  <c r="BB144" i="4"/>
  <c r="AZ144" i="4"/>
  <c r="AX144" i="4"/>
  <c r="AV144" i="4"/>
  <c r="AT144" i="4"/>
  <c r="AR144" i="4"/>
  <c r="AP144" i="4"/>
  <c r="AN144" i="4"/>
  <c r="AL144" i="4"/>
  <c r="AJ144" i="4"/>
  <c r="AH144" i="4"/>
  <c r="AF144" i="4"/>
  <c r="AD144" i="4"/>
  <c r="AB144" i="4"/>
  <c r="Z144" i="4"/>
  <c r="BH143" i="4"/>
  <c r="BF143" i="4"/>
  <c r="BD143" i="4"/>
  <c r="BB143" i="4"/>
  <c r="AZ143" i="4"/>
  <c r="AX143" i="4"/>
  <c r="AV143" i="4"/>
  <c r="AT143" i="4"/>
  <c r="AR143" i="4"/>
  <c r="AP143" i="4"/>
  <c r="AN143" i="4"/>
  <c r="AL143" i="4"/>
  <c r="AJ143" i="4"/>
  <c r="AH143" i="4"/>
  <c r="AF143" i="4"/>
  <c r="AD143" i="4"/>
  <c r="AB143" i="4"/>
  <c r="Z143" i="4"/>
  <c r="BH142" i="4"/>
  <c r="BF142" i="4"/>
  <c r="BD142" i="4"/>
  <c r="BB142" i="4"/>
  <c r="AZ142" i="4"/>
  <c r="AX142" i="4"/>
  <c r="AV142" i="4"/>
  <c r="AT142" i="4"/>
  <c r="AR142" i="4"/>
  <c r="AP142" i="4"/>
  <c r="AN142" i="4"/>
  <c r="AL142" i="4"/>
  <c r="AJ142" i="4"/>
  <c r="AH142" i="4"/>
  <c r="AF142" i="4"/>
  <c r="AD142" i="4"/>
  <c r="AB142" i="4"/>
  <c r="Z142" i="4"/>
  <c r="BH141" i="4"/>
  <c r="BF141" i="4"/>
  <c r="BD141" i="4"/>
  <c r="BB141" i="4"/>
  <c r="AZ141" i="4"/>
  <c r="AX141" i="4"/>
  <c r="AV141" i="4"/>
  <c r="AT141" i="4"/>
  <c r="AR141" i="4"/>
  <c r="AP141" i="4"/>
  <c r="AN141" i="4"/>
  <c r="AL141" i="4"/>
  <c r="AJ141" i="4"/>
  <c r="AH141" i="4"/>
  <c r="AF141" i="4"/>
  <c r="AD141" i="4"/>
  <c r="AB141" i="4"/>
  <c r="Z141" i="4"/>
  <c r="BH140" i="4"/>
  <c r="BF140" i="4"/>
  <c r="BD140" i="4"/>
  <c r="BB140" i="4"/>
  <c r="AZ140" i="4"/>
  <c r="AX140" i="4"/>
  <c r="AV140" i="4"/>
  <c r="AT140" i="4"/>
  <c r="AR140" i="4"/>
  <c r="AP140" i="4"/>
  <c r="AN140" i="4"/>
  <c r="AL140" i="4"/>
  <c r="AJ140" i="4"/>
  <c r="AH140" i="4"/>
  <c r="AF140" i="4"/>
  <c r="AD140" i="4"/>
  <c r="AB140" i="4"/>
  <c r="Z140" i="4"/>
  <c r="BH139" i="4"/>
  <c r="BF139" i="4"/>
  <c r="BD139" i="4"/>
  <c r="BB139" i="4"/>
  <c r="AZ139" i="4"/>
  <c r="AX139" i="4"/>
  <c r="AV139" i="4"/>
  <c r="AT139" i="4"/>
  <c r="AR139" i="4"/>
  <c r="AP139" i="4"/>
  <c r="AN139" i="4"/>
  <c r="AL139" i="4"/>
  <c r="AJ139" i="4"/>
  <c r="AH139" i="4"/>
  <c r="AF139" i="4"/>
  <c r="AD139" i="4"/>
  <c r="AB139" i="4"/>
  <c r="Z139" i="4"/>
  <c r="BH138" i="4"/>
  <c r="BF138" i="4"/>
  <c r="BD138" i="4"/>
  <c r="BB138" i="4"/>
  <c r="AZ138" i="4"/>
  <c r="AX138" i="4"/>
  <c r="AV138" i="4"/>
  <c r="AT138" i="4"/>
  <c r="AR138" i="4"/>
  <c r="AP138" i="4"/>
  <c r="AN138" i="4"/>
  <c r="AL138" i="4"/>
  <c r="AJ138" i="4"/>
  <c r="AH138" i="4"/>
  <c r="AF138" i="4"/>
  <c r="AD138" i="4"/>
  <c r="AB138" i="4"/>
  <c r="Z138" i="4"/>
  <c r="BH137" i="4"/>
  <c r="BF137" i="4"/>
  <c r="BD137" i="4"/>
  <c r="BB137" i="4"/>
  <c r="AZ137" i="4"/>
  <c r="AX137" i="4"/>
  <c r="AV137" i="4"/>
  <c r="AT137" i="4"/>
  <c r="AR137" i="4"/>
  <c r="AP137" i="4"/>
  <c r="AN137" i="4"/>
  <c r="AL137" i="4"/>
  <c r="AJ137" i="4"/>
  <c r="AH137" i="4"/>
  <c r="AF137" i="4"/>
  <c r="AD137" i="4"/>
  <c r="AB137" i="4"/>
  <c r="Z137" i="4"/>
  <c r="BH136" i="4"/>
  <c r="BF136" i="4"/>
  <c r="BD136" i="4"/>
  <c r="BB136" i="4"/>
  <c r="AZ136" i="4"/>
  <c r="AX136" i="4"/>
  <c r="AV136" i="4"/>
  <c r="AT136" i="4"/>
  <c r="AR136" i="4"/>
  <c r="AP136" i="4"/>
  <c r="AN136" i="4"/>
  <c r="AL136" i="4"/>
  <c r="AJ136" i="4"/>
  <c r="AH136" i="4"/>
  <c r="AF136" i="4"/>
  <c r="AD136" i="4"/>
  <c r="AB136" i="4"/>
  <c r="Z136" i="4"/>
  <c r="BH134" i="4"/>
  <c r="BF134" i="4"/>
  <c r="BD134" i="4"/>
  <c r="BB134" i="4"/>
  <c r="AZ134" i="4"/>
  <c r="AX134" i="4"/>
  <c r="AV134" i="4"/>
  <c r="AT134" i="4"/>
  <c r="AR134" i="4"/>
  <c r="AP134" i="4"/>
  <c r="AN134" i="4"/>
  <c r="AL134" i="4"/>
  <c r="AJ134" i="4"/>
  <c r="AH134" i="4"/>
  <c r="AF134" i="4"/>
  <c r="AD134" i="4"/>
  <c r="AB134" i="4"/>
  <c r="Z134" i="4"/>
  <c r="BH133" i="4"/>
  <c r="BF133" i="4"/>
  <c r="BD133" i="4"/>
  <c r="BB133" i="4"/>
  <c r="AZ133" i="4"/>
  <c r="AX133" i="4"/>
  <c r="AV133" i="4"/>
  <c r="AT133" i="4"/>
  <c r="AR133" i="4"/>
  <c r="AP133" i="4"/>
  <c r="AN133" i="4"/>
  <c r="AL133" i="4"/>
  <c r="AJ133" i="4"/>
  <c r="AH133" i="4"/>
  <c r="AF133" i="4"/>
  <c r="AD133" i="4"/>
  <c r="AB133" i="4"/>
  <c r="Z133" i="4"/>
  <c r="BH132" i="4"/>
  <c r="BF132" i="4"/>
  <c r="BD132" i="4"/>
  <c r="BB132" i="4"/>
  <c r="AZ132" i="4"/>
  <c r="AX132" i="4"/>
  <c r="AV132" i="4"/>
  <c r="AT132" i="4"/>
  <c r="AR132" i="4"/>
  <c r="AP132" i="4"/>
  <c r="AN132" i="4"/>
  <c r="AL132" i="4"/>
  <c r="AJ132" i="4"/>
  <c r="AH132" i="4"/>
  <c r="AF132" i="4"/>
  <c r="AD132" i="4"/>
  <c r="AB132" i="4"/>
  <c r="Z132" i="4"/>
  <c r="BH131" i="4"/>
  <c r="BF131" i="4"/>
  <c r="BD131" i="4"/>
  <c r="BB131" i="4"/>
  <c r="AZ131" i="4"/>
  <c r="AX131" i="4"/>
  <c r="AV131" i="4"/>
  <c r="AT131" i="4"/>
  <c r="AR131" i="4"/>
  <c r="AP131" i="4"/>
  <c r="AN131" i="4"/>
  <c r="AL131" i="4"/>
  <c r="AJ131" i="4"/>
  <c r="AH131" i="4"/>
  <c r="AF131" i="4"/>
  <c r="AD131" i="4"/>
  <c r="AB131" i="4"/>
  <c r="Z131" i="4"/>
  <c r="BH130" i="4"/>
  <c r="BF130" i="4"/>
  <c r="BD130" i="4"/>
  <c r="BB130" i="4"/>
  <c r="AZ130" i="4"/>
  <c r="AX130" i="4"/>
  <c r="AV130" i="4"/>
  <c r="AT130" i="4"/>
  <c r="AR130" i="4"/>
  <c r="AP130" i="4"/>
  <c r="AN130" i="4"/>
  <c r="AL130" i="4"/>
  <c r="AJ130" i="4"/>
  <c r="AH130" i="4"/>
  <c r="AF130" i="4"/>
  <c r="AD130" i="4"/>
  <c r="AB130" i="4"/>
  <c r="Z130" i="4"/>
  <c r="BH129" i="4"/>
  <c r="BF129" i="4"/>
  <c r="BD129" i="4"/>
  <c r="BB129" i="4"/>
  <c r="AZ129" i="4"/>
  <c r="AX129" i="4"/>
  <c r="AV129" i="4"/>
  <c r="AT129" i="4"/>
  <c r="AR129" i="4"/>
  <c r="AP129" i="4"/>
  <c r="AN129" i="4"/>
  <c r="AL129" i="4"/>
  <c r="AJ129" i="4"/>
  <c r="AH129" i="4"/>
  <c r="AF129" i="4"/>
  <c r="AD129" i="4"/>
  <c r="AB129" i="4"/>
  <c r="Z129" i="4"/>
  <c r="BH128" i="4"/>
  <c r="BF128" i="4"/>
  <c r="BD128" i="4"/>
  <c r="BB128" i="4"/>
  <c r="AZ128" i="4"/>
  <c r="AX128" i="4"/>
  <c r="AV128" i="4"/>
  <c r="AT128" i="4"/>
  <c r="AR128" i="4"/>
  <c r="AP128" i="4"/>
  <c r="AN128" i="4"/>
  <c r="AL128" i="4"/>
  <c r="AJ128" i="4"/>
  <c r="AH128" i="4"/>
  <c r="AF128" i="4"/>
  <c r="AD128" i="4"/>
  <c r="AB128" i="4"/>
  <c r="Z128" i="4"/>
  <c r="BH127" i="4"/>
  <c r="BF127" i="4"/>
  <c r="BD127" i="4"/>
  <c r="BB127" i="4"/>
  <c r="AZ127" i="4"/>
  <c r="AX127" i="4"/>
  <c r="AV127" i="4"/>
  <c r="AT127" i="4"/>
  <c r="AR127" i="4"/>
  <c r="AP127" i="4"/>
  <c r="AN127" i="4"/>
  <c r="AL127" i="4"/>
  <c r="AJ127" i="4"/>
  <c r="AH127" i="4"/>
  <c r="AF127" i="4"/>
  <c r="AD127" i="4"/>
  <c r="AB127" i="4"/>
  <c r="Z127" i="4"/>
  <c r="BH126" i="4"/>
  <c r="BF126" i="4"/>
  <c r="BD126" i="4"/>
  <c r="BB126" i="4"/>
  <c r="AZ126" i="4"/>
  <c r="AX126" i="4"/>
  <c r="AV126" i="4"/>
  <c r="AT126" i="4"/>
  <c r="AR126" i="4"/>
  <c r="AP126" i="4"/>
  <c r="AN126" i="4"/>
  <c r="AL126" i="4"/>
  <c r="AJ126" i="4"/>
  <c r="AH126" i="4"/>
  <c r="AF126" i="4"/>
  <c r="AD126" i="4"/>
  <c r="AB126" i="4"/>
  <c r="Z126" i="4"/>
  <c r="BH125" i="4"/>
  <c r="BF125" i="4"/>
  <c r="BD125" i="4"/>
  <c r="BB125" i="4"/>
  <c r="AZ125" i="4"/>
  <c r="AX125" i="4"/>
  <c r="AV125" i="4"/>
  <c r="AT125" i="4"/>
  <c r="AR125" i="4"/>
  <c r="AP125" i="4"/>
  <c r="AN125" i="4"/>
  <c r="AL125" i="4"/>
  <c r="AJ125" i="4"/>
  <c r="AH125" i="4"/>
  <c r="AF125" i="4"/>
  <c r="AD125" i="4"/>
  <c r="AB125" i="4"/>
  <c r="Z125" i="4"/>
  <c r="BH124" i="4"/>
  <c r="BF124" i="4"/>
  <c r="BD124" i="4"/>
  <c r="BB124" i="4"/>
  <c r="AZ124" i="4"/>
  <c r="AX124" i="4"/>
  <c r="AV124" i="4"/>
  <c r="AT124" i="4"/>
  <c r="AR124" i="4"/>
  <c r="AP124" i="4"/>
  <c r="AN124" i="4"/>
  <c r="AL124" i="4"/>
  <c r="AJ124" i="4"/>
  <c r="AH124" i="4"/>
  <c r="AF124" i="4"/>
  <c r="AD124" i="4"/>
  <c r="AB124" i="4"/>
  <c r="Z124" i="4"/>
  <c r="BH123" i="4"/>
  <c r="BF123" i="4"/>
  <c r="BD123" i="4"/>
  <c r="BB123" i="4"/>
  <c r="AZ123" i="4"/>
  <c r="AX123" i="4"/>
  <c r="AV123" i="4"/>
  <c r="AT123" i="4"/>
  <c r="AR123" i="4"/>
  <c r="AP123" i="4"/>
  <c r="AN123" i="4"/>
  <c r="AL123" i="4"/>
  <c r="AJ123" i="4"/>
  <c r="AH123" i="4"/>
  <c r="AF123" i="4"/>
  <c r="AD123" i="4"/>
  <c r="AB123" i="4"/>
  <c r="Z123" i="4"/>
  <c r="BH122" i="4"/>
  <c r="BF122" i="4"/>
  <c r="BD122" i="4"/>
  <c r="BB122" i="4"/>
  <c r="AZ122" i="4"/>
  <c r="AX122" i="4"/>
  <c r="AV122" i="4"/>
  <c r="AT122" i="4"/>
  <c r="AR122" i="4"/>
  <c r="AP122" i="4"/>
  <c r="AN122" i="4"/>
  <c r="AL122" i="4"/>
  <c r="AJ122" i="4"/>
  <c r="AH122" i="4"/>
  <c r="AF122" i="4"/>
  <c r="AD122" i="4"/>
  <c r="AB122" i="4"/>
  <c r="Z122" i="4"/>
  <c r="BH121" i="4"/>
  <c r="BF121" i="4"/>
  <c r="BD121" i="4"/>
  <c r="BB121" i="4"/>
  <c r="AZ121" i="4"/>
  <c r="AX121" i="4"/>
  <c r="AV121" i="4"/>
  <c r="AT121" i="4"/>
  <c r="AR121" i="4"/>
  <c r="AP121" i="4"/>
  <c r="AN121" i="4"/>
  <c r="AL121" i="4"/>
  <c r="AJ121" i="4"/>
  <c r="AH121" i="4"/>
  <c r="AF121" i="4"/>
  <c r="AD121" i="4"/>
  <c r="AB121" i="4"/>
  <c r="Z121" i="4"/>
  <c r="BH120" i="4"/>
  <c r="BF120" i="4"/>
  <c r="BD120" i="4"/>
  <c r="BB120" i="4"/>
  <c r="AZ120" i="4"/>
  <c r="AX120" i="4"/>
  <c r="AV120" i="4"/>
  <c r="AT120" i="4"/>
  <c r="AR120" i="4"/>
  <c r="AP120" i="4"/>
  <c r="AN120" i="4"/>
  <c r="AL120" i="4"/>
  <c r="AJ120" i="4"/>
  <c r="AH120" i="4"/>
  <c r="AF120" i="4"/>
  <c r="AD120" i="4"/>
  <c r="AB120" i="4"/>
  <c r="Z120" i="4"/>
  <c r="BH119" i="4"/>
  <c r="BF119" i="4"/>
  <c r="BD119" i="4"/>
  <c r="BB119" i="4"/>
  <c r="AZ119" i="4"/>
  <c r="AX119" i="4"/>
  <c r="AV119" i="4"/>
  <c r="AT119" i="4"/>
  <c r="AR119" i="4"/>
  <c r="AP119" i="4"/>
  <c r="AN119" i="4"/>
  <c r="AL119" i="4"/>
  <c r="AJ119" i="4"/>
  <c r="AH119" i="4"/>
  <c r="AF119" i="4"/>
  <c r="AD119" i="4"/>
  <c r="AB119" i="4"/>
  <c r="Z119" i="4"/>
  <c r="BH118" i="4"/>
  <c r="BF118" i="4"/>
  <c r="BD118" i="4"/>
  <c r="BB118" i="4"/>
  <c r="AZ118" i="4"/>
  <c r="AX118" i="4"/>
  <c r="AV118" i="4"/>
  <c r="AT118" i="4"/>
  <c r="AR118" i="4"/>
  <c r="AP118" i="4"/>
  <c r="AN118" i="4"/>
  <c r="AL118" i="4"/>
  <c r="AJ118" i="4"/>
  <c r="AH118" i="4"/>
  <c r="AF118" i="4"/>
  <c r="AD118" i="4"/>
  <c r="AB118" i="4"/>
  <c r="Z118" i="4"/>
  <c r="BH117" i="4"/>
  <c r="BF117" i="4"/>
  <c r="BD117" i="4"/>
  <c r="BB117" i="4"/>
  <c r="AZ117" i="4"/>
  <c r="AX117" i="4"/>
  <c r="AV117" i="4"/>
  <c r="AT117" i="4"/>
  <c r="AR117" i="4"/>
  <c r="AP117" i="4"/>
  <c r="AN117" i="4"/>
  <c r="AL117" i="4"/>
  <c r="AJ117" i="4"/>
  <c r="AH117" i="4"/>
  <c r="AF117" i="4"/>
  <c r="AD117" i="4"/>
  <c r="AB117" i="4"/>
  <c r="Z117" i="4"/>
  <c r="BO116" i="4"/>
  <c r="BH116" i="4"/>
  <c r="BF116" i="4"/>
  <c r="BD116" i="4"/>
  <c r="BB116" i="4"/>
  <c r="AZ116" i="4"/>
  <c r="AX116" i="4"/>
  <c r="AV116" i="4"/>
  <c r="AT116" i="4"/>
  <c r="AR116" i="4"/>
  <c r="AP116" i="4"/>
  <c r="AN116" i="4"/>
  <c r="AL116" i="4"/>
  <c r="AJ116" i="4"/>
  <c r="AH116" i="4"/>
  <c r="AF116" i="4"/>
  <c r="AD116" i="4"/>
  <c r="AB116" i="4"/>
  <c r="Z116" i="4"/>
  <c r="BH115" i="4"/>
  <c r="BF115" i="4"/>
  <c r="BD115" i="4"/>
  <c r="BB115" i="4"/>
  <c r="AZ115" i="4"/>
  <c r="AX115" i="4"/>
  <c r="AV115" i="4"/>
  <c r="AT115" i="4"/>
  <c r="AR115" i="4"/>
  <c r="AP115" i="4"/>
  <c r="AN115" i="4"/>
  <c r="AL115" i="4"/>
  <c r="AJ115" i="4"/>
  <c r="AH115" i="4"/>
  <c r="AF115" i="4"/>
  <c r="AD115" i="4"/>
  <c r="AB115" i="4"/>
  <c r="Z115" i="4"/>
  <c r="BH114" i="4"/>
  <c r="BF114" i="4"/>
  <c r="BD114" i="4"/>
  <c r="BB114" i="4"/>
  <c r="AZ114" i="4"/>
  <c r="AX114" i="4"/>
  <c r="AV114" i="4"/>
  <c r="AT114" i="4"/>
  <c r="AR114" i="4"/>
  <c r="AP114" i="4"/>
  <c r="AN114" i="4"/>
  <c r="AL114" i="4"/>
  <c r="AJ114" i="4"/>
  <c r="AH114" i="4"/>
  <c r="AF114" i="4"/>
  <c r="AD114" i="4"/>
  <c r="AB114" i="4"/>
  <c r="Z114" i="4"/>
  <c r="BH113" i="4"/>
  <c r="BF113" i="4"/>
  <c r="BD113" i="4"/>
  <c r="BB113" i="4"/>
  <c r="AZ113" i="4"/>
  <c r="AX113" i="4"/>
  <c r="AV113" i="4"/>
  <c r="AT113" i="4"/>
  <c r="AR113" i="4"/>
  <c r="AP113" i="4"/>
  <c r="AN113" i="4"/>
  <c r="AL113" i="4"/>
  <c r="AJ113" i="4"/>
  <c r="AH113" i="4"/>
  <c r="AF113" i="4"/>
  <c r="AD113" i="4"/>
  <c r="AB113" i="4"/>
  <c r="Z113" i="4"/>
  <c r="CG112" i="4"/>
  <c r="BH112" i="4"/>
  <c r="BF112" i="4"/>
  <c r="BD112" i="4"/>
  <c r="BB112" i="4"/>
  <c r="AZ112" i="4"/>
  <c r="AX112" i="4"/>
  <c r="AV112" i="4"/>
  <c r="AT112" i="4"/>
  <c r="AR112" i="4"/>
  <c r="AP112" i="4"/>
  <c r="AN112" i="4"/>
  <c r="AL112" i="4"/>
  <c r="AJ112" i="4"/>
  <c r="AH112" i="4"/>
  <c r="AF112" i="4"/>
  <c r="AD112" i="4"/>
  <c r="AB112" i="4"/>
  <c r="Z112" i="4"/>
  <c r="CG111" i="4"/>
  <c r="BH111" i="4"/>
  <c r="BF111" i="4"/>
  <c r="BD111" i="4"/>
  <c r="BB111" i="4"/>
  <c r="AZ111" i="4"/>
  <c r="AX111" i="4"/>
  <c r="AV111" i="4"/>
  <c r="AT111" i="4"/>
  <c r="AR111" i="4"/>
  <c r="AP111" i="4"/>
  <c r="AN111" i="4"/>
  <c r="AL111" i="4"/>
  <c r="AJ111" i="4"/>
  <c r="AH111" i="4"/>
  <c r="AF111" i="4"/>
  <c r="AD111" i="4"/>
  <c r="AB111" i="4"/>
  <c r="Z111" i="4"/>
  <c r="BH110" i="4"/>
  <c r="BF110" i="4"/>
  <c r="BD110" i="4"/>
  <c r="BB110" i="4"/>
  <c r="AZ110" i="4"/>
  <c r="AX110" i="4"/>
  <c r="AV110" i="4"/>
  <c r="AT110" i="4"/>
  <c r="AR110" i="4"/>
  <c r="AP110" i="4"/>
  <c r="AN110" i="4"/>
  <c r="AL110" i="4"/>
  <c r="AJ110" i="4"/>
  <c r="AH110" i="4"/>
  <c r="AF110" i="4"/>
  <c r="AD110" i="4"/>
  <c r="AB110" i="4"/>
  <c r="Z110" i="4"/>
  <c r="BH109" i="4"/>
  <c r="BF109" i="4"/>
  <c r="BD109" i="4"/>
  <c r="BB109" i="4"/>
  <c r="AZ109" i="4"/>
  <c r="AX109" i="4"/>
  <c r="AV109" i="4"/>
  <c r="AT109" i="4"/>
  <c r="AR109" i="4"/>
  <c r="AP109" i="4"/>
  <c r="AN109" i="4"/>
  <c r="AL109" i="4"/>
  <c r="AJ109" i="4"/>
  <c r="AH109" i="4"/>
  <c r="AF109" i="4"/>
  <c r="AD109" i="4"/>
  <c r="AB109" i="4"/>
  <c r="Z109" i="4"/>
  <c r="BH108" i="4"/>
  <c r="BF108" i="4"/>
  <c r="BD108" i="4"/>
  <c r="BB108" i="4"/>
  <c r="AZ108" i="4"/>
  <c r="AX108" i="4"/>
  <c r="AV108" i="4"/>
  <c r="AT108" i="4"/>
  <c r="AR108" i="4"/>
  <c r="AP108" i="4"/>
  <c r="AN108" i="4"/>
  <c r="AL108" i="4"/>
  <c r="AJ108" i="4"/>
  <c r="AH108" i="4"/>
  <c r="AF108" i="4"/>
  <c r="AD108" i="4"/>
  <c r="AB108" i="4"/>
  <c r="Z108" i="4"/>
  <c r="BH107" i="4"/>
  <c r="BF107" i="4"/>
  <c r="BD107" i="4"/>
  <c r="BB107" i="4"/>
  <c r="AZ107" i="4"/>
  <c r="AX107" i="4"/>
  <c r="AV107" i="4"/>
  <c r="AT107" i="4"/>
  <c r="AR107" i="4"/>
  <c r="AP107" i="4"/>
  <c r="AN107" i="4"/>
  <c r="AL107" i="4"/>
  <c r="AJ107" i="4"/>
  <c r="AH107" i="4"/>
  <c r="AF107" i="4"/>
  <c r="AD107" i="4"/>
  <c r="AB107" i="4"/>
  <c r="Z107" i="4"/>
  <c r="BH106" i="4"/>
  <c r="BF106" i="4"/>
  <c r="BD106" i="4"/>
  <c r="BB106" i="4"/>
  <c r="AZ106" i="4"/>
  <c r="AX106" i="4"/>
  <c r="AV106" i="4"/>
  <c r="AT106" i="4"/>
  <c r="AR106" i="4"/>
  <c r="AP106" i="4"/>
  <c r="AN106" i="4"/>
  <c r="AL106" i="4"/>
  <c r="AJ106" i="4"/>
  <c r="AH106" i="4"/>
  <c r="AF106" i="4"/>
  <c r="AD106" i="4"/>
  <c r="AB106" i="4"/>
  <c r="Z106" i="4"/>
  <c r="BH105" i="4"/>
  <c r="BF105" i="4"/>
  <c r="BD105" i="4"/>
  <c r="BB105" i="4"/>
  <c r="AZ105" i="4"/>
  <c r="AX105" i="4"/>
  <c r="AV105" i="4"/>
  <c r="AT105" i="4"/>
  <c r="AR105" i="4"/>
  <c r="AP105" i="4"/>
  <c r="AN105" i="4"/>
  <c r="AL105" i="4"/>
  <c r="AJ105" i="4"/>
  <c r="AH105" i="4"/>
  <c r="AF105" i="4"/>
  <c r="AD105" i="4"/>
  <c r="AB105" i="4"/>
  <c r="Z105" i="4"/>
  <c r="BH104" i="4"/>
  <c r="BF104" i="4"/>
  <c r="BD104" i="4"/>
  <c r="BB104" i="4"/>
  <c r="AZ104" i="4"/>
  <c r="AX104" i="4"/>
  <c r="AV104" i="4"/>
  <c r="AT104" i="4"/>
  <c r="AR104" i="4"/>
  <c r="AP104" i="4"/>
  <c r="AN104" i="4"/>
  <c r="AL104" i="4"/>
  <c r="AJ104" i="4"/>
  <c r="AH104" i="4"/>
  <c r="AF104" i="4"/>
  <c r="AD104" i="4"/>
  <c r="AB104" i="4"/>
  <c r="Z104" i="4"/>
  <c r="BH103" i="4"/>
  <c r="BF103" i="4"/>
  <c r="BD103" i="4"/>
  <c r="BB103" i="4"/>
  <c r="AZ103" i="4"/>
  <c r="AX103" i="4"/>
  <c r="AV103" i="4"/>
  <c r="AT103" i="4"/>
  <c r="AR103" i="4"/>
  <c r="AP103" i="4"/>
  <c r="AN103" i="4"/>
  <c r="AL103" i="4"/>
  <c r="AJ103" i="4"/>
  <c r="AH103" i="4"/>
  <c r="AF103" i="4"/>
  <c r="AD103" i="4"/>
  <c r="AB103" i="4"/>
  <c r="Z103" i="4"/>
  <c r="BH102" i="4"/>
  <c r="BF102" i="4"/>
  <c r="BD102" i="4"/>
  <c r="BB102" i="4"/>
  <c r="AZ102" i="4"/>
  <c r="AX102" i="4"/>
  <c r="AV102" i="4"/>
  <c r="AT102" i="4"/>
  <c r="AR102" i="4"/>
  <c r="AP102" i="4"/>
  <c r="AN102" i="4"/>
  <c r="AL102" i="4"/>
  <c r="AJ102" i="4"/>
  <c r="AH102" i="4"/>
  <c r="AF102" i="4"/>
  <c r="AD102" i="4"/>
  <c r="AB102" i="4"/>
  <c r="Z102" i="4"/>
  <c r="BH100" i="4"/>
  <c r="BF100" i="4"/>
  <c r="BD100" i="4"/>
  <c r="BB100" i="4"/>
  <c r="AZ100" i="4"/>
  <c r="AX100" i="4"/>
  <c r="AV100" i="4"/>
  <c r="AT100" i="4"/>
  <c r="AR100" i="4"/>
  <c r="AP100" i="4"/>
  <c r="AN100" i="4"/>
  <c r="AL100" i="4"/>
  <c r="AJ100" i="4"/>
  <c r="AH100" i="4"/>
  <c r="AF100" i="4"/>
  <c r="AD100" i="4"/>
  <c r="AB100" i="4"/>
  <c r="Z100" i="4"/>
  <c r="BH99" i="4"/>
  <c r="BF99" i="4"/>
  <c r="BD99" i="4"/>
  <c r="BB99" i="4"/>
  <c r="AZ99" i="4"/>
  <c r="AX99" i="4"/>
  <c r="AV99" i="4"/>
  <c r="AT99" i="4"/>
  <c r="AR99" i="4"/>
  <c r="AP99" i="4"/>
  <c r="AN99" i="4"/>
  <c r="AL99" i="4"/>
  <c r="AJ99" i="4"/>
  <c r="AH99" i="4"/>
  <c r="AF99" i="4"/>
  <c r="AD99" i="4"/>
  <c r="AB99" i="4"/>
  <c r="Z99" i="4"/>
  <c r="BH98" i="4"/>
  <c r="BF98" i="4"/>
  <c r="BD98" i="4"/>
  <c r="BB98" i="4"/>
  <c r="AZ98" i="4"/>
  <c r="AX98" i="4"/>
  <c r="AV98" i="4"/>
  <c r="AT98" i="4"/>
  <c r="AR98" i="4"/>
  <c r="AP98" i="4"/>
  <c r="AN98" i="4"/>
  <c r="AL98" i="4"/>
  <c r="AJ98" i="4"/>
  <c r="AH98" i="4"/>
  <c r="AF98" i="4"/>
  <c r="AD98" i="4"/>
  <c r="AB98" i="4"/>
  <c r="Z98" i="4"/>
  <c r="BH97" i="4"/>
  <c r="BF97" i="4"/>
  <c r="BD97" i="4"/>
  <c r="BB97" i="4"/>
  <c r="AZ97" i="4"/>
  <c r="AX97" i="4"/>
  <c r="AV97" i="4"/>
  <c r="AT97" i="4"/>
  <c r="AR97" i="4"/>
  <c r="AP97" i="4"/>
  <c r="AN97" i="4"/>
  <c r="AL97" i="4"/>
  <c r="AJ97" i="4"/>
  <c r="AH97" i="4"/>
  <c r="AF97" i="4"/>
  <c r="AD97" i="4"/>
  <c r="AB97" i="4"/>
  <c r="Z97" i="4"/>
  <c r="BH96" i="4"/>
  <c r="BF96" i="4"/>
  <c r="BD96" i="4"/>
  <c r="BB96" i="4"/>
  <c r="AZ96" i="4"/>
  <c r="AX96" i="4"/>
  <c r="AV96" i="4"/>
  <c r="AT96" i="4"/>
  <c r="AR96" i="4"/>
  <c r="AP96" i="4"/>
  <c r="AN96" i="4"/>
  <c r="AL96" i="4"/>
  <c r="AJ96" i="4"/>
  <c r="AH96" i="4"/>
  <c r="AF96" i="4"/>
  <c r="AD96" i="4"/>
  <c r="AB96" i="4"/>
  <c r="Z96" i="4"/>
  <c r="BH95" i="4"/>
  <c r="BF95" i="4"/>
  <c r="BD95" i="4"/>
  <c r="BB95" i="4"/>
  <c r="AZ95" i="4"/>
  <c r="AX95" i="4"/>
  <c r="AV95" i="4"/>
  <c r="AT95" i="4"/>
  <c r="AR95" i="4"/>
  <c r="AP95" i="4"/>
  <c r="AN95" i="4"/>
  <c r="AL95" i="4"/>
  <c r="AJ95" i="4"/>
  <c r="AH95" i="4"/>
  <c r="AF95" i="4"/>
  <c r="AD95" i="4"/>
  <c r="AB95" i="4"/>
  <c r="Z95" i="4"/>
  <c r="BH94" i="4"/>
  <c r="BF94" i="4"/>
  <c r="BD94" i="4"/>
  <c r="BB94" i="4"/>
  <c r="AZ94" i="4"/>
  <c r="AX94" i="4"/>
  <c r="AV94" i="4"/>
  <c r="AT94" i="4"/>
  <c r="AR94" i="4"/>
  <c r="AP94" i="4"/>
  <c r="AN94" i="4"/>
  <c r="AL94" i="4"/>
  <c r="AJ94" i="4"/>
  <c r="AH94" i="4"/>
  <c r="AF94" i="4"/>
  <c r="AD94" i="4"/>
  <c r="AB94" i="4"/>
  <c r="Z94" i="4"/>
  <c r="BH93" i="4"/>
  <c r="BF93" i="4"/>
  <c r="BD93" i="4"/>
  <c r="BB93" i="4"/>
  <c r="AZ93" i="4"/>
  <c r="AX93" i="4"/>
  <c r="AV93" i="4"/>
  <c r="AT93" i="4"/>
  <c r="AR93" i="4"/>
  <c r="AP93" i="4"/>
  <c r="AN93" i="4"/>
  <c r="AL93" i="4"/>
  <c r="AJ93" i="4"/>
  <c r="AH93" i="4"/>
  <c r="AF93" i="4"/>
  <c r="AD93" i="4"/>
  <c r="AB93" i="4"/>
  <c r="Z93" i="4"/>
  <c r="BH92" i="4"/>
  <c r="BF92" i="4"/>
  <c r="BD92" i="4"/>
  <c r="BB92" i="4"/>
  <c r="AZ92" i="4"/>
  <c r="AX92" i="4"/>
  <c r="AV92" i="4"/>
  <c r="AT92" i="4"/>
  <c r="AR92" i="4"/>
  <c r="AP92" i="4"/>
  <c r="AN92" i="4"/>
  <c r="AL92" i="4"/>
  <c r="AJ92" i="4"/>
  <c r="AH92" i="4"/>
  <c r="AF92" i="4"/>
  <c r="AD92" i="4"/>
  <c r="AB92" i="4"/>
  <c r="Z92" i="4"/>
  <c r="BH91" i="4"/>
  <c r="BF91" i="4"/>
  <c r="BD91" i="4"/>
  <c r="BB91" i="4"/>
  <c r="AZ91" i="4"/>
  <c r="AX91" i="4"/>
  <c r="AV91" i="4"/>
  <c r="AT91" i="4"/>
  <c r="AR91" i="4"/>
  <c r="AP91" i="4"/>
  <c r="AN91" i="4"/>
  <c r="AL91" i="4"/>
  <c r="AJ91" i="4"/>
  <c r="AH91" i="4"/>
  <c r="AF91" i="4"/>
  <c r="AD91" i="4"/>
  <c r="AB91" i="4"/>
  <c r="Z91" i="4"/>
  <c r="BH90" i="4"/>
  <c r="BF90" i="4"/>
  <c r="BD90" i="4"/>
  <c r="BB90" i="4"/>
  <c r="AZ90" i="4"/>
  <c r="AX90" i="4"/>
  <c r="AV90" i="4"/>
  <c r="AT90" i="4"/>
  <c r="AR90" i="4"/>
  <c r="AP90" i="4"/>
  <c r="AN90" i="4"/>
  <c r="AL90" i="4"/>
  <c r="AJ90" i="4"/>
  <c r="AH90" i="4"/>
  <c r="AF90" i="4"/>
  <c r="AD90" i="4"/>
  <c r="AB90" i="4"/>
  <c r="Z90" i="4"/>
  <c r="BH89" i="4"/>
  <c r="BF89" i="4"/>
  <c r="BD89" i="4"/>
  <c r="BB89" i="4"/>
  <c r="AZ89" i="4"/>
  <c r="AX89" i="4"/>
  <c r="AV89" i="4"/>
  <c r="AT89" i="4"/>
  <c r="AR89" i="4"/>
  <c r="AP89" i="4"/>
  <c r="AN89" i="4"/>
  <c r="AL89" i="4"/>
  <c r="AJ89" i="4"/>
  <c r="AH89" i="4"/>
  <c r="AF89" i="4"/>
  <c r="AD89" i="4"/>
  <c r="AB89" i="4"/>
  <c r="Z89" i="4"/>
  <c r="BH88" i="4"/>
  <c r="BF88" i="4"/>
  <c r="BD88" i="4"/>
  <c r="BB88" i="4"/>
  <c r="AZ88" i="4"/>
  <c r="AX88" i="4"/>
  <c r="AV88" i="4"/>
  <c r="AT88" i="4"/>
  <c r="AR88" i="4"/>
  <c r="AP88" i="4"/>
  <c r="AN88" i="4"/>
  <c r="AL88" i="4"/>
  <c r="AJ88" i="4"/>
  <c r="AH88" i="4"/>
  <c r="AF88" i="4"/>
  <c r="AD88" i="4"/>
  <c r="AB88" i="4"/>
  <c r="Z88" i="4"/>
  <c r="BH87" i="4"/>
  <c r="BF87" i="4"/>
  <c r="BD87" i="4"/>
  <c r="BB87" i="4"/>
  <c r="AZ87" i="4"/>
  <c r="AX87" i="4"/>
  <c r="AV87" i="4"/>
  <c r="AT87" i="4"/>
  <c r="AR87" i="4"/>
  <c r="AP87" i="4"/>
  <c r="AN87" i="4"/>
  <c r="AL87" i="4"/>
  <c r="AJ87" i="4"/>
  <c r="AH87" i="4"/>
  <c r="AF87" i="4"/>
  <c r="AD87" i="4"/>
  <c r="AB87" i="4"/>
  <c r="Z87" i="4"/>
  <c r="BH86" i="4"/>
  <c r="BF86" i="4"/>
  <c r="BD86" i="4"/>
  <c r="BB86" i="4"/>
  <c r="AZ86" i="4"/>
  <c r="AX86" i="4"/>
  <c r="AV86" i="4"/>
  <c r="AT86" i="4"/>
  <c r="AR86" i="4"/>
  <c r="AP86" i="4"/>
  <c r="AN86" i="4"/>
  <c r="AL86" i="4"/>
  <c r="AJ86" i="4"/>
  <c r="AH86" i="4"/>
  <c r="AF86" i="4"/>
  <c r="AD86" i="4"/>
  <c r="AB86" i="4"/>
  <c r="Z86" i="4"/>
  <c r="BH85" i="4"/>
  <c r="BF85" i="4"/>
  <c r="BD85" i="4"/>
  <c r="BB85" i="4"/>
  <c r="AZ85" i="4"/>
  <c r="AX85" i="4"/>
  <c r="AV85" i="4"/>
  <c r="AT85" i="4"/>
  <c r="AR85" i="4"/>
  <c r="AP85" i="4"/>
  <c r="AN85" i="4"/>
  <c r="AL85" i="4"/>
  <c r="AJ85" i="4"/>
  <c r="AH85" i="4"/>
  <c r="AF85" i="4"/>
  <c r="AD85" i="4"/>
  <c r="AB85" i="4"/>
  <c r="Z85" i="4"/>
  <c r="BH84" i="4"/>
  <c r="BF84" i="4"/>
  <c r="BD84" i="4"/>
  <c r="BB84" i="4"/>
  <c r="AZ84" i="4"/>
  <c r="AX84" i="4"/>
  <c r="AV84" i="4"/>
  <c r="AT84" i="4"/>
  <c r="AR84" i="4"/>
  <c r="AP84" i="4"/>
  <c r="AN84" i="4"/>
  <c r="AL84" i="4"/>
  <c r="AJ84" i="4"/>
  <c r="AH84" i="4"/>
  <c r="AI100" i="4" s="1"/>
  <c r="AF84" i="4"/>
  <c r="AD84" i="4"/>
  <c r="AB84" i="4"/>
  <c r="Z84" i="4"/>
  <c r="BH83" i="4"/>
  <c r="BF83" i="4"/>
  <c r="BD83" i="4"/>
  <c r="BB83" i="4"/>
  <c r="AZ83" i="4"/>
  <c r="AX83" i="4"/>
  <c r="AV83" i="4"/>
  <c r="AT83" i="4"/>
  <c r="AR83" i="4"/>
  <c r="AP83" i="4"/>
  <c r="AN83" i="4"/>
  <c r="AL83" i="4"/>
  <c r="AJ83" i="4"/>
  <c r="AH83" i="4"/>
  <c r="AF83" i="4"/>
  <c r="AD83" i="4"/>
  <c r="AB83" i="4"/>
  <c r="Z83" i="4"/>
  <c r="BH82" i="4"/>
  <c r="BF82" i="4"/>
  <c r="BD82" i="4"/>
  <c r="BB82" i="4"/>
  <c r="AZ82" i="4"/>
  <c r="AX82" i="4"/>
  <c r="AV82" i="4"/>
  <c r="AT82" i="4"/>
  <c r="AR82" i="4"/>
  <c r="AP82" i="4"/>
  <c r="AN82" i="4"/>
  <c r="AL82" i="4"/>
  <c r="AJ82" i="4"/>
  <c r="AH82" i="4"/>
  <c r="AF82" i="4"/>
  <c r="AD82" i="4"/>
  <c r="AB82" i="4"/>
  <c r="Z82" i="4"/>
  <c r="BH81" i="4"/>
  <c r="BF81" i="4"/>
  <c r="BD81" i="4"/>
  <c r="BB81" i="4"/>
  <c r="AZ81" i="4"/>
  <c r="AX81" i="4"/>
  <c r="AV81" i="4"/>
  <c r="AT81" i="4"/>
  <c r="AR81" i="4"/>
  <c r="AP81" i="4"/>
  <c r="AN81" i="4"/>
  <c r="AL81" i="4"/>
  <c r="AJ81" i="4"/>
  <c r="AH81" i="4"/>
  <c r="AF81" i="4"/>
  <c r="AD81" i="4"/>
  <c r="AB81" i="4"/>
  <c r="Z81" i="4"/>
  <c r="BH80" i="4"/>
  <c r="BF80" i="4"/>
  <c r="BD80" i="4"/>
  <c r="BB80" i="4"/>
  <c r="AZ80" i="4"/>
  <c r="AX80" i="4"/>
  <c r="AV80" i="4"/>
  <c r="AT80" i="4"/>
  <c r="AR80" i="4"/>
  <c r="AP80" i="4"/>
  <c r="AN80" i="4"/>
  <c r="AL80" i="4"/>
  <c r="AM100" i="4" s="1"/>
  <c r="AJ80" i="4"/>
  <c r="AH80" i="4"/>
  <c r="AF80" i="4"/>
  <c r="AD80" i="4"/>
  <c r="AB80" i="4"/>
  <c r="Z80" i="4"/>
  <c r="BH79" i="4"/>
  <c r="BF79" i="4"/>
  <c r="BD79" i="4"/>
  <c r="BB79" i="4"/>
  <c r="AZ79" i="4"/>
  <c r="AX79" i="4"/>
  <c r="AV79" i="4"/>
  <c r="AT79" i="4"/>
  <c r="AU100" i="4" s="1"/>
  <c r="AR79" i="4"/>
  <c r="AP79" i="4"/>
  <c r="AN79" i="4"/>
  <c r="AL79" i="4"/>
  <c r="AJ79" i="4"/>
  <c r="AH79" i="4"/>
  <c r="AF79" i="4"/>
  <c r="AD79" i="4"/>
  <c r="AB79" i="4"/>
  <c r="Z79" i="4"/>
  <c r="BH77" i="4"/>
  <c r="BF77" i="4"/>
  <c r="BD77" i="4"/>
  <c r="BB77" i="4"/>
  <c r="AZ77" i="4"/>
  <c r="AX77" i="4"/>
  <c r="AV77" i="4"/>
  <c r="AT77" i="4"/>
  <c r="AR77" i="4"/>
  <c r="AP77" i="4"/>
  <c r="AN77" i="4"/>
  <c r="AL77" i="4"/>
  <c r="AJ77" i="4"/>
  <c r="AH77" i="4"/>
  <c r="AF77" i="4"/>
  <c r="AD77" i="4"/>
  <c r="AB77" i="4"/>
  <c r="Z77" i="4"/>
  <c r="BH76" i="4"/>
  <c r="BF76" i="4"/>
  <c r="BD76" i="4"/>
  <c r="BB76" i="4"/>
  <c r="AZ76" i="4"/>
  <c r="AX76" i="4"/>
  <c r="AV76" i="4"/>
  <c r="AT76" i="4"/>
  <c r="AR76" i="4"/>
  <c r="AP76" i="4"/>
  <c r="AN76" i="4"/>
  <c r="AL76" i="4"/>
  <c r="AJ76" i="4"/>
  <c r="AH76" i="4"/>
  <c r="AF76" i="4"/>
  <c r="AD76" i="4"/>
  <c r="AB76" i="4"/>
  <c r="Z76" i="4"/>
  <c r="BH75" i="4"/>
  <c r="BF75" i="4"/>
  <c r="BD75" i="4"/>
  <c r="BB75" i="4"/>
  <c r="AZ75" i="4"/>
  <c r="AX75" i="4"/>
  <c r="AV75" i="4"/>
  <c r="AT75" i="4"/>
  <c r="AR75" i="4"/>
  <c r="AP75" i="4"/>
  <c r="AN75" i="4"/>
  <c r="AL75" i="4"/>
  <c r="AJ75" i="4"/>
  <c r="AH75" i="4"/>
  <c r="AF75" i="4"/>
  <c r="AD75" i="4"/>
  <c r="AB75" i="4"/>
  <c r="Z75" i="4"/>
  <c r="BH74" i="4"/>
  <c r="BF74" i="4"/>
  <c r="BD74" i="4"/>
  <c r="BB74" i="4"/>
  <c r="AZ74" i="4"/>
  <c r="AX74" i="4"/>
  <c r="AV74" i="4"/>
  <c r="AT74" i="4"/>
  <c r="AR74" i="4"/>
  <c r="AP74" i="4"/>
  <c r="AN74" i="4"/>
  <c r="AL74" i="4"/>
  <c r="AJ74" i="4"/>
  <c r="AH74" i="4"/>
  <c r="AF74" i="4"/>
  <c r="AD74" i="4"/>
  <c r="AB74" i="4"/>
  <c r="Z74" i="4"/>
  <c r="BH73" i="4"/>
  <c r="BF73" i="4"/>
  <c r="BD73" i="4"/>
  <c r="BB73" i="4"/>
  <c r="AZ73" i="4"/>
  <c r="AX73" i="4"/>
  <c r="AV73" i="4"/>
  <c r="AT73" i="4"/>
  <c r="AR73" i="4"/>
  <c r="AP73" i="4"/>
  <c r="AN73" i="4"/>
  <c r="AL73" i="4"/>
  <c r="AJ73" i="4"/>
  <c r="AH73" i="4"/>
  <c r="AF73" i="4"/>
  <c r="AD73" i="4"/>
  <c r="AB73" i="4"/>
  <c r="Z73" i="4"/>
  <c r="BH72" i="4"/>
  <c r="BF72" i="4"/>
  <c r="BD72" i="4"/>
  <c r="BB72" i="4"/>
  <c r="AZ72" i="4"/>
  <c r="AX72" i="4"/>
  <c r="AV72" i="4"/>
  <c r="AT72" i="4"/>
  <c r="AR72" i="4"/>
  <c r="AP72" i="4"/>
  <c r="AN72" i="4"/>
  <c r="AL72" i="4"/>
  <c r="AJ72" i="4"/>
  <c r="AH72" i="4"/>
  <c r="AF72" i="4"/>
  <c r="AD72" i="4"/>
  <c r="AB72" i="4"/>
  <c r="Z72" i="4"/>
  <c r="BH71" i="4"/>
  <c r="BF71" i="4"/>
  <c r="BD71" i="4"/>
  <c r="BB71" i="4"/>
  <c r="AZ71" i="4"/>
  <c r="AX71" i="4"/>
  <c r="AV71" i="4"/>
  <c r="AT71" i="4"/>
  <c r="AR71" i="4"/>
  <c r="AP71" i="4"/>
  <c r="AN71" i="4"/>
  <c r="AL71" i="4"/>
  <c r="AJ71" i="4"/>
  <c r="AH71" i="4"/>
  <c r="AF71" i="4"/>
  <c r="AD71" i="4"/>
  <c r="AB71" i="4"/>
  <c r="Z71" i="4"/>
  <c r="BH70" i="4"/>
  <c r="BF70" i="4"/>
  <c r="BD70" i="4"/>
  <c r="BB70" i="4"/>
  <c r="AZ70" i="4"/>
  <c r="AX70" i="4"/>
  <c r="AV70" i="4"/>
  <c r="AT70" i="4"/>
  <c r="AR70" i="4"/>
  <c r="AP70" i="4"/>
  <c r="AN70" i="4"/>
  <c r="AL70" i="4"/>
  <c r="AJ70" i="4"/>
  <c r="AH70" i="4"/>
  <c r="AF70" i="4"/>
  <c r="AD70" i="4"/>
  <c r="AB70" i="4"/>
  <c r="Z70" i="4"/>
  <c r="BH69" i="4"/>
  <c r="BF69" i="4"/>
  <c r="BD69" i="4"/>
  <c r="BB69" i="4"/>
  <c r="AZ69" i="4"/>
  <c r="AX69" i="4"/>
  <c r="AV69" i="4"/>
  <c r="AT69" i="4"/>
  <c r="AR69" i="4"/>
  <c r="AP69" i="4"/>
  <c r="AN69" i="4"/>
  <c r="AL69" i="4"/>
  <c r="AJ69" i="4"/>
  <c r="AH69" i="4"/>
  <c r="AF69" i="4"/>
  <c r="AD69" i="4"/>
  <c r="AB69" i="4"/>
  <c r="Z69" i="4"/>
  <c r="BH68" i="4"/>
  <c r="BF68" i="4"/>
  <c r="BD68" i="4"/>
  <c r="BB68" i="4"/>
  <c r="AZ68" i="4"/>
  <c r="AX68" i="4"/>
  <c r="AV68" i="4"/>
  <c r="AT68" i="4"/>
  <c r="AR68" i="4"/>
  <c r="AP68" i="4"/>
  <c r="AN68" i="4"/>
  <c r="AL68" i="4"/>
  <c r="AJ68" i="4"/>
  <c r="AH68" i="4"/>
  <c r="AF68" i="4"/>
  <c r="AD68" i="4"/>
  <c r="AB68" i="4"/>
  <c r="Z68" i="4"/>
  <c r="BH67" i="4"/>
  <c r="BF67" i="4"/>
  <c r="BD67" i="4"/>
  <c r="BB67" i="4"/>
  <c r="AZ67" i="4"/>
  <c r="AX67" i="4"/>
  <c r="AV67" i="4"/>
  <c r="AT67" i="4"/>
  <c r="AR67" i="4"/>
  <c r="AP67" i="4"/>
  <c r="AN67" i="4"/>
  <c r="AL67" i="4"/>
  <c r="AJ67" i="4"/>
  <c r="AH67" i="4"/>
  <c r="AF67" i="4"/>
  <c r="AD67" i="4"/>
  <c r="AB67" i="4"/>
  <c r="Z67" i="4"/>
  <c r="BH66" i="4"/>
  <c r="BF66" i="4"/>
  <c r="BD66" i="4"/>
  <c r="BB66" i="4"/>
  <c r="AZ66" i="4"/>
  <c r="AX66" i="4"/>
  <c r="AV66" i="4"/>
  <c r="AT66" i="4"/>
  <c r="AR66" i="4"/>
  <c r="AP66" i="4"/>
  <c r="AN66" i="4"/>
  <c r="AL66" i="4"/>
  <c r="AJ66" i="4"/>
  <c r="AH66" i="4"/>
  <c r="AF66" i="4"/>
  <c r="AD66" i="4"/>
  <c r="AB66" i="4"/>
  <c r="Z66" i="4"/>
  <c r="BH65" i="4"/>
  <c r="BF65" i="4"/>
  <c r="BD65" i="4"/>
  <c r="BB65" i="4"/>
  <c r="AZ65" i="4"/>
  <c r="AX65" i="4"/>
  <c r="AV65" i="4"/>
  <c r="AT65" i="4"/>
  <c r="AR65" i="4"/>
  <c r="AP65" i="4"/>
  <c r="AN65" i="4"/>
  <c r="AL65" i="4"/>
  <c r="AJ65" i="4"/>
  <c r="AH65" i="4"/>
  <c r="AF65" i="4"/>
  <c r="AD65" i="4"/>
  <c r="AB65" i="4"/>
  <c r="Z65" i="4"/>
  <c r="BH64" i="4"/>
  <c r="BF64" i="4"/>
  <c r="BD64" i="4"/>
  <c r="BB64" i="4"/>
  <c r="AZ64" i="4"/>
  <c r="AX64" i="4"/>
  <c r="AV64" i="4"/>
  <c r="AT64" i="4"/>
  <c r="AR64" i="4"/>
  <c r="AP64" i="4"/>
  <c r="AN64" i="4"/>
  <c r="AL64" i="4"/>
  <c r="AJ64" i="4"/>
  <c r="AH64" i="4"/>
  <c r="AF64" i="4"/>
  <c r="AD64" i="4"/>
  <c r="AB64" i="4"/>
  <c r="Z64" i="4"/>
  <c r="BH63" i="4"/>
  <c r="BF63" i="4"/>
  <c r="BD63" i="4"/>
  <c r="BB63" i="4"/>
  <c r="AZ63" i="4"/>
  <c r="AX63" i="4"/>
  <c r="AV63" i="4"/>
  <c r="AT63" i="4"/>
  <c r="AR63" i="4"/>
  <c r="AP63" i="4"/>
  <c r="AN63" i="4"/>
  <c r="AL63" i="4"/>
  <c r="AJ63" i="4"/>
  <c r="AH63" i="4"/>
  <c r="AF63" i="4"/>
  <c r="AD63" i="4"/>
  <c r="AB63" i="4"/>
  <c r="Z63" i="4"/>
  <c r="BH62" i="4"/>
  <c r="BF62" i="4"/>
  <c r="BD62" i="4"/>
  <c r="BB62" i="4"/>
  <c r="AZ62" i="4"/>
  <c r="AX62" i="4"/>
  <c r="AV62" i="4"/>
  <c r="AT62" i="4"/>
  <c r="AR62" i="4"/>
  <c r="AP62" i="4"/>
  <c r="AN62" i="4"/>
  <c r="AL62" i="4"/>
  <c r="AJ62" i="4"/>
  <c r="AH62" i="4"/>
  <c r="AF62" i="4"/>
  <c r="AD62" i="4"/>
  <c r="AB62" i="4"/>
  <c r="Z62" i="4"/>
  <c r="BH61" i="4"/>
  <c r="BF61" i="4"/>
  <c r="BD61" i="4"/>
  <c r="BB61" i="4"/>
  <c r="AZ61" i="4"/>
  <c r="AX61" i="4"/>
  <c r="AV61" i="4"/>
  <c r="AT61" i="4"/>
  <c r="AR61" i="4"/>
  <c r="AP61" i="4"/>
  <c r="AN61" i="4"/>
  <c r="AL61" i="4"/>
  <c r="AJ61" i="4"/>
  <c r="AH61" i="4"/>
  <c r="AF61" i="4"/>
  <c r="AD61" i="4"/>
  <c r="AB61" i="4"/>
  <c r="Z61" i="4"/>
  <c r="BH60" i="4"/>
  <c r="BF60" i="4"/>
  <c r="BD60" i="4"/>
  <c r="BB60" i="4"/>
  <c r="AZ60" i="4"/>
  <c r="AX60" i="4"/>
  <c r="AV60" i="4"/>
  <c r="AT60" i="4"/>
  <c r="AR60" i="4"/>
  <c r="AP60" i="4"/>
  <c r="AN60" i="4"/>
  <c r="AL60" i="4"/>
  <c r="AJ60" i="4"/>
  <c r="AH60" i="4"/>
  <c r="AF60" i="4"/>
  <c r="AD60" i="4"/>
  <c r="AB60" i="4"/>
  <c r="Z60" i="4"/>
  <c r="BH59" i="4"/>
  <c r="BF59" i="4"/>
  <c r="BD59" i="4"/>
  <c r="BB59" i="4"/>
  <c r="AZ59" i="4"/>
  <c r="AX59" i="4"/>
  <c r="AV59" i="4"/>
  <c r="AT59" i="4"/>
  <c r="AR59" i="4"/>
  <c r="AP59" i="4"/>
  <c r="AN59" i="4"/>
  <c r="AL59" i="4"/>
  <c r="AJ59" i="4"/>
  <c r="AH59" i="4"/>
  <c r="AF59" i="4"/>
  <c r="AD59" i="4"/>
  <c r="AB59" i="4"/>
  <c r="Z59" i="4"/>
  <c r="BH58" i="4"/>
  <c r="BF58" i="4"/>
  <c r="BD58" i="4"/>
  <c r="BB58" i="4"/>
  <c r="AZ58" i="4"/>
  <c r="AX58" i="4"/>
  <c r="AV58" i="4"/>
  <c r="AT58" i="4"/>
  <c r="AR58" i="4"/>
  <c r="AP58" i="4"/>
  <c r="AN58" i="4"/>
  <c r="AL58" i="4"/>
  <c r="AJ58" i="4"/>
  <c r="AH58" i="4"/>
  <c r="AF58" i="4"/>
  <c r="AD58" i="4"/>
  <c r="AB58" i="4"/>
  <c r="Z58" i="4"/>
  <c r="BH57" i="4"/>
  <c r="BF57" i="4"/>
  <c r="BD57" i="4"/>
  <c r="BB57" i="4"/>
  <c r="AZ57" i="4"/>
  <c r="AX57" i="4"/>
  <c r="AV57" i="4"/>
  <c r="AT57" i="4"/>
  <c r="AR57" i="4"/>
  <c r="AP57" i="4"/>
  <c r="AN57" i="4"/>
  <c r="AL57" i="4"/>
  <c r="AJ57" i="4"/>
  <c r="AH57" i="4"/>
  <c r="AF57" i="4"/>
  <c r="AD57" i="4"/>
  <c r="AB57" i="4"/>
  <c r="Z57" i="4"/>
  <c r="BH56" i="4"/>
  <c r="BF56" i="4"/>
  <c r="BG77" i="4" s="1"/>
  <c r="BD56" i="4"/>
  <c r="BB56" i="4"/>
  <c r="AZ56" i="4"/>
  <c r="AX56" i="4"/>
  <c r="AV56" i="4"/>
  <c r="AT56" i="4"/>
  <c r="AR56" i="4"/>
  <c r="AP56" i="4"/>
  <c r="AN56" i="4"/>
  <c r="AL56" i="4"/>
  <c r="AJ56" i="4"/>
  <c r="AH56" i="4"/>
  <c r="AF56" i="4"/>
  <c r="AD56" i="4"/>
  <c r="AB56" i="4"/>
  <c r="Z56" i="4"/>
  <c r="BH54" i="4"/>
  <c r="BF54" i="4"/>
  <c r="BD54" i="4"/>
  <c r="BB54" i="4"/>
  <c r="AZ54" i="4"/>
  <c r="AX54" i="4"/>
  <c r="AV54" i="4"/>
  <c r="AT54" i="4"/>
  <c r="AR54" i="4"/>
  <c r="AP54" i="4"/>
  <c r="AN54" i="4"/>
  <c r="AO54" i="4" s="1"/>
  <c r="AL54" i="4"/>
  <c r="AJ54" i="4"/>
  <c r="AH54" i="4"/>
  <c r="AF54" i="4"/>
  <c r="AD54" i="4"/>
  <c r="AB54" i="4"/>
  <c r="Z54" i="4"/>
  <c r="BH53" i="4"/>
  <c r="BF53" i="4"/>
  <c r="BD53" i="4"/>
  <c r="BB53" i="4"/>
  <c r="AZ53" i="4"/>
  <c r="AX53" i="4"/>
  <c r="AV53" i="4"/>
  <c r="AT53" i="4"/>
  <c r="AR53" i="4"/>
  <c r="AP53" i="4"/>
  <c r="AN53" i="4"/>
  <c r="AL53" i="4"/>
  <c r="AJ53" i="4"/>
  <c r="AH53" i="4"/>
  <c r="AF53" i="4"/>
  <c r="AD53" i="4"/>
  <c r="AB53" i="4"/>
  <c r="Z53" i="4"/>
  <c r="BH52" i="4"/>
  <c r="BF52" i="4"/>
  <c r="BD52" i="4"/>
  <c r="BB52" i="4"/>
  <c r="AZ52" i="4"/>
  <c r="AX52" i="4"/>
  <c r="AV52" i="4"/>
  <c r="AT52" i="4"/>
  <c r="AR52" i="4"/>
  <c r="AP52" i="4"/>
  <c r="AN52" i="4"/>
  <c r="AL52" i="4"/>
  <c r="AJ52" i="4"/>
  <c r="AH52" i="4"/>
  <c r="AF52" i="4"/>
  <c r="AD52" i="4"/>
  <c r="AB52" i="4"/>
  <c r="Z52" i="4"/>
  <c r="BH51" i="4"/>
  <c r="BF51" i="4"/>
  <c r="BD51" i="4"/>
  <c r="BB51" i="4"/>
  <c r="AZ51" i="4"/>
  <c r="AX51" i="4"/>
  <c r="AV51" i="4"/>
  <c r="AT51" i="4"/>
  <c r="AR51" i="4"/>
  <c r="AP51" i="4"/>
  <c r="AN51" i="4"/>
  <c r="AL51" i="4"/>
  <c r="AJ51" i="4"/>
  <c r="AH51" i="4"/>
  <c r="AF51" i="4"/>
  <c r="AD51" i="4"/>
  <c r="AB51" i="4"/>
  <c r="Z51" i="4"/>
  <c r="BH50" i="4"/>
  <c r="BF50" i="4"/>
  <c r="BD50" i="4"/>
  <c r="BB50" i="4"/>
  <c r="AZ50" i="4"/>
  <c r="AX50" i="4"/>
  <c r="AV50" i="4"/>
  <c r="AT50" i="4"/>
  <c r="AR50" i="4"/>
  <c r="AP50" i="4"/>
  <c r="AN50" i="4"/>
  <c r="AL50" i="4"/>
  <c r="AJ50" i="4"/>
  <c r="AH50" i="4"/>
  <c r="AF50" i="4"/>
  <c r="AD50" i="4"/>
  <c r="AB50" i="4"/>
  <c r="Z50" i="4"/>
  <c r="BH49" i="4"/>
  <c r="BF49" i="4"/>
  <c r="BD49" i="4"/>
  <c r="BB49" i="4"/>
  <c r="AZ49" i="4"/>
  <c r="AX49" i="4"/>
  <c r="AV49" i="4"/>
  <c r="AT49" i="4"/>
  <c r="AR49" i="4"/>
  <c r="AP49" i="4"/>
  <c r="AN49" i="4"/>
  <c r="AL49" i="4"/>
  <c r="AJ49" i="4"/>
  <c r="AH49" i="4"/>
  <c r="AF49" i="4"/>
  <c r="AD49" i="4"/>
  <c r="AB49" i="4"/>
  <c r="Z49" i="4"/>
  <c r="BH48" i="4"/>
  <c r="BF48" i="4"/>
  <c r="BD48" i="4"/>
  <c r="BB48" i="4"/>
  <c r="AZ48" i="4"/>
  <c r="AX48" i="4"/>
  <c r="AV48" i="4"/>
  <c r="AT48" i="4"/>
  <c r="AR48" i="4"/>
  <c r="AP48" i="4"/>
  <c r="AN48" i="4"/>
  <c r="AL48" i="4"/>
  <c r="AJ48" i="4"/>
  <c r="AH48" i="4"/>
  <c r="AF48" i="4"/>
  <c r="AD48" i="4"/>
  <c r="AB48" i="4"/>
  <c r="Z48" i="4"/>
  <c r="BH47" i="4"/>
  <c r="BF47" i="4"/>
  <c r="BD47" i="4"/>
  <c r="BB47" i="4"/>
  <c r="AZ47" i="4"/>
  <c r="AX47" i="4"/>
  <c r="AV47" i="4"/>
  <c r="AT47" i="4"/>
  <c r="AR47" i="4"/>
  <c r="AP47" i="4"/>
  <c r="AN47" i="4"/>
  <c r="AL47" i="4"/>
  <c r="AJ47" i="4"/>
  <c r="AH47" i="4"/>
  <c r="AF47" i="4"/>
  <c r="AD47" i="4"/>
  <c r="AB47" i="4"/>
  <c r="Z47" i="4"/>
  <c r="BH46" i="4"/>
  <c r="BF46" i="4"/>
  <c r="BD46" i="4"/>
  <c r="BB46" i="4"/>
  <c r="AZ46" i="4"/>
  <c r="AX46" i="4"/>
  <c r="AV46" i="4"/>
  <c r="AT46" i="4"/>
  <c r="AR46" i="4"/>
  <c r="AP46" i="4"/>
  <c r="AN46" i="4"/>
  <c r="AL46" i="4"/>
  <c r="AJ46" i="4"/>
  <c r="AH46" i="4"/>
  <c r="AF46" i="4"/>
  <c r="AD46" i="4"/>
  <c r="AB46" i="4"/>
  <c r="Z46" i="4"/>
  <c r="BH45" i="4"/>
  <c r="BF45" i="4"/>
  <c r="BD45" i="4"/>
  <c r="BB45" i="4"/>
  <c r="AZ45" i="4"/>
  <c r="AX45" i="4"/>
  <c r="AV45" i="4"/>
  <c r="AT45" i="4"/>
  <c r="AR45" i="4"/>
  <c r="AP45" i="4"/>
  <c r="AN45" i="4"/>
  <c r="AL45" i="4"/>
  <c r="AJ45" i="4"/>
  <c r="AH45" i="4"/>
  <c r="AF45" i="4"/>
  <c r="AD45" i="4"/>
  <c r="AB45" i="4"/>
  <c r="Z45" i="4"/>
  <c r="BH44" i="4"/>
  <c r="BF44" i="4"/>
  <c r="BD44" i="4"/>
  <c r="BB44" i="4"/>
  <c r="AZ44" i="4"/>
  <c r="AX44" i="4"/>
  <c r="AV44" i="4"/>
  <c r="AT44" i="4"/>
  <c r="AR44" i="4"/>
  <c r="AP44" i="4"/>
  <c r="AN44" i="4"/>
  <c r="AL44" i="4"/>
  <c r="AM54" i="4" s="1"/>
  <c r="AJ44" i="4"/>
  <c r="AH44" i="4"/>
  <c r="AF44" i="4"/>
  <c r="AD44" i="4"/>
  <c r="AB44" i="4"/>
  <c r="Z44" i="4"/>
  <c r="BH43" i="4"/>
  <c r="BF43" i="4"/>
  <c r="BD43" i="4"/>
  <c r="BB43" i="4"/>
  <c r="AZ43" i="4"/>
  <c r="AX43" i="4"/>
  <c r="AV43" i="4"/>
  <c r="AT43" i="4"/>
  <c r="AR43" i="4"/>
  <c r="AP43" i="4"/>
  <c r="AN43" i="4"/>
  <c r="AL43" i="4"/>
  <c r="AJ43" i="4"/>
  <c r="AH43" i="4"/>
  <c r="AF43" i="4"/>
  <c r="AD43" i="4"/>
  <c r="AB43" i="4"/>
  <c r="Z43" i="4"/>
  <c r="BH42" i="4"/>
  <c r="BF42" i="4"/>
  <c r="BD42" i="4"/>
  <c r="BB42" i="4"/>
  <c r="AZ42" i="4"/>
  <c r="BA54" i="4" s="1"/>
  <c r="AX42" i="4"/>
  <c r="AV42" i="4"/>
  <c r="AT42" i="4"/>
  <c r="AR42" i="4"/>
  <c r="AP42" i="4"/>
  <c r="AN42" i="4"/>
  <c r="AL42" i="4"/>
  <c r="AJ42" i="4"/>
  <c r="AH42" i="4"/>
  <c r="AF42" i="4"/>
  <c r="AD42" i="4"/>
  <c r="AB42" i="4"/>
  <c r="Z42" i="4"/>
  <c r="BH41" i="4"/>
  <c r="BF41" i="4"/>
  <c r="BD41" i="4"/>
  <c r="BB41" i="4"/>
  <c r="AZ41" i="4"/>
  <c r="AX41" i="4"/>
  <c r="AV41" i="4"/>
  <c r="AT41" i="4"/>
  <c r="AR41" i="4"/>
  <c r="AP41" i="4"/>
  <c r="AN41" i="4"/>
  <c r="AL41" i="4"/>
  <c r="AJ41" i="4"/>
  <c r="AH41" i="4"/>
  <c r="AI54" i="4" s="1"/>
  <c r="AF41" i="4"/>
  <c r="AD41" i="4"/>
  <c r="AB41" i="4"/>
  <c r="Z41" i="4"/>
  <c r="BH39" i="4"/>
  <c r="BF39" i="4"/>
  <c r="BD39" i="4"/>
  <c r="BB39" i="4"/>
  <c r="AZ39" i="4"/>
  <c r="AX39" i="4"/>
  <c r="AV39" i="4"/>
  <c r="AT39" i="4"/>
  <c r="AR39" i="4"/>
  <c r="AP39" i="4"/>
  <c r="AN39" i="4"/>
  <c r="AL39" i="4"/>
  <c r="AJ39" i="4"/>
  <c r="AH39" i="4"/>
  <c r="AF39" i="4"/>
  <c r="AD39" i="4"/>
  <c r="AB39" i="4"/>
  <c r="Z39" i="4"/>
  <c r="BH38" i="4"/>
  <c r="BF38" i="4"/>
  <c r="BD38" i="4"/>
  <c r="BB38" i="4"/>
  <c r="AZ38" i="4"/>
  <c r="AX38" i="4"/>
  <c r="AV38" i="4"/>
  <c r="AT38" i="4"/>
  <c r="AR38" i="4"/>
  <c r="AP38" i="4"/>
  <c r="AN38" i="4"/>
  <c r="AL38" i="4"/>
  <c r="AJ38" i="4"/>
  <c r="AH38" i="4"/>
  <c r="AF38" i="4"/>
  <c r="AD38" i="4"/>
  <c r="AB38" i="4"/>
  <c r="Z38" i="4"/>
  <c r="BH37" i="4"/>
  <c r="BF37" i="4"/>
  <c r="BD37" i="4"/>
  <c r="BB37" i="4"/>
  <c r="AZ37" i="4"/>
  <c r="AX37" i="4"/>
  <c r="AV37" i="4"/>
  <c r="AT37" i="4"/>
  <c r="AR37" i="4"/>
  <c r="AP37" i="4"/>
  <c r="AN37" i="4"/>
  <c r="AL37" i="4"/>
  <c r="AJ37" i="4"/>
  <c r="AH37" i="4"/>
  <c r="AF37" i="4"/>
  <c r="AD37" i="4"/>
  <c r="AB37" i="4"/>
  <c r="Z37" i="4"/>
  <c r="BH36" i="4"/>
  <c r="BF36" i="4"/>
  <c r="BD36" i="4"/>
  <c r="BB36" i="4"/>
  <c r="AZ36" i="4"/>
  <c r="AX36" i="4"/>
  <c r="AV36" i="4"/>
  <c r="AT36" i="4"/>
  <c r="AR36" i="4"/>
  <c r="AP36" i="4"/>
  <c r="AN36" i="4"/>
  <c r="AL36" i="4"/>
  <c r="AJ36" i="4"/>
  <c r="AH36" i="4"/>
  <c r="AF36" i="4"/>
  <c r="AD36" i="4"/>
  <c r="AB36" i="4"/>
  <c r="Z36" i="4"/>
  <c r="BH35" i="4"/>
  <c r="BF35" i="4"/>
  <c r="BD35" i="4"/>
  <c r="BB35" i="4"/>
  <c r="AZ35" i="4"/>
  <c r="AX35" i="4"/>
  <c r="AV35" i="4"/>
  <c r="AT35" i="4"/>
  <c r="AR35" i="4"/>
  <c r="AP35" i="4"/>
  <c r="AN35" i="4"/>
  <c r="AL35" i="4"/>
  <c r="AJ35" i="4"/>
  <c r="AH35" i="4"/>
  <c r="AF35" i="4"/>
  <c r="AD35" i="4"/>
  <c r="AB35" i="4"/>
  <c r="Z35" i="4"/>
  <c r="BH34" i="4"/>
  <c r="BF34" i="4"/>
  <c r="BD34" i="4"/>
  <c r="BB34" i="4"/>
  <c r="AZ34" i="4"/>
  <c r="AX34" i="4"/>
  <c r="AV34" i="4"/>
  <c r="AT34" i="4"/>
  <c r="AR34" i="4"/>
  <c r="AP34" i="4"/>
  <c r="AN34" i="4"/>
  <c r="AL34" i="4"/>
  <c r="AJ34" i="4"/>
  <c r="AH34" i="4"/>
  <c r="AF34" i="4"/>
  <c r="AD34" i="4"/>
  <c r="AB34" i="4"/>
  <c r="Z34" i="4"/>
  <c r="BH33" i="4"/>
  <c r="BF33" i="4"/>
  <c r="BD33" i="4"/>
  <c r="BB33" i="4"/>
  <c r="AZ33" i="4"/>
  <c r="AX33" i="4"/>
  <c r="AV33" i="4"/>
  <c r="AT33" i="4"/>
  <c r="AR33" i="4"/>
  <c r="AP33" i="4"/>
  <c r="AN33" i="4"/>
  <c r="AL33" i="4"/>
  <c r="AJ33" i="4"/>
  <c r="AH33" i="4"/>
  <c r="AF33" i="4"/>
  <c r="AD33" i="4"/>
  <c r="AB33" i="4"/>
  <c r="Z33" i="4"/>
  <c r="BH32" i="4"/>
  <c r="BF32" i="4"/>
  <c r="BD32" i="4"/>
  <c r="BB32" i="4"/>
  <c r="AZ32" i="4"/>
  <c r="AX32" i="4"/>
  <c r="AV32" i="4"/>
  <c r="AT32" i="4"/>
  <c r="AR32" i="4"/>
  <c r="AP32" i="4"/>
  <c r="AN32" i="4"/>
  <c r="AL32" i="4"/>
  <c r="AJ32" i="4"/>
  <c r="AH32" i="4"/>
  <c r="AF32" i="4"/>
  <c r="AD32" i="4"/>
  <c r="AB32" i="4"/>
  <c r="Z32" i="4"/>
  <c r="BH31" i="4"/>
  <c r="BF31" i="4"/>
  <c r="BD31" i="4"/>
  <c r="BB31" i="4"/>
  <c r="AZ31" i="4"/>
  <c r="AX31" i="4"/>
  <c r="AV31" i="4"/>
  <c r="AT31" i="4"/>
  <c r="AR31" i="4"/>
  <c r="AP31" i="4"/>
  <c r="AN31" i="4"/>
  <c r="AL31" i="4"/>
  <c r="AJ31" i="4"/>
  <c r="AH31" i="4"/>
  <c r="AF31" i="4"/>
  <c r="AD31" i="4"/>
  <c r="AB31" i="4"/>
  <c r="Z31" i="4"/>
  <c r="BH30" i="4"/>
  <c r="BF30" i="4"/>
  <c r="BD30" i="4"/>
  <c r="BB30" i="4"/>
  <c r="AZ30" i="4"/>
  <c r="AX30" i="4"/>
  <c r="AV30" i="4"/>
  <c r="AT30" i="4"/>
  <c r="AR30" i="4"/>
  <c r="AP30" i="4"/>
  <c r="AN30" i="4"/>
  <c r="AL30" i="4"/>
  <c r="AJ30" i="4"/>
  <c r="AH30" i="4"/>
  <c r="AF30" i="4"/>
  <c r="AD30" i="4"/>
  <c r="AB30" i="4"/>
  <c r="Z30" i="4"/>
  <c r="BH29" i="4"/>
  <c r="BF29" i="4"/>
  <c r="BD29" i="4"/>
  <c r="BB29" i="4"/>
  <c r="AZ29" i="4"/>
  <c r="AX29" i="4"/>
  <c r="AV29" i="4"/>
  <c r="AT29" i="4"/>
  <c r="AR29" i="4"/>
  <c r="AP29" i="4"/>
  <c r="AN29" i="4"/>
  <c r="AL29" i="4"/>
  <c r="AJ29" i="4"/>
  <c r="AH29" i="4"/>
  <c r="AF29" i="4"/>
  <c r="AD29" i="4"/>
  <c r="AB29" i="4"/>
  <c r="Z29" i="4"/>
  <c r="BH28" i="4"/>
  <c r="BF28" i="4"/>
  <c r="BD28" i="4"/>
  <c r="BB28" i="4"/>
  <c r="AZ28" i="4"/>
  <c r="AX28" i="4"/>
  <c r="AV28" i="4"/>
  <c r="AT28" i="4"/>
  <c r="AR28" i="4"/>
  <c r="AP28" i="4"/>
  <c r="AN28" i="4"/>
  <c r="AL28" i="4"/>
  <c r="AJ28" i="4"/>
  <c r="AH28" i="4"/>
  <c r="AF28" i="4"/>
  <c r="AD28" i="4"/>
  <c r="AB28" i="4"/>
  <c r="Z28" i="4"/>
  <c r="BH27" i="4"/>
  <c r="BF27" i="4"/>
  <c r="BD27" i="4"/>
  <c r="BB27" i="4"/>
  <c r="AZ27" i="4"/>
  <c r="AX27" i="4"/>
  <c r="AV27" i="4"/>
  <c r="AT27" i="4"/>
  <c r="AR27" i="4"/>
  <c r="AP27" i="4"/>
  <c r="AN27" i="4"/>
  <c r="AL27" i="4"/>
  <c r="AJ27" i="4"/>
  <c r="AH27" i="4"/>
  <c r="AF27" i="4"/>
  <c r="AD27" i="4"/>
  <c r="AB27" i="4"/>
  <c r="Z27" i="4"/>
  <c r="BH26" i="4"/>
  <c r="BI39" i="4" s="1"/>
  <c r="BF26" i="4"/>
  <c r="BD26" i="4"/>
  <c r="BB26" i="4"/>
  <c r="AZ26" i="4"/>
  <c r="AX26" i="4"/>
  <c r="AV26" i="4"/>
  <c r="AT26" i="4"/>
  <c r="AR26" i="4"/>
  <c r="AP26" i="4"/>
  <c r="AN26" i="4"/>
  <c r="AL26" i="4"/>
  <c r="AJ26" i="4"/>
  <c r="AH26" i="4"/>
  <c r="AF26" i="4"/>
  <c r="AD26" i="4"/>
  <c r="AB26" i="4"/>
  <c r="Z26" i="4"/>
  <c r="BH25" i="4"/>
  <c r="BF25" i="4"/>
  <c r="BD25" i="4"/>
  <c r="BB25" i="4"/>
  <c r="AZ25" i="4"/>
  <c r="AX25" i="4"/>
  <c r="AV25" i="4"/>
  <c r="AT25" i="4"/>
  <c r="AR25" i="4"/>
  <c r="AP25" i="4"/>
  <c r="AN25" i="4"/>
  <c r="AL25" i="4"/>
  <c r="AJ25" i="4"/>
  <c r="AH25" i="4"/>
  <c r="AF25" i="4"/>
  <c r="AD25" i="4"/>
  <c r="AB25" i="4"/>
  <c r="Z25" i="4"/>
  <c r="BH24" i="4"/>
  <c r="BF24" i="4"/>
  <c r="BD24" i="4"/>
  <c r="BB24" i="4"/>
  <c r="AZ24" i="4"/>
  <c r="AX24" i="4"/>
  <c r="AV24" i="4"/>
  <c r="AT24" i="4"/>
  <c r="AR24" i="4"/>
  <c r="AP24" i="4"/>
  <c r="AN24" i="4"/>
  <c r="AL24" i="4"/>
  <c r="AJ24" i="4"/>
  <c r="AH24" i="4"/>
  <c r="AF24" i="4"/>
  <c r="AD24" i="4"/>
  <c r="AB24" i="4"/>
  <c r="Z24" i="4"/>
  <c r="BH23" i="4"/>
  <c r="BF23" i="4"/>
  <c r="BD23" i="4"/>
  <c r="BB23" i="4"/>
  <c r="AZ23" i="4"/>
  <c r="AX23" i="4"/>
  <c r="AV23" i="4"/>
  <c r="AT23" i="4"/>
  <c r="AR23" i="4"/>
  <c r="AP23" i="4"/>
  <c r="AN23" i="4"/>
  <c r="AL23" i="4"/>
  <c r="AJ23" i="4"/>
  <c r="AH23" i="4"/>
  <c r="AF23" i="4"/>
  <c r="AD23" i="4"/>
  <c r="AB23" i="4"/>
  <c r="Z23" i="4"/>
  <c r="BH21" i="4"/>
  <c r="BF21" i="4"/>
  <c r="BD21" i="4"/>
  <c r="BB21" i="4"/>
  <c r="AZ21" i="4"/>
  <c r="AX21" i="4"/>
  <c r="AV21" i="4"/>
  <c r="AT21" i="4"/>
  <c r="AR21" i="4"/>
  <c r="AP21" i="4"/>
  <c r="AN21" i="4"/>
  <c r="AL21" i="4"/>
  <c r="AJ21" i="4"/>
  <c r="AH21" i="4"/>
  <c r="AF21" i="4"/>
  <c r="AD21" i="4"/>
  <c r="AB21" i="4"/>
  <c r="Z21" i="4"/>
  <c r="BH20" i="4"/>
  <c r="BF20" i="4"/>
  <c r="BD20" i="4"/>
  <c r="BB20" i="4"/>
  <c r="AZ20" i="4"/>
  <c r="AX20" i="4"/>
  <c r="AV20" i="4"/>
  <c r="AT20" i="4"/>
  <c r="AR20" i="4"/>
  <c r="AP20" i="4"/>
  <c r="AN20" i="4"/>
  <c r="AL20" i="4"/>
  <c r="AJ20" i="4"/>
  <c r="AH20" i="4"/>
  <c r="AF20" i="4"/>
  <c r="AD20" i="4"/>
  <c r="AB20" i="4"/>
  <c r="Z20" i="4"/>
  <c r="BH19" i="4"/>
  <c r="BF19" i="4"/>
  <c r="BD19" i="4"/>
  <c r="BB19" i="4"/>
  <c r="AZ19" i="4"/>
  <c r="AX19" i="4"/>
  <c r="AV19" i="4"/>
  <c r="AT19" i="4"/>
  <c r="AR19" i="4"/>
  <c r="AP19" i="4"/>
  <c r="AN19" i="4"/>
  <c r="AL19" i="4"/>
  <c r="AJ19" i="4"/>
  <c r="AH19" i="4"/>
  <c r="AF19" i="4"/>
  <c r="AD19" i="4"/>
  <c r="AB19" i="4"/>
  <c r="Z19" i="4"/>
  <c r="BH18" i="4"/>
  <c r="BF18" i="4"/>
  <c r="BD18" i="4"/>
  <c r="BB18" i="4"/>
  <c r="AZ18" i="4"/>
  <c r="AX18" i="4"/>
  <c r="AV18" i="4"/>
  <c r="AT18" i="4"/>
  <c r="AR18" i="4"/>
  <c r="AP18" i="4"/>
  <c r="AN18" i="4"/>
  <c r="AL18" i="4"/>
  <c r="AJ18" i="4"/>
  <c r="AH18" i="4"/>
  <c r="AF18" i="4"/>
  <c r="AD18" i="4"/>
  <c r="AB18" i="4"/>
  <c r="Z18" i="4"/>
  <c r="BH17" i="4"/>
  <c r="BF17" i="4"/>
  <c r="BD17" i="4"/>
  <c r="BB17" i="4"/>
  <c r="AZ17" i="4"/>
  <c r="AX17" i="4"/>
  <c r="AV17" i="4"/>
  <c r="AT17" i="4"/>
  <c r="AR17" i="4"/>
  <c r="AP17" i="4"/>
  <c r="AN17" i="4"/>
  <c r="AL17" i="4"/>
  <c r="AJ17" i="4"/>
  <c r="AH17" i="4"/>
  <c r="AF17" i="4"/>
  <c r="AD17" i="4"/>
  <c r="AB17" i="4"/>
  <c r="Z17" i="4"/>
  <c r="BH16" i="4"/>
  <c r="BF16" i="4"/>
  <c r="BD16" i="4"/>
  <c r="BB16" i="4"/>
  <c r="AZ16" i="4"/>
  <c r="AX16" i="4"/>
  <c r="AV16" i="4"/>
  <c r="AT16" i="4"/>
  <c r="AR16" i="4"/>
  <c r="AP16" i="4"/>
  <c r="AN16" i="4"/>
  <c r="AL16" i="4"/>
  <c r="AJ16" i="4"/>
  <c r="AH16" i="4"/>
  <c r="AF16" i="4"/>
  <c r="AD16" i="4"/>
  <c r="AB16" i="4"/>
  <c r="Z16" i="4"/>
  <c r="BH15" i="4"/>
  <c r="BF15" i="4"/>
  <c r="BD15" i="4"/>
  <c r="BB15" i="4"/>
  <c r="AZ15" i="4"/>
  <c r="AX15" i="4"/>
  <c r="AV15" i="4"/>
  <c r="AT15" i="4"/>
  <c r="AR15" i="4"/>
  <c r="AP15" i="4"/>
  <c r="AN15" i="4"/>
  <c r="AL15" i="4"/>
  <c r="AJ15" i="4"/>
  <c r="AH15" i="4"/>
  <c r="AF15" i="4"/>
  <c r="AD15" i="4"/>
  <c r="AB15" i="4"/>
  <c r="Z15" i="4"/>
  <c r="BH14" i="4"/>
  <c r="BF14" i="4"/>
  <c r="BD14" i="4"/>
  <c r="BB14" i="4"/>
  <c r="AZ14" i="4"/>
  <c r="AX14" i="4"/>
  <c r="AV14" i="4"/>
  <c r="AT14" i="4"/>
  <c r="AR14" i="4"/>
  <c r="AP14" i="4"/>
  <c r="AN14" i="4"/>
  <c r="AL14" i="4"/>
  <c r="AJ14" i="4"/>
  <c r="AH14" i="4"/>
  <c r="AF14" i="4"/>
  <c r="AD14" i="4"/>
  <c r="AB14" i="4"/>
  <c r="Z14" i="4"/>
  <c r="BH13" i="4"/>
  <c r="BF13" i="4"/>
  <c r="BD13" i="4"/>
  <c r="BB13" i="4"/>
  <c r="AZ13" i="4"/>
  <c r="AX13" i="4"/>
  <c r="AV13" i="4"/>
  <c r="AT13" i="4"/>
  <c r="AR13" i="4"/>
  <c r="AP13" i="4"/>
  <c r="AN13" i="4"/>
  <c r="AL13" i="4"/>
  <c r="AJ13" i="4"/>
  <c r="AH13" i="4"/>
  <c r="AF13" i="4"/>
  <c r="AD13" i="4"/>
  <c r="AB13" i="4"/>
  <c r="Z13" i="4"/>
  <c r="BH12" i="4"/>
  <c r="BF12" i="4"/>
  <c r="BD12" i="4"/>
  <c r="BB12" i="4"/>
  <c r="AZ12" i="4"/>
  <c r="AX12" i="4"/>
  <c r="AV12" i="4"/>
  <c r="AT12" i="4"/>
  <c r="AR12" i="4"/>
  <c r="AP12" i="4"/>
  <c r="AN12" i="4"/>
  <c r="AL12" i="4"/>
  <c r="AJ12" i="4"/>
  <c r="AH12" i="4"/>
  <c r="AF12" i="4"/>
  <c r="AD12" i="4"/>
  <c r="AB12" i="4"/>
  <c r="Z12" i="4"/>
  <c r="BH11" i="4"/>
  <c r="BF11" i="4"/>
  <c r="BD11" i="4"/>
  <c r="BB11" i="4"/>
  <c r="AZ11" i="4"/>
  <c r="AX11" i="4"/>
  <c r="AV11" i="4"/>
  <c r="AT11" i="4"/>
  <c r="AR11" i="4"/>
  <c r="AP11" i="4"/>
  <c r="AN11" i="4"/>
  <c r="AL11" i="4"/>
  <c r="AJ11" i="4"/>
  <c r="AH11" i="4"/>
  <c r="AF11" i="4"/>
  <c r="AD11" i="4"/>
  <c r="AB11" i="4"/>
  <c r="Z11" i="4"/>
  <c r="BH10" i="4"/>
  <c r="BF10" i="4"/>
  <c r="BD10" i="4"/>
  <c r="BB10" i="4"/>
  <c r="AZ10" i="4"/>
  <c r="AX10" i="4"/>
  <c r="AV10" i="4"/>
  <c r="AT10" i="4"/>
  <c r="AR10" i="4"/>
  <c r="AP10" i="4"/>
  <c r="AN10" i="4"/>
  <c r="AL10" i="4"/>
  <c r="AJ10" i="4"/>
  <c r="AH10" i="4"/>
  <c r="AF10" i="4"/>
  <c r="AD10" i="4"/>
  <c r="AB10" i="4"/>
  <c r="Z10" i="4"/>
  <c r="BH9" i="4"/>
  <c r="BF9" i="4"/>
  <c r="BD9" i="4"/>
  <c r="BB9" i="4"/>
  <c r="AZ9" i="4"/>
  <c r="AX9" i="4"/>
  <c r="AV9" i="4"/>
  <c r="AT9" i="4"/>
  <c r="AR9" i="4"/>
  <c r="AP9" i="4"/>
  <c r="AN9" i="4"/>
  <c r="AL9" i="4"/>
  <c r="AJ9" i="4"/>
  <c r="AH9" i="4"/>
  <c r="AF9" i="4"/>
  <c r="AD9" i="4"/>
  <c r="AB9" i="4"/>
  <c r="Z9" i="4"/>
  <c r="BH8" i="4"/>
  <c r="BF8" i="4"/>
  <c r="BD8" i="4"/>
  <c r="BB8" i="4"/>
  <c r="AZ8" i="4"/>
  <c r="AX8" i="4"/>
  <c r="AV8" i="4"/>
  <c r="AT8" i="4"/>
  <c r="AR8" i="4"/>
  <c r="AP8" i="4"/>
  <c r="AN8" i="4"/>
  <c r="AL8" i="4"/>
  <c r="AJ8" i="4"/>
  <c r="AH8" i="4"/>
  <c r="AF8" i="4"/>
  <c r="AD8" i="4"/>
  <c r="AB8" i="4"/>
  <c r="Z8" i="4"/>
  <c r="BH7" i="4"/>
  <c r="BF7" i="4"/>
  <c r="BD7" i="4"/>
  <c r="BB7" i="4"/>
  <c r="AZ7" i="4"/>
  <c r="AX7" i="4"/>
  <c r="AV7" i="4"/>
  <c r="AT7" i="4"/>
  <c r="AR7" i="4"/>
  <c r="AP7" i="4"/>
  <c r="AN7" i="4"/>
  <c r="AL7" i="4"/>
  <c r="AJ7" i="4"/>
  <c r="AH7" i="4"/>
  <c r="AF7" i="4"/>
  <c r="AD7" i="4"/>
  <c r="AB7" i="4"/>
  <c r="Z7" i="4"/>
  <c r="BH6" i="4"/>
  <c r="BF6" i="4"/>
  <c r="BD6" i="4"/>
  <c r="BB6" i="4"/>
  <c r="AZ6" i="4"/>
  <c r="AX6" i="4"/>
  <c r="AV6" i="4"/>
  <c r="AT6" i="4"/>
  <c r="AR6" i="4"/>
  <c r="AP6" i="4"/>
  <c r="AN6" i="4"/>
  <c r="AL6" i="4"/>
  <c r="AJ6" i="4"/>
  <c r="AH6" i="4"/>
  <c r="AF6" i="4"/>
  <c r="AD6" i="4"/>
  <c r="AB6" i="4"/>
  <c r="Z6" i="4"/>
  <c r="BH5" i="4"/>
  <c r="BF5" i="4"/>
  <c r="BD5" i="4"/>
  <c r="BB5" i="4"/>
  <c r="AZ5" i="4"/>
  <c r="AX5" i="4"/>
  <c r="AV5" i="4"/>
  <c r="AT5" i="4"/>
  <c r="AR5" i="4"/>
  <c r="AP5" i="4"/>
  <c r="AN5" i="4"/>
  <c r="AL5" i="4"/>
  <c r="AJ5" i="4"/>
  <c r="AH5" i="4"/>
  <c r="AF5" i="4"/>
  <c r="AD5" i="4"/>
  <c r="AB5" i="4"/>
  <c r="Z5" i="4"/>
  <c r="BH4" i="4"/>
  <c r="BF4" i="4"/>
  <c r="BD4" i="4"/>
  <c r="BB4" i="4"/>
  <c r="AZ4" i="4"/>
  <c r="AX4" i="4"/>
  <c r="AV4" i="4"/>
  <c r="AT4" i="4"/>
  <c r="AR4" i="4"/>
  <c r="AP4" i="4"/>
  <c r="AN4" i="4"/>
  <c r="AL4" i="4"/>
  <c r="AJ4" i="4"/>
  <c r="AH4" i="4"/>
  <c r="AF4" i="4"/>
  <c r="AD4" i="4"/>
  <c r="AB4" i="4"/>
  <c r="Z4" i="4"/>
  <c r="BH3" i="4"/>
  <c r="BF3" i="4"/>
  <c r="BD3" i="4"/>
  <c r="BB3" i="4"/>
  <c r="AZ3" i="4"/>
  <c r="AX3" i="4"/>
  <c r="AV3" i="4"/>
  <c r="AT3" i="4"/>
  <c r="AR3" i="4"/>
  <c r="AP3" i="4"/>
  <c r="AN3" i="4"/>
  <c r="AL3" i="4"/>
  <c r="AJ3" i="4"/>
  <c r="AH3" i="4"/>
  <c r="AF3" i="4"/>
  <c r="AD3" i="4"/>
  <c r="AB3" i="4"/>
  <c r="Z3" i="4"/>
  <c r="R140" i="6" l="1"/>
  <c r="P139" i="5"/>
  <c r="AD95" i="5"/>
  <c r="AD53" i="5"/>
  <c r="AD72" i="5"/>
  <c r="AD38" i="5"/>
  <c r="T21" i="5"/>
  <c r="T139" i="5" s="1"/>
  <c r="X21" i="5"/>
  <c r="X139" i="5" s="1"/>
  <c r="AB21" i="5"/>
  <c r="H21" i="5"/>
  <c r="L21" i="5"/>
  <c r="L139" i="5" s="1"/>
  <c r="AE77" i="4"/>
  <c r="AJ167" i="4"/>
  <c r="AQ54" i="4"/>
  <c r="AK100" i="4"/>
  <c r="AW100" i="4"/>
  <c r="AM161" i="4"/>
  <c r="AG21" i="4"/>
  <c r="BI21" i="4"/>
  <c r="AA100" i="4"/>
  <c r="BC100" i="4"/>
  <c r="AO161" i="4"/>
  <c r="AS165" i="4"/>
  <c r="AY100" i="4"/>
  <c r="AM21" i="4"/>
  <c r="BA100" i="4"/>
  <c r="AY21" i="4"/>
  <c r="Z167" i="4"/>
  <c r="AE161" i="4"/>
  <c r="BG161" i="4"/>
  <c r="AQ161" i="4"/>
  <c r="AA161" i="4"/>
  <c r="AG161" i="4"/>
  <c r="BI161" i="4"/>
  <c r="BA161" i="4"/>
  <c r="AS161" i="4"/>
  <c r="AU54" i="4"/>
  <c r="AE54" i="4"/>
  <c r="BG54" i="4"/>
  <c r="AA54" i="4"/>
  <c r="AQ77" i="4"/>
  <c r="BC161" i="4"/>
  <c r="AS77" i="4"/>
  <c r="AM134" i="4"/>
  <c r="AS54" i="4"/>
  <c r="AO77" i="4"/>
  <c r="BG100" i="4"/>
  <c r="AE39" i="4"/>
  <c r="BC54" i="4"/>
  <c r="AU77" i="4"/>
  <c r="AA165" i="4"/>
  <c r="BC165" i="4"/>
  <c r="AC54" i="4"/>
  <c r="AG77" i="4"/>
  <c r="AE100" i="4"/>
  <c r="BE54" i="4"/>
  <c r="AY39" i="4"/>
  <c r="AQ39" i="4"/>
  <c r="AI39" i="4"/>
  <c r="AG134" i="4"/>
  <c r="BI134" i="4"/>
  <c r="BA134" i="4"/>
  <c r="AK134" i="4"/>
  <c r="AW134" i="4"/>
  <c r="AK54" i="4"/>
  <c r="BI77" i="4"/>
  <c r="BA39" i="4"/>
  <c r="AS39" i="4"/>
  <c r="AG39" i="4"/>
  <c r="BA77" i="4"/>
  <c r="AI134" i="4"/>
  <c r="AY134" i="4"/>
  <c r="BA165" i="4"/>
  <c r="AU39" i="4"/>
  <c r="BG39" i="4"/>
  <c r="AK165" i="4"/>
  <c r="AC165" i="4"/>
  <c r="BE165" i="4"/>
  <c r="AS21" i="4"/>
  <c r="AR167" i="4"/>
  <c r="AT167" i="4"/>
  <c r="AK21" i="4"/>
  <c r="AV167" i="4"/>
  <c r="AN167" i="4"/>
  <c r="AC100" i="4"/>
  <c r="BE100" i="4"/>
  <c r="AI161" i="4"/>
  <c r="AP167" i="4"/>
  <c r="AH167" i="4"/>
  <c r="BB167" i="4"/>
  <c r="AK161" i="4"/>
  <c r="BA21" i="4"/>
  <c r="AA21" i="4"/>
  <c r="BC21" i="4"/>
  <c r="AA39" i="4"/>
  <c r="BC39" i="4"/>
  <c r="AC77" i="4"/>
  <c r="BE77" i="4"/>
  <c r="AQ134" i="4"/>
  <c r="AC21" i="4"/>
  <c r="BE21" i="4"/>
  <c r="AC39" i="4"/>
  <c r="BE39" i="4"/>
  <c r="AW39" i="4"/>
  <c r="AO39" i="4"/>
  <c r="AS134" i="4"/>
  <c r="AL167" i="4"/>
  <c r="AE21" i="4"/>
  <c r="BG21" i="4"/>
  <c r="BK21" i="4" s="1"/>
  <c r="AU21" i="4"/>
  <c r="AW54" i="4"/>
  <c r="AF167" i="4"/>
  <c r="BH167" i="4"/>
  <c r="AY54" i="4"/>
  <c r="AI77" i="4"/>
  <c r="AA77" i="4"/>
  <c r="BC77" i="4"/>
  <c r="AG100" i="4"/>
  <c r="BI100" i="4"/>
  <c r="AO134" i="4"/>
  <c r="AX167" i="4"/>
  <c r="AW21" i="4"/>
  <c r="AK77" i="4"/>
  <c r="AW77" i="4"/>
  <c r="AW161" i="4"/>
  <c r="AK39" i="4"/>
  <c r="AM77" i="4"/>
  <c r="AY77" i="4"/>
  <c r="AS100" i="4"/>
  <c r="AY161" i="4"/>
  <c r="AZ167" i="4"/>
  <c r="AM39" i="4"/>
  <c r="AA134" i="4"/>
  <c r="BC134" i="4"/>
  <c r="AU134" i="4"/>
  <c r="AE165" i="4"/>
  <c r="BG165" i="4"/>
  <c r="AO21" i="4"/>
  <c r="AO100" i="4"/>
  <c r="AC134" i="4"/>
  <c r="BE134" i="4"/>
  <c r="AU161" i="4"/>
  <c r="AG165" i="4"/>
  <c r="BI165" i="4"/>
  <c r="AQ21" i="4"/>
  <c r="AI21" i="4"/>
  <c r="AI167" i="4" s="1"/>
  <c r="AG54" i="4"/>
  <c r="AG167" i="4" s="1"/>
  <c r="BI54" i="4"/>
  <c r="AQ100" i="4"/>
  <c r="AE134" i="4"/>
  <c r="BG134" i="4"/>
  <c r="BK134" i="4" s="1"/>
  <c r="AC161" i="4"/>
  <c r="BE161" i="4"/>
  <c r="AB167" i="4"/>
  <c r="BD167" i="4"/>
  <c r="AD167" i="4"/>
  <c r="BF167" i="4"/>
  <c r="AB139" i="5" l="1"/>
  <c r="AD21" i="5"/>
  <c r="AD139" i="5" s="1"/>
  <c r="BA167" i="4"/>
  <c r="AM167" i="4"/>
  <c r="AY167" i="4"/>
  <c r="BK77" i="4"/>
  <c r="BK161" i="4"/>
  <c r="AU167" i="4"/>
  <c r="BK39" i="4"/>
  <c r="AW167" i="4"/>
  <c r="BC167" i="4"/>
  <c r="AS167" i="4"/>
  <c r="AO167" i="4"/>
  <c r="AK167" i="4"/>
  <c r="AE167" i="4"/>
  <c r="AA167" i="4"/>
  <c r="BK54" i="4"/>
  <c r="BK100" i="4"/>
  <c r="AQ167" i="4"/>
  <c r="BK165" i="4"/>
  <c r="BE167" i="4"/>
  <c r="AC167" i="4"/>
  <c r="BI167" i="4"/>
  <c r="BK167" i="4" l="1"/>
  <c r="T167" i="3"/>
  <c r="S167" i="3"/>
  <c r="R167" i="3"/>
  <c r="Q167" i="3"/>
  <c r="P167" i="3"/>
  <c r="O167" i="3"/>
  <c r="N167" i="3"/>
  <c r="M167" i="3"/>
  <c r="L167" i="3"/>
  <c r="K167" i="3"/>
  <c r="J167" i="3"/>
  <c r="I167" i="3"/>
  <c r="H167" i="3"/>
  <c r="G167" i="3"/>
  <c r="F167" i="3"/>
  <c r="E167" i="3"/>
  <c r="BA165" i="3"/>
  <c r="AY165" i="3"/>
  <c r="AW165" i="3"/>
  <c r="AU165" i="3"/>
  <c r="AS165" i="3"/>
  <c r="AQ165" i="3"/>
  <c r="AO165" i="3"/>
  <c r="AM165" i="3"/>
  <c r="AK165" i="3"/>
  <c r="AL165" i="3" s="1"/>
  <c r="AI165" i="3"/>
  <c r="AJ165" i="3" s="1"/>
  <c r="AH165" i="3"/>
  <c r="AG165" i="3"/>
  <c r="AE165" i="3"/>
  <c r="AC165" i="3"/>
  <c r="AA165" i="3"/>
  <c r="Y165" i="3"/>
  <c r="W165" i="3"/>
  <c r="BA164" i="3"/>
  <c r="AY164" i="3"/>
  <c r="AW164" i="3"/>
  <c r="AU164" i="3"/>
  <c r="AS164" i="3"/>
  <c r="AQ164" i="3"/>
  <c r="AO164" i="3"/>
  <c r="AM164" i="3"/>
  <c r="AK164" i="3"/>
  <c r="AI164" i="3"/>
  <c r="AG164" i="3"/>
  <c r="AE164" i="3"/>
  <c r="AC164" i="3"/>
  <c r="AA164" i="3"/>
  <c r="Y164" i="3"/>
  <c r="W164" i="3"/>
  <c r="BA163" i="3"/>
  <c r="BB165" i="3" s="1"/>
  <c r="AY163" i="3"/>
  <c r="AW163" i="3"/>
  <c r="AU163" i="3"/>
  <c r="AV165" i="3" s="1"/>
  <c r="AS163" i="3"/>
  <c r="AT165" i="3" s="1"/>
  <c r="AQ163" i="3"/>
  <c r="AO163" i="3"/>
  <c r="AM163" i="3"/>
  <c r="AK163" i="3"/>
  <c r="AI163" i="3"/>
  <c r="AG163" i="3"/>
  <c r="AE163" i="3"/>
  <c r="AF165" i="3" s="1"/>
  <c r="AC163" i="3"/>
  <c r="AD165" i="3" s="1"/>
  <c r="AA163" i="3"/>
  <c r="AB165" i="3" s="1"/>
  <c r="Y163" i="3"/>
  <c r="Z165" i="3" s="1"/>
  <c r="W163" i="3"/>
  <c r="BA161" i="3"/>
  <c r="AY161" i="3"/>
  <c r="AW161" i="3"/>
  <c r="AU161" i="3"/>
  <c r="AS161" i="3"/>
  <c r="AO161" i="3"/>
  <c r="AM161" i="3"/>
  <c r="AK161" i="3"/>
  <c r="AI161" i="3"/>
  <c r="AG161" i="3"/>
  <c r="AE161" i="3"/>
  <c r="AC161" i="3"/>
  <c r="AA161" i="3"/>
  <c r="Y161" i="3"/>
  <c r="W161" i="3"/>
  <c r="BA160" i="3"/>
  <c r="AY160" i="3"/>
  <c r="AW160" i="3"/>
  <c r="AU160" i="3"/>
  <c r="AS160" i="3"/>
  <c r="AQ160" i="3"/>
  <c r="AO160" i="3"/>
  <c r="AM160" i="3"/>
  <c r="AK160" i="3"/>
  <c r="AI160" i="3"/>
  <c r="AG160" i="3"/>
  <c r="AE160" i="3"/>
  <c r="AC160" i="3"/>
  <c r="AA160" i="3"/>
  <c r="Y160" i="3"/>
  <c r="W160" i="3"/>
  <c r="BA159" i="3"/>
  <c r="AY159" i="3"/>
  <c r="AW159" i="3"/>
  <c r="AU159" i="3"/>
  <c r="AS159" i="3"/>
  <c r="AQ159" i="3"/>
  <c r="AO159" i="3"/>
  <c r="AM159" i="3"/>
  <c r="AK159" i="3"/>
  <c r="AI159" i="3"/>
  <c r="AG159" i="3"/>
  <c r="AE159" i="3"/>
  <c r="AC159" i="3"/>
  <c r="AA159" i="3"/>
  <c r="Y159" i="3"/>
  <c r="W159" i="3"/>
  <c r="BA158" i="3"/>
  <c r="AY158" i="3"/>
  <c r="AW158" i="3"/>
  <c r="AU158" i="3"/>
  <c r="AS158" i="3"/>
  <c r="AO158" i="3"/>
  <c r="AM158" i="3"/>
  <c r="AK158" i="3"/>
  <c r="AI158" i="3"/>
  <c r="AG158" i="3"/>
  <c r="AE158" i="3"/>
  <c r="AC158" i="3"/>
  <c r="AA158" i="3"/>
  <c r="Y158" i="3"/>
  <c r="W158" i="3"/>
  <c r="BA157" i="3"/>
  <c r="AY157" i="3"/>
  <c r="AW157" i="3"/>
  <c r="AU157" i="3"/>
  <c r="AS157" i="3"/>
  <c r="AQ157" i="3"/>
  <c r="AO157" i="3"/>
  <c r="AM157" i="3"/>
  <c r="AK157" i="3"/>
  <c r="AI157" i="3"/>
  <c r="AG157" i="3"/>
  <c r="AE157" i="3"/>
  <c r="AC157" i="3"/>
  <c r="AA157" i="3"/>
  <c r="Y157" i="3"/>
  <c r="W157" i="3"/>
  <c r="BA156" i="3"/>
  <c r="AY156" i="3"/>
  <c r="AW156" i="3"/>
  <c r="AU156" i="3"/>
  <c r="AS156" i="3"/>
  <c r="AQ156" i="3"/>
  <c r="AO156" i="3"/>
  <c r="AM156" i="3"/>
  <c r="AK156" i="3"/>
  <c r="AI156" i="3"/>
  <c r="AG156" i="3"/>
  <c r="AE156" i="3"/>
  <c r="AC156" i="3"/>
  <c r="AA156" i="3"/>
  <c r="Y156" i="3"/>
  <c r="W156" i="3"/>
  <c r="BA155" i="3"/>
  <c r="AY155" i="3"/>
  <c r="AW155" i="3"/>
  <c r="AU155" i="3"/>
  <c r="AS155" i="3"/>
  <c r="AQ155" i="3"/>
  <c r="AO155" i="3"/>
  <c r="AM155" i="3"/>
  <c r="AK155" i="3"/>
  <c r="AI155" i="3"/>
  <c r="AG155" i="3"/>
  <c r="AE155" i="3"/>
  <c r="AC155" i="3"/>
  <c r="AA155" i="3"/>
  <c r="Y155" i="3"/>
  <c r="W155" i="3"/>
  <c r="BA154" i="3"/>
  <c r="AY154" i="3"/>
  <c r="AW154" i="3"/>
  <c r="AU154" i="3"/>
  <c r="AS154" i="3"/>
  <c r="AQ154" i="3"/>
  <c r="AO154" i="3"/>
  <c r="AM154" i="3"/>
  <c r="AK154" i="3"/>
  <c r="AI154" i="3"/>
  <c r="AG154" i="3"/>
  <c r="AE154" i="3"/>
  <c r="AC154" i="3"/>
  <c r="AA154" i="3"/>
  <c r="Y154" i="3"/>
  <c r="W154" i="3"/>
  <c r="BA153" i="3"/>
  <c r="AY153" i="3"/>
  <c r="AW153" i="3"/>
  <c r="AU153" i="3"/>
  <c r="AS153" i="3"/>
  <c r="AQ153" i="3"/>
  <c r="AO153" i="3"/>
  <c r="AM153" i="3"/>
  <c r="AK153" i="3"/>
  <c r="AI153" i="3"/>
  <c r="AG153" i="3"/>
  <c r="AE153" i="3"/>
  <c r="AC153" i="3"/>
  <c r="AA153" i="3"/>
  <c r="Y153" i="3"/>
  <c r="W153" i="3"/>
  <c r="BA152" i="3"/>
  <c r="AY152" i="3"/>
  <c r="AW152" i="3"/>
  <c r="AU152" i="3"/>
  <c r="AS152" i="3"/>
  <c r="AQ152" i="3"/>
  <c r="AO152" i="3"/>
  <c r="AM152" i="3"/>
  <c r="AK152" i="3"/>
  <c r="AI152" i="3"/>
  <c r="AG152" i="3"/>
  <c r="AE152" i="3"/>
  <c r="AC152" i="3"/>
  <c r="AA152" i="3"/>
  <c r="Y152" i="3"/>
  <c r="W152" i="3"/>
  <c r="BA151" i="3"/>
  <c r="AY151" i="3"/>
  <c r="AW151" i="3"/>
  <c r="AU151" i="3"/>
  <c r="AS151" i="3"/>
  <c r="AQ151" i="3"/>
  <c r="AO151" i="3"/>
  <c r="AM151" i="3"/>
  <c r="AK151" i="3"/>
  <c r="AI151" i="3"/>
  <c r="AG151" i="3"/>
  <c r="AE151" i="3"/>
  <c r="AC151" i="3"/>
  <c r="AA151" i="3"/>
  <c r="Y151" i="3"/>
  <c r="W151" i="3"/>
  <c r="BA150" i="3"/>
  <c r="AY150" i="3"/>
  <c r="AW150" i="3"/>
  <c r="AU150" i="3"/>
  <c r="AS150" i="3"/>
  <c r="AQ150" i="3"/>
  <c r="AO150" i="3"/>
  <c r="AM150" i="3"/>
  <c r="AK150" i="3"/>
  <c r="AI150" i="3"/>
  <c r="AG150" i="3"/>
  <c r="AE150" i="3"/>
  <c r="AC150" i="3"/>
  <c r="AA150" i="3"/>
  <c r="Y150" i="3"/>
  <c r="W150" i="3"/>
  <c r="BA149" i="3"/>
  <c r="AY149" i="3"/>
  <c r="AW149" i="3"/>
  <c r="AU149" i="3"/>
  <c r="AS149" i="3"/>
  <c r="AQ149" i="3"/>
  <c r="AO149" i="3"/>
  <c r="AM149" i="3"/>
  <c r="AK149" i="3"/>
  <c r="AI149" i="3"/>
  <c r="AG149" i="3"/>
  <c r="AE149" i="3"/>
  <c r="AC149" i="3"/>
  <c r="AA149" i="3"/>
  <c r="Y149" i="3"/>
  <c r="W149" i="3"/>
  <c r="BA148" i="3"/>
  <c r="AY148" i="3"/>
  <c r="AW148" i="3"/>
  <c r="AU148" i="3"/>
  <c r="AS148" i="3"/>
  <c r="AQ148" i="3"/>
  <c r="AO148" i="3"/>
  <c r="AM148" i="3"/>
  <c r="AK148" i="3"/>
  <c r="AI148" i="3"/>
  <c r="AG148" i="3"/>
  <c r="AE148" i="3"/>
  <c r="AC148" i="3"/>
  <c r="AA148" i="3"/>
  <c r="Y148" i="3"/>
  <c r="W148" i="3"/>
  <c r="BA147" i="3"/>
  <c r="AY147" i="3"/>
  <c r="AW147" i="3"/>
  <c r="AU147" i="3"/>
  <c r="AS147" i="3"/>
  <c r="AQ147" i="3"/>
  <c r="AO147" i="3"/>
  <c r="AM147" i="3"/>
  <c r="AK147" i="3"/>
  <c r="AI147" i="3"/>
  <c r="AG147" i="3"/>
  <c r="AE147" i="3"/>
  <c r="AC147" i="3"/>
  <c r="AA147" i="3"/>
  <c r="Y147" i="3"/>
  <c r="W147" i="3"/>
  <c r="BA146" i="3"/>
  <c r="AY146" i="3"/>
  <c r="AW146" i="3"/>
  <c r="AU146" i="3"/>
  <c r="AS146" i="3"/>
  <c r="AQ146" i="3"/>
  <c r="AO146" i="3"/>
  <c r="AM146" i="3"/>
  <c r="AK146" i="3"/>
  <c r="AI146" i="3"/>
  <c r="AG146" i="3"/>
  <c r="AE146" i="3"/>
  <c r="AC146" i="3"/>
  <c r="AA146" i="3"/>
  <c r="Y146" i="3"/>
  <c r="W146" i="3"/>
  <c r="BA145" i="3"/>
  <c r="AY145" i="3"/>
  <c r="AW145" i="3"/>
  <c r="AU145" i="3"/>
  <c r="AS145" i="3"/>
  <c r="AQ145" i="3"/>
  <c r="AO145" i="3"/>
  <c r="AM145" i="3"/>
  <c r="AK145" i="3"/>
  <c r="AI145" i="3"/>
  <c r="AG145" i="3"/>
  <c r="AE145" i="3"/>
  <c r="AC145" i="3"/>
  <c r="AA145" i="3"/>
  <c r="Y145" i="3"/>
  <c r="W145" i="3"/>
  <c r="BA144" i="3"/>
  <c r="AY144" i="3"/>
  <c r="AW144" i="3"/>
  <c r="AU144" i="3"/>
  <c r="AS144" i="3"/>
  <c r="AQ144" i="3"/>
  <c r="AO144" i="3"/>
  <c r="AM144" i="3"/>
  <c r="AK144" i="3"/>
  <c r="AI144" i="3"/>
  <c r="AG144" i="3"/>
  <c r="AE144" i="3"/>
  <c r="AC144" i="3"/>
  <c r="AA144" i="3"/>
  <c r="Y144" i="3"/>
  <c r="W144" i="3"/>
  <c r="BA143" i="3"/>
  <c r="AY143" i="3"/>
  <c r="AW143" i="3"/>
  <c r="AU143" i="3"/>
  <c r="AS143" i="3"/>
  <c r="AQ143" i="3"/>
  <c r="AO143" i="3"/>
  <c r="AM143" i="3"/>
  <c r="AK143" i="3"/>
  <c r="AI143" i="3"/>
  <c r="AG143" i="3"/>
  <c r="AE143" i="3"/>
  <c r="AC143" i="3"/>
  <c r="AA143" i="3"/>
  <c r="Y143" i="3"/>
  <c r="W143" i="3"/>
  <c r="BA142" i="3"/>
  <c r="AY142" i="3"/>
  <c r="AW142" i="3"/>
  <c r="AU142" i="3"/>
  <c r="AS142" i="3"/>
  <c r="AQ142" i="3"/>
  <c r="AO142" i="3"/>
  <c r="AM142" i="3"/>
  <c r="AK142" i="3"/>
  <c r="AI142" i="3"/>
  <c r="AG142" i="3"/>
  <c r="AE142" i="3"/>
  <c r="AC142" i="3"/>
  <c r="AA142" i="3"/>
  <c r="Y142" i="3"/>
  <c r="W142" i="3"/>
  <c r="BA141" i="3"/>
  <c r="AY141" i="3"/>
  <c r="AW141" i="3"/>
  <c r="AU141" i="3"/>
  <c r="AS141" i="3"/>
  <c r="AQ141" i="3"/>
  <c r="AO141" i="3"/>
  <c r="AM141" i="3"/>
  <c r="AK141" i="3"/>
  <c r="AI141" i="3"/>
  <c r="AG141" i="3"/>
  <c r="AE141" i="3"/>
  <c r="AC141" i="3"/>
  <c r="AA141" i="3"/>
  <c r="Y141" i="3"/>
  <c r="W141" i="3"/>
  <c r="BA140" i="3"/>
  <c r="AY140" i="3"/>
  <c r="AW140" i="3"/>
  <c r="AU140" i="3"/>
  <c r="AS140" i="3"/>
  <c r="AQ140" i="3"/>
  <c r="AO140" i="3"/>
  <c r="AM140" i="3"/>
  <c r="AK140" i="3"/>
  <c r="AI140" i="3"/>
  <c r="AG140" i="3"/>
  <c r="AE140" i="3"/>
  <c r="AC140" i="3"/>
  <c r="AA140" i="3"/>
  <c r="Y140" i="3"/>
  <c r="W140" i="3"/>
  <c r="BA139" i="3"/>
  <c r="AY139" i="3"/>
  <c r="AW139" i="3"/>
  <c r="AU139" i="3"/>
  <c r="AS139" i="3"/>
  <c r="AQ139" i="3"/>
  <c r="AO139" i="3"/>
  <c r="AM139" i="3"/>
  <c r="AK139" i="3"/>
  <c r="AI139" i="3"/>
  <c r="AG139" i="3"/>
  <c r="AE139" i="3"/>
  <c r="AC139" i="3"/>
  <c r="AA139" i="3"/>
  <c r="Y139" i="3"/>
  <c r="W139" i="3"/>
  <c r="BA138" i="3"/>
  <c r="AY138" i="3"/>
  <c r="AW138" i="3"/>
  <c r="AU138" i="3"/>
  <c r="AS138" i="3"/>
  <c r="AQ138" i="3"/>
  <c r="AO138" i="3"/>
  <c r="AM138" i="3"/>
  <c r="AK138" i="3"/>
  <c r="AI138" i="3"/>
  <c r="AG138" i="3"/>
  <c r="AE138" i="3"/>
  <c r="AC138" i="3"/>
  <c r="AA138" i="3"/>
  <c r="Y138" i="3"/>
  <c r="W138" i="3"/>
  <c r="BA137" i="3"/>
  <c r="AY137" i="3"/>
  <c r="AW137" i="3"/>
  <c r="AU137" i="3"/>
  <c r="AS137" i="3"/>
  <c r="AQ137" i="3"/>
  <c r="AO137" i="3"/>
  <c r="AM137" i="3"/>
  <c r="AK137" i="3"/>
  <c r="AI137" i="3"/>
  <c r="AG137" i="3"/>
  <c r="AE137" i="3"/>
  <c r="AC137" i="3"/>
  <c r="AA137" i="3"/>
  <c r="Y137" i="3"/>
  <c r="W137" i="3"/>
  <c r="BA136" i="3"/>
  <c r="AY136" i="3"/>
  <c r="AW136" i="3"/>
  <c r="AU136" i="3"/>
  <c r="AS136" i="3"/>
  <c r="AQ136" i="3"/>
  <c r="AO136" i="3"/>
  <c r="AM136" i="3"/>
  <c r="AK136" i="3"/>
  <c r="AI136" i="3"/>
  <c r="AG136" i="3"/>
  <c r="AE136" i="3"/>
  <c r="AC136" i="3"/>
  <c r="AA136" i="3"/>
  <c r="Y136" i="3"/>
  <c r="W136" i="3"/>
  <c r="BA134" i="3"/>
  <c r="AY134" i="3"/>
  <c r="AW134" i="3"/>
  <c r="AU134" i="3"/>
  <c r="AS134" i="3"/>
  <c r="AQ134" i="3"/>
  <c r="AO134" i="3"/>
  <c r="AM134" i="3"/>
  <c r="AK134" i="3"/>
  <c r="AI134" i="3"/>
  <c r="AG134" i="3"/>
  <c r="AE134" i="3"/>
  <c r="AC134" i="3"/>
  <c r="AA134" i="3"/>
  <c r="Y134" i="3"/>
  <c r="W134" i="3"/>
  <c r="BA133" i="3"/>
  <c r="AY133" i="3"/>
  <c r="AW133" i="3"/>
  <c r="AU133" i="3"/>
  <c r="AS133" i="3"/>
  <c r="AQ133" i="3"/>
  <c r="AO133" i="3"/>
  <c r="AM133" i="3"/>
  <c r="AK133" i="3"/>
  <c r="AI133" i="3"/>
  <c r="AG133" i="3"/>
  <c r="AE133" i="3"/>
  <c r="AC133" i="3"/>
  <c r="AA133" i="3"/>
  <c r="Y133" i="3"/>
  <c r="W133" i="3"/>
  <c r="BA132" i="3"/>
  <c r="AY132" i="3"/>
  <c r="AW132" i="3"/>
  <c r="AU132" i="3"/>
  <c r="AS132" i="3"/>
  <c r="AQ132" i="3"/>
  <c r="AO132" i="3"/>
  <c r="AM132" i="3"/>
  <c r="AK132" i="3"/>
  <c r="AI132" i="3"/>
  <c r="AG132" i="3"/>
  <c r="AE132" i="3"/>
  <c r="AC132" i="3"/>
  <c r="AA132" i="3"/>
  <c r="Y132" i="3"/>
  <c r="W132" i="3"/>
  <c r="BA131" i="3"/>
  <c r="AY131" i="3"/>
  <c r="AW131" i="3"/>
  <c r="AU131" i="3"/>
  <c r="AS131" i="3"/>
  <c r="AQ131" i="3"/>
  <c r="AO131" i="3"/>
  <c r="AM131" i="3"/>
  <c r="AK131" i="3"/>
  <c r="AI131" i="3"/>
  <c r="AG131" i="3"/>
  <c r="AE131" i="3"/>
  <c r="AC131" i="3"/>
  <c r="AA131" i="3"/>
  <c r="Y131" i="3"/>
  <c r="W131" i="3"/>
  <c r="BA130" i="3"/>
  <c r="AY130" i="3"/>
  <c r="AW130" i="3"/>
  <c r="AU130" i="3"/>
  <c r="AS130" i="3"/>
  <c r="AQ130" i="3"/>
  <c r="AO130" i="3"/>
  <c r="AM130" i="3"/>
  <c r="AK130" i="3"/>
  <c r="AI130" i="3"/>
  <c r="AG130" i="3"/>
  <c r="AE130" i="3"/>
  <c r="AC130" i="3"/>
  <c r="AA130" i="3"/>
  <c r="Y130" i="3"/>
  <c r="W130" i="3"/>
  <c r="BA129" i="3"/>
  <c r="AY129" i="3"/>
  <c r="AW129" i="3"/>
  <c r="AU129" i="3"/>
  <c r="AS129" i="3"/>
  <c r="AQ129" i="3"/>
  <c r="AO129" i="3"/>
  <c r="AM129" i="3"/>
  <c r="AK129" i="3"/>
  <c r="AI129" i="3"/>
  <c r="AG129" i="3"/>
  <c r="AE129" i="3"/>
  <c r="AC129" i="3"/>
  <c r="AA129" i="3"/>
  <c r="Y129" i="3"/>
  <c r="W129" i="3"/>
  <c r="BA128" i="3"/>
  <c r="AY128" i="3"/>
  <c r="AW128" i="3"/>
  <c r="AU128" i="3"/>
  <c r="AS128" i="3"/>
  <c r="AQ128" i="3"/>
  <c r="AO128" i="3"/>
  <c r="AM128" i="3"/>
  <c r="AK128" i="3"/>
  <c r="AI128" i="3"/>
  <c r="AG128" i="3"/>
  <c r="AE128" i="3"/>
  <c r="AC128" i="3"/>
  <c r="AA128" i="3"/>
  <c r="Y128" i="3"/>
  <c r="W128" i="3"/>
  <c r="BA127" i="3"/>
  <c r="AY127" i="3"/>
  <c r="AW127" i="3"/>
  <c r="AU127" i="3"/>
  <c r="AS127" i="3"/>
  <c r="AQ127" i="3"/>
  <c r="AO127" i="3"/>
  <c r="AM127" i="3"/>
  <c r="AK127" i="3"/>
  <c r="AI127" i="3"/>
  <c r="AG127" i="3"/>
  <c r="AE127" i="3"/>
  <c r="AC127" i="3"/>
  <c r="AA127" i="3"/>
  <c r="Y127" i="3"/>
  <c r="W127" i="3"/>
  <c r="BA126" i="3"/>
  <c r="AY126" i="3"/>
  <c r="AW126" i="3"/>
  <c r="AU126" i="3"/>
  <c r="AS126" i="3"/>
  <c r="AQ126" i="3"/>
  <c r="AO126" i="3"/>
  <c r="AM126" i="3"/>
  <c r="AK126" i="3"/>
  <c r="AI126" i="3"/>
  <c r="AG126" i="3"/>
  <c r="AE126" i="3"/>
  <c r="AC126" i="3"/>
  <c r="AA126" i="3"/>
  <c r="Y126" i="3"/>
  <c r="W126" i="3"/>
  <c r="BA125" i="3"/>
  <c r="AY125" i="3"/>
  <c r="AW125" i="3"/>
  <c r="AU125" i="3"/>
  <c r="AS125" i="3"/>
  <c r="AQ125" i="3"/>
  <c r="AO125" i="3"/>
  <c r="AM125" i="3"/>
  <c r="AK125" i="3"/>
  <c r="AI125" i="3"/>
  <c r="AG125" i="3"/>
  <c r="AE125" i="3"/>
  <c r="AC125" i="3"/>
  <c r="AA125" i="3"/>
  <c r="Y125" i="3"/>
  <c r="W125" i="3"/>
  <c r="BA124" i="3"/>
  <c r="AY124" i="3"/>
  <c r="AW124" i="3"/>
  <c r="AU124" i="3"/>
  <c r="AS124" i="3"/>
  <c r="AQ124" i="3"/>
  <c r="AO124" i="3"/>
  <c r="AM124" i="3"/>
  <c r="AK124" i="3"/>
  <c r="AI124" i="3"/>
  <c r="AG124" i="3"/>
  <c r="AE124" i="3"/>
  <c r="AC124" i="3"/>
  <c r="AA124" i="3"/>
  <c r="Y124" i="3"/>
  <c r="W124" i="3"/>
  <c r="BA123" i="3"/>
  <c r="AY123" i="3"/>
  <c r="AW123" i="3"/>
  <c r="AU123" i="3"/>
  <c r="AS123" i="3"/>
  <c r="AQ123" i="3"/>
  <c r="AO123" i="3"/>
  <c r="AM123" i="3"/>
  <c r="AK123" i="3"/>
  <c r="AI123" i="3"/>
  <c r="AG123" i="3"/>
  <c r="AE123" i="3"/>
  <c r="AC123" i="3"/>
  <c r="AA123" i="3"/>
  <c r="Y123" i="3"/>
  <c r="W123" i="3"/>
  <c r="BA122" i="3"/>
  <c r="AY122" i="3"/>
  <c r="AW122" i="3"/>
  <c r="AU122" i="3"/>
  <c r="AS122" i="3"/>
  <c r="AQ122" i="3"/>
  <c r="AO122" i="3"/>
  <c r="AM122" i="3"/>
  <c r="AK122" i="3"/>
  <c r="AI122" i="3"/>
  <c r="AG122" i="3"/>
  <c r="AE122" i="3"/>
  <c r="AC122" i="3"/>
  <c r="AA122" i="3"/>
  <c r="Y122" i="3"/>
  <c r="W122" i="3"/>
  <c r="BA121" i="3"/>
  <c r="AY121" i="3"/>
  <c r="AW121" i="3"/>
  <c r="AU121" i="3"/>
  <c r="AS121" i="3"/>
  <c r="AQ121" i="3"/>
  <c r="AO121" i="3"/>
  <c r="AM121" i="3"/>
  <c r="AK121" i="3"/>
  <c r="AI121" i="3"/>
  <c r="AG121" i="3"/>
  <c r="AE121" i="3"/>
  <c r="AC121" i="3"/>
  <c r="AA121" i="3"/>
  <c r="Y121" i="3"/>
  <c r="W121" i="3"/>
  <c r="BA120" i="3"/>
  <c r="AY120" i="3"/>
  <c r="AW120" i="3"/>
  <c r="AU120" i="3"/>
  <c r="AS120" i="3"/>
  <c r="AQ120" i="3"/>
  <c r="AO120" i="3"/>
  <c r="AM120" i="3"/>
  <c r="AK120" i="3"/>
  <c r="AI120" i="3"/>
  <c r="AG120" i="3"/>
  <c r="AE120" i="3"/>
  <c r="AC120" i="3"/>
  <c r="AA120" i="3"/>
  <c r="Y120" i="3"/>
  <c r="W120" i="3"/>
  <c r="BA119" i="3"/>
  <c r="AY119" i="3"/>
  <c r="AW119" i="3"/>
  <c r="AU119" i="3"/>
  <c r="AS119" i="3"/>
  <c r="AQ119" i="3"/>
  <c r="AO119" i="3"/>
  <c r="AM119" i="3"/>
  <c r="AK119" i="3"/>
  <c r="AI119" i="3"/>
  <c r="AG119" i="3"/>
  <c r="AE119" i="3"/>
  <c r="AC119" i="3"/>
  <c r="AA119" i="3"/>
  <c r="Y119" i="3"/>
  <c r="W119" i="3"/>
  <c r="BA118" i="3"/>
  <c r="AY118" i="3"/>
  <c r="AW118" i="3"/>
  <c r="AU118" i="3"/>
  <c r="AS118" i="3"/>
  <c r="AQ118" i="3"/>
  <c r="AO118" i="3"/>
  <c r="AM118" i="3"/>
  <c r="AK118" i="3"/>
  <c r="AI118" i="3"/>
  <c r="AG118" i="3"/>
  <c r="AE118" i="3"/>
  <c r="AC118" i="3"/>
  <c r="AA118" i="3"/>
  <c r="Y118" i="3"/>
  <c r="W118" i="3"/>
  <c r="BA117" i="3"/>
  <c r="AY117" i="3"/>
  <c r="AW117" i="3"/>
  <c r="AU117" i="3"/>
  <c r="AS117" i="3"/>
  <c r="AQ117" i="3"/>
  <c r="AO117" i="3"/>
  <c r="AM117" i="3"/>
  <c r="AK117" i="3"/>
  <c r="AI117" i="3"/>
  <c r="AG117" i="3"/>
  <c r="AE117" i="3"/>
  <c r="AC117" i="3"/>
  <c r="AA117" i="3"/>
  <c r="Y117" i="3"/>
  <c r="W117" i="3"/>
  <c r="BA116" i="3"/>
  <c r="AY116" i="3"/>
  <c r="AW116" i="3"/>
  <c r="AU116" i="3"/>
  <c r="AS116" i="3"/>
  <c r="AQ116" i="3"/>
  <c r="AO116" i="3"/>
  <c r="AM116" i="3"/>
  <c r="AK116" i="3"/>
  <c r="AI116" i="3"/>
  <c r="AG116" i="3"/>
  <c r="AE116" i="3"/>
  <c r="AC116" i="3"/>
  <c r="AA116" i="3"/>
  <c r="Y116" i="3"/>
  <c r="W116" i="3"/>
  <c r="BA115" i="3"/>
  <c r="AY115" i="3"/>
  <c r="AW115" i="3"/>
  <c r="AU115" i="3"/>
  <c r="AS115" i="3"/>
  <c r="AQ115" i="3"/>
  <c r="AO115" i="3"/>
  <c r="AM115" i="3"/>
  <c r="AK115" i="3"/>
  <c r="AI115" i="3"/>
  <c r="AG115" i="3"/>
  <c r="AE115" i="3"/>
  <c r="AC115" i="3"/>
  <c r="AA115" i="3"/>
  <c r="Y115" i="3"/>
  <c r="W115" i="3"/>
  <c r="BA114" i="3"/>
  <c r="AY114" i="3"/>
  <c r="AW114" i="3"/>
  <c r="AU114" i="3"/>
  <c r="AS114" i="3"/>
  <c r="AQ114" i="3"/>
  <c r="AO114" i="3"/>
  <c r="AM114" i="3"/>
  <c r="AK114" i="3"/>
  <c r="AI114" i="3"/>
  <c r="AG114" i="3"/>
  <c r="AE114" i="3"/>
  <c r="AC114" i="3"/>
  <c r="AA114" i="3"/>
  <c r="Y114" i="3"/>
  <c r="W114" i="3"/>
  <c r="BA113" i="3"/>
  <c r="AY113" i="3"/>
  <c r="AW113" i="3"/>
  <c r="AU113" i="3"/>
  <c r="AS113" i="3"/>
  <c r="AQ113" i="3"/>
  <c r="AO113" i="3"/>
  <c r="AM113" i="3"/>
  <c r="AK113" i="3"/>
  <c r="AI113" i="3"/>
  <c r="AG113" i="3"/>
  <c r="AE113" i="3"/>
  <c r="AC113" i="3"/>
  <c r="AA113" i="3"/>
  <c r="Y113" i="3"/>
  <c r="W113" i="3"/>
  <c r="BA112" i="3"/>
  <c r="AY112" i="3"/>
  <c r="AW112" i="3"/>
  <c r="AU112" i="3"/>
  <c r="AS112" i="3"/>
  <c r="AQ112" i="3"/>
  <c r="AO112" i="3"/>
  <c r="AM112" i="3"/>
  <c r="AK112" i="3"/>
  <c r="AI112" i="3"/>
  <c r="AG112" i="3"/>
  <c r="AE112" i="3"/>
  <c r="AC112" i="3"/>
  <c r="AA112" i="3"/>
  <c r="Y112" i="3"/>
  <c r="W112" i="3"/>
  <c r="BA111" i="3"/>
  <c r="AY111" i="3"/>
  <c r="AW111" i="3"/>
  <c r="AU111" i="3"/>
  <c r="AS111" i="3"/>
  <c r="AQ111" i="3"/>
  <c r="AO111" i="3"/>
  <c r="AM111" i="3"/>
  <c r="AK111" i="3"/>
  <c r="AI111" i="3"/>
  <c r="AG111" i="3"/>
  <c r="AE111" i="3"/>
  <c r="AC111" i="3"/>
  <c r="AA111" i="3"/>
  <c r="Y111" i="3"/>
  <c r="W111" i="3"/>
  <c r="BA110" i="3"/>
  <c r="AY110" i="3"/>
  <c r="AW110" i="3"/>
  <c r="AU110" i="3"/>
  <c r="AS110" i="3"/>
  <c r="AQ110" i="3"/>
  <c r="AO110" i="3"/>
  <c r="AM110" i="3"/>
  <c r="AK110" i="3"/>
  <c r="AI110" i="3"/>
  <c r="AG110" i="3"/>
  <c r="AE110" i="3"/>
  <c r="AC110" i="3"/>
  <c r="AA110" i="3"/>
  <c r="Y110" i="3"/>
  <c r="W110" i="3"/>
  <c r="BA109" i="3"/>
  <c r="AY109" i="3"/>
  <c r="AW109" i="3"/>
  <c r="AU109" i="3"/>
  <c r="AS109" i="3"/>
  <c r="AQ109" i="3"/>
  <c r="AO109" i="3"/>
  <c r="AM109" i="3"/>
  <c r="AK109" i="3"/>
  <c r="AI109" i="3"/>
  <c r="AG109" i="3"/>
  <c r="AE109" i="3"/>
  <c r="AC109" i="3"/>
  <c r="AA109" i="3"/>
  <c r="Y109" i="3"/>
  <c r="W109" i="3"/>
  <c r="BA108" i="3"/>
  <c r="AY108" i="3"/>
  <c r="AW108" i="3"/>
  <c r="AU108" i="3"/>
  <c r="AS108" i="3"/>
  <c r="AQ108" i="3"/>
  <c r="AO108" i="3"/>
  <c r="AM108" i="3"/>
  <c r="AK108" i="3"/>
  <c r="AI108" i="3"/>
  <c r="AG108" i="3"/>
  <c r="AE108" i="3"/>
  <c r="AC108" i="3"/>
  <c r="AA108" i="3"/>
  <c r="Y108" i="3"/>
  <c r="W108" i="3"/>
  <c r="BA107" i="3"/>
  <c r="AY107" i="3"/>
  <c r="AW107" i="3"/>
  <c r="AU107" i="3"/>
  <c r="AS107" i="3"/>
  <c r="AQ107" i="3"/>
  <c r="AO107" i="3"/>
  <c r="AM107" i="3"/>
  <c r="AK107" i="3"/>
  <c r="AI107" i="3"/>
  <c r="AG107" i="3"/>
  <c r="AE107" i="3"/>
  <c r="AC107" i="3"/>
  <c r="AA107" i="3"/>
  <c r="Y107" i="3"/>
  <c r="W107" i="3"/>
  <c r="BA106" i="3"/>
  <c r="AY106" i="3"/>
  <c r="AW106" i="3"/>
  <c r="AU106" i="3"/>
  <c r="AS106" i="3"/>
  <c r="AQ106" i="3"/>
  <c r="AO106" i="3"/>
  <c r="AM106" i="3"/>
  <c r="AK106" i="3"/>
  <c r="AI106" i="3"/>
  <c r="AG106" i="3"/>
  <c r="AE106" i="3"/>
  <c r="AC106" i="3"/>
  <c r="AA106" i="3"/>
  <c r="Y106" i="3"/>
  <c r="W106" i="3"/>
  <c r="BA105" i="3"/>
  <c r="AY105" i="3"/>
  <c r="AW105" i="3"/>
  <c r="AU105" i="3"/>
  <c r="AS105" i="3"/>
  <c r="AQ105" i="3"/>
  <c r="AO105" i="3"/>
  <c r="AM105" i="3"/>
  <c r="AK105" i="3"/>
  <c r="AI105" i="3"/>
  <c r="AG105" i="3"/>
  <c r="AE105" i="3"/>
  <c r="AC105" i="3"/>
  <c r="AA105" i="3"/>
  <c r="Y105" i="3"/>
  <c r="W105" i="3"/>
  <c r="BA104" i="3"/>
  <c r="AY104" i="3"/>
  <c r="AW104" i="3"/>
  <c r="AU104" i="3"/>
  <c r="AS104" i="3"/>
  <c r="AQ104" i="3"/>
  <c r="AO104" i="3"/>
  <c r="AM104" i="3"/>
  <c r="AK104" i="3"/>
  <c r="AI104" i="3"/>
  <c r="AG104" i="3"/>
  <c r="AE104" i="3"/>
  <c r="AC104" i="3"/>
  <c r="AA104" i="3"/>
  <c r="Y104" i="3"/>
  <c r="W104" i="3"/>
  <c r="BA103" i="3"/>
  <c r="AY103" i="3"/>
  <c r="AW103" i="3"/>
  <c r="AU103" i="3"/>
  <c r="AS103" i="3"/>
  <c r="AQ103" i="3"/>
  <c r="AO103" i="3"/>
  <c r="AM103" i="3"/>
  <c r="AK103" i="3"/>
  <c r="AI103" i="3"/>
  <c r="AG103" i="3"/>
  <c r="AE103" i="3"/>
  <c r="AC103" i="3"/>
  <c r="AA103" i="3"/>
  <c r="Y103" i="3"/>
  <c r="W103" i="3"/>
  <c r="BA102" i="3"/>
  <c r="AY102" i="3"/>
  <c r="AW102" i="3"/>
  <c r="AU102" i="3"/>
  <c r="AS102" i="3"/>
  <c r="AQ102" i="3"/>
  <c r="AO102" i="3"/>
  <c r="AM102" i="3"/>
  <c r="AK102" i="3"/>
  <c r="AI102" i="3"/>
  <c r="AG102" i="3"/>
  <c r="AE102" i="3"/>
  <c r="AC102" i="3"/>
  <c r="AA102" i="3"/>
  <c r="Y102" i="3"/>
  <c r="W102" i="3"/>
  <c r="BA100" i="3"/>
  <c r="AY100" i="3"/>
  <c r="AW100" i="3"/>
  <c r="AU100" i="3"/>
  <c r="AS100" i="3"/>
  <c r="AQ100" i="3"/>
  <c r="AO100" i="3"/>
  <c r="AM100" i="3"/>
  <c r="AK100" i="3"/>
  <c r="AI100" i="3"/>
  <c r="AG100" i="3"/>
  <c r="AE100" i="3"/>
  <c r="AC100" i="3"/>
  <c r="AA100" i="3"/>
  <c r="Y100" i="3"/>
  <c r="W100" i="3"/>
  <c r="BA99" i="3"/>
  <c r="AY99" i="3"/>
  <c r="AW99" i="3"/>
  <c r="AU99" i="3"/>
  <c r="AS99" i="3"/>
  <c r="AQ99" i="3"/>
  <c r="AO99" i="3"/>
  <c r="AM99" i="3"/>
  <c r="AK99" i="3"/>
  <c r="AI99" i="3"/>
  <c r="AG99" i="3"/>
  <c r="AE99" i="3"/>
  <c r="AC99" i="3"/>
  <c r="AA99" i="3"/>
  <c r="Y99" i="3"/>
  <c r="W99" i="3"/>
  <c r="BA98" i="3"/>
  <c r="AY98" i="3"/>
  <c r="AW98" i="3"/>
  <c r="AU98" i="3"/>
  <c r="AS98" i="3"/>
  <c r="AQ98" i="3"/>
  <c r="AO98" i="3"/>
  <c r="AM98" i="3"/>
  <c r="AK98" i="3"/>
  <c r="AI98" i="3"/>
  <c r="AG98" i="3"/>
  <c r="AE98" i="3"/>
  <c r="AC98" i="3"/>
  <c r="AA98" i="3"/>
  <c r="Y98" i="3"/>
  <c r="W98" i="3"/>
  <c r="BA97" i="3"/>
  <c r="AY97" i="3"/>
  <c r="AW97" i="3"/>
  <c r="AU97" i="3"/>
  <c r="AS97" i="3"/>
  <c r="AQ97" i="3"/>
  <c r="AO97" i="3"/>
  <c r="AM97" i="3"/>
  <c r="AK97" i="3"/>
  <c r="AI97" i="3"/>
  <c r="AG97" i="3"/>
  <c r="AE97" i="3"/>
  <c r="AC97" i="3"/>
  <c r="AA97" i="3"/>
  <c r="Y97" i="3"/>
  <c r="W97" i="3"/>
  <c r="BA96" i="3"/>
  <c r="AY96" i="3"/>
  <c r="AW96" i="3"/>
  <c r="AU96" i="3"/>
  <c r="AS96" i="3"/>
  <c r="AQ96" i="3"/>
  <c r="AO96" i="3"/>
  <c r="AM96" i="3"/>
  <c r="AK96" i="3"/>
  <c r="AI96" i="3"/>
  <c r="AG96" i="3"/>
  <c r="AE96" i="3"/>
  <c r="AC96" i="3"/>
  <c r="AA96" i="3"/>
  <c r="Y96" i="3"/>
  <c r="W96" i="3"/>
  <c r="BA95" i="3"/>
  <c r="AY95" i="3"/>
  <c r="AW95" i="3"/>
  <c r="AU95" i="3"/>
  <c r="AS95" i="3"/>
  <c r="AQ95" i="3"/>
  <c r="AO95" i="3"/>
  <c r="AM95" i="3"/>
  <c r="AK95" i="3"/>
  <c r="AI95" i="3"/>
  <c r="AG95" i="3"/>
  <c r="AE95" i="3"/>
  <c r="AC95" i="3"/>
  <c r="AA95" i="3"/>
  <c r="Y95" i="3"/>
  <c r="W95" i="3"/>
  <c r="BA94" i="3"/>
  <c r="AY94" i="3"/>
  <c r="AW94" i="3"/>
  <c r="AU94" i="3"/>
  <c r="AS94" i="3"/>
  <c r="AQ94" i="3"/>
  <c r="AO94" i="3"/>
  <c r="AM94" i="3"/>
  <c r="AK94" i="3"/>
  <c r="AI94" i="3"/>
  <c r="AG94" i="3"/>
  <c r="AE94" i="3"/>
  <c r="AC94" i="3"/>
  <c r="AA94" i="3"/>
  <c r="Y94" i="3"/>
  <c r="W94" i="3"/>
  <c r="BA93" i="3"/>
  <c r="AY93" i="3"/>
  <c r="AW93" i="3"/>
  <c r="AU93" i="3"/>
  <c r="AS93" i="3"/>
  <c r="AQ93" i="3"/>
  <c r="AO93" i="3"/>
  <c r="AM93" i="3"/>
  <c r="AK93" i="3"/>
  <c r="AI93" i="3"/>
  <c r="AG93" i="3"/>
  <c r="AE93" i="3"/>
  <c r="AC93" i="3"/>
  <c r="AA93" i="3"/>
  <c r="Y93" i="3"/>
  <c r="W93" i="3"/>
  <c r="BA92" i="3"/>
  <c r="AY92" i="3"/>
  <c r="AW92" i="3"/>
  <c r="AU92" i="3"/>
  <c r="AS92" i="3"/>
  <c r="AQ92" i="3"/>
  <c r="AO92" i="3"/>
  <c r="AM92" i="3"/>
  <c r="AK92" i="3"/>
  <c r="AI92" i="3"/>
  <c r="AG92" i="3"/>
  <c r="AE92" i="3"/>
  <c r="AC92" i="3"/>
  <c r="AA92" i="3"/>
  <c r="Y92" i="3"/>
  <c r="W92" i="3"/>
  <c r="BA91" i="3"/>
  <c r="AY91" i="3"/>
  <c r="AW91" i="3"/>
  <c r="AU91" i="3"/>
  <c r="AS91" i="3"/>
  <c r="AQ91" i="3"/>
  <c r="AO91" i="3"/>
  <c r="AM91" i="3"/>
  <c r="AK91" i="3"/>
  <c r="AI91" i="3"/>
  <c r="AG91" i="3"/>
  <c r="AE91" i="3"/>
  <c r="AC91" i="3"/>
  <c r="AA91" i="3"/>
  <c r="Y91" i="3"/>
  <c r="W91" i="3"/>
  <c r="BA90" i="3"/>
  <c r="AY90" i="3"/>
  <c r="AW90" i="3"/>
  <c r="AU90" i="3"/>
  <c r="AS90" i="3"/>
  <c r="AQ90" i="3"/>
  <c r="AO90" i="3"/>
  <c r="AM90" i="3"/>
  <c r="AK90" i="3"/>
  <c r="AI90" i="3"/>
  <c r="AG90" i="3"/>
  <c r="AE90" i="3"/>
  <c r="AC90" i="3"/>
  <c r="AA90" i="3"/>
  <c r="Y90" i="3"/>
  <c r="W90" i="3"/>
  <c r="BA89" i="3"/>
  <c r="AY89" i="3"/>
  <c r="AW89" i="3"/>
  <c r="AU89" i="3"/>
  <c r="AS89" i="3"/>
  <c r="AQ89" i="3"/>
  <c r="AO89" i="3"/>
  <c r="AM89" i="3"/>
  <c r="AK89" i="3"/>
  <c r="AI89" i="3"/>
  <c r="AG89" i="3"/>
  <c r="AE89" i="3"/>
  <c r="AC89" i="3"/>
  <c r="AA89" i="3"/>
  <c r="Y89" i="3"/>
  <c r="W89" i="3"/>
  <c r="BA88" i="3"/>
  <c r="AY88" i="3"/>
  <c r="AW88" i="3"/>
  <c r="AU88" i="3"/>
  <c r="AS88" i="3"/>
  <c r="AQ88" i="3"/>
  <c r="AO88" i="3"/>
  <c r="AM88" i="3"/>
  <c r="AK88" i="3"/>
  <c r="AI88" i="3"/>
  <c r="AG88" i="3"/>
  <c r="AE88" i="3"/>
  <c r="AC88" i="3"/>
  <c r="AA88" i="3"/>
  <c r="Y88" i="3"/>
  <c r="W88" i="3"/>
  <c r="BA87" i="3"/>
  <c r="AY87" i="3"/>
  <c r="AW87" i="3"/>
  <c r="AU87" i="3"/>
  <c r="AS87" i="3"/>
  <c r="AQ87" i="3"/>
  <c r="AO87" i="3"/>
  <c r="AM87" i="3"/>
  <c r="AK87" i="3"/>
  <c r="AI87" i="3"/>
  <c r="AG87" i="3"/>
  <c r="AE87" i="3"/>
  <c r="AC87" i="3"/>
  <c r="AA87" i="3"/>
  <c r="Y87" i="3"/>
  <c r="W87" i="3"/>
  <c r="BA86" i="3"/>
  <c r="AY86" i="3"/>
  <c r="AW86" i="3"/>
  <c r="AU86" i="3"/>
  <c r="AS86" i="3"/>
  <c r="AQ86" i="3"/>
  <c r="AO86" i="3"/>
  <c r="AM86" i="3"/>
  <c r="AK86" i="3"/>
  <c r="AI86" i="3"/>
  <c r="AG86" i="3"/>
  <c r="AE86" i="3"/>
  <c r="AC86" i="3"/>
  <c r="AA86" i="3"/>
  <c r="Y86" i="3"/>
  <c r="W86" i="3"/>
  <c r="BA85" i="3"/>
  <c r="AY85" i="3"/>
  <c r="AW85" i="3"/>
  <c r="AU85" i="3"/>
  <c r="AS85" i="3"/>
  <c r="AQ85" i="3"/>
  <c r="AO85" i="3"/>
  <c r="AM85" i="3"/>
  <c r="AK85" i="3"/>
  <c r="AI85" i="3"/>
  <c r="AG85" i="3"/>
  <c r="AE85" i="3"/>
  <c r="AC85" i="3"/>
  <c r="AA85" i="3"/>
  <c r="Y85" i="3"/>
  <c r="W85" i="3"/>
  <c r="BA84" i="3"/>
  <c r="AY84" i="3"/>
  <c r="AW84" i="3"/>
  <c r="AU84" i="3"/>
  <c r="AS84" i="3"/>
  <c r="AQ84" i="3"/>
  <c r="AO84" i="3"/>
  <c r="AM84" i="3"/>
  <c r="AK84" i="3"/>
  <c r="AI84" i="3"/>
  <c r="AG84" i="3"/>
  <c r="AE84" i="3"/>
  <c r="AC84" i="3"/>
  <c r="AA84" i="3"/>
  <c r="Y84" i="3"/>
  <c r="W84" i="3"/>
  <c r="BA83" i="3"/>
  <c r="AY83" i="3"/>
  <c r="AW83" i="3"/>
  <c r="AU83" i="3"/>
  <c r="AS83" i="3"/>
  <c r="AQ83" i="3"/>
  <c r="AO83" i="3"/>
  <c r="AP100" i="3" s="1"/>
  <c r="AM83" i="3"/>
  <c r="AK83" i="3"/>
  <c r="AI83" i="3"/>
  <c r="AG83" i="3"/>
  <c r="AE83" i="3"/>
  <c r="AC83" i="3"/>
  <c r="AA83" i="3"/>
  <c r="Y83" i="3"/>
  <c r="W83" i="3"/>
  <c r="BA82" i="3"/>
  <c r="AY82" i="3"/>
  <c r="AW82" i="3"/>
  <c r="AU82" i="3"/>
  <c r="AS82" i="3"/>
  <c r="AT100" i="3" s="1"/>
  <c r="AQ82" i="3"/>
  <c r="AO82" i="3"/>
  <c r="AM82" i="3"/>
  <c r="AK82" i="3"/>
  <c r="AI82" i="3"/>
  <c r="AG82" i="3"/>
  <c r="AE82" i="3"/>
  <c r="AC82" i="3"/>
  <c r="AA82" i="3"/>
  <c r="Y82" i="3"/>
  <c r="W82" i="3"/>
  <c r="BA81" i="3"/>
  <c r="AY81" i="3"/>
  <c r="AW81" i="3"/>
  <c r="AU81" i="3"/>
  <c r="AS81" i="3"/>
  <c r="AQ81" i="3"/>
  <c r="AO81" i="3"/>
  <c r="AM81" i="3"/>
  <c r="AK81" i="3"/>
  <c r="AI81" i="3"/>
  <c r="AG81" i="3"/>
  <c r="AE81" i="3"/>
  <c r="AC81" i="3"/>
  <c r="AA81" i="3"/>
  <c r="Y81" i="3"/>
  <c r="W81" i="3"/>
  <c r="BA80" i="3"/>
  <c r="BB100" i="3" s="1"/>
  <c r="AY80" i="3"/>
  <c r="AW80" i="3"/>
  <c r="AU80" i="3"/>
  <c r="AS80" i="3"/>
  <c r="AQ80" i="3"/>
  <c r="AO80" i="3"/>
  <c r="AM80" i="3"/>
  <c r="AK80" i="3"/>
  <c r="AI80" i="3"/>
  <c r="AG80" i="3"/>
  <c r="AE80" i="3"/>
  <c r="AC80" i="3"/>
  <c r="AA80" i="3"/>
  <c r="Y80" i="3"/>
  <c r="Z100" i="3" s="1"/>
  <c r="W80" i="3"/>
  <c r="BA79" i="3"/>
  <c r="AY79" i="3"/>
  <c r="AW79" i="3"/>
  <c r="AU79" i="3"/>
  <c r="AS79" i="3"/>
  <c r="AQ79" i="3"/>
  <c r="AO79" i="3"/>
  <c r="AM79" i="3"/>
  <c r="AK79" i="3"/>
  <c r="AI79" i="3"/>
  <c r="AG79" i="3"/>
  <c r="AE79" i="3"/>
  <c r="AC79" i="3"/>
  <c r="AD100" i="3" s="1"/>
  <c r="AA79" i="3"/>
  <c r="Y79" i="3"/>
  <c r="W79" i="3"/>
  <c r="BA77" i="3"/>
  <c r="AY77" i="3"/>
  <c r="AW77" i="3"/>
  <c r="AU77" i="3"/>
  <c r="AS77" i="3"/>
  <c r="AQ77" i="3"/>
  <c r="AO77" i="3"/>
  <c r="AM77" i="3"/>
  <c r="AK77" i="3"/>
  <c r="AI77" i="3"/>
  <c r="AG77" i="3"/>
  <c r="AE77" i="3"/>
  <c r="AC77" i="3"/>
  <c r="AA77" i="3"/>
  <c r="Y77" i="3"/>
  <c r="W77" i="3"/>
  <c r="BA76" i="3"/>
  <c r="AY76" i="3"/>
  <c r="AW76" i="3"/>
  <c r="AU76" i="3"/>
  <c r="AS76" i="3"/>
  <c r="AQ76" i="3"/>
  <c r="AO76" i="3"/>
  <c r="AM76" i="3"/>
  <c r="AK76" i="3"/>
  <c r="AI76" i="3"/>
  <c r="AG76" i="3"/>
  <c r="AE76" i="3"/>
  <c r="AC76" i="3"/>
  <c r="AA76" i="3"/>
  <c r="Y76" i="3"/>
  <c r="W76" i="3"/>
  <c r="BA75" i="3"/>
  <c r="AY75" i="3"/>
  <c r="AW75" i="3"/>
  <c r="AU75" i="3"/>
  <c r="AS75" i="3"/>
  <c r="AQ75" i="3"/>
  <c r="AO75" i="3"/>
  <c r="AM75" i="3"/>
  <c r="AK75" i="3"/>
  <c r="AI75" i="3"/>
  <c r="AG75" i="3"/>
  <c r="AE75" i="3"/>
  <c r="AC75" i="3"/>
  <c r="AA75" i="3"/>
  <c r="Y75" i="3"/>
  <c r="W75" i="3"/>
  <c r="BA74" i="3"/>
  <c r="AY74" i="3"/>
  <c r="AW74" i="3"/>
  <c r="AU74" i="3"/>
  <c r="AS74" i="3"/>
  <c r="AQ74" i="3"/>
  <c r="AO74" i="3"/>
  <c r="AM74" i="3"/>
  <c r="AK74" i="3"/>
  <c r="AI74" i="3"/>
  <c r="AG74" i="3"/>
  <c r="AE74" i="3"/>
  <c r="AC74" i="3"/>
  <c r="AA74" i="3"/>
  <c r="Y74" i="3"/>
  <c r="W74" i="3"/>
  <c r="BA73" i="3"/>
  <c r="AY73" i="3"/>
  <c r="AW73" i="3"/>
  <c r="AU73" i="3"/>
  <c r="AS73" i="3"/>
  <c r="AQ73" i="3"/>
  <c r="AO73" i="3"/>
  <c r="AM73" i="3"/>
  <c r="AK73" i="3"/>
  <c r="AI73" i="3"/>
  <c r="AG73" i="3"/>
  <c r="AE73" i="3"/>
  <c r="AC73" i="3"/>
  <c r="AA73" i="3"/>
  <c r="Y73" i="3"/>
  <c r="W73" i="3"/>
  <c r="BA72" i="3"/>
  <c r="AY72" i="3"/>
  <c r="AW72" i="3"/>
  <c r="AU72" i="3"/>
  <c r="AS72" i="3"/>
  <c r="AQ72" i="3"/>
  <c r="AO72" i="3"/>
  <c r="AM72" i="3"/>
  <c r="AK72" i="3"/>
  <c r="AI72" i="3"/>
  <c r="AG72" i="3"/>
  <c r="AE72" i="3"/>
  <c r="AC72" i="3"/>
  <c r="AA72" i="3"/>
  <c r="Y72" i="3"/>
  <c r="W72" i="3"/>
  <c r="BA71" i="3"/>
  <c r="AY71" i="3"/>
  <c r="AW71" i="3"/>
  <c r="AU71" i="3"/>
  <c r="AS71" i="3"/>
  <c r="AQ71" i="3"/>
  <c r="AO71" i="3"/>
  <c r="AM71" i="3"/>
  <c r="AK71" i="3"/>
  <c r="AI71" i="3"/>
  <c r="AG71" i="3"/>
  <c r="AE71" i="3"/>
  <c r="AC71" i="3"/>
  <c r="AA71" i="3"/>
  <c r="Y71" i="3"/>
  <c r="W71" i="3"/>
  <c r="BA70" i="3"/>
  <c r="AY70" i="3"/>
  <c r="AW70" i="3"/>
  <c r="AU70" i="3"/>
  <c r="AS70" i="3"/>
  <c r="AQ70" i="3"/>
  <c r="AO70" i="3"/>
  <c r="AM70" i="3"/>
  <c r="AK70" i="3"/>
  <c r="AI70" i="3"/>
  <c r="AG70" i="3"/>
  <c r="AE70" i="3"/>
  <c r="AC70" i="3"/>
  <c r="AA70" i="3"/>
  <c r="Y70" i="3"/>
  <c r="W70" i="3"/>
  <c r="BA69" i="3"/>
  <c r="AY69" i="3"/>
  <c r="AW69" i="3"/>
  <c r="AU69" i="3"/>
  <c r="AS69" i="3"/>
  <c r="AQ69" i="3"/>
  <c r="AO69" i="3"/>
  <c r="AM69" i="3"/>
  <c r="AK69" i="3"/>
  <c r="AI69" i="3"/>
  <c r="AG69" i="3"/>
  <c r="AE69" i="3"/>
  <c r="AC69" i="3"/>
  <c r="AA69" i="3"/>
  <c r="Y69" i="3"/>
  <c r="W69" i="3"/>
  <c r="BA68" i="3"/>
  <c r="AY68" i="3"/>
  <c r="AW68" i="3"/>
  <c r="AU68" i="3"/>
  <c r="AS68" i="3"/>
  <c r="AQ68" i="3"/>
  <c r="AO68" i="3"/>
  <c r="AM68" i="3"/>
  <c r="AK68" i="3"/>
  <c r="AI68" i="3"/>
  <c r="AG68" i="3"/>
  <c r="AE68" i="3"/>
  <c r="AC68" i="3"/>
  <c r="AA68" i="3"/>
  <c r="Y68" i="3"/>
  <c r="W68" i="3"/>
  <c r="BA67" i="3"/>
  <c r="AY67" i="3"/>
  <c r="AW67" i="3"/>
  <c r="AU67" i="3"/>
  <c r="AS67" i="3"/>
  <c r="AQ67" i="3"/>
  <c r="AO67" i="3"/>
  <c r="AM67" i="3"/>
  <c r="AK67" i="3"/>
  <c r="AI67" i="3"/>
  <c r="AG67" i="3"/>
  <c r="AE67" i="3"/>
  <c r="AC67" i="3"/>
  <c r="AA67" i="3"/>
  <c r="Y67" i="3"/>
  <c r="W67" i="3"/>
  <c r="BA66" i="3"/>
  <c r="AY66" i="3"/>
  <c r="AW66" i="3"/>
  <c r="AU66" i="3"/>
  <c r="AS66" i="3"/>
  <c r="AQ66" i="3"/>
  <c r="AO66" i="3"/>
  <c r="AM66" i="3"/>
  <c r="AK66" i="3"/>
  <c r="AI66" i="3"/>
  <c r="AG66" i="3"/>
  <c r="AE66" i="3"/>
  <c r="AC66" i="3"/>
  <c r="AA66" i="3"/>
  <c r="Y66" i="3"/>
  <c r="W66" i="3"/>
  <c r="BA65" i="3"/>
  <c r="AY65" i="3"/>
  <c r="AW65" i="3"/>
  <c r="AU65" i="3"/>
  <c r="AS65" i="3"/>
  <c r="AQ65" i="3"/>
  <c r="AO65" i="3"/>
  <c r="AM65" i="3"/>
  <c r="AK65" i="3"/>
  <c r="AI65" i="3"/>
  <c r="AG65" i="3"/>
  <c r="AE65" i="3"/>
  <c r="AC65" i="3"/>
  <c r="AA65" i="3"/>
  <c r="Y65" i="3"/>
  <c r="W65" i="3"/>
  <c r="BA64" i="3"/>
  <c r="AY64" i="3"/>
  <c r="AW64" i="3"/>
  <c r="AU64" i="3"/>
  <c r="AS64" i="3"/>
  <c r="AQ64" i="3"/>
  <c r="AO64" i="3"/>
  <c r="AM64" i="3"/>
  <c r="AK64" i="3"/>
  <c r="AI64" i="3"/>
  <c r="AG64" i="3"/>
  <c r="AE64" i="3"/>
  <c r="AC64" i="3"/>
  <c r="AA64" i="3"/>
  <c r="Y64" i="3"/>
  <c r="W64" i="3"/>
  <c r="BA63" i="3"/>
  <c r="AY63" i="3"/>
  <c r="AW63" i="3"/>
  <c r="AU63" i="3"/>
  <c r="AS63" i="3"/>
  <c r="AQ63" i="3"/>
  <c r="AO63" i="3"/>
  <c r="AM63" i="3"/>
  <c r="AK63" i="3"/>
  <c r="AI63" i="3"/>
  <c r="AG63" i="3"/>
  <c r="AE63" i="3"/>
  <c r="AC63" i="3"/>
  <c r="AA63" i="3"/>
  <c r="Y63" i="3"/>
  <c r="W63" i="3"/>
  <c r="BA62" i="3"/>
  <c r="AY62" i="3"/>
  <c r="AW62" i="3"/>
  <c r="AU62" i="3"/>
  <c r="AS62" i="3"/>
  <c r="AQ62" i="3"/>
  <c r="AO62" i="3"/>
  <c r="AM62" i="3"/>
  <c r="AK62" i="3"/>
  <c r="AI62" i="3"/>
  <c r="AG62" i="3"/>
  <c r="AE62" i="3"/>
  <c r="AC62" i="3"/>
  <c r="AA62" i="3"/>
  <c r="Y62" i="3"/>
  <c r="W62" i="3"/>
  <c r="BA61" i="3"/>
  <c r="AY61" i="3"/>
  <c r="AW61" i="3"/>
  <c r="AU61" i="3"/>
  <c r="AS61" i="3"/>
  <c r="AQ61" i="3"/>
  <c r="AO61" i="3"/>
  <c r="AM61" i="3"/>
  <c r="AK61" i="3"/>
  <c r="AI61" i="3"/>
  <c r="AG61" i="3"/>
  <c r="AE61" i="3"/>
  <c r="AC61" i="3"/>
  <c r="AA61" i="3"/>
  <c r="Y61" i="3"/>
  <c r="W61" i="3"/>
  <c r="BA60" i="3"/>
  <c r="AY60" i="3"/>
  <c r="AW60" i="3"/>
  <c r="AU60" i="3"/>
  <c r="AS60" i="3"/>
  <c r="AQ60" i="3"/>
  <c r="AO60" i="3"/>
  <c r="AM60" i="3"/>
  <c r="AK60" i="3"/>
  <c r="AI60" i="3"/>
  <c r="AG60" i="3"/>
  <c r="AE60" i="3"/>
  <c r="AC60" i="3"/>
  <c r="AA60" i="3"/>
  <c r="Y60" i="3"/>
  <c r="W60" i="3"/>
  <c r="BA59" i="3"/>
  <c r="AY59" i="3"/>
  <c r="AW59" i="3"/>
  <c r="AU59" i="3"/>
  <c r="AS59" i="3"/>
  <c r="AQ59" i="3"/>
  <c r="AO59" i="3"/>
  <c r="AM59" i="3"/>
  <c r="AK59" i="3"/>
  <c r="AI59" i="3"/>
  <c r="AG59" i="3"/>
  <c r="AE59" i="3"/>
  <c r="AC59" i="3"/>
  <c r="AA59" i="3"/>
  <c r="Y59" i="3"/>
  <c r="W59" i="3"/>
  <c r="BA58" i="3"/>
  <c r="AY58" i="3"/>
  <c r="AW58" i="3"/>
  <c r="AU58" i="3"/>
  <c r="AS58" i="3"/>
  <c r="AQ58" i="3"/>
  <c r="AO58" i="3"/>
  <c r="AM58" i="3"/>
  <c r="AK58" i="3"/>
  <c r="AI58" i="3"/>
  <c r="AG58" i="3"/>
  <c r="AE58" i="3"/>
  <c r="AC58" i="3"/>
  <c r="AA58" i="3"/>
  <c r="Y58" i="3"/>
  <c r="W58" i="3"/>
  <c r="BA57" i="3"/>
  <c r="AY57" i="3"/>
  <c r="AW57" i="3"/>
  <c r="AU57" i="3"/>
  <c r="AS57" i="3"/>
  <c r="AQ57" i="3"/>
  <c r="AO57" i="3"/>
  <c r="AM57" i="3"/>
  <c r="AK57" i="3"/>
  <c r="AI57" i="3"/>
  <c r="AG57" i="3"/>
  <c r="AE57" i="3"/>
  <c r="AC57" i="3"/>
  <c r="AA57" i="3"/>
  <c r="Y57" i="3"/>
  <c r="W57" i="3"/>
  <c r="BA56" i="3"/>
  <c r="AY56" i="3"/>
  <c r="AW56" i="3"/>
  <c r="AU56" i="3"/>
  <c r="AS56" i="3"/>
  <c r="AQ56" i="3"/>
  <c r="AO56" i="3"/>
  <c r="AM56" i="3"/>
  <c r="AK56" i="3"/>
  <c r="AI56" i="3"/>
  <c r="AG56" i="3"/>
  <c r="AE56" i="3"/>
  <c r="AC56" i="3"/>
  <c r="AA56" i="3"/>
  <c r="Y56" i="3"/>
  <c r="W56" i="3"/>
  <c r="BA54" i="3"/>
  <c r="AY54" i="3"/>
  <c r="AW54" i="3"/>
  <c r="AU54" i="3"/>
  <c r="AS54" i="3"/>
  <c r="AQ54" i="3"/>
  <c r="AO54" i="3"/>
  <c r="AM54" i="3"/>
  <c r="AK54" i="3"/>
  <c r="AI54" i="3"/>
  <c r="AG54" i="3"/>
  <c r="AE54" i="3"/>
  <c r="AC54" i="3"/>
  <c r="AA54" i="3"/>
  <c r="Y54" i="3"/>
  <c r="W54" i="3"/>
  <c r="BA53" i="3"/>
  <c r="AY53" i="3"/>
  <c r="AW53" i="3"/>
  <c r="AU53" i="3"/>
  <c r="AS53" i="3"/>
  <c r="AQ53" i="3"/>
  <c r="AO53" i="3"/>
  <c r="AM53" i="3"/>
  <c r="AK53" i="3"/>
  <c r="AI53" i="3"/>
  <c r="AG53" i="3"/>
  <c r="AE53" i="3"/>
  <c r="AC53" i="3"/>
  <c r="AA53" i="3"/>
  <c r="Y53" i="3"/>
  <c r="W53" i="3"/>
  <c r="BA52" i="3"/>
  <c r="AY52" i="3"/>
  <c r="AW52" i="3"/>
  <c r="AU52" i="3"/>
  <c r="AS52" i="3"/>
  <c r="AQ52" i="3"/>
  <c r="AO52" i="3"/>
  <c r="AM52" i="3"/>
  <c r="AK52" i="3"/>
  <c r="AI52" i="3"/>
  <c r="AG52" i="3"/>
  <c r="AE52" i="3"/>
  <c r="AC52" i="3"/>
  <c r="AA52" i="3"/>
  <c r="Y52" i="3"/>
  <c r="W52" i="3"/>
  <c r="BA51" i="3"/>
  <c r="AY51" i="3"/>
  <c r="AW51" i="3"/>
  <c r="AU51" i="3"/>
  <c r="AS51" i="3"/>
  <c r="AQ51" i="3"/>
  <c r="AO51" i="3"/>
  <c r="AM51" i="3"/>
  <c r="AK51" i="3"/>
  <c r="AI51" i="3"/>
  <c r="AG51" i="3"/>
  <c r="AE51" i="3"/>
  <c r="AC51" i="3"/>
  <c r="AA51" i="3"/>
  <c r="Y51" i="3"/>
  <c r="W51" i="3"/>
  <c r="BA50" i="3"/>
  <c r="AY50" i="3"/>
  <c r="AW50" i="3"/>
  <c r="AU50" i="3"/>
  <c r="AS50" i="3"/>
  <c r="AQ50" i="3"/>
  <c r="AO50" i="3"/>
  <c r="AM50" i="3"/>
  <c r="AK50" i="3"/>
  <c r="AI50" i="3"/>
  <c r="AG50" i="3"/>
  <c r="AE50" i="3"/>
  <c r="AC50" i="3"/>
  <c r="AA50" i="3"/>
  <c r="Y50" i="3"/>
  <c r="W50" i="3"/>
  <c r="BA49" i="3"/>
  <c r="AY49" i="3"/>
  <c r="AW49" i="3"/>
  <c r="AU49" i="3"/>
  <c r="AS49" i="3"/>
  <c r="AQ49" i="3"/>
  <c r="AO49" i="3"/>
  <c r="AM49" i="3"/>
  <c r="AK49" i="3"/>
  <c r="AI49" i="3"/>
  <c r="AG49" i="3"/>
  <c r="AE49" i="3"/>
  <c r="AC49" i="3"/>
  <c r="AA49" i="3"/>
  <c r="Y49" i="3"/>
  <c r="W49" i="3"/>
  <c r="BA48" i="3"/>
  <c r="AY48" i="3"/>
  <c r="AW48" i="3"/>
  <c r="AU48" i="3"/>
  <c r="AS48" i="3"/>
  <c r="AQ48" i="3"/>
  <c r="AO48" i="3"/>
  <c r="AM48" i="3"/>
  <c r="AK48" i="3"/>
  <c r="AI48" i="3"/>
  <c r="AG48" i="3"/>
  <c r="AE48" i="3"/>
  <c r="AC48" i="3"/>
  <c r="AA48" i="3"/>
  <c r="Y48" i="3"/>
  <c r="W48" i="3"/>
  <c r="BA47" i="3"/>
  <c r="AY47" i="3"/>
  <c r="AW47" i="3"/>
  <c r="AU47" i="3"/>
  <c r="AS47" i="3"/>
  <c r="AQ47" i="3"/>
  <c r="AO47" i="3"/>
  <c r="AM47" i="3"/>
  <c r="AK47" i="3"/>
  <c r="AI47" i="3"/>
  <c r="AG47" i="3"/>
  <c r="AE47" i="3"/>
  <c r="AC47" i="3"/>
  <c r="AA47" i="3"/>
  <c r="Y47" i="3"/>
  <c r="W47" i="3"/>
  <c r="BA46" i="3"/>
  <c r="AY46" i="3"/>
  <c r="AW46" i="3"/>
  <c r="AU46" i="3"/>
  <c r="AS46" i="3"/>
  <c r="AQ46" i="3"/>
  <c r="AO46" i="3"/>
  <c r="AM46" i="3"/>
  <c r="AK46" i="3"/>
  <c r="AI46" i="3"/>
  <c r="AG46" i="3"/>
  <c r="AE46" i="3"/>
  <c r="AC46" i="3"/>
  <c r="AA46" i="3"/>
  <c r="Y46" i="3"/>
  <c r="W46" i="3"/>
  <c r="BA45" i="3"/>
  <c r="AY45" i="3"/>
  <c r="AW45" i="3"/>
  <c r="AU45" i="3"/>
  <c r="AS45" i="3"/>
  <c r="AQ45" i="3"/>
  <c r="AO45" i="3"/>
  <c r="AM45" i="3"/>
  <c r="AK45" i="3"/>
  <c r="AI45" i="3"/>
  <c r="AG45" i="3"/>
  <c r="AE45" i="3"/>
  <c r="AC45" i="3"/>
  <c r="AA45" i="3"/>
  <c r="Y45" i="3"/>
  <c r="W45" i="3"/>
  <c r="BA44" i="3"/>
  <c r="AY44" i="3"/>
  <c r="AW44" i="3"/>
  <c r="AU44" i="3"/>
  <c r="AS44" i="3"/>
  <c r="AQ44" i="3"/>
  <c r="AO44" i="3"/>
  <c r="AM44" i="3"/>
  <c r="AK44" i="3"/>
  <c r="AI44" i="3"/>
  <c r="AG44" i="3"/>
  <c r="AE44" i="3"/>
  <c r="AC44" i="3"/>
  <c r="AA44" i="3"/>
  <c r="Y44" i="3"/>
  <c r="W44" i="3"/>
  <c r="BA43" i="3"/>
  <c r="AY43" i="3"/>
  <c r="AW43" i="3"/>
  <c r="AU43" i="3"/>
  <c r="AS43" i="3"/>
  <c r="AQ43" i="3"/>
  <c r="AO43" i="3"/>
  <c r="AM43" i="3"/>
  <c r="AK43" i="3"/>
  <c r="AI43" i="3"/>
  <c r="AG43" i="3"/>
  <c r="AE43" i="3"/>
  <c r="AC43" i="3"/>
  <c r="AA43" i="3"/>
  <c r="Y43" i="3"/>
  <c r="W43" i="3"/>
  <c r="BA42" i="3"/>
  <c r="AY42" i="3"/>
  <c r="AW42" i="3"/>
  <c r="AU42" i="3"/>
  <c r="AS42" i="3"/>
  <c r="AQ42" i="3"/>
  <c r="AO42" i="3"/>
  <c r="AM42" i="3"/>
  <c r="AK42" i="3"/>
  <c r="AI42" i="3"/>
  <c r="AG42" i="3"/>
  <c r="AE42" i="3"/>
  <c r="AC42" i="3"/>
  <c r="AA42" i="3"/>
  <c r="Y42" i="3"/>
  <c r="W42" i="3"/>
  <c r="BA41" i="3"/>
  <c r="AY41" i="3"/>
  <c r="AW41" i="3"/>
  <c r="AU41" i="3"/>
  <c r="AS41" i="3"/>
  <c r="AQ41" i="3"/>
  <c r="AO41" i="3"/>
  <c r="AM41" i="3"/>
  <c r="AK41" i="3"/>
  <c r="AI41" i="3"/>
  <c r="AG41" i="3"/>
  <c r="AE41" i="3"/>
  <c r="AC41" i="3"/>
  <c r="AA41" i="3"/>
  <c r="Y41" i="3"/>
  <c r="W41" i="3"/>
  <c r="BA39" i="3"/>
  <c r="AY39" i="3"/>
  <c r="AW39" i="3"/>
  <c r="AU39" i="3"/>
  <c r="AS39" i="3"/>
  <c r="AQ39" i="3"/>
  <c r="AO39" i="3"/>
  <c r="AM39" i="3"/>
  <c r="AK39" i="3"/>
  <c r="AI39" i="3"/>
  <c r="AG39" i="3"/>
  <c r="AE39" i="3"/>
  <c r="AC39" i="3"/>
  <c r="AA39" i="3"/>
  <c r="Y39" i="3"/>
  <c r="W39" i="3"/>
  <c r="BA38" i="3"/>
  <c r="AY38" i="3"/>
  <c r="AW38" i="3"/>
  <c r="AU38" i="3"/>
  <c r="AS38" i="3"/>
  <c r="AQ38" i="3"/>
  <c r="AO38" i="3"/>
  <c r="AM38" i="3"/>
  <c r="AK38" i="3"/>
  <c r="AI38" i="3"/>
  <c r="AG38" i="3"/>
  <c r="AE38" i="3"/>
  <c r="AC38" i="3"/>
  <c r="AA38" i="3"/>
  <c r="Y38" i="3"/>
  <c r="W38" i="3"/>
  <c r="BA37" i="3"/>
  <c r="AY37" i="3"/>
  <c r="AW37" i="3"/>
  <c r="AU37" i="3"/>
  <c r="AS37" i="3"/>
  <c r="AQ37" i="3"/>
  <c r="AO37" i="3"/>
  <c r="AM37" i="3"/>
  <c r="AK37" i="3"/>
  <c r="AI37" i="3"/>
  <c r="AG37" i="3"/>
  <c r="AE37" i="3"/>
  <c r="AC37" i="3"/>
  <c r="AA37" i="3"/>
  <c r="Y37" i="3"/>
  <c r="W37" i="3"/>
  <c r="BA36" i="3"/>
  <c r="AY36" i="3"/>
  <c r="AW36" i="3"/>
  <c r="AU36" i="3"/>
  <c r="AS36" i="3"/>
  <c r="AQ36" i="3"/>
  <c r="AO36" i="3"/>
  <c r="AM36" i="3"/>
  <c r="AK36" i="3"/>
  <c r="AI36" i="3"/>
  <c r="AG36" i="3"/>
  <c r="AE36" i="3"/>
  <c r="AC36" i="3"/>
  <c r="AA36" i="3"/>
  <c r="Y36" i="3"/>
  <c r="W36" i="3"/>
  <c r="BA35" i="3"/>
  <c r="AY35" i="3"/>
  <c r="AW35" i="3"/>
  <c r="AU35" i="3"/>
  <c r="AS35" i="3"/>
  <c r="AQ35" i="3"/>
  <c r="AO35" i="3"/>
  <c r="AM35" i="3"/>
  <c r="AK35" i="3"/>
  <c r="AI35" i="3"/>
  <c r="AG35" i="3"/>
  <c r="AE35" i="3"/>
  <c r="AC35" i="3"/>
  <c r="AA35" i="3"/>
  <c r="Y35" i="3"/>
  <c r="W35" i="3"/>
  <c r="BA34" i="3"/>
  <c r="AY34" i="3"/>
  <c r="AW34" i="3"/>
  <c r="AU34" i="3"/>
  <c r="AS34" i="3"/>
  <c r="AQ34" i="3"/>
  <c r="AO34" i="3"/>
  <c r="AM34" i="3"/>
  <c r="AK34" i="3"/>
  <c r="AI34" i="3"/>
  <c r="AG34" i="3"/>
  <c r="AE34" i="3"/>
  <c r="AC34" i="3"/>
  <c r="AA34" i="3"/>
  <c r="Y34" i="3"/>
  <c r="W34" i="3"/>
  <c r="BA33" i="3"/>
  <c r="AY33" i="3"/>
  <c r="AW33" i="3"/>
  <c r="AU33" i="3"/>
  <c r="AS33" i="3"/>
  <c r="AQ33" i="3"/>
  <c r="AO33" i="3"/>
  <c r="AM33" i="3"/>
  <c r="AK33" i="3"/>
  <c r="AI33" i="3"/>
  <c r="AG33" i="3"/>
  <c r="AE33" i="3"/>
  <c r="AC33" i="3"/>
  <c r="AA33" i="3"/>
  <c r="Y33" i="3"/>
  <c r="W33" i="3"/>
  <c r="BA32" i="3"/>
  <c r="AY32" i="3"/>
  <c r="AW32" i="3"/>
  <c r="AU32" i="3"/>
  <c r="AS32" i="3"/>
  <c r="AQ32" i="3"/>
  <c r="AO32" i="3"/>
  <c r="AM32" i="3"/>
  <c r="AK32" i="3"/>
  <c r="AI32" i="3"/>
  <c r="AG32" i="3"/>
  <c r="AE32" i="3"/>
  <c r="AC32" i="3"/>
  <c r="AA32" i="3"/>
  <c r="Y32" i="3"/>
  <c r="W32" i="3"/>
  <c r="BA31" i="3"/>
  <c r="AY31" i="3"/>
  <c r="AW31" i="3"/>
  <c r="AU31" i="3"/>
  <c r="AS31" i="3"/>
  <c r="AQ31" i="3"/>
  <c r="AO31" i="3"/>
  <c r="AM31" i="3"/>
  <c r="AK31" i="3"/>
  <c r="AI31" i="3"/>
  <c r="AG31" i="3"/>
  <c r="AE31" i="3"/>
  <c r="AC31" i="3"/>
  <c r="AA31" i="3"/>
  <c r="Y31" i="3"/>
  <c r="W31" i="3"/>
  <c r="BA30" i="3"/>
  <c r="AY30" i="3"/>
  <c r="AW30" i="3"/>
  <c r="AU30" i="3"/>
  <c r="AS30" i="3"/>
  <c r="AQ30" i="3"/>
  <c r="AO30" i="3"/>
  <c r="AM30" i="3"/>
  <c r="AK30" i="3"/>
  <c r="AI30" i="3"/>
  <c r="AG30" i="3"/>
  <c r="AE30" i="3"/>
  <c r="AC30" i="3"/>
  <c r="AA30" i="3"/>
  <c r="Y30" i="3"/>
  <c r="W30" i="3"/>
  <c r="BA29" i="3"/>
  <c r="AY29" i="3"/>
  <c r="AW29" i="3"/>
  <c r="AU29" i="3"/>
  <c r="AS29" i="3"/>
  <c r="AQ29" i="3"/>
  <c r="AO29" i="3"/>
  <c r="AM29" i="3"/>
  <c r="AK29" i="3"/>
  <c r="AI29" i="3"/>
  <c r="AG29" i="3"/>
  <c r="AE29" i="3"/>
  <c r="AC29" i="3"/>
  <c r="AA29" i="3"/>
  <c r="Y29" i="3"/>
  <c r="W29" i="3"/>
  <c r="BA28" i="3"/>
  <c r="AY28" i="3"/>
  <c r="AW28" i="3"/>
  <c r="AU28" i="3"/>
  <c r="AS28" i="3"/>
  <c r="AQ28" i="3"/>
  <c r="AO28" i="3"/>
  <c r="AM28" i="3"/>
  <c r="AK28" i="3"/>
  <c r="AI28" i="3"/>
  <c r="AG28" i="3"/>
  <c r="AE28" i="3"/>
  <c r="AC28" i="3"/>
  <c r="AA28" i="3"/>
  <c r="Y28" i="3"/>
  <c r="W28" i="3"/>
  <c r="BA27" i="3"/>
  <c r="AY27" i="3"/>
  <c r="AW27" i="3"/>
  <c r="AU27" i="3"/>
  <c r="AS27" i="3"/>
  <c r="AQ27" i="3"/>
  <c r="AO27" i="3"/>
  <c r="AM27" i="3"/>
  <c r="AK27" i="3"/>
  <c r="AI27" i="3"/>
  <c r="AG27" i="3"/>
  <c r="AE27" i="3"/>
  <c r="AC27" i="3"/>
  <c r="AA27" i="3"/>
  <c r="Y27" i="3"/>
  <c r="W27" i="3"/>
  <c r="BA26" i="3"/>
  <c r="AY26" i="3"/>
  <c r="AW26" i="3"/>
  <c r="AU26" i="3"/>
  <c r="AS26" i="3"/>
  <c r="AQ26" i="3"/>
  <c r="AO26" i="3"/>
  <c r="AM26" i="3"/>
  <c r="AK26" i="3"/>
  <c r="AI26" i="3"/>
  <c r="AG26" i="3"/>
  <c r="AE26" i="3"/>
  <c r="AC26" i="3"/>
  <c r="AA26" i="3"/>
  <c r="Y26" i="3"/>
  <c r="W26" i="3"/>
  <c r="BA25" i="3"/>
  <c r="AY25" i="3"/>
  <c r="AW25" i="3"/>
  <c r="AU25" i="3"/>
  <c r="AS25" i="3"/>
  <c r="AQ25" i="3"/>
  <c r="AO25" i="3"/>
  <c r="AM25" i="3"/>
  <c r="AK25" i="3"/>
  <c r="AI25" i="3"/>
  <c r="AG25" i="3"/>
  <c r="AE25" i="3"/>
  <c r="AC25" i="3"/>
  <c r="AA25" i="3"/>
  <c r="Y25" i="3"/>
  <c r="W25" i="3"/>
  <c r="BA24" i="3"/>
  <c r="AY24" i="3"/>
  <c r="AW24" i="3"/>
  <c r="AU24" i="3"/>
  <c r="AS24" i="3"/>
  <c r="AQ24" i="3"/>
  <c r="AO24" i="3"/>
  <c r="AM24" i="3"/>
  <c r="AK24" i="3"/>
  <c r="AI24" i="3"/>
  <c r="AG24" i="3"/>
  <c r="AE24" i="3"/>
  <c r="AC24" i="3"/>
  <c r="AA24" i="3"/>
  <c r="Y24" i="3"/>
  <c r="W24" i="3"/>
  <c r="BA23" i="3"/>
  <c r="AY23" i="3"/>
  <c r="AW23" i="3"/>
  <c r="AU23" i="3"/>
  <c r="AS23" i="3"/>
  <c r="AQ23" i="3"/>
  <c r="AO23" i="3"/>
  <c r="AM23" i="3"/>
  <c r="AK23" i="3"/>
  <c r="AI23" i="3"/>
  <c r="AG23" i="3"/>
  <c r="AE23" i="3"/>
  <c r="AC23" i="3"/>
  <c r="AA23" i="3"/>
  <c r="Y23" i="3"/>
  <c r="W23" i="3"/>
  <c r="X39" i="3" s="1"/>
  <c r="BA21" i="3"/>
  <c r="AY21" i="3"/>
  <c r="AW21" i="3"/>
  <c r="AU21" i="3"/>
  <c r="AS21" i="3"/>
  <c r="AQ21" i="3"/>
  <c r="AO21" i="3"/>
  <c r="AM21" i="3"/>
  <c r="AK21" i="3"/>
  <c r="AI21" i="3"/>
  <c r="AG21" i="3"/>
  <c r="AE21" i="3"/>
  <c r="AC21" i="3"/>
  <c r="AA21" i="3"/>
  <c r="Y21" i="3"/>
  <c r="W21" i="3"/>
  <c r="BA20" i="3"/>
  <c r="AY20" i="3"/>
  <c r="AW20" i="3"/>
  <c r="AU20" i="3"/>
  <c r="AS20" i="3"/>
  <c r="AQ20" i="3"/>
  <c r="AO20" i="3"/>
  <c r="AM20" i="3"/>
  <c r="AK20" i="3"/>
  <c r="AI20" i="3"/>
  <c r="AG20" i="3"/>
  <c r="AE20" i="3"/>
  <c r="AC20" i="3"/>
  <c r="AA20" i="3"/>
  <c r="Y20" i="3"/>
  <c r="W20" i="3"/>
  <c r="BA19" i="3"/>
  <c r="AY19" i="3"/>
  <c r="AW19" i="3"/>
  <c r="AU19" i="3"/>
  <c r="AS19" i="3"/>
  <c r="AQ19" i="3"/>
  <c r="AO19" i="3"/>
  <c r="AM19" i="3"/>
  <c r="AK19" i="3"/>
  <c r="AI19" i="3"/>
  <c r="AG19" i="3"/>
  <c r="AE19" i="3"/>
  <c r="AC19" i="3"/>
  <c r="AA19" i="3"/>
  <c r="Y19" i="3"/>
  <c r="W19" i="3"/>
  <c r="BA18" i="3"/>
  <c r="AY18" i="3"/>
  <c r="AW18" i="3"/>
  <c r="AU18" i="3"/>
  <c r="AS18" i="3"/>
  <c r="AQ18" i="3"/>
  <c r="AO18" i="3"/>
  <c r="AM18" i="3"/>
  <c r="AK18" i="3"/>
  <c r="AI18" i="3"/>
  <c r="AG18" i="3"/>
  <c r="AE18" i="3"/>
  <c r="AC18" i="3"/>
  <c r="AA18" i="3"/>
  <c r="Y18" i="3"/>
  <c r="W18" i="3"/>
  <c r="BA17" i="3"/>
  <c r="AY17" i="3"/>
  <c r="AW17" i="3"/>
  <c r="AU17" i="3"/>
  <c r="AS17" i="3"/>
  <c r="AQ17" i="3"/>
  <c r="AO17" i="3"/>
  <c r="AM17" i="3"/>
  <c r="AK17" i="3"/>
  <c r="AI17" i="3"/>
  <c r="AG17" i="3"/>
  <c r="AE17" i="3"/>
  <c r="AC17" i="3"/>
  <c r="AA17" i="3"/>
  <c r="Y17" i="3"/>
  <c r="W17" i="3"/>
  <c r="BA16" i="3"/>
  <c r="AY16" i="3"/>
  <c r="AW16" i="3"/>
  <c r="AU16" i="3"/>
  <c r="AS16" i="3"/>
  <c r="AQ16" i="3"/>
  <c r="AO16" i="3"/>
  <c r="AM16" i="3"/>
  <c r="AK16" i="3"/>
  <c r="AI16" i="3"/>
  <c r="AG16" i="3"/>
  <c r="AE16" i="3"/>
  <c r="AC16" i="3"/>
  <c r="AA16" i="3"/>
  <c r="Y16" i="3"/>
  <c r="W16" i="3"/>
  <c r="BA15" i="3"/>
  <c r="AY15" i="3"/>
  <c r="AW15" i="3"/>
  <c r="AU15" i="3"/>
  <c r="AS15" i="3"/>
  <c r="AQ15" i="3"/>
  <c r="AO15" i="3"/>
  <c r="AM15" i="3"/>
  <c r="AK15" i="3"/>
  <c r="AI15" i="3"/>
  <c r="AG15" i="3"/>
  <c r="AE15" i="3"/>
  <c r="AC15" i="3"/>
  <c r="AA15" i="3"/>
  <c r="Y15" i="3"/>
  <c r="W15" i="3"/>
  <c r="BA14" i="3"/>
  <c r="AY14" i="3"/>
  <c r="AW14" i="3"/>
  <c r="AU14" i="3"/>
  <c r="AS14" i="3"/>
  <c r="AQ14" i="3"/>
  <c r="AO14" i="3"/>
  <c r="AM14" i="3"/>
  <c r="AK14" i="3"/>
  <c r="AI14" i="3"/>
  <c r="AG14" i="3"/>
  <c r="AE14" i="3"/>
  <c r="AC14" i="3"/>
  <c r="AA14" i="3"/>
  <c r="Y14" i="3"/>
  <c r="W14" i="3"/>
  <c r="BA13" i="3"/>
  <c r="AY13" i="3"/>
  <c r="AW13" i="3"/>
  <c r="AU13" i="3"/>
  <c r="AS13" i="3"/>
  <c r="AQ13" i="3"/>
  <c r="AO13" i="3"/>
  <c r="AM13" i="3"/>
  <c r="AK13" i="3"/>
  <c r="AI13" i="3"/>
  <c r="AG13" i="3"/>
  <c r="AE13" i="3"/>
  <c r="AC13" i="3"/>
  <c r="AA13" i="3"/>
  <c r="Y13" i="3"/>
  <c r="W13" i="3"/>
  <c r="BA12" i="3"/>
  <c r="AY12" i="3"/>
  <c r="AW12" i="3"/>
  <c r="AU12" i="3"/>
  <c r="AS12" i="3"/>
  <c r="AQ12" i="3"/>
  <c r="AO12" i="3"/>
  <c r="AM12" i="3"/>
  <c r="AK12" i="3"/>
  <c r="AI12" i="3"/>
  <c r="AG12" i="3"/>
  <c r="AE12" i="3"/>
  <c r="AC12" i="3"/>
  <c r="AA12" i="3"/>
  <c r="Y12" i="3"/>
  <c r="W12" i="3"/>
  <c r="BA11" i="3"/>
  <c r="AY11" i="3"/>
  <c r="AW11" i="3"/>
  <c r="AU11" i="3"/>
  <c r="AS11" i="3"/>
  <c r="AQ11" i="3"/>
  <c r="AO11" i="3"/>
  <c r="AM11" i="3"/>
  <c r="AK11" i="3"/>
  <c r="AI11" i="3"/>
  <c r="AG11" i="3"/>
  <c r="AE11" i="3"/>
  <c r="AC11" i="3"/>
  <c r="AA11" i="3"/>
  <c r="Y11" i="3"/>
  <c r="W11" i="3"/>
  <c r="BA10" i="3"/>
  <c r="AY10" i="3"/>
  <c r="AW10" i="3"/>
  <c r="AU10" i="3"/>
  <c r="AS10" i="3"/>
  <c r="AQ10" i="3"/>
  <c r="AO10" i="3"/>
  <c r="AM10" i="3"/>
  <c r="AK10" i="3"/>
  <c r="AI10" i="3"/>
  <c r="AG10" i="3"/>
  <c r="AE10" i="3"/>
  <c r="AC10" i="3"/>
  <c r="AA10" i="3"/>
  <c r="Y10" i="3"/>
  <c r="W10" i="3"/>
  <c r="BA9" i="3"/>
  <c r="AY9" i="3"/>
  <c r="AW9" i="3"/>
  <c r="AU9" i="3"/>
  <c r="AS9" i="3"/>
  <c r="AQ9" i="3"/>
  <c r="AO9" i="3"/>
  <c r="AM9" i="3"/>
  <c r="AK9" i="3"/>
  <c r="AI9" i="3"/>
  <c r="AG9" i="3"/>
  <c r="AE9" i="3"/>
  <c r="AC9" i="3"/>
  <c r="AA9" i="3"/>
  <c r="Y9" i="3"/>
  <c r="W9" i="3"/>
  <c r="BA8" i="3"/>
  <c r="AY8" i="3"/>
  <c r="AW8" i="3"/>
  <c r="AU8" i="3"/>
  <c r="AS8" i="3"/>
  <c r="AQ8" i="3"/>
  <c r="AO8" i="3"/>
  <c r="AM8" i="3"/>
  <c r="AK8" i="3"/>
  <c r="AI8" i="3"/>
  <c r="AG8" i="3"/>
  <c r="AE8" i="3"/>
  <c r="AC8" i="3"/>
  <c r="AA8" i="3"/>
  <c r="Y8" i="3"/>
  <c r="W8" i="3"/>
  <c r="BA7" i="3"/>
  <c r="AY7" i="3"/>
  <c r="AW7" i="3"/>
  <c r="AU7" i="3"/>
  <c r="AS7" i="3"/>
  <c r="AQ7" i="3"/>
  <c r="AO7" i="3"/>
  <c r="AM7" i="3"/>
  <c r="AK7" i="3"/>
  <c r="AI7" i="3"/>
  <c r="AG7" i="3"/>
  <c r="AE7" i="3"/>
  <c r="AC7" i="3"/>
  <c r="AA7" i="3"/>
  <c r="Y7" i="3"/>
  <c r="W7" i="3"/>
  <c r="BA6" i="3"/>
  <c r="AY6" i="3"/>
  <c r="AW6" i="3"/>
  <c r="AU6" i="3"/>
  <c r="AS6" i="3"/>
  <c r="AQ6" i="3"/>
  <c r="AO6" i="3"/>
  <c r="AM6" i="3"/>
  <c r="AK6" i="3"/>
  <c r="AI6" i="3"/>
  <c r="AG6" i="3"/>
  <c r="AE6" i="3"/>
  <c r="AC6" i="3"/>
  <c r="AA6" i="3"/>
  <c r="Y6" i="3"/>
  <c r="W6" i="3"/>
  <c r="BA5" i="3"/>
  <c r="AY5" i="3"/>
  <c r="AW5" i="3"/>
  <c r="AU5" i="3"/>
  <c r="AS5" i="3"/>
  <c r="AQ5" i="3"/>
  <c r="AO5" i="3"/>
  <c r="AM5" i="3"/>
  <c r="AK5" i="3"/>
  <c r="AI5" i="3"/>
  <c r="AG5" i="3"/>
  <c r="AE5" i="3"/>
  <c r="AC5" i="3"/>
  <c r="AA5" i="3"/>
  <c r="Y5" i="3"/>
  <c r="W5" i="3"/>
  <c r="BA4" i="3"/>
  <c r="AY4" i="3"/>
  <c r="AW4" i="3"/>
  <c r="AU4" i="3"/>
  <c r="AS4" i="3"/>
  <c r="AQ4" i="3"/>
  <c r="AO4" i="3"/>
  <c r="AM4" i="3"/>
  <c r="AK4" i="3"/>
  <c r="AI4" i="3"/>
  <c r="AG4" i="3"/>
  <c r="AE4" i="3"/>
  <c r="AC4" i="3"/>
  <c r="AA4" i="3"/>
  <c r="Y4" i="3"/>
  <c r="W4" i="3"/>
  <c r="BA3" i="3"/>
  <c r="AY3" i="3"/>
  <c r="AW3" i="3"/>
  <c r="AU3" i="3"/>
  <c r="AS3" i="3"/>
  <c r="AQ3" i="3"/>
  <c r="AO3" i="3"/>
  <c r="AM3" i="3"/>
  <c r="AK3" i="3"/>
  <c r="AI3" i="3"/>
  <c r="AG3" i="3"/>
  <c r="AE3" i="3"/>
  <c r="AC3" i="3"/>
  <c r="AA3" i="3"/>
  <c r="Y3" i="3"/>
  <c r="W3" i="3"/>
  <c r="AH77" i="3" l="1"/>
  <c r="AD77" i="3"/>
  <c r="AT77" i="3"/>
  <c r="AF77" i="3"/>
  <c r="AJ77" i="3"/>
  <c r="AJ54" i="3"/>
  <c r="AX54" i="3"/>
  <c r="AZ165" i="3"/>
  <c r="AD39" i="3"/>
  <c r="AN39" i="3"/>
  <c r="AV161" i="3"/>
  <c r="AL39" i="3"/>
  <c r="AX161" i="3"/>
  <c r="AP161" i="3"/>
  <c r="AL77" i="3"/>
  <c r="AN77" i="3"/>
  <c r="AP54" i="3"/>
  <c r="Z39" i="3"/>
  <c r="AB21" i="3"/>
  <c r="AB39" i="3"/>
  <c r="AF161" i="3"/>
  <c r="AA167" i="3"/>
  <c r="AZ21" i="3"/>
  <c r="AN54" i="3"/>
  <c r="AT54" i="3"/>
  <c r="BB39" i="3"/>
  <c r="AJ39" i="3"/>
  <c r="AR161" i="3"/>
  <c r="Z21" i="3"/>
  <c r="BB21" i="3"/>
  <c r="BB167" i="3" s="1"/>
  <c r="AX21" i="3"/>
  <c r="AO167" i="3"/>
  <c r="AT134" i="3"/>
  <c r="AP134" i="3"/>
  <c r="AD134" i="3"/>
  <c r="Z134" i="3"/>
  <c r="BB134" i="3"/>
  <c r="AV77" i="3"/>
  <c r="AN165" i="3"/>
  <c r="AZ54" i="3"/>
  <c r="AH39" i="3"/>
  <c r="AF39" i="3"/>
  <c r="AB161" i="3"/>
  <c r="AV134" i="3"/>
  <c r="AR134" i="3"/>
  <c r="AN134" i="3"/>
  <c r="AF134" i="3"/>
  <c r="AR165" i="3"/>
  <c r="AR77" i="3"/>
  <c r="AR54" i="3"/>
  <c r="AX165" i="3"/>
  <c r="AL54" i="3"/>
  <c r="X165" i="3"/>
  <c r="AZ39" i="3"/>
  <c r="AB100" i="3"/>
  <c r="AR100" i="3"/>
  <c r="AN100" i="3"/>
  <c r="AP165" i="3"/>
  <c r="BD165" i="3"/>
  <c r="AB134" i="3"/>
  <c r="AF21" i="3"/>
  <c r="AE167" i="3"/>
  <c r="X21" i="3"/>
  <c r="AU167" i="3"/>
  <c r="AQ167" i="3"/>
  <c r="X54" i="3"/>
  <c r="AF100" i="3"/>
  <c r="AX134" i="3"/>
  <c r="AT161" i="3"/>
  <c r="AD161" i="3"/>
  <c r="AG167" i="3"/>
  <c r="AD21" i="3"/>
  <c r="AC167" i="3"/>
  <c r="AS167" i="3"/>
  <c r="AP77" i="3"/>
  <c r="AH100" i="3"/>
  <c r="X134" i="3"/>
  <c r="AZ134" i="3"/>
  <c r="X161" i="3"/>
  <c r="AZ161" i="3"/>
  <c r="AJ21" i="3"/>
  <c r="AI167" i="3"/>
  <c r="AV54" i="3"/>
  <c r="AJ100" i="3"/>
  <c r="Z161" i="3"/>
  <c r="BB161" i="3"/>
  <c r="AL21" i="3"/>
  <c r="AP39" i="3"/>
  <c r="AL100" i="3"/>
  <c r="AN21" i="3"/>
  <c r="AV21" i="3"/>
  <c r="AR39" i="3"/>
  <c r="AP21" i="3"/>
  <c r="AT39" i="3"/>
  <c r="Z54" i="3"/>
  <c r="BB54" i="3"/>
  <c r="AX77" i="3"/>
  <c r="AR21" i="3"/>
  <c r="AV39" i="3"/>
  <c r="AB54" i="3"/>
  <c r="AB167" i="3" s="1"/>
  <c r="X77" i="3"/>
  <c r="AZ77" i="3"/>
  <c r="AH134" i="3"/>
  <c r="AH161" i="3"/>
  <c r="AT21" i="3"/>
  <c r="AX39" i="3"/>
  <c r="AD54" i="3"/>
  <c r="Z77" i="3"/>
  <c r="BB77" i="3"/>
  <c r="AJ161" i="3"/>
  <c r="AF54" i="3"/>
  <c r="AV100" i="3"/>
  <c r="AL134" i="3"/>
  <c r="AW167" i="3"/>
  <c r="AH54" i="3"/>
  <c r="AX100" i="3"/>
  <c r="AJ134" i="3"/>
  <c r="AN161" i="3"/>
  <c r="W167" i="3"/>
  <c r="AY167" i="3"/>
  <c r="AH21" i="3"/>
  <c r="AB77" i="3"/>
  <c r="X100" i="3"/>
  <c r="AZ100" i="3"/>
  <c r="AL161" i="3"/>
  <c r="Y167" i="3"/>
  <c r="BA167" i="3"/>
  <c r="AK167" i="3"/>
  <c r="AM167" i="3"/>
  <c r="Z167" i="3" l="1"/>
  <c r="AH167" i="3"/>
  <c r="AP167" i="3"/>
  <c r="AX167" i="3"/>
  <c r="AV167" i="3"/>
  <c r="AN167" i="3"/>
  <c r="AZ167" i="3"/>
  <c r="BD39" i="3"/>
  <c r="BD134" i="3"/>
  <c r="AF167" i="3"/>
  <c r="BD54" i="3"/>
  <c r="AL167" i="3"/>
  <c r="AR167" i="3"/>
  <c r="BD161" i="3"/>
  <c r="AD167" i="3"/>
  <c r="X167" i="3"/>
  <c r="BD21" i="3"/>
  <c r="AT167" i="3"/>
  <c r="BD77" i="3"/>
  <c r="BD100" i="3"/>
  <c r="AJ167" i="3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34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28" i="1"/>
  <c r="E29" i="1"/>
  <c r="E30" i="1"/>
  <c r="E31" i="1"/>
  <c r="E32" i="1"/>
  <c r="E33" i="1"/>
  <c r="E22" i="1"/>
  <c r="E23" i="1"/>
  <c r="E24" i="1"/>
  <c r="E25" i="1"/>
  <c r="E26" i="1"/>
  <c r="E27" i="1"/>
  <c r="E18" i="1"/>
  <c r="E19" i="1"/>
  <c r="E20" i="1"/>
  <c r="E21" i="1"/>
  <c r="E6" i="1"/>
  <c r="E7" i="1"/>
  <c r="E8" i="1"/>
  <c r="E9" i="1"/>
  <c r="E10" i="1"/>
  <c r="E11" i="1"/>
  <c r="E12" i="1"/>
  <c r="E13" i="1"/>
  <c r="E14" i="1"/>
  <c r="E15" i="1"/>
  <c r="E16" i="1"/>
  <c r="E17" i="1"/>
  <c r="E4" i="1"/>
  <c r="E5" i="1"/>
  <c r="E3" i="1"/>
</calcChain>
</file>

<file path=xl/sharedStrings.xml><?xml version="1.0" encoding="utf-8"?>
<sst xmlns="http://schemas.openxmlformats.org/spreadsheetml/2006/main" count="3020" uniqueCount="1037">
  <si>
    <t>Glycan Class</t>
  </si>
  <si>
    <t>Observed m/z</t>
  </si>
  <si>
    <t xml:space="preserve">Theoretical m/z </t>
  </si>
  <si>
    <t>Charge</t>
  </si>
  <si>
    <t>Composition</t>
  </si>
  <si>
    <t>RRT</t>
  </si>
  <si>
    <t>Structure</t>
  </si>
  <si>
    <t>Diagnostic ions</t>
  </si>
  <si>
    <t>Paucimannose</t>
  </si>
  <si>
    <t>GlcNAc2Man3 (D)</t>
  </si>
  <si>
    <t>D ion: 323, D ion-18:305</t>
  </si>
  <si>
    <t>GlcNAc2Man1</t>
  </si>
  <si>
    <t>C ion: 179, Z ion: 407</t>
  </si>
  <si>
    <t>GlcNAc2Man1 + Fuc1</t>
  </si>
  <si>
    <t>Z ion:553</t>
  </si>
  <si>
    <t>GlcNAc2Man2 (A)</t>
  </si>
  <si>
    <t>C ion: 341, Z ion: 407</t>
  </si>
  <si>
    <t>GlcNAc2Man2 (B)</t>
  </si>
  <si>
    <t>GlcNAc2Man3 (C)</t>
  </si>
  <si>
    <t>C ion:503</t>
  </si>
  <si>
    <t>GlcNAc2Man3 (B)</t>
  </si>
  <si>
    <t>GlcNAc2Man3 (A)</t>
  </si>
  <si>
    <t>x2</t>
  </si>
  <si>
    <t>GlcNAc2Man2 + Fuc1 (B)</t>
  </si>
  <si>
    <t>GlcNAc2Man2 + Fuc1 (A)</t>
  </si>
  <si>
    <t>C ion: 341, Z ion: 553</t>
  </si>
  <si>
    <t>GlcNAc2Man3 + Fuc1 (B)</t>
  </si>
  <si>
    <t>GlcNAc2Man3 + Fuc1 (C)</t>
  </si>
  <si>
    <t>GlcNAc2Man3 + Fuc1 (D)</t>
  </si>
  <si>
    <t>D ion: 323, D ion-18: 305</t>
  </si>
  <si>
    <t>GlcNAc2Man3 + Man1 (A)</t>
  </si>
  <si>
    <t>x3</t>
  </si>
  <si>
    <t>GlcNAc2Man3 + Man1 (B)</t>
  </si>
  <si>
    <t>D ion:485, D ion-18:467</t>
  </si>
  <si>
    <t>GlcNAc2Man3 + Man1 (C)</t>
  </si>
  <si>
    <t>GlcNAc2Man3 + Man1,Fuc1 (A)</t>
  </si>
  <si>
    <t>GlcNAc2Man3 + Man1,Fuc1 (B)</t>
  </si>
  <si>
    <t>GlcNAc2Man3 + Man1,Fuc1 (C)</t>
  </si>
  <si>
    <t>High Mannose</t>
  </si>
  <si>
    <t>GlcNAc2Man3 + Man2 (A)</t>
  </si>
  <si>
    <t>GlcNAc2Man3 + Man2 (B)</t>
  </si>
  <si>
    <t>GlcNAc2Man3 + Man2 (C)</t>
  </si>
  <si>
    <t>GlcNAc2Man3 + Man2 (D)</t>
  </si>
  <si>
    <t>C ion:503, D ion:647, D ion-18:629</t>
  </si>
  <si>
    <t>GlcNAc2Man3 + Man2,Fuc1</t>
  </si>
  <si>
    <t>Z ion:350, D ion:647, D ion-18:629</t>
  </si>
  <si>
    <t>GlcNAc2Man3 + Man3 (A)</t>
  </si>
  <si>
    <t>D ion:647, D ion-18:629</t>
  </si>
  <si>
    <t>GlcNAc2Man3 + Man3 (B)</t>
  </si>
  <si>
    <t>D ion:809, D ion-18:791</t>
  </si>
  <si>
    <t>GlcNAc2Man3 + Man3,Fuc1</t>
  </si>
  <si>
    <t>GlcNAc2Man3 + Man4 (A)</t>
  </si>
  <si>
    <t>GlcNAc2Man3 + Man4 (B)</t>
  </si>
  <si>
    <t>GlcNAc2Man3 + Man5 (A)</t>
  </si>
  <si>
    <t>D ion:971, D ion-18:953</t>
  </si>
  <si>
    <t>GlcNAc2Man3 + Man5 (B)</t>
  </si>
  <si>
    <t>GlcNAc2Man3 + Man5 (C)</t>
  </si>
  <si>
    <t>GlcNAc2Man3 + Man4,Glc1 (D)</t>
  </si>
  <si>
    <t>GlcNAc2Man3 + Man6 (A)</t>
  </si>
  <si>
    <t>GlcNAc2Man3 + Man5,Glc1 (B)</t>
  </si>
  <si>
    <t>D ion 809, D ion-18:791</t>
  </si>
  <si>
    <t>GlcNAc2Man3 + Man6,Glc1</t>
  </si>
  <si>
    <t>Cx Mono</t>
  </si>
  <si>
    <t xml:space="preserve">GlcNAc2Man3 + GlcNAc1 </t>
  </si>
  <si>
    <t>D ion:526, D ion-18:508</t>
  </si>
  <si>
    <t>GlcNAc2Man3 + GlcNAc1,Fuc1 (A)</t>
  </si>
  <si>
    <t>GlcNAc2Man3 + GlcNAc1,Gal1</t>
  </si>
  <si>
    <t>D ion:688</t>
  </si>
  <si>
    <t>D ion:688, D ion -18:670</t>
  </si>
  <si>
    <t>GlcNAc2Man3 + GlcNAc1,Gal1,NeuAc1 (A)</t>
  </si>
  <si>
    <t>GlcNAc2Man3 + GlcNAc1,Gal1,NeuAc1 (B)</t>
  </si>
  <si>
    <t>GlcNAc2Man3 + GlcNAc1,Gal1,NeuAc1 (A1)</t>
  </si>
  <si>
    <t>GlcNAc2Man3 + GlcNAc1,Gal1,NeuAc1 (B1)</t>
  </si>
  <si>
    <t>GlcNAc2Man3 + GlcNAc1,Gal1,Fuc1 (A)</t>
  </si>
  <si>
    <t>GlcNAc2Man3 + GlcNAc1,Gal1,Fuc1 (B)</t>
  </si>
  <si>
    <t>GlcNAc2Man3 + GlcNAc1,GalNAc1,NeuAc1</t>
  </si>
  <si>
    <t>C ion:876</t>
  </si>
  <si>
    <t>GlcNAc2Man3 + GlcNAc1,Gal1,Fuc1,NeuAc1 (A)</t>
  </si>
  <si>
    <t>GlcNAc2Man3 + GlcNAc1,Gal1,Fuc1,NeuAc1 (B)</t>
  </si>
  <si>
    <t>D ion:979, 6-arm;6-Sia</t>
  </si>
  <si>
    <t>GlcNAc2Man3 + GlcNAc1,Gal1,Fuc1,NeuAc1 (A1)</t>
  </si>
  <si>
    <t>GlcNAc2Man3 + GlcNAc1,Gal1,Fuc1,NeuAc1 (B1)</t>
  </si>
  <si>
    <t>Hybrid</t>
  </si>
  <si>
    <t>GlcNAc2Man3 + Man1,GlcNAc1</t>
  </si>
  <si>
    <t>GlcNAc2Man3 + Man2,GlcNAc1 (A)</t>
  </si>
  <si>
    <t>GlcNAc2Man3 + Man1,GlcNAc1,Gal1 (B)</t>
  </si>
  <si>
    <t xml:space="preserve">GlcNAc2Man3 + Man2,GlcNAc1,Fuc1 </t>
  </si>
  <si>
    <t>GlcNAc2Man3 + Man2,GlcNAc1,Gal1</t>
  </si>
  <si>
    <t>GlcNAc2Man3 + Man2,GlcNAc1,GalNAc1</t>
  </si>
  <si>
    <t>GlcNAc2Man3 + Man1,GlcNAc1,Gal1,NeuAc1 (A)</t>
  </si>
  <si>
    <t xml:space="preserve">D ion:485, D ion-18:467, </t>
  </si>
  <si>
    <t>D ion:485, D ion-18:467, C ion:835</t>
  </si>
  <si>
    <t>GlcNAc2Man3 + Man1,GlcNAc1,Gal1,NeuAc1 (B)</t>
  </si>
  <si>
    <t>GlcNAc2Man3 + Man2,GlcNAc1,Gal1,Fuc1 (A)</t>
  </si>
  <si>
    <t>D ion:647, D ion-18:629, C ion:690</t>
  </si>
  <si>
    <t>GlcNAc2Man3 + Man2,GlcNAc1,Gal1,Fuc1 (B)</t>
  </si>
  <si>
    <t>D ion:647, D ion-18:629, Z ion:350</t>
  </si>
  <si>
    <t>GlcNAc2Man3 + Man1,GlcNAc1,GalNAc1,NeuAc1</t>
  </si>
  <si>
    <t>D ion:485, D ion-18:467, B ion:858</t>
  </si>
  <si>
    <t>GlcNAc2Man3 + Man1,GlcNAc1,Gal1,Fuc1,NeuAc1 (A)</t>
  </si>
  <si>
    <t>GlcNAc2Man3 + Man1,GlcNAc1,Gal1,Fuc1,NeuAc1 (B)</t>
  </si>
  <si>
    <t>GlcNAc2Man3 + Man2,GlcNAc1,Gal1,NeuAc1 (A)</t>
  </si>
  <si>
    <t>GlcNAc2Man3 + Man2,GlcNAc1,Gal1,NeuAc1 (B)</t>
  </si>
  <si>
    <t>GlcNAc2Man3 + Man1,GlcNAc1,GalNAc1,Fuc1, NeuAc1</t>
  </si>
  <si>
    <t>GlcNAc2Man3 + Man2,GlcNAc1,GalNAc1,NeuAc1</t>
  </si>
  <si>
    <t>GlcNAc2Man3 + Man2,GlcNAc1,Gal1,Fuc1,NeuAc1 (A)</t>
  </si>
  <si>
    <t>C ion:835</t>
  </si>
  <si>
    <t>GlcNAc2Man3 + Man2,GlcNAc1,Gal1,Fuc1,NeuAc1 (B)</t>
  </si>
  <si>
    <t>GlcNAc2Man3 + Man2,GlcNAc2,Gal1,Fuc1,NeuAc1 (A)</t>
  </si>
  <si>
    <t>C ion:1038</t>
  </si>
  <si>
    <t>GlcNAc2Man3 + Man2,GlcNAc2,Gal1,Fuc1,NeuAc1 (B)</t>
  </si>
  <si>
    <t>Bisecting</t>
  </si>
  <si>
    <t>GlcNAc2Man3 + GlcNAc1 (B)</t>
  </si>
  <si>
    <t>GlcNAc2Man3 + GlcNAc1,Fuc1 (B)</t>
  </si>
  <si>
    <t>GlcNAc2Man3 + GlcNAc3</t>
  </si>
  <si>
    <t>D ion-221 :508</t>
  </si>
  <si>
    <t>GlcNAc2Man3 + Man2,GlcNAc1,Fuc1 (B)</t>
  </si>
  <si>
    <t>D ion-221, 629</t>
  </si>
  <si>
    <t xml:space="preserve">GlcNAc2Man3 + GlcNAc3,Fuc1 </t>
  </si>
  <si>
    <t>D ion-221 :508,  Z ion:553</t>
  </si>
  <si>
    <t>GlcNAc2Man3 + GlcNAc3,Gal1 (A)</t>
  </si>
  <si>
    <t>D ion-221, 508</t>
  </si>
  <si>
    <t>GlcNAc2Man3 + GlcNAc3,Gal1 (B)</t>
  </si>
  <si>
    <t>D ion-221, 670</t>
  </si>
  <si>
    <t>GlcNAc2Man3 + GlcNAc3,Gal1,Fuc1 (A)</t>
  </si>
  <si>
    <t>GlcNAc2Man3 + GlcNAc3,Gal1,Fuc1 (B)</t>
  </si>
  <si>
    <t>Mass error (ppm)</t>
  </si>
  <si>
    <t>GlcNAc2Man3 + GlcNAc3,Gal2</t>
  </si>
  <si>
    <t>GlcNAc2Man3 + GlcNAc3,Gal2,Fuc1</t>
  </si>
  <si>
    <t>GlcNAc2Man3 + GlcNAc3,Gal2,NeuAc1</t>
  </si>
  <si>
    <t>C ion:835, D ion-221, 670</t>
  </si>
  <si>
    <t>GlcNAc2Man3 + GlcNAc3,Gal1,Fuc1,NeuAc1 (A)</t>
  </si>
  <si>
    <t>C ion:835, D ion-221, 961</t>
  </si>
  <si>
    <t>GlcNAc2Man3 + GlcNAc3,Gal1,Fuc1,NeuAc1 (B)</t>
  </si>
  <si>
    <t>C ion:835,  D ion-221, 961</t>
  </si>
  <si>
    <t>GlcNAc2Man3 + GlcNAc4,Gal2,Fuc1 (A)</t>
  </si>
  <si>
    <t>D ion-221: 873</t>
  </si>
  <si>
    <t>GlcNAc2Man3 + GlcNAc4,Gal2,Fuc1 (B)</t>
  </si>
  <si>
    <t>D ion-221:, 1035</t>
  </si>
  <si>
    <t>GlcNAc2Man3 + GlcNAc3,Gal2,Fuc1,NeuAc1 (A)</t>
  </si>
  <si>
    <t>D ion-221:, 961, C ion 835</t>
  </si>
  <si>
    <t>GlcNAc2Man3 + GlcNAc3,Gal2,Fuc1,NeuAc1 (B)</t>
  </si>
  <si>
    <t>D ion-221: 670,  C ion:835</t>
  </si>
  <si>
    <t>GlcNAc2Man3 + GlcNAc3,Gal2,Fuc1,NeuAc1 (A1)</t>
  </si>
  <si>
    <t>D ion-221: 961,  C ion:835</t>
  </si>
  <si>
    <t>GlcNAc2Man3 + GlcNAc3,Gal2,Fuc1,NeuAc1 (B1)</t>
  </si>
  <si>
    <t>GlcNAc2Man3 + GlcNAc4,Gal3,Fuc1</t>
  </si>
  <si>
    <t>D ion-221, 1035, D ion-18 :1017</t>
  </si>
  <si>
    <t>Cx Bi</t>
  </si>
  <si>
    <t>GlcNAc2Man3 + GlcNAc2</t>
  </si>
  <si>
    <t>D ion:526</t>
  </si>
  <si>
    <t>GlcNAc2Man3 + GlcNAc2,Fuc1</t>
  </si>
  <si>
    <t>GlcNAc2Man3 + GlcNAc2,Gal1 (A)</t>
  </si>
  <si>
    <t>GlcNAc2Man3 + GlcNAc2,Gal1 (B)</t>
  </si>
  <si>
    <t>GlcNAc2Man3 + GlcNAc2,Gal1,Fuc1 (A)</t>
  </si>
  <si>
    <t>GlcNAc2Man3 + GlcNAc2,Gal1,Fuc1 (B)</t>
  </si>
  <si>
    <t>GlcNAc2Man3 + GlcNAc2,Gal2</t>
  </si>
  <si>
    <t>GlcNAc2Man3 + GlcNAc2,GalNAc1,Fuc1</t>
  </si>
  <si>
    <t>GlcNAc2Man3 + GlcNAc2,GalNAc1,Gal1</t>
  </si>
  <si>
    <t>GlcNAc2Man3 + GlcNAc2,Gal1,NeuAc1 (A)</t>
  </si>
  <si>
    <t>D ion:979</t>
  </si>
  <si>
    <t>GlcNAc2Man3 + GlcNAc2,Gal1,NeuAc1 (B)</t>
  </si>
  <si>
    <t>GlcNAc2Man3 + GlcNAc2,Gal1,NeuAc1 (C)</t>
  </si>
  <si>
    <t>GlcNAc2Man3 + GlcNAc2,Gal2,Fuc1</t>
  </si>
  <si>
    <t>GlcNAc2Man3 + GlcNAc2,GalNAc1,Gal1,Fuc1</t>
  </si>
  <si>
    <t>GlcNAc2Man3 + GlcNAc2,GalNAc2,Fuc1</t>
  </si>
  <si>
    <t>GlcNAc2Man3 + GlcNAc2,Gal1,Fuc1,NeuAc1 (A)</t>
  </si>
  <si>
    <t>GlcNAc2Man3 + GlcNAc2,Gal1,Fuc1,NeuAc1 (B)</t>
  </si>
  <si>
    <t>GlcNAc2Man3 + GlcNAc2,Gal2,NeuAc1 (A)</t>
  </si>
  <si>
    <t>C ion:835,  D ion:688</t>
  </si>
  <si>
    <t>GlcNAc2Man3 + GlcNAc2,Gal2,NeuAc1 (A1)</t>
  </si>
  <si>
    <t>GlcNAc2Man3 + GlcNAc2,Gal2,NeuAc1 (B1)</t>
  </si>
  <si>
    <t>GlcNAc2Man3 + GlcNAc2,GalNAc1,Fuc1,NeuAc1</t>
  </si>
  <si>
    <t>C ion:876,  B ion:696</t>
  </si>
  <si>
    <t>GlcNAc2Man3 + GlcNAc2,GalNAc1,Gal1,NeuAc1</t>
  </si>
  <si>
    <t>C ion:876, B ion:696</t>
  </si>
  <si>
    <t>GlcNAc2Man3 + GlcNAc2,Gal2,Fuc1,NeuAc1 (A)</t>
  </si>
  <si>
    <t>GlcNAc2Man3 + GlcNAc2,Gal2,Fuc1,NeuAc1 (B)</t>
  </si>
  <si>
    <t xml:space="preserve">GlcNAc2Man3 + GlcNAc2,GalNAc1,Gal1,Fuc1, NeuAc1 </t>
  </si>
  <si>
    <t>C ion:876, D ion:688,  B ion:696</t>
  </si>
  <si>
    <t>GlcNAc2Man3 + GlcNAc2,GalNAc2,Fuc1,NeuAc1</t>
  </si>
  <si>
    <t>GlcNAc2Man3 + GlcNAc2,Gal2,NeuAc2 (A)</t>
  </si>
  <si>
    <t>D ion-18:961</t>
  </si>
  <si>
    <t>GlcNAc2Man3 + GlcNAc2,Gal2,NeuAc2 (B)</t>
  </si>
  <si>
    <t>GlcNAc2Man3 + GlcNAc2,Gal2,NeuAc2 (C)</t>
  </si>
  <si>
    <t>GlcNAc2Man3 + GlcNAc2,Gal2,NeuAc1,Fuc2</t>
  </si>
  <si>
    <t>GlcNAc2Man3 + GlcNAc2,Gal2,Fuc1,NeuAc2 (A)</t>
  </si>
  <si>
    <t>GlcNAc2Man3 + GlcNAc2,Gal2,Fuc1,NeuAc2 (B)</t>
  </si>
  <si>
    <t>GlcNAc2Man3 + GlcNAc2,Gal2,Fuc1,NeuAc2 (C)</t>
  </si>
  <si>
    <t>Cx Tri</t>
  </si>
  <si>
    <t>GlcNAc2Man3 + GlcNAc3,Gal1,Fuc1</t>
  </si>
  <si>
    <t>GlcNAc2Man3 + GlcNAc3,Gal2,Fuc1 (A)</t>
  </si>
  <si>
    <t xml:space="preserve">  D ion:1053, D ion-18:1035, D-ion-36:1017</t>
  </si>
  <si>
    <t>GlcNAc2Man3 + GlcNAc3,Gal2,Fuc1 (B)</t>
  </si>
  <si>
    <t>Absence of D ion:1053, Presence of E ion:831</t>
  </si>
  <si>
    <t>GlcNAc2Man3 + GlcNAc3,Gal3 (B)</t>
  </si>
  <si>
    <t>D ion:1053, D ion-18:1035, D ion-36:1017</t>
  </si>
  <si>
    <t>E ion:831</t>
  </si>
  <si>
    <t>GlcNAc2Man3 + GlcNAc3,Gal1,Fuc1,NeuAc1 (C)</t>
  </si>
  <si>
    <t>GlcNAc2Man3 + GlcNAc3,Gal3,Fuc1 (A)</t>
  </si>
  <si>
    <t>GlcNAc2Man3 + GlcNAc3,Gal3,Fuc1 (B)</t>
  </si>
  <si>
    <t>GlcNAc2Man3 + GlcNAc3,Gal3,NeuAc1 (A)</t>
  </si>
  <si>
    <t>GlcNAc2Man3 + GlcNAc3,Gal3,NeuAc1 (B)</t>
  </si>
  <si>
    <t>D ion:1344,  D ion-18:1326</t>
  </si>
  <si>
    <t>GlcNAc2Man3 + GlcNAc3,Gal2,Fuc2,NeuAc1</t>
  </si>
  <si>
    <t>GlcNAc2Man3 + GlcNAc3,Gal3,Fuc1,NeuAc1 (A)</t>
  </si>
  <si>
    <t>GlcNAc2Man3 + GlcNAc3,Gal3,Fuc1,NeuAc1 (B)</t>
  </si>
  <si>
    <t>GlcNAc2Man3 + GlcNAc3,Gal3,Fuc1,NeuAc1 (C)</t>
  </si>
  <si>
    <t>GlcNAc2Man3 + GlcNAc3,Gal3,Fuc1,NeuAc1 (D)</t>
  </si>
  <si>
    <t>D ion:1344, D ion-18:1326</t>
  </si>
  <si>
    <t>GlcNAc2Man3 + GlcNAc3,Gal3,Fuc1,NeuAc1 (E)</t>
  </si>
  <si>
    <t>GlcNAc2Man3 + GlcNAc3,Gal3,Fuc1,NeuAc1 (F)</t>
  </si>
  <si>
    <t>GlcNAc2Man3 + GlcNAc3,Gal3,Fuc1,NeuAc1 (G)</t>
  </si>
  <si>
    <t>GlcNAc2Man3 + GlcNAc3,Gal3,Fuc2,NeuAc1</t>
  </si>
  <si>
    <t>GlcNAc2Man3 + GlcNAc3,Gal3,Fuc1,NeuAc2 (A)</t>
  </si>
  <si>
    <t>GlcNAc2Man3 + GlcNAc3,Gal3,Fuc1,NeuAc2 (B)</t>
  </si>
  <si>
    <t>GlcNAc2Man3 + GlcNAc3,Gal3,Fuc1,NeuAc2 (A1)</t>
  </si>
  <si>
    <t>GlcNAc2Man3 + GlcNAc3,Gal3,Fuc1,NeuAc2 (B1)</t>
  </si>
  <si>
    <t>Cx Tet</t>
  </si>
  <si>
    <t>GlcNAc2Man3 + GlcNAc4,Gal4,Fuc1</t>
  </si>
  <si>
    <t>GlcNAc2Man3 + GlcNAc4,Gal4,Fuc1,NeuAc1 (A)</t>
  </si>
  <si>
    <t>GlcNAc2Man3 + GlcNAc4,Gal4,Fuc1,NeuAc1 (B)</t>
  </si>
  <si>
    <t>GlyTouCan ID</t>
  </si>
  <si>
    <t>G96797KG</t>
  </si>
  <si>
    <t>G19483CU</t>
  </si>
  <si>
    <t>G27815BZ</t>
  </si>
  <si>
    <t>G94017LW</t>
  </si>
  <si>
    <t>G17271TR</t>
  </si>
  <si>
    <t>G58858DY</t>
  </si>
  <si>
    <t>G46554NZ</t>
  </si>
  <si>
    <t>G00396DP</t>
  </si>
  <si>
    <t>G71827NV</t>
  </si>
  <si>
    <t>G74852DN</t>
  </si>
  <si>
    <t>G73636FD</t>
  </si>
  <si>
    <t>G53809TW</t>
  </si>
  <si>
    <t>G42171JS</t>
  </si>
  <si>
    <t>G64780OA</t>
  </si>
  <si>
    <t>G93458GZ</t>
  </si>
  <si>
    <t>G25700AJ</t>
  </si>
  <si>
    <t>G68588ED</t>
  </si>
  <si>
    <t>G53733WF</t>
  </si>
  <si>
    <t>G09771GJ</t>
  </si>
  <si>
    <t>G67272DI</t>
  </si>
  <si>
    <t>G29250KT</t>
  </si>
  <si>
    <t>G59325ZF</t>
  </si>
  <si>
    <t>G44298KL</t>
  </si>
  <si>
    <t>G40932HD</t>
  </si>
  <si>
    <t>G29427JP</t>
  </si>
  <si>
    <t>G23394UB</t>
  </si>
  <si>
    <t>G29465YD</t>
  </si>
  <si>
    <t>G02340QD</t>
  </si>
  <si>
    <t>G37692XE</t>
  </si>
  <si>
    <t>G43463XA</t>
  </si>
  <si>
    <t>G48760ZH</t>
  </si>
  <si>
    <t>G82119TF</t>
  </si>
  <si>
    <t>G95951LZ</t>
  </si>
  <si>
    <t>G69030BZ</t>
  </si>
  <si>
    <t>G45319NP</t>
  </si>
  <si>
    <t>G04779SN</t>
  </si>
  <si>
    <t>G28492PA</t>
  </si>
  <si>
    <t>G89163OE</t>
  </si>
  <si>
    <t>G67302OM</t>
  </si>
  <si>
    <t>G55036HU</t>
  </si>
  <si>
    <t>G14994KB</t>
  </si>
  <si>
    <t>G06301MG</t>
  </si>
  <si>
    <t>G72404VA</t>
  </si>
  <si>
    <t>G10063BT</t>
  </si>
  <si>
    <t>G35619UY</t>
  </si>
  <si>
    <t>G39578OU</t>
  </si>
  <si>
    <t>G24620AI</t>
  </si>
  <si>
    <t>G65996GC</t>
  </si>
  <si>
    <t>G92744LV</t>
  </si>
  <si>
    <t>G27243WR</t>
  </si>
  <si>
    <t>G53394BX</t>
  </si>
  <si>
    <t>G43547MI</t>
  </si>
  <si>
    <t>G85291WT</t>
  </si>
  <si>
    <t>G95901MC</t>
  </si>
  <si>
    <t>G78054JK</t>
  </si>
  <si>
    <t>G12150CK</t>
  </si>
  <si>
    <t>G86821NY</t>
  </si>
  <si>
    <t>G99310II</t>
  </si>
  <si>
    <t>G26518BW</t>
  </si>
  <si>
    <t>G47133WV</t>
  </si>
  <si>
    <t>G27860IO</t>
  </si>
  <si>
    <t>G07654FU</t>
  </si>
  <si>
    <t>G55640OH</t>
  </si>
  <si>
    <t>G14392SI</t>
  </si>
  <si>
    <t>G67634VG</t>
  </si>
  <si>
    <t>G64424PR</t>
  </si>
  <si>
    <t>G78130XL</t>
  </si>
  <si>
    <t>G39213VZ</t>
  </si>
  <si>
    <t>G80858MF</t>
  </si>
  <si>
    <t>G89993FE</t>
  </si>
  <si>
    <t>G27919IH</t>
  </si>
  <si>
    <t>G36191CD</t>
  </si>
  <si>
    <t>G63253XC</t>
  </si>
  <si>
    <t>G53113PI</t>
  </si>
  <si>
    <t>G91542NW</t>
  </si>
  <si>
    <t>G27658AJ</t>
  </si>
  <si>
    <t>G09276VG</t>
  </si>
  <si>
    <t>G21530HL</t>
  </si>
  <si>
    <t>G37427AX</t>
  </si>
  <si>
    <t>G83257QY</t>
  </si>
  <si>
    <t>G16650VJ</t>
  </si>
  <si>
    <t>G32340DX</t>
  </si>
  <si>
    <t>G61572IO</t>
  </si>
  <si>
    <t>G76497KR</t>
  </si>
  <si>
    <t>G84467IZ</t>
  </si>
  <si>
    <t>G14047PA</t>
  </si>
  <si>
    <t>G77252PU</t>
  </si>
  <si>
    <t>G20127MC</t>
  </si>
  <si>
    <t>G17689DH</t>
  </si>
  <si>
    <t>G59655SA</t>
  </si>
  <si>
    <t>D ion:979, D ion-18: 961</t>
  </si>
  <si>
    <t>C ion:835, D ion:323, D ion-18:305</t>
  </si>
  <si>
    <t>C ion:835, B ion:817</t>
  </si>
  <si>
    <t>G56749GV</t>
  </si>
  <si>
    <t>G74619XO</t>
  </si>
  <si>
    <t>G33340AE</t>
  </si>
  <si>
    <t>G91496ML</t>
  </si>
  <si>
    <t>G02635WB</t>
  </si>
  <si>
    <t>G10328BW</t>
  </si>
  <si>
    <t>G66601QV</t>
  </si>
  <si>
    <t>G09811CA</t>
  </si>
  <si>
    <t>G03576JS</t>
  </si>
  <si>
    <t>G66420HM</t>
  </si>
  <si>
    <t>G12566UU</t>
  </si>
  <si>
    <t>G80536KU</t>
  </si>
  <si>
    <t>G29419HY</t>
  </si>
  <si>
    <r>
      <rPr>
        <b/>
        <sz val="14"/>
        <rFont val="Calibri"/>
        <family val="2"/>
        <scheme val="minor"/>
      </rPr>
      <t xml:space="preserve">Table S4. </t>
    </r>
    <r>
      <rPr>
        <sz val="14"/>
        <rFont val="Calibri"/>
        <family val="2"/>
        <scheme val="minor"/>
      </rPr>
      <t xml:space="preserve">Details of </t>
    </r>
    <r>
      <rPr>
        <i/>
        <sz val="14"/>
        <rFont val="Calibri"/>
        <family val="2"/>
        <scheme val="minor"/>
      </rPr>
      <t>N-</t>
    </r>
    <r>
      <rPr>
        <sz val="14"/>
        <rFont val="Calibri"/>
        <family val="2"/>
        <scheme val="minor"/>
      </rPr>
      <t xml:space="preserve">glycans identified by MS. </t>
    </r>
  </si>
  <si>
    <t>Glycan Number</t>
  </si>
  <si>
    <t>Age</t>
  </si>
  <si>
    <t>Sex</t>
  </si>
  <si>
    <t>COVID Status</t>
  </si>
  <si>
    <t>Ethnicity</t>
  </si>
  <si>
    <t>Cause of Death</t>
  </si>
  <si>
    <t>Patient history (any comorbidities, or relevant details to help match disease/control samples)</t>
  </si>
  <si>
    <t>Time from COVID diagnosis until death (If applicable)</t>
  </si>
  <si>
    <t>If autopsy, indicate # hours from TOD until collection (if applicable)</t>
  </si>
  <si>
    <t>Female</t>
  </si>
  <si>
    <t>Negative</t>
  </si>
  <si>
    <t>Caucasian</t>
  </si>
  <si>
    <t>A19-19</t>
  </si>
  <si>
    <t>Respirtaory failure secondary to radiation and metastatic disease</t>
  </si>
  <si>
    <t>metastatic ductal carcinoma of the breast,  HLD</t>
  </si>
  <si>
    <t>Na</t>
  </si>
  <si>
    <t>NA</t>
  </si>
  <si>
    <t>9 hours</t>
  </si>
  <si>
    <t>A21-133</t>
  </si>
  <si>
    <t>Male</t>
  </si>
  <si>
    <t>African American</t>
  </si>
  <si>
    <t>Pulmonary embolism followed by right heart strain</t>
  </si>
  <si>
    <t>Current smoker, large saddle pulmonary embolism</t>
  </si>
  <si>
    <t>Troponin=0.16</t>
  </si>
  <si>
    <t>39 hours</t>
  </si>
  <si>
    <t>A19-3</t>
  </si>
  <si>
    <t>Metastatic cancer</t>
  </si>
  <si>
    <t>pancreatic cancer, liver metastasis</t>
  </si>
  <si>
    <t>3.5 hours</t>
  </si>
  <si>
    <t>A17-30</t>
  </si>
  <si>
    <t>Respiratory distress due to large pulmonary embolism and moved to DNR</t>
  </si>
  <si>
    <t>Malignant melanoma with metasases to the brain, HLD, HTN, Afib</t>
  </si>
  <si>
    <t>18 hours</t>
  </si>
  <si>
    <t>A19-117</t>
  </si>
  <si>
    <t>Pulmonary embolism treated with TPA, which lead to changed mental state passing the following morning</t>
  </si>
  <si>
    <t>Myeloid lukemia status post bone marrow transplant, HTN, hyponatremia secondary to inappropriate ADH, nonalcoholic fatty liver disease, arthitis</t>
  </si>
  <si>
    <t>BNP=161, Troponin I=0.18</t>
  </si>
  <si>
    <t>5 hours</t>
  </si>
  <si>
    <t>A17-24</t>
  </si>
  <si>
    <t>Pulmonary failure</t>
  </si>
  <si>
    <t>Asthma, COPD, non-obstructive CAD</t>
  </si>
  <si>
    <t>BNP&lt;25</t>
  </si>
  <si>
    <t>A21-26</t>
  </si>
  <si>
    <t>Metastatic carcinoma</t>
  </si>
  <si>
    <t>Troponin I&lt;0.04,</t>
  </si>
  <si>
    <t>11 hours</t>
  </si>
  <si>
    <t>A21-13</t>
  </si>
  <si>
    <t>CKD Stage 3, HTN, PAD</t>
  </si>
  <si>
    <t>Troponin=1.26, BNP=551</t>
  </si>
  <si>
    <t>T2D</t>
  </si>
  <si>
    <t>10 hours</t>
  </si>
  <si>
    <t>A19-77</t>
  </si>
  <si>
    <t>Multiorgan failure secondary to sepsis</t>
  </si>
  <si>
    <t>COPD, SVT s/p ablation</t>
  </si>
  <si>
    <t>Troponin=0.11</t>
  </si>
  <si>
    <t>16 hours</t>
  </si>
  <si>
    <t>A14-182</t>
  </si>
  <si>
    <t xml:space="preserve">Pneumonia </t>
  </si>
  <si>
    <t>Unspecified arrhythemia, HTN, asthma, COPD</t>
  </si>
  <si>
    <t>Troponin= &lt;0.04</t>
  </si>
  <si>
    <t>17.5 hours</t>
  </si>
  <si>
    <t>A19-82</t>
  </si>
  <si>
    <t>Sepsis with multiorgan failure secondary to pneumonia</t>
  </si>
  <si>
    <t>CAD, HTN, HLD</t>
  </si>
  <si>
    <t>Troponin=1.46, BNP=187</t>
  </si>
  <si>
    <t>T2DM</t>
  </si>
  <si>
    <t>15 hours</t>
  </si>
  <si>
    <t>A17-103</t>
  </si>
  <si>
    <t>Peripheral T-cell lymphoma</t>
  </si>
  <si>
    <t>HTN</t>
  </si>
  <si>
    <t>A17-79</t>
  </si>
  <si>
    <t>Pancreatic caner</t>
  </si>
  <si>
    <t>HTN, Asthma, basal cell carcinoma, smoker, bladder cancer</t>
  </si>
  <si>
    <t>3 hours</t>
  </si>
  <si>
    <t>RAS 003</t>
  </si>
  <si>
    <t>metastatic colon cancer, arthritis, GERD, liver disease, lynch syndrome</t>
  </si>
  <si>
    <t>BNP=433</t>
  </si>
  <si>
    <t>14 hours</t>
  </si>
  <si>
    <t>DH2</t>
  </si>
  <si>
    <t xml:space="preserve">Male </t>
  </si>
  <si>
    <t>Brain death</t>
  </si>
  <si>
    <t>None</t>
  </si>
  <si>
    <t>DH1</t>
  </si>
  <si>
    <t>CAD, HTN</t>
  </si>
  <si>
    <t>RAS 001</t>
  </si>
  <si>
    <t>Toxic metabilic Encephalopathy</t>
  </si>
  <si>
    <t xml:space="preserve">Lumbr radiculopathy. HTN, Asthma, </t>
  </si>
  <si>
    <t>Troponin=0.08</t>
  </si>
  <si>
    <t>12 hours</t>
  </si>
  <si>
    <t>RAS 002</t>
  </si>
  <si>
    <t>Cardiac arrest</t>
  </si>
  <si>
    <t>HTN, Hypothyroidism, COPD, CKD, OSA</t>
  </si>
  <si>
    <t>Troponin&lt;0.02</t>
  </si>
  <si>
    <t>6 hours</t>
  </si>
  <si>
    <t>24 hours</t>
  </si>
  <si>
    <t>Positive</t>
  </si>
  <si>
    <t>COVID complications</t>
  </si>
  <si>
    <t>A20-136</t>
  </si>
  <si>
    <t>Ischemic dillated cardiomyopathy, LVAD, CAD, uncontrollable diabetes, obesity</t>
  </si>
  <si>
    <t>BNP= 144</t>
  </si>
  <si>
    <t>4 days</t>
  </si>
  <si>
    <t>70 hours</t>
  </si>
  <si>
    <t>A20-118</t>
  </si>
  <si>
    <t>Stroke</t>
  </si>
  <si>
    <t>Non-ischemic cardiomyopathy, systolic congestive heart failure, ICD, stage 3 CKD, Bipolar, schizophrenia</t>
  </si>
  <si>
    <t>Troponin 1=18.04, BNP=1580</t>
  </si>
  <si>
    <t>46 hours</t>
  </si>
  <si>
    <t>A20-125</t>
  </si>
  <si>
    <t>COVID</t>
  </si>
  <si>
    <t>Liver disease, asthma, hypothyrodism, GERD</t>
  </si>
  <si>
    <t>Troponin=0.10, BNP=403</t>
  </si>
  <si>
    <t>16 days</t>
  </si>
  <si>
    <t>A20-129</t>
  </si>
  <si>
    <t>Hispanic</t>
  </si>
  <si>
    <t>HLD, HTN, T2DM</t>
  </si>
  <si>
    <t>22 days</t>
  </si>
  <si>
    <t>A20-133</t>
  </si>
  <si>
    <t>HTN, HLD, T2DM, CKD, deep vein thrombosis, former smoker, and recent stroke</t>
  </si>
  <si>
    <t>BNP= 69, troponin=0.04</t>
  </si>
  <si>
    <t>8 days</t>
  </si>
  <si>
    <t>4 hours</t>
  </si>
  <si>
    <t>A20-128</t>
  </si>
  <si>
    <t>Hypertension, hyperlipidemia, CAD, spinal cord injury resulting in parapglefia, history of PE, CKD, CHF, RA, BMI 38</t>
  </si>
  <si>
    <t>Troponin I =0.04</t>
  </si>
  <si>
    <t>13 days</t>
  </si>
  <si>
    <t>A21-27</t>
  </si>
  <si>
    <t>Hodgkin lymphoma, history of tobacca use, AKI</t>
  </si>
  <si>
    <t>17 hours</t>
  </si>
  <si>
    <t>A20-121</t>
  </si>
  <si>
    <t>HTN, HLD, CAD, history of NSTEMI, CKD stage 2, T2DM, GERD, obesity, diverticulosis, hypothyroidism, gout</t>
  </si>
  <si>
    <t>Troponin=0.04</t>
  </si>
  <si>
    <t>23 days</t>
  </si>
  <si>
    <t>22 hours</t>
  </si>
  <si>
    <t>A20-132</t>
  </si>
  <si>
    <t>Alzheimer's dementia, paroxysmal Afib, COPPD, stroke, CAD, CKD, HTN</t>
  </si>
  <si>
    <t>BNP=175, troponin=0.09</t>
  </si>
  <si>
    <t>6 days</t>
  </si>
  <si>
    <t>A21-1</t>
  </si>
  <si>
    <t>Acute on chronic respiratory failure, CAD, history of CABG, mitral vale stonosis and regurgitation with mitral valve replacement, COPD, small bowl tumor, ichemic cerebrovascular stroke, HTN, acute renal failure</t>
  </si>
  <si>
    <t>BNP=841, troponin=0.04</t>
  </si>
  <si>
    <t>58 hours</t>
  </si>
  <si>
    <t>A20-127</t>
  </si>
  <si>
    <t>Pulmonary fibrosis with pulmonary HTN status post heart/lung transplant (2010), HTN, T2DM, HLD, OSA, osteoporosis</t>
  </si>
  <si>
    <t>Troponin I =7ng/L</t>
  </si>
  <si>
    <t>15 days</t>
  </si>
  <si>
    <t>3hours</t>
  </si>
  <si>
    <t>A20-134</t>
  </si>
  <si>
    <t>Asian</t>
  </si>
  <si>
    <t>HTN, HLD</t>
  </si>
  <si>
    <t>A20-117</t>
  </si>
  <si>
    <t>Congestive heart failure with ICD, MI with stent placement, cerebral aneurysm rupture, morbid obesity, COPD, CDK, GERD, HTN, arthritis</t>
  </si>
  <si>
    <t>Troponin=&lt;0.04, BNP=627</t>
  </si>
  <si>
    <t>10 days</t>
  </si>
  <si>
    <t>42 hours</t>
  </si>
  <si>
    <t>A20-130</t>
  </si>
  <si>
    <t>Congestive heart failure, HTN, T2DM, arthritis, previous smoker</t>
  </si>
  <si>
    <t>Troponin=0.11, BNP= 288</t>
  </si>
  <si>
    <t>2 day</t>
  </si>
  <si>
    <t>21 hours</t>
  </si>
  <si>
    <t>A20-38</t>
  </si>
  <si>
    <t>Arthitis, arteritis, cancer, CAD, DM, glaucoma, HLD, HTN, neuropathy, retinal artery occlusion, subarachnoid hemorrhage, sickle cell trait, stroke</t>
  </si>
  <si>
    <t>1 day</t>
  </si>
  <si>
    <t>38 hours</t>
  </si>
  <si>
    <t>A20-79</t>
  </si>
  <si>
    <t>Lupus arthritis, GERD</t>
  </si>
  <si>
    <t>A20-100</t>
  </si>
  <si>
    <t>T2DM, HTN</t>
  </si>
  <si>
    <t>13 hours</t>
  </si>
  <si>
    <t>A20-141</t>
  </si>
  <si>
    <t xml:space="preserve">COVID complication </t>
  </si>
  <si>
    <t>Stage3 CKD, GERD. Opsteopenia, Coronary atherosclerosis, Pul HTN d/t COPD, HTN, Thoracic aortic aneurysm w/o rupture, HLD, Hypothyroidism, Depression</t>
  </si>
  <si>
    <t>Troponin=0.04, BNP=375</t>
  </si>
  <si>
    <t>12 days</t>
  </si>
  <si>
    <t>A21-6</t>
  </si>
  <si>
    <t>Unknown</t>
  </si>
  <si>
    <t>Bipolar disorder, HTN, Ruptured AAA, CKD, DM, COPD</t>
  </si>
  <si>
    <t>Troponin=0.18, BNP=165</t>
  </si>
  <si>
    <t>9 days</t>
  </si>
  <si>
    <t>91 hours</t>
  </si>
  <si>
    <t>COVID complication</t>
  </si>
  <si>
    <t>RAS 004</t>
  </si>
  <si>
    <t>DM, ADPKD, ESRD, HTN, TIA, HLD</t>
  </si>
  <si>
    <t>Troponin=0.13</t>
  </si>
  <si>
    <t>21 days</t>
  </si>
  <si>
    <t>CKD, HTN, thryoid disease, Adenocarcinoma of left submandibular gland</t>
  </si>
  <si>
    <t>Peptide</t>
  </si>
  <si>
    <t>Molecule Formula</t>
  </si>
  <si>
    <t>Precursor Charge</t>
  </si>
  <si>
    <t>913_Moon_20220331_90_MW034_NON_COVID_17_DH7_001_rep Total Area MS1</t>
  </si>
  <si>
    <t>913_Moon_20220319_90_MW033_NON_COVID_12_A17_79_001 Total Area MS1</t>
  </si>
  <si>
    <t>913_Moon_20220319_90_MW033_NON_COVID_1_A17_30_001 Total Area MS1</t>
  </si>
  <si>
    <t>913_Moon_20220319_90_MW033_NON_COVID_3_A19_77_001 Total Area MS1</t>
  </si>
  <si>
    <t>913_Moon_20220319_90_MW033_NON_COVID_6_A14_182_001 Total Area MS1</t>
  </si>
  <si>
    <t>913_Moon_20220319_90_MW033_NON_COVID_8_A19_19_001 Total Area MS1</t>
  </si>
  <si>
    <t>913_Moon_20220319_90_MW033_NON_COVID_1_A17_103_001 Total Area MS1</t>
  </si>
  <si>
    <t>913_Moon_20220317_90_MW033_non_covid_5 Total Area MS1</t>
  </si>
  <si>
    <t>913_Moon_20220331_90_MW034_NON_COVID_12_A19_82_001 Total Area MS1</t>
  </si>
  <si>
    <t>913_Moon_20220331_90_MW034_NON_COVID_15_RAS3_001 Total Area MS1</t>
  </si>
  <si>
    <t>913_Moon_20220331_90_MW034_NON_COVID_16_DH_2_10_001 Total Area MS1</t>
  </si>
  <si>
    <t>913_Moon_20220331_90_MW034_NON_COVID_2_A21_033_001 Total Area MS1</t>
  </si>
  <si>
    <t>913_Moon_20220331_90_MW034_NON_COVID_3_A19_3_001 Total Area MS1</t>
  </si>
  <si>
    <t>913_Moon_20220331_90_MW034_NON_COVID_6_A17_24_001 Total Area MS1</t>
  </si>
  <si>
    <t>913_Moon_20220331_90_MW034_NON_COVID_8_A21_13_001 Total Area MS1</t>
  </si>
  <si>
    <t>913_Moon_20220331_90_MW034_NON_COVID_26_A21_26_001 Total Area MS1</t>
  </si>
  <si>
    <t>% relative abundance DH7</t>
  </si>
  <si>
    <t>Sum individual Class</t>
  </si>
  <si>
    <t>% relative abundance A17-79</t>
  </si>
  <si>
    <t>% relative abundance A17-30</t>
  </si>
  <si>
    <t>% relative abundance A19-77</t>
  </si>
  <si>
    <t>% relative abundance A14-182</t>
  </si>
  <si>
    <t>% relative abundance A19-19</t>
  </si>
  <si>
    <t>% relative abundance A17-103</t>
  </si>
  <si>
    <t>% relative abundance A19-117</t>
  </si>
  <si>
    <t>% relative abundance A19-82</t>
  </si>
  <si>
    <t>% relative abundance RAS3</t>
  </si>
  <si>
    <t>% relative abundance DH2</t>
  </si>
  <si>
    <t>% relative abundance A21-33</t>
  </si>
  <si>
    <t>% relative abundance A19-3</t>
  </si>
  <si>
    <t>% relative abundance A17-24</t>
  </si>
  <si>
    <t>% relative abundance A21-13</t>
  </si>
  <si>
    <t>% relative abundance A21-26</t>
  </si>
  <si>
    <t>Average distribution from all samples (%)</t>
  </si>
  <si>
    <t>Pauci-mannose</t>
  </si>
  <si>
    <t>GlcNAc2Man1 (GU:3.9)</t>
  </si>
  <si>
    <t>C22H40O16N2</t>
  </si>
  <si>
    <t>GlcNAc2Man1 + Fuc1 (GU:6.05)</t>
  </si>
  <si>
    <t>C28H50O20N2</t>
  </si>
  <si>
    <t>GlcNAc2Man2 (GU:4.8A)</t>
  </si>
  <si>
    <t>C28H50O21N2</t>
  </si>
  <si>
    <t>GlcNAc2Man2 (GU:5.5B)</t>
  </si>
  <si>
    <t>GlcNAc2Man2 + Fuc1 (GU:7.2A)</t>
  </si>
  <si>
    <t>C34H60O25N2</t>
  </si>
  <si>
    <t>GlcNAc2Man2 + Fuc1 (GU:8.1B)</t>
  </si>
  <si>
    <t>GlcNAc2Man3 (GU:4A)</t>
  </si>
  <si>
    <t>C34H60O26N2</t>
  </si>
  <si>
    <t>GlcNAc2Man3 (GU:4.6B)</t>
  </si>
  <si>
    <t>GlcNAc2Man3 (GU:5.7C)</t>
  </si>
  <si>
    <t>GlcNAc2Man3 (GU:6.7D)</t>
  </si>
  <si>
    <t>GlcNAc2Man3 + Fuc1 (GU:6.9A)</t>
  </si>
  <si>
    <t>C40H70O30N2</t>
  </si>
  <si>
    <t>GlcNAc2Man3 + Fuc1 (GU:8B)</t>
  </si>
  <si>
    <t>GlcNAc2Man3 + Fuc1 (GU:9C)</t>
  </si>
  <si>
    <t>GlcNAc2Man3 + Man1 (GU:5.8A)</t>
  </si>
  <si>
    <t>C40H70O31N2</t>
  </si>
  <si>
    <t>GlcNAc2Man3 + Man1 (GU:6.3B)</t>
  </si>
  <si>
    <t>GlcNAc2Man3 + Man1 (GU:7.5C)</t>
  </si>
  <si>
    <t>GlcNAc2Man3 + Man1,Fuc1 (GU:7.9A)</t>
  </si>
  <si>
    <t>C46H80O35N2</t>
  </si>
  <si>
    <t>GlcNAc2Man3 + Man1,Fuc1 (GU:8.5B)</t>
  </si>
  <si>
    <t>GlcNAc2Man3 + Man1,Fuc1 (GU:9.7C)</t>
  </si>
  <si>
    <t>GlcNAc2Man3 + Man2 (GU:5A)</t>
  </si>
  <si>
    <t>C46H80O36N2</t>
  </si>
  <si>
    <t>GlcNAc2Man3 + Man2 (GU:5.5B)</t>
  </si>
  <si>
    <t>GlcNAc2Man3 + Man2 (GU:6C)</t>
  </si>
  <si>
    <t>GlcNAc2Man3 + Man2 (GU:7.6D)</t>
  </si>
  <si>
    <t>GlcNAc2Man3 + Man2,Fuc1 (GU:9.7)</t>
  </si>
  <si>
    <t>C52H90O40N2</t>
  </si>
  <si>
    <t>GlcNAc2Man3 + Man3 (GU:6.2A)</t>
  </si>
  <si>
    <t>C52H90O41N2</t>
  </si>
  <si>
    <t>GlcNAc2Man3 + Man3 (GU:6.8B)</t>
  </si>
  <si>
    <t>GlcNAc2Man3 + Man3,Fuc1 (GU:8.7)</t>
  </si>
  <si>
    <t>C58H100O45N2</t>
  </si>
  <si>
    <t>GlcNAc2Man3 + Man4 (GU:6.2A)</t>
  </si>
  <si>
    <t>C58H100O46N2</t>
  </si>
  <si>
    <t>GlcNAc2Man3 + Man4 (GU:6.3B)</t>
  </si>
  <si>
    <t>GlcNAc2Man3 + Man5 (GU:6.1A)</t>
  </si>
  <si>
    <t>C64H110O51N2</t>
  </si>
  <si>
    <t>GlcNAc2Man3 + Man5 (GU:6.3B)</t>
  </si>
  <si>
    <t>GlcNAc2Man3 + Man5 (GU:6.5C)</t>
  </si>
  <si>
    <t>GlcNAc2Man3 + Man4,Glc1 (GU:7)</t>
  </si>
  <si>
    <t>GlcNAc2Man3 + Man6 (GU:6.4A)</t>
  </si>
  <si>
    <t>C70H120O56N2</t>
  </si>
  <si>
    <t>GlcNAc2Man3 + Man5,Glc1 (GU:6.8B)</t>
  </si>
  <si>
    <t>GlcNAc2Man3 + Man6,Glc1 (GU:6.9)</t>
  </si>
  <si>
    <t>C76H130O61N2</t>
  </si>
  <si>
    <t>GlcNAc2Man3 + GlcNAc1 (GU:7.7)</t>
  </si>
  <si>
    <t>C42H73O31N3</t>
  </si>
  <si>
    <t>GlcNAc2Man3 + GlcNAc1,Fuc1 (GU:9.9)</t>
  </si>
  <si>
    <t>C48H83O35N3</t>
  </si>
  <si>
    <t>GlcNAc2Man3 + GlcNAc1,Gal1 (GU:8.5)</t>
  </si>
  <si>
    <t>C48H83O36N3</t>
  </si>
  <si>
    <t>GlcNAc2Man3 + GlcNAc1,Gal1,NeuAc1 (GU:8.7A)</t>
  </si>
  <si>
    <t>C59H100O44N4</t>
  </si>
  <si>
    <t>GlcNAc2Man3 + GlcNAc1,Gal1,NeuAc1 (GU:10.1B)</t>
  </si>
  <si>
    <t>GlcNAc2Man3 + GlcNAc1,Gal1,NeuAc1 (GU:10.8A1)</t>
  </si>
  <si>
    <t>GlcNAc2Man3 + GlcNAc1,Gal1,NeuAc1 (GU:12.1B1)</t>
  </si>
  <si>
    <t>GlcNAc2Man3 + GlcNAc1,Gal1,Fuc1 (GU:8.5A)</t>
  </si>
  <si>
    <t>C54H93O40N3</t>
  </si>
  <si>
    <t>GlcNAc2Man3 + GlcNAc1,Gal1,Fuc1 (GU:10.5B)</t>
  </si>
  <si>
    <t>GlcNAc2Man3 + GlcNAc1,GalNAc1,NeuAc1 (GU:8.0)</t>
  </si>
  <si>
    <t>C61H103O44N5</t>
  </si>
  <si>
    <t>GlcNAc2Man3 + GlcNAc1,Gal1,Fuc1,NeuAc1 (GU:10.4A)</t>
  </si>
  <si>
    <t>C65H110O48N4</t>
  </si>
  <si>
    <t>GlcNAc2Man3 + GlcNAc1,Gal1,Fuc1,NeuAc1 (GU:11.5B)</t>
  </si>
  <si>
    <t>GlcNAc2Man3 + GlcNAc1,Gal1,Fuc1,NeuAc1 (GU:11.8A1)</t>
  </si>
  <si>
    <t>GlcNAc2Man3 + GlcNAc1,Gal1,Fuc1,NeuAc1 (GU:12.9B1)</t>
  </si>
  <si>
    <t>GlcNAc2Man3 + Man1,GlcNAc1 (GU:6.9)</t>
  </si>
  <si>
    <t>GlcNAc2Man3 + Man2,GlcNAc1 (GU:6.5A)</t>
  </si>
  <si>
    <t>C54H93O41N3</t>
  </si>
  <si>
    <t>GlcNAc2Man3 + Man1,GlcNAc1,Gal1 (GU:6.7B)</t>
  </si>
  <si>
    <t>GlcNAc2Man3 + Man2,GlcNAc1,Fuc1 (GU:7.8)</t>
  </si>
  <si>
    <t>C60H103O45N3</t>
  </si>
  <si>
    <t>GlcNAc2Man3 + Man2,GlcNAc1,Gal1 (GU:7.4)</t>
  </si>
  <si>
    <t>C60H103O46N3</t>
  </si>
  <si>
    <t>GlcNAc2Man3 + Man2,GlcNAc1,GalNAc1 (GU:7.2)</t>
  </si>
  <si>
    <t>C62H106O46N4</t>
  </si>
  <si>
    <t>GlcNAc2Man3 + Man2,GlcNAc1,Gal1,NeuAc1 (GU:8.3A)</t>
  </si>
  <si>
    <t>C65H110O49N4</t>
  </si>
  <si>
    <t>GlcNAc2Man3 + Man2,GlcNAc1,Gal1,NeuAc1 (GU:10.7B)</t>
  </si>
  <si>
    <t>GlcNAc2Man3 + Man2,GlcNAc1,Gal1,Fuc1 (GU:8.6)</t>
  </si>
  <si>
    <t>C66H113O50N3</t>
  </si>
  <si>
    <t>GlcNAc2Man3 + Man2,GlcNAc1,Gal1,Fuc1 (GU:9.2)</t>
  </si>
  <si>
    <t>GlcNAc2Man3 + Man1,GlcNAc1,GalNAc1,NeuAc1 (GU:7.8)</t>
  </si>
  <si>
    <t>C67H113O49N5</t>
  </si>
  <si>
    <t>GlcNAc2Man3 + Man1,GlcNAc1,Gal1,Fuc1,NeuAc1 (GU:9.9A)</t>
  </si>
  <si>
    <t>C71H120O53N4</t>
  </si>
  <si>
    <t>GlcNAc2Man3 + Man1,GlcNAc1,Gal1,Fuc1,NeuAc1 (GU:11.6B)</t>
  </si>
  <si>
    <t>GlcNAc2Man3 + Man2,GlcNAc1,Gal1,NeuAc1 (GU:9.1A)</t>
  </si>
  <si>
    <t>C71H120O54N4</t>
  </si>
  <si>
    <t>GlcNAc2Man3 + Man2,GlcNAc1,Gal1,NeuAc1 (GU:11.1B)</t>
  </si>
  <si>
    <t>GlcNAc2Man3 + Man1,GlcNAc1,GalNAc1,Fuc1,NeuAc1 (GU:9.4)</t>
  </si>
  <si>
    <t>C73H123O53N5</t>
  </si>
  <si>
    <t>GlcNAc2Man3 + Man2,GlcNAc1,GalNAc1,NeuAc1 (GU:8.5)</t>
  </si>
  <si>
    <t>C73H123O54N5</t>
  </si>
  <si>
    <t>GlcNAc2Man3 + Man2,GlcNAc2,Gal1,Fuc1 (GU:10.5)</t>
  </si>
  <si>
    <t>C74H126O55N4</t>
  </si>
  <si>
    <t>GlcNAc2Man3 + Man2,GlcNAc1,Gal1,Fuc1,NeuAc1 (GU:10.6A)</t>
  </si>
  <si>
    <t>C77H130O58N4</t>
  </si>
  <si>
    <t>GlcNAc2Man3 + Man2,GlcNAc1,Gal1,Fuc1,NeuAc1 (GU:11.9B)</t>
  </si>
  <si>
    <t>GlcNAc2Man3 + Man2,GlcNAc2,Gal1,Fuc1,NeuAc1 (GU:11.3A)</t>
  </si>
  <si>
    <t>C85H143O63N5</t>
  </si>
  <si>
    <t>GlcNAc2Man3 + Man2,GlcNAc2,Gal1,Fuc1,NeuAc1 (GU:12.4B)</t>
  </si>
  <si>
    <t>GlcNAc2Man3 + GlcNAc1 (GU:5.5)</t>
  </si>
  <si>
    <t>GlcNAc2Man3 + GlcNAc1,Fuc1 (GU:7.5)</t>
  </si>
  <si>
    <t>GlcNAc2Man3 + Man1,GlcNAc1 (GU:5.4)</t>
  </si>
  <si>
    <t>GlcNAc2Man3 + GlcNAc3 (GU:4.2)</t>
  </si>
  <si>
    <t>C58H99O41N5</t>
  </si>
  <si>
    <t>GlcNAc2Man3 + Man2,GlcNAc1,Fuc1 (GU:8.4B)</t>
  </si>
  <si>
    <t>GlcNAc2Man3 + GlcNAc3,Fuc1 (GU:5.9)</t>
  </si>
  <si>
    <t>C64H109O45N5</t>
  </si>
  <si>
    <t>GlcNAc2Man3 + GlcNAc3,Gal1 (GU:4.8A)</t>
  </si>
  <si>
    <t>C64H109O46N5</t>
  </si>
  <si>
    <t>GlcNAc2Man3 + GlcNAc3,Gal1 (GU:5B)</t>
  </si>
  <si>
    <t>GlcNAc2Man3 + GlcNAc3,Gal1,Fuc1 (GU:6.4A)</t>
  </si>
  <si>
    <t>C70H119O50N5</t>
  </si>
  <si>
    <t>GlcNAc2Man3 + GlcNAc3,Gal1,Fuc1 (GU:6.6B)</t>
  </si>
  <si>
    <t>GlcNAc2Man3 + GlcNAc3,Gal2 (GU:5.7)</t>
  </si>
  <si>
    <t>C70H119O51N5</t>
  </si>
  <si>
    <t>GlcNAc2Man3 + GlcNAc3,Gal2,Fuc1 (GU:7.2)</t>
  </si>
  <si>
    <t>C76H129O55N5</t>
  </si>
  <si>
    <t>GlcNAc2Man3 + GlcNAc3,Gal2,NeuAc1 (GU:7.3)</t>
  </si>
  <si>
    <t>C81H136O59N6</t>
  </si>
  <si>
    <t>GlcNAc2Man3 + GlcNAc3,Gal1,Fuc1,NeuAc1 (GU:7.9A)</t>
  </si>
  <si>
    <t>C81H136O58N6</t>
  </si>
  <si>
    <t>GlcNAc2Man3 + GlcNAc3,Gal1,Fuc1,NeuAc1 (GU:9.35B)</t>
  </si>
  <si>
    <t>GlcNAc2Man3 + GlcNAc4,Gal2,Fuc1 (GU:7.9A)</t>
  </si>
  <si>
    <t>C84H142O60N6</t>
  </si>
  <si>
    <t>GlcNAc2Man3 + GlcNAc4,Gal2,Fuc1 (GU:8.6B)</t>
  </si>
  <si>
    <t>GlcNAc2Man3 + GlcNAc3,Gal2,Fuc1,NeuAc1 (GU:8.4A)</t>
  </si>
  <si>
    <t>C87H146O63N6</t>
  </si>
  <si>
    <t>GlcNAc2Man3 + GlcNAc3,Gal2,Fuc1,NeuAc1 (GU:8.6B)</t>
  </si>
  <si>
    <t>GlcNAc2Man3 + GlcNAc3,Gal2,Fuc1,NeuAc1 (GU:10.1A1)</t>
  </si>
  <si>
    <t>GlcNAc2Man3 + GlcNAc3,Gal2,Fuc1,NeuAc1 (GU:10.3B1)</t>
  </si>
  <si>
    <t>GlcNAc2Man3 + GlcNAc4,Gal3,Fuc1 (GU:8.6B)</t>
  </si>
  <si>
    <t>C90H152O65N6</t>
  </si>
  <si>
    <t>GlcNAc2Man3 + GlcNAc2 (GU:6.2)</t>
  </si>
  <si>
    <t>C50H86O36N4</t>
  </si>
  <si>
    <t>GlcNAc2Man3 + GlcNAc2,Fuc1 (GU:8.2)</t>
  </si>
  <si>
    <t>C56H96O40N4</t>
  </si>
  <si>
    <t>GlcNAc2Man3 + GlcNAc2,Gal1 (GU:7.1A)</t>
  </si>
  <si>
    <t>C56H96O41N4</t>
  </si>
  <si>
    <t>GlcNAc2Man3 + GlcNAc2,Gal1 (GU:7.5B)</t>
  </si>
  <si>
    <t>GlcNAc2Man3 + GlcNAc2,Gal1,Fuc1 (GU:8.9A)</t>
  </si>
  <si>
    <t>C62H106O45N4</t>
  </si>
  <si>
    <t>GlcNAc2Man3 + GlcNAc2,Gal1,Fuc1 (GU:8.9B)</t>
  </si>
  <si>
    <t>GlcNAc2Man3 + GlcNAc2,Gal2 (GU:8.2)</t>
  </si>
  <si>
    <t>GlcNAc2Man3 + GlcNAc2,GalNAc1,Fuc1 (GU:8.1)</t>
  </si>
  <si>
    <t>GlcNAc2Man3 + GlcNAc2,GalNAc1,Gal1 (GU:7.8)</t>
  </si>
  <si>
    <t>GlcNAc2Man3 + GlcNAc2,Gal1,NeuAc1 (GU:8.6A)</t>
  </si>
  <si>
    <t>GlcNAc2Man3 + GlcNAc2,Gal1,NeuAc1 (GU:9.1B)</t>
  </si>
  <si>
    <t>GlcNAc2Man3 + GlcNAc2,Gal1,NeuAc1 (GU:11.1C)</t>
  </si>
  <si>
    <t>GlcNAc2Man3 + GlcNAc2,Gal2,Fuc1 (GU:9.9)</t>
  </si>
  <si>
    <t>C68H116O50N4</t>
  </si>
  <si>
    <t>GlcNAc2Man3 + GlcNAc2,GalNAc1,Gal1,Fuc1 (GU:9.5)</t>
  </si>
  <si>
    <t>GlcNAc2Man3 + GlcNAc2,GalNAc2,Fuc1 (GU:9.6)</t>
  </si>
  <si>
    <t>C72H122O50N6</t>
  </si>
  <si>
    <t>GlcNAc2Man3 + GlcNAc2,Gal1,Fuc1,NeuAc1 (GU:10.6A)</t>
  </si>
  <si>
    <t>GlcNAc2Man3 + GlcNAc2,Gal1,Fuc1,NeuAc1 (GU:11.9B)</t>
  </si>
  <si>
    <t>GlcNAc2Man3 + GlcNAc2,Gal2,NeuAc1 (GU:9.5B)</t>
  </si>
  <si>
    <t>GlcNAc2Man3 + GlcNAc2,Gal2,NeuAc1 (GU:9.7A)</t>
  </si>
  <si>
    <t>GlcNAc2Man3 + GlcNAc2,Gal2,NeuAc1 (GU:11.4A1)</t>
  </si>
  <si>
    <t>GlcNAc2Man3 + GlcNAc2,Gal2,NeuAc1 (GU:11.5B1)</t>
  </si>
  <si>
    <t>GlcNAc2Man3 + GlcNAc2,GalNAc1,Fuc1,NeuAc1 (GU:10.2)</t>
  </si>
  <si>
    <t>C75H126O53N6</t>
  </si>
  <si>
    <t>GlcNAc2Man3 + GlcNAc2,GalNAc1,Gal1,NeuAc1 (GU:9.1)</t>
  </si>
  <si>
    <t>C75H126O54N6</t>
  </si>
  <si>
    <t>GlcNAc2Man3 + GlcNAc2,Gal2,Fuc1,NeuAc1 (GU:11A)</t>
  </si>
  <si>
    <t>C79H133O58N5</t>
  </si>
  <si>
    <t>GlcNAc2Man3 + GlcNAc2,Gal2,Fuc1,NeuAc1 (GU:12.1B)</t>
  </si>
  <si>
    <t>GlcNAc2Man3 + GlcNAc2,GalNAc1,Gal1,Fuc1,NeuAc1 (GU:10.7A)</t>
  </si>
  <si>
    <t>GlcNAc2Man3 + GlcNAc2,GalNAc2,Fuc1,NeuAc1 (GU:10.8)</t>
  </si>
  <si>
    <t>C83H139O58N7</t>
  </si>
  <si>
    <t>GlcNAc2Man3 + GlcNAc2,Gal2,NeuAc2 (GU:11.1A)</t>
  </si>
  <si>
    <t>C84H140O62N6</t>
  </si>
  <si>
    <t>GlcNAc2Man3 + GlcNAc2,Gal2,NeuAc2 (GU:12.6B)</t>
  </si>
  <si>
    <t>GlcNAc2Man3 + GlcNAc2,Gal2,NeuAc2 (GU:13.6C)</t>
  </si>
  <si>
    <t>GlcNAc2Man3 + GlcNAc2,Gal2,Fuc1,NeuAc2 (GU:11.9A)</t>
  </si>
  <si>
    <t>C90H151O66N6</t>
  </si>
  <si>
    <t>GlcNAc2Man3 + GlcNAc2,Gal2,Fuc1,NeuAc2 (GU:13.3B)</t>
  </si>
  <si>
    <t>GlcNAc2Man3 + GlcNAc2,Gal2,Fuc1,NeuAc2 (GU:13.9C)</t>
  </si>
  <si>
    <t>GlcNAc2Man3 + GlcNAc2,GalNAc1,Gal1,Fuc1 (GU:9.9)</t>
  </si>
  <si>
    <t>GlcNAc2Man3 + GlcNAc3,Gal2,Fuc1 (GU:10A)</t>
  </si>
  <si>
    <t>GlcNAc2Man3 + GlcNAc3,Gal2,Fuc1 (GU:10.3B)</t>
  </si>
  <si>
    <t>GlcNAc2Man3 + GlcNAc3,Gal3 (GU:9.3A)</t>
  </si>
  <si>
    <t>C76H129O56N5</t>
  </si>
  <si>
    <t>GlcNAc2Man3 + GlcNAc3,Gal3 (GU:10.2B)</t>
  </si>
  <si>
    <t>GlcNAc2Man3 + GlcNAc3,Gal1,Fuc1,NeuAc1 (GU:11.1A)</t>
  </si>
  <si>
    <t>GlcNAc2Man3 + GlcNAc3,Gal1,Fuc1,NeuAc1 (GU:12.1D)</t>
  </si>
  <si>
    <t>GlcNAc2Man3 + GlcNAc3,Gal1,Fuc1,NeuAc1 (GU:12.3C)</t>
  </si>
  <si>
    <t>GlcNAc2Man3 + GlcNAc3,Gal3,Fuc1 (GU:10.7A)</t>
  </si>
  <si>
    <t>C82H139O60N5</t>
  </si>
  <si>
    <t>GlcNAc2Man3 + GlcNAc3,Gal3,Fuc1 (GU:11.2B)</t>
  </si>
  <si>
    <t>GlcNAc2Man3 + GlcNAc3,Gal2,Fuc1,NeuAc1 (GU:10.8A)</t>
  </si>
  <si>
    <t>GlcNAc2Man3 + GlcNAc3,Gal2,Fuc1,NeuAc1 (GU:11.8B)</t>
  </si>
  <si>
    <t>GlcNAc2Man3 + GlcNAc3,Gal3,NeuAc1 (GU:10.5A)</t>
  </si>
  <si>
    <t>C87H146O64N6</t>
  </si>
  <si>
    <t>GlcNAc2Man3 + GlcNAc3,Gal3,NeuAc1 (GU:11.6B)</t>
  </si>
  <si>
    <t>GlcNAc2Man3 + GlcNAc3,Gal3,Fuc1,NeuAc1 (GU:11.3A)</t>
  </si>
  <si>
    <t>C93H156O68N6</t>
  </si>
  <si>
    <t>GlcNAc2Man3 + GlcNAc3,Gal3,Fuc1,NeuAc1 (GU:11.8B)</t>
  </si>
  <si>
    <t>GlcNAc2Man3 + GlcNAc3,Gal3,Fuc1,NeuAc1 (GU:12.2C)</t>
  </si>
  <si>
    <t>GlcNAc2Man3 + GlcNAc3,Gal3,Fuc1,NeuAc1 (GU:12.3)</t>
  </si>
  <si>
    <t>GlcNAc2Man3 + GlcNAc3,Gal3,Fuc1,NeuAc1 (GU:12.5E)</t>
  </si>
  <si>
    <t>GlcNAc2Man3 + GlcNAc3,Gal3,Fuc1,NeuAc1 (GU:12.8F)</t>
  </si>
  <si>
    <t>GlcNAc2Man3 + GlcNAc3,Gal3,Fuc1,NeuAc1 (GU:13.8G)</t>
  </si>
  <si>
    <t>GlcNAc2Man3 + GlcNAc3,Gal3,Fuc2,NeuAc1 (GU:12.3)</t>
  </si>
  <si>
    <t>C99H166O72N6</t>
  </si>
  <si>
    <t>GlcNAc2Man3 + GlcNAc3,Gal3,Fuc1,NeuAc2 (GU:13.4A)</t>
  </si>
  <si>
    <t>C104H173O76N7</t>
  </si>
  <si>
    <t>GlcNAc2Man3 + GlcNAc3,Gal3,Fuc1,NeuAc2 (GU:13.75B)</t>
  </si>
  <si>
    <t>GlcNAc2Man3 + GlcNAc3,Gal3,Fuc1,NeuAc2 (GU:13.95C)</t>
  </si>
  <si>
    <t>GlcNAc2Man3 + GlcNAc3,Gal3,Fuc1,NeuAc2(GU:14.1E)</t>
  </si>
  <si>
    <t>Cx Tetra</t>
  </si>
  <si>
    <t>GlcNAc2Man3 + GlcNAc4,Gal4,Fuc1 (RRT:11.5)</t>
  </si>
  <si>
    <t>C96H162O70N6</t>
  </si>
  <si>
    <t>GlcNAc2Man3 + GlcNAc4,Gal4,Fuc1,NeuAc1 (A) (RRT:12)</t>
  </si>
  <si>
    <t>C107H179O78N7</t>
  </si>
  <si>
    <t>GlcNAc2Man3 + GlcNAc4,Gal4,Fuc1,NeuAc1 (B) (RRT:12.6)</t>
  </si>
  <si>
    <t>Malto Ladder</t>
  </si>
  <si>
    <t>MOS3</t>
  </si>
  <si>
    <t>C18H34O16</t>
  </si>
  <si>
    <t>MOS4</t>
  </si>
  <si>
    <t>C24H44O21</t>
  </si>
  <si>
    <t>MOS5</t>
  </si>
  <si>
    <t>C30H54O26</t>
  </si>
  <si>
    <t>MOS6</t>
  </si>
  <si>
    <t>C36H64O31</t>
  </si>
  <si>
    <t>MOS7</t>
  </si>
  <si>
    <t>C42H74O36</t>
  </si>
  <si>
    <t>MOS8</t>
  </si>
  <si>
    <t>C48H84O41</t>
  </si>
  <si>
    <t>MOS9</t>
  </si>
  <si>
    <t>C54H94O46</t>
  </si>
  <si>
    <t>MOS10</t>
  </si>
  <si>
    <t>C60H104O51</t>
  </si>
  <si>
    <t>MOS11</t>
  </si>
  <si>
    <t>C66H114O56</t>
  </si>
  <si>
    <t>MOS12</t>
  </si>
  <si>
    <t>C72H124O61</t>
  </si>
  <si>
    <t>MOS13</t>
  </si>
  <si>
    <t>C78H134O66</t>
  </si>
  <si>
    <t>Class</t>
  </si>
  <si>
    <t>913_Moon_20220331_90_MW034_COVID_125_A20_125_POSITIVE_001_rep Total Area MS1</t>
  </si>
  <si>
    <t>913_Moon_20220317_90_MW033_COVID_5 Total Area MS1</t>
  </si>
  <si>
    <t>913_Moon_20220319_90_MW033_COVID_10_A20_136_POSITIVE_001 Total Area MS1</t>
  </si>
  <si>
    <t>913_Moon_20220319_90_MW033_COVID_13_A20_132_POSITIVE_001 Total Area MS1</t>
  </si>
  <si>
    <t>913_Moon_20220319_90_MW033_COVID_2_A20_130_POSITIVE_001 Total Area MS1</t>
  </si>
  <si>
    <t>913_Moon_20220319_90_MW033_COVID_4_A20_117_POSITIVE_001 Total Area MS1</t>
  </si>
  <si>
    <t>913_Moon_20220319_90_MW033_COVID_5_A21_1_POSITIVE_001 Total Area MS1</t>
  </si>
  <si>
    <t>913_Moon_20220319_90_MW033_COVID_7_A20_129_POSITIVE_001 Total Area MS1</t>
  </si>
  <si>
    <t>913_Moon_20220319_90_MW033_COVID_9_A20_127_POSITIVE_001 Total Area MS1</t>
  </si>
  <si>
    <t>913_Moon_20220331_90_MW034_COVID_12_A20_134_POSITIVE_001 Total Area MS1</t>
  </si>
  <si>
    <t>913_Moon_20220331_90_MW034_COVID_15_A20_38_POSITIVE_001 Total Area MS1</t>
  </si>
  <si>
    <t>913_Moon_20220331_90_MW034_COVID_16_A20_79_POSITIVE_001 Total Area MS1</t>
  </si>
  <si>
    <t>913_Moon_20220331_90_MW034_COVID_17_A20_100_POSITIVE_001 Total Area MS1</t>
  </si>
  <si>
    <t>913_Moon_20220331_90_MW034_COVID_2_A20_118_POSITIVE_001 Total Area MS1</t>
  </si>
  <si>
    <t>913_Moon_20220331_90_MW034_COVID_21_A21_9_POSITIVE_001 Total Area MS1</t>
  </si>
  <si>
    <t>913_Moon_20220331_90_MW034_COVID_27_A21_POSITIVE_001 Total Area MS1</t>
  </si>
  <si>
    <t>913_Moon_20220331_90_MW034_COVID_6_A20_128_POSITIVE_001 Total Area MS1</t>
  </si>
  <si>
    <t>913_Moon_20220331_90_MW034_COVID_8_A20_121_POSITIVE_001 Total Area MS1</t>
  </si>
  <si>
    <t>Relative Abundance (%) A20-125</t>
  </si>
  <si>
    <t>Relative Abundance (%) A20-133</t>
  </si>
  <si>
    <t>Relative Abundance (%) A20-136</t>
  </si>
  <si>
    <t>Relative Abundance (%) A20-132</t>
  </si>
  <si>
    <t>Relative Abundance (%) A20-130</t>
  </si>
  <si>
    <t>Relative Abundance (%) A20-117</t>
  </si>
  <si>
    <t>Relative Abundance (%) A21-1</t>
  </si>
  <si>
    <t>Relative Abundance (%) A20-129</t>
  </si>
  <si>
    <t>Relative Abundance (%) A20-127</t>
  </si>
  <si>
    <t>Relative Abundance (%) A20-134</t>
  </si>
  <si>
    <t>Relative Abundance (%) A20-38</t>
  </si>
  <si>
    <t>Relative Abundance (%) A20-79</t>
  </si>
  <si>
    <t>Relative Abundance (%) A20-100</t>
  </si>
  <si>
    <t>Relative Abundance (%) A20-118</t>
  </si>
  <si>
    <t>Relative Abundance (%) A21-9</t>
  </si>
  <si>
    <t>Relative Abundance (%) A21-27</t>
  </si>
  <si>
    <t>Relative Abundance (%) A20-128</t>
  </si>
  <si>
    <t>Relative Abundance (%) A20-121</t>
  </si>
  <si>
    <t>Average distribution (%) of Class</t>
  </si>
  <si>
    <t>GlcNAc2Man1 (RRT:3.9)</t>
  </si>
  <si>
    <t>GlcNAc2Man1 + Fuc1 (RRT:6.05)</t>
  </si>
  <si>
    <t>GlcNAc2Man2 (RRT:4.8A)</t>
  </si>
  <si>
    <t>GlcNAc2Man2 (RRT:5.5B)</t>
  </si>
  <si>
    <t>GlcNAc2Man2 + Fuc1 (RRT:7.2A)</t>
  </si>
  <si>
    <t>GlcNAc2Man2 + Fuc1 (RRT:8.1B)</t>
  </si>
  <si>
    <t>GlcNAc2Man3 (RRT:4A)</t>
  </si>
  <si>
    <t>GlcNAc2Man3 (RRT:4.6B)</t>
  </si>
  <si>
    <t>GlcNAc2Man3 (RRT:5.7C)</t>
  </si>
  <si>
    <t>GlcNAc2Man3 (RRT:6.7D)</t>
  </si>
  <si>
    <t>GlcNAc2Man3 + Fuc1 (RRT:6.9A)</t>
  </si>
  <si>
    <t>GlcNAc2Man3 + Fuc1 (RRT:8B)</t>
  </si>
  <si>
    <t>GlcNAc2Man3 + Fuc1 (RRT:9C)</t>
  </si>
  <si>
    <t>GlcNAc2Man3 + Man1 (RRT:5.8A)</t>
  </si>
  <si>
    <t>GlcNAc2Man3 + Man1 (RRT:6.3B)</t>
  </si>
  <si>
    <t>GlcNAc2Man3 + Man1 (RRT:7.5C)</t>
  </si>
  <si>
    <t>GlcNAc2Man3 + Man1,Fuc1 (RRT:7.9A)</t>
  </si>
  <si>
    <t>GlcNAc2Man3 + Man1,Fuc1 (RRT:8.5B)</t>
  </si>
  <si>
    <t>GlcNAc2Man3 + Man1,Fuc1 (RRT:9.7C)</t>
  </si>
  <si>
    <t>GlcNAc2Man3 + Man2 (RRT:5A)</t>
  </si>
  <si>
    <t>GlcNAc2Man3 + Man2 (RRT:5.5B)</t>
  </si>
  <si>
    <t>GlcNAc2Man3 + Man2 (RRT:6C)</t>
  </si>
  <si>
    <t>GlcNAc2Man3 + Man2 (RRT:7.6D)</t>
  </si>
  <si>
    <t>GlcNAc2Man3 + Man2,Fuc1 (RRT:9.7)</t>
  </si>
  <si>
    <t>GlcNAc2Man3 + Man3 (RRT:6.2A)</t>
  </si>
  <si>
    <t>GlcNAc2Man3 + Man3 (RRT:6.8B)</t>
  </si>
  <si>
    <t>GlcNAc2Man3 + Man3,Fuc1 (RRT:8.7)</t>
  </si>
  <si>
    <t>GlcNAc2Man3 + Man4 (RRT:6.2A)</t>
  </si>
  <si>
    <t>GlcNAc2Man3 + Man4 (RRT:6.3B)</t>
  </si>
  <si>
    <t>GlcNAc2Man3 + Man5 (RRT:6.1A)</t>
  </si>
  <si>
    <t>GlcNAc2Man3 + Man5 (RRT:6.3B)</t>
  </si>
  <si>
    <t>GlcNAc2Man3 + Man5 (RRT:6.5C)</t>
  </si>
  <si>
    <t>GlcNAc2Man3 + Man4,Glc1 (RRT:7)</t>
  </si>
  <si>
    <t>GlcNAc2Man3 + Man6 (RRT:6.4A)</t>
  </si>
  <si>
    <t>GlcNAc2Man3 + Man5,Glc1 (RRT:6.8B)</t>
  </si>
  <si>
    <t>GlcNAc2Man3 + Man6,Glc1 (RRT:6.9)</t>
  </si>
  <si>
    <t>GlcNAc2Man3 + GlcNAc1 (RRT:7.7)</t>
  </si>
  <si>
    <t>GlcNAc2Man3 + GlcNAc1,Fuc1 (RRT:9.9)</t>
  </si>
  <si>
    <t>GlcNAc2Man3 + GlcNAc1,Gal1 (RRT:8.5)</t>
  </si>
  <si>
    <t>GlcNAc2Man3 + GlcNAc1,Gal1,NeuAc1 (RRT:8.7A)</t>
  </si>
  <si>
    <t>GlcNAc2Man3 + GlcNAc1,Gal1,NeuAc1 (RRT:10.1B)</t>
  </si>
  <si>
    <t>GlcNAc2Man3 + GlcNAc1,Gal1,NeuAc1 (RRT:10.8A1)</t>
  </si>
  <si>
    <t>GlcNAc2Man3 + GlcNAc1,Gal1,NeuAc1 (RRT:12.1B1)</t>
  </si>
  <si>
    <t>GlcNAc2Man3 + GlcNAc1,Gal1,Fuc1 (RRT:8.5A)</t>
  </si>
  <si>
    <t>GlcNAc2Man3 + GlcNAc1,Gal1,Fuc1 (RRT:10.5B)</t>
  </si>
  <si>
    <t>GlcNAc2Man3 + GlcNAc1,GalNAc1,NeuAc1 (RRT:8.0)</t>
  </si>
  <si>
    <t>GlcNAc2Man3 + GlcNAc1,Gal1,Fuc1,NeuAc1 (RRT:10.4A)</t>
  </si>
  <si>
    <t>GlcNAc2Man3 + GlcNAc1,Gal1,Fuc1,NeuAc1 (RRT:11.5B)</t>
  </si>
  <si>
    <t>GlcNAc2Man3 + GlcNAc1,Gal1,Fuc1,NeuAc1 (RRT:11.8A1)</t>
  </si>
  <si>
    <t>GlcNAc2Man3 + GlcNAc1,Gal1,Fuc1,NeuAc1 (RRT:12.9B1)</t>
  </si>
  <si>
    <t>GlcNAc2Man3 + Man1,GlcNAc1 (RRT:6.9)</t>
  </si>
  <si>
    <t>GlcNAc2Man3 + Man2,GlcNAc1 (RRT:6.5A)</t>
  </si>
  <si>
    <t>GlcNAc2Man3 + Man1,GlcNAc1,Gal1 (RRT:6.7B)</t>
  </si>
  <si>
    <t>GlcNAc2Man3 + Man2,GlcNAc1,Fuc1 (RRT:7.8)</t>
  </si>
  <si>
    <t>GlcNAc2Man3 + Man2,GlcNAc1,Gal1 (RRT:7.4)</t>
  </si>
  <si>
    <t>GlcNAc2Man3 + Man2,GlcNAc1,GalNAc1 (RRT:7.2)</t>
  </si>
  <si>
    <t>GlcNAc2Man3 + Man2,GlcNAc1,Gal1,NeuAc1 (RRT:8.3A)</t>
  </si>
  <si>
    <t>GlcNAc2Man3 + Man2,GlcNAc1,Gal1,NeuAc1 (RRT:10.7B)</t>
  </si>
  <si>
    <t>GlcNAc2Man3 + Man2,GlcNAc1,Gal1,Fuc1 (RRT:8.6)</t>
  </si>
  <si>
    <t>GlcNAc2Man3 + Man2,GlcNAc1,Gal1,Fuc1 (RRT:9.2)</t>
  </si>
  <si>
    <t>GlcNAc2Man3 + Man1,GlcNAc1,GalNAc1,NeuAc1 (RRT:7.8)</t>
  </si>
  <si>
    <t>GlcNAc2Man3 + Man1,GlcNAc1,Gal1,Fuc1,NeuAc1 (RRT:9.9A)</t>
  </si>
  <si>
    <t>GlcNAc2Man3 + Man1,GlcNAc1,Gal1,Fuc1,NeuAc1 (RRT:11.6B)</t>
  </si>
  <si>
    <t>GlcNAc2Man3 + Man2,GlcNAc1,Gal1,NeuAc1 (RRT:9.1A)</t>
  </si>
  <si>
    <t>GlcNAc2Man3 + Man2,GlcNAc1,Gal1,NeuAc1 (RRT:11.1B)</t>
  </si>
  <si>
    <t>GlcNAc2Man3 + Man1,GlcNAc1,GalNAc1,Fuc1,NeuAc1 (RRT:9.4)</t>
  </si>
  <si>
    <t>GlcNAc2Man3 + Man2,GlcNAc1,GalNAc1,NeuAc1 (RRT:8.5)</t>
  </si>
  <si>
    <t>GlcNAc2Man3 + Man2,GlcNAc2,Gal1,Fuc1 (RRT:10.5)</t>
  </si>
  <si>
    <t>GlcNAc2Man3 + Man2,GlcNAc1,Gal1,Fuc1,NeuAc1 (RRT:10.6A)</t>
  </si>
  <si>
    <t>GlcNAc2Man3 + Man2,GlcNAc1,Gal1,Fuc1,NeuAc1 (RRT:11.9B)</t>
  </si>
  <si>
    <t>GlcNAc2Man3 + Man2,GlcNAc2,Gal1,Fuc1,NeuAc1 (RRT:11.3A)</t>
  </si>
  <si>
    <t>GlcNAc2Man3 + Man2,GlcNAc2,Gal1,Fuc1,NeuAc1 (RRT:12.4B)</t>
  </si>
  <si>
    <t>GlcNAc2Man3 + GlcNAc1 (RRT:5.5)</t>
  </si>
  <si>
    <t>GlcNAc2Man3 + GlcNAc1,Fuc1 (RRT:7.5)</t>
  </si>
  <si>
    <t>GlcNAc2Man3 + Man1,GlcNAc1 (RRT:5.4)</t>
  </si>
  <si>
    <t>GlcNAc2Man3 + GlcNAc3 (RRT:4.2)</t>
  </si>
  <si>
    <t>GlcNAc2Man3 + Man2,GlcNAc1,Fuc1 (RRT:8.4B)</t>
  </si>
  <si>
    <t>GlcNAc2Man3 + GlcNAc3,Fuc1 (RRT:5.9)</t>
  </si>
  <si>
    <t>GlcNAc2Man3 + GlcNAc3,Gal1 (RRT:4.8A)</t>
  </si>
  <si>
    <t>GlcNAc2Man3 + GlcNAc3,Gal1 (RRT:5B)</t>
  </si>
  <si>
    <t>GlcNAc2Man3 + GlcNAc3,Gal1,Fuc1 (RRT:6.4A)</t>
  </si>
  <si>
    <t>GlcNAc2Man3 + GlcNAc3,Gal1,Fuc1 (RRT:6.6B)</t>
  </si>
  <si>
    <t>GlcNAc2Man3 + GlcNAc3,Gal2 (RRT:5.7)</t>
  </si>
  <si>
    <t>GlcNAc2Man3 + GlcNAc3,Gal2,Fuc1 (RRT:7.2)</t>
  </si>
  <si>
    <t>GlcNAc2Man3 + GlcNAc3,Gal2,NeuAc1 (RRT:7.3)</t>
  </si>
  <si>
    <t>GlcNAc2Man3 + GlcNAc3,Gal1,Fuc1,NeuAc1 (RRT:7.9A)</t>
  </si>
  <si>
    <t>GlcNAc2Man3 + GlcNAc3,Gal1,Fuc1,NeuAc1 (RRT:9.35B)</t>
  </si>
  <si>
    <t>GlcNAc2Man3 + GlcNAc4,Gal2,Fuc1 (RRT:7.9A)</t>
  </si>
  <si>
    <t>GlcNAc2Man3 + GlcNAc4,Gal2,Fuc1 (RRT:8.6B)</t>
  </si>
  <si>
    <t>GlcNAc2Man3 + GlcNAc3,Gal2,Fuc1,NeuAc1 (RRT:8.4A)</t>
  </si>
  <si>
    <t>GlcNAc2Man3 + GlcNAc3,Gal2,Fuc1,NeuAc1 (RRT:8.6B)</t>
  </si>
  <si>
    <t>GlcNAc2Man3 + GlcNAc3,Gal2,Fuc1,NeuAc1 (RRT:10.1A1)</t>
  </si>
  <si>
    <t>GlcNAc2Man3 + GlcNAc3,Gal2,Fuc1,NeuAc1 (RRT:10.3B1)</t>
  </si>
  <si>
    <t>GlcNAc2Man3 + GlcNAc4,Gal3,Fuc1 (RRT:8.6B)</t>
  </si>
  <si>
    <t>GlcNAc2Man3 + GlcNAc2 (RRT:6.2)</t>
  </si>
  <si>
    <t>GlcNAc2Man3 + GlcNAc2,Fuc1 (RRT:8.2)</t>
  </si>
  <si>
    <t>GlcNAc2Man3 + GlcNAc2,Gal1 (RRT:7.1A)</t>
  </si>
  <si>
    <t>GlcNAc2Man3 + GlcNAc2,Gal1 (RRT:7.5B)</t>
  </si>
  <si>
    <t>GlcNAc2Man3 + GlcNAc2,Gal1,Fuc1 (RRT:8.9A)</t>
  </si>
  <si>
    <t>GlcNAc2Man3 + GlcNAc2,Gal1,Fuc1 (RRT:8.9B)</t>
  </si>
  <si>
    <t>GlcNAc2Man3 + GlcNAc2,Gal2 (RRT:8.2)</t>
  </si>
  <si>
    <t>GlcNAc2Man3 + GlcNAc2,GalNAc1,Fuc1 (RRT:8.1)</t>
  </si>
  <si>
    <t>GlcNAc2Man3 + GlcNAc2,GalNAc1,Gal1 (RRT:7.8)</t>
  </si>
  <si>
    <t>GlcNAc2Man3 + GlcNAc2,Gal1,NeuAc1 (RRT:8.6A)</t>
  </si>
  <si>
    <t>c</t>
  </si>
  <si>
    <t>GlcNAc2Man3 + GlcNAc2,Gal1,NeuAc1 (RRT:9.1B)</t>
  </si>
  <si>
    <t>nc</t>
  </si>
  <si>
    <t>GlcNAc2Man3 + GlcNAc2,Gal1,NeuAc1 (RRT:11.1C)</t>
  </si>
  <si>
    <t>GlcNAc2Man3 + GlcNAc2,Gal2,Fuc1 (RRT:9.9)</t>
  </si>
  <si>
    <t>GlcNAc2Man3 + GlcNAc2,GalNAc1,Gal1,Fuc1 (RRT:9.5)</t>
  </si>
  <si>
    <t>GlcNAc2Man3 + GlcNAc2,GalNAc2,Fuc1 (RRT:9.6)</t>
  </si>
  <si>
    <t>GlcNAc2Man3 + GlcNAc2,Gal1,Fuc1,NeuAc1 (RRT:10.6A)</t>
  </si>
  <si>
    <t>GlcNAc2Man3 + GlcNAc2,Gal1,Fuc1,NeuAc1 (RRT:11.9B)</t>
  </si>
  <si>
    <t>GlcNAc2Man3 + GlcNAc2,Gal2,NeuAc1 (RRT:9.5B)</t>
  </si>
  <si>
    <t>GlcNAc2Man3 + GlcNAc2,Gal2,NeuAc1 (RRT:9.7A)</t>
  </si>
  <si>
    <t>GlcNAc2Man3 + GlcNAc2,Gal2,NeuAc1 (RRT:11.4A1)</t>
  </si>
  <si>
    <t>GlcNAc2Man3 + GlcNAc2,Gal2,NeuAc1 (RRT:11.5B1)</t>
  </si>
  <si>
    <t>GlcNAc2Man3 + GlcNAc2,GalNAc1,Fuc1,NeuAc1 (RRT:10.2)</t>
  </si>
  <si>
    <t>GlcNAc2Man3 + GlcNAc2,GalNAc1,Gal1,NeuAc1 (RRT:9.1)</t>
  </si>
  <si>
    <t>GlcNAc2Man3 + GlcNAc2,Gal2,Fuc1,NeuAc1 (RRT:11A)</t>
  </si>
  <si>
    <t>GlcNAc2Man3 + GlcNAc2,Gal2,Fuc1,NeuAc1 (RRT:12.1B)</t>
  </si>
  <si>
    <t>GlcNAc2Man3 + GlcNAc2,GalNAc1,Gal1,Fuc1,NeuAc1 (RRT:10.7A)</t>
  </si>
  <si>
    <t>GlcNAc2Man3 + GlcNAc2,GalNAc2,Fuc1,NeuAc1 (RRT:10.8)</t>
  </si>
  <si>
    <t>GlcNAc2Man3 + GlcNAc2,Gal2,NeuAc2 (RRT:11.1A)</t>
  </si>
  <si>
    <t>GlcNAc2Man3 + GlcNAc2,Gal2,NeuAc2 (RRT:12.6B)</t>
  </si>
  <si>
    <t>GlcNAc2Man3 + GlcNAc2,Gal2,NeuAc2 (RRT:13.6C)</t>
  </si>
  <si>
    <t>GlcNAc2Man3 + GlcNAc2,Gal2,Fuc1,NeuAc2 (RRT:11.9A)</t>
  </si>
  <si>
    <t>GlcNAc2Man3 + GlcNAc2,Gal2,Fuc1,NeuAc2 (RRT:13.3B)</t>
  </si>
  <si>
    <t>GlcNAc2Man3 + GlcNAc2,Gal2,Fuc1,NeuAc2 (RRT:13.9C)</t>
  </si>
  <si>
    <t>GlcNAc2Man3 + GlcNAc2,GalNAc1,Gal1,Fuc1 (RRT:9.9)</t>
  </si>
  <si>
    <t>GlcNAc2Man3 + GlcNAc3,Gal2,Fuc1 (RRT:10A)</t>
  </si>
  <si>
    <t>GlcNAc2Man3 + GlcNAc3,Gal2,Fuc1 (RRT:10.3B)</t>
  </si>
  <si>
    <t>GlcNAc2Man3 + GlcNAc3,Gal3 (RRT:9.3A)</t>
  </si>
  <si>
    <t>GlcNAc2Man3 + GlcNAc3,Gal3 (RRT:10.2B)</t>
  </si>
  <si>
    <t>GlcNAc2Man3 + GlcNAc3,GalNAc1,Gal1,Fuc1,NeuAc1 (RRT:11.1B)</t>
  </si>
  <si>
    <t>GlcNAc2Man3 + GlcNAc3,GalNAc1,Gal1,Fuc1,NeuAc1 (RRT:12.1C)</t>
  </si>
  <si>
    <t>GlcNAc2Man3 + GlcNAc3,Gal1,Fuc1,NeuAc1 (RRT:12.3)</t>
  </si>
  <si>
    <t>GlcNAc2Man3 + GlcNAc3,Gal3,Fuc1 (RRT:10.7A)</t>
  </si>
  <si>
    <t>GlcNAc2Man3 + GlcNAc3,Gal3,Fuc1 (RRT:11.2B)</t>
  </si>
  <si>
    <t>GlcNAc2Man3 + GlcNAc3,Gal2,Fuc1,NeuAc1 (RRT:10.8A)</t>
  </si>
  <si>
    <t>GlcNAc2Man3 + GlcNAc3,Gal2,Fuc1,NeuAc1 (RRT:11.8B)</t>
  </si>
  <si>
    <t>GlcNAc2Man3 + GlcNAc3,Gal3,NeuAc1 (RRT:10.5A)</t>
  </si>
  <si>
    <t>GlcNAc2Man3 + GlcNAc3,Gal3,NeuAc1 (RRT:11.6B)</t>
  </si>
  <si>
    <t>GlcNAc2Man3 + GlcNAc3,Gal3,Fuc1,NeuAc1 (RRT:11.3A)</t>
  </si>
  <si>
    <t>GlcNAc2Man3 + GlcNAc3,Gal3,Fuc1,NeuAc1 (RRT:11.8B)</t>
  </si>
  <si>
    <t>GlcNAc2Man3 + GlcNAc3,Gal3,Fuc1,NeuAc1 (RRT:12.2C)</t>
  </si>
  <si>
    <t>GlcNAc2Man3 + GlcNAc3,Gal3,Fuc1,NeuAc1 (RRT:12.3)</t>
  </si>
  <si>
    <t>GlcNAc2Man3 + GlcNAc3,Gal3,Fuc1,NeuAc1 (RRT:12.5E)</t>
  </si>
  <si>
    <t>GlcNAc2Man3 + GlcNAc3,Gal3,Fuc1,NeuAc1 (RRT:12.8F)</t>
  </si>
  <si>
    <t>GlcNAc2Man3 + GlcNAc3,Gal3,Fuc1,NeuAc1 (RRT:13.8G)</t>
  </si>
  <si>
    <t>GlcNAc2Man3 + GlcNAc3,Gal3,Fuc2,NeuAc1 (RRT:12.3)</t>
  </si>
  <si>
    <t>GlcNAc2Man3 + GlcNAc3,Gal3,Fuc1,NeuAc2 (RRT:13.4A)</t>
  </si>
  <si>
    <t>GlcNAc2Man3 + GlcNAc3,Gal3,Fuc1,NeuAc2 (RRT:13.75B)</t>
  </si>
  <si>
    <t>GlcNAc2Man3 + GlcNAc3,Gal3,Fuc1,NeuAc2 (RRT:13.95C)</t>
  </si>
  <si>
    <t>GlcNAc2Man3 + GlcNAc3,Gal3,Fuc1,NeuAc2(RRT:14.1E)</t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Relative abundance of N-glycans identified by MS in FFPE cardiac tissue from COVID (+) patients.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Relative abundance of N-glycans identified by MS in FFPE cardiac tissue from COVID (-) patients.</t>
    </r>
  </si>
  <si>
    <t>981_Moon_20220310_90_MW032_8524_14208_001 Total Area MS1</t>
  </si>
  <si>
    <t>Relative Abundance (%)</t>
  </si>
  <si>
    <t>Sum of each class</t>
  </si>
  <si>
    <t>981_Moon_20220310_90_MW032_8524_ras003_001 Total Area MS1</t>
  </si>
  <si>
    <t>981_Moon_20220310_90_MW032_8524_ras001_001 Total Area MS1</t>
  </si>
  <si>
    <t>981_Moon_20220310_90_MW032_8524_ras002_001 Total Area MS1</t>
  </si>
  <si>
    <t>981_Moon_20220310_90_MW032_8524_14194_001 Total Area MS1</t>
  </si>
  <si>
    <t>981_Moon_20220310_90_MW032_8524_14083_002 Total Area MS1</t>
  </si>
  <si>
    <t>Average of each class</t>
  </si>
  <si>
    <t>GlcNAc2Man3 + GlcNAc3,Gal1,Fuc1,NeuAc1 (RRT:11.1A)</t>
  </si>
  <si>
    <t>GlcNAc2Man3 + GlcNAc3,Gal1,Fuc1,NeuAc1 (RRT:12.1B)</t>
  </si>
  <si>
    <t>981_Moon_20220310_90_MW032_8524_ras004_001 Total Area MS1</t>
  </si>
  <si>
    <t>Sum of Class</t>
  </si>
  <si>
    <t>981_Moon_20220310_90_MW032_8524_A21_001 Total Area MS1</t>
  </si>
  <si>
    <t>981_Moon_20220310_90_MW032_8524_A20_001 Total Area MS1</t>
  </si>
  <si>
    <t>GlcNAc2Man3 + GlcNAc3,Gal1,Fuc1,NeuAc1 (RRT:11.1B)</t>
  </si>
  <si>
    <t>GlcNAc2Man3 + GlcNAc3,Gal1,Fuc1,NeuAc1 (RRT:12.1C)</t>
  </si>
  <si>
    <r>
      <rPr>
        <b/>
        <sz val="11"/>
        <color theme="1"/>
        <rFont val="Calibri"/>
        <family val="2"/>
        <scheme val="minor"/>
      </rPr>
      <t xml:space="preserve">Table S8. </t>
    </r>
    <r>
      <rPr>
        <sz val="11"/>
        <color theme="1"/>
        <rFont val="Calibri"/>
        <family val="2"/>
        <scheme val="minor"/>
      </rPr>
      <t>Relative abundance of N-glycans identified by MS in isolated cardiomyocytes from COVID (+) patients.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Relative abundance of N-glycans identified by MS in isolated cardiomyocytes from COVID (-) patients.</t>
    </r>
  </si>
  <si>
    <t>Isolated CM Glycomics</t>
  </si>
  <si>
    <t>Isolated CM Glycomics, FFPE - Glycomics</t>
  </si>
  <si>
    <t>Hemorrhagic stroke</t>
  </si>
  <si>
    <t>HTN, ACEi, rheumatoid arthritis, Hx tobacco (quit 1997)</t>
  </si>
  <si>
    <t>Suicide</t>
  </si>
  <si>
    <t>Asian-Pacific</t>
  </si>
  <si>
    <t>HTN, tobacco, Hx of drug abuse (marijuna, cocaine, hash, and speed)</t>
  </si>
  <si>
    <t>Cerebral hemorrhage</t>
  </si>
  <si>
    <t>HTN, MI, HL, tocacco, Ca blocker, propofol, Plavix</t>
  </si>
  <si>
    <t>FFPE - IHC Staining, Lectin, Glycomics, H&amp;E</t>
  </si>
  <si>
    <t>FFPE - IHC Staining, Lectin, H&amp;E</t>
  </si>
  <si>
    <t>Isolated CM Glycomics, FFPE - IHC Staining, Lectin, Glycomics, H&amp;E</t>
  </si>
  <si>
    <t>Multiorgan failure secondary to blood cultured MRSA infection</t>
  </si>
  <si>
    <t>Experiment Type this patient sample was used for</t>
  </si>
  <si>
    <t>Cardiac biomarker values (Troponin, Creatine kinase-MB (CKMB), B-type natriuretic peptide (BNP) etc) if available.</t>
  </si>
  <si>
    <t>Hemoglobin A1C (Hb A1C)</t>
  </si>
  <si>
    <t>Body mass index (BMI)</t>
  </si>
  <si>
    <t>Diabetes status (Type 1 (T1D), Type 2 (T2D))</t>
  </si>
  <si>
    <t>Patient Identifier</t>
    <phoneticPr fontId="16" type="noConversion"/>
  </si>
  <si>
    <t>T2D</t>
    <phoneticPr fontId="16" type="noConversion"/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Patient characteristics for specimens used for glycomics analysis of FFPE tissue and isolated cardiomyocytes, and tissue imaging by H&amp;E and lectin staining. NA = data not available</t>
    </r>
  </si>
  <si>
    <t>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4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0"/>
      <name val="Arial"/>
      <family val="2"/>
    </font>
    <font>
      <b/>
      <sz val="12"/>
      <color theme="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8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999999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2" fontId="8" fillId="2" borderId="0" xfId="0" applyNumberFormat="1" applyFont="1" applyFill="1" applyAlignment="1">
      <alignment horizontal="center" vertical="center" wrapText="1"/>
    </xf>
    <xf numFmtId="0" fontId="8" fillId="2" borderId="0" xfId="0" applyFont="1" applyFill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12" fillId="2" borderId="2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2" borderId="0" xfId="0" applyFont="1" applyFill="1" applyAlignment="1">
      <alignment horizontal="left"/>
    </xf>
    <xf numFmtId="0" fontId="0" fillId="0" borderId="0" xfId="0" applyAlignment="1">
      <alignment vertical="center" wrapText="1"/>
    </xf>
    <xf numFmtId="0" fontId="6" fillId="0" borderId="0" xfId="0" applyFont="1" applyAlignment="1">
      <alignment horizontal="left"/>
    </xf>
    <xf numFmtId="0" fontId="13" fillId="2" borderId="0" xfId="0" applyFont="1" applyFill="1" applyAlignment="1">
      <alignment horizontal="left"/>
    </xf>
    <xf numFmtId="0" fontId="14" fillId="0" borderId="0" xfId="0" applyFont="1"/>
    <xf numFmtId="0" fontId="15" fillId="2" borderId="0" xfId="0" applyFont="1" applyFill="1"/>
    <xf numFmtId="0" fontId="0" fillId="0" borderId="0" xfId="0" applyAlignment="1">
      <alignment horizontal="center" vertical="center" wrapText="1"/>
    </xf>
    <xf numFmtId="0" fontId="12" fillId="2" borderId="2" xfId="0" applyFont="1" applyFill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10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image" Target="../media/image117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63" Type="http://schemas.openxmlformats.org/officeDocument/2006/relationships/image" Target="../media/image63.png"/><Relationship Id="rId84" Type="http://schemas.openxmlformats.org/officeDocument/2006/relationships/image" Target="../media/image84.png"/><Relationship Id="rId138" Type="http://schemas.openxmlformats.org/officeDocument/2006/relationships/image" Target="../media/image138.png"/><Relationship Id="rId107" Type="http://schemas.openxmlformats.org/officeDocument/2006/relationships/image" Target="../media/image107.png"/><Relationship Id="rId11" Type="http://schemas.openxmlformats.org/officeDocument/2006/relationships/image" Target="../media/image11.png"/><Relationship Id="rId32" Type="http://schemas.openxmlformats.org/officeDocument/2006/relationships/image" Target="../media/image32.png"/><Relationship Id="rId53" Type="http://schemas.openxmlformats.org/officeDocument/2006/relationships/image" Target="../media/image53.png"/><Relationship Id="rId74" Type="http://schemas.openxmlformats.org/officeDocument/2006/relationships/image" Target="../media/image74.png"/><Relationship Id="rId128" Type="http://schemas.openxmlformats.org/officeDocument/2006/relationships/image" Target="../media/image128.png"/><Relationship Id="rId5" Type="http://schemas.openxmlformats.org/officeDocument/2006/relationships/image" Target="../media/image5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113" Type="http://schemas.openxmlformats.org/officeDocument/2006/relationships/image" Target="../media/image113.png"/><Relationship Id="rId118" Type="http://schemas.openxmlformats.org/officeDocument/2006/relationships/image" Target="../media/image118.png"/><Relationship Id="rId134" Type="http://schemas.openxmlformats.org/officeDocument/2006/relationships/image" Target="../media/image134.png"/><Relationship Id="rId139" Type="http://schemas.openxmlformats.org/officeDocument/2006/relationships/image" Target="../media/image139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59" Type="http://schemas.openxmlformats.org/officeDocument/2006/relationships/image" Target="../media/image59.png"/><Relationship Id="rId103" Type="http://schemas.openxmlformats.org/officeDocument/2006/relationships/image" Target="../media/image103.png"/><Relationship Id="rId108" Type="http://schemas.openxmlformats.org/officeDocument/2006/relationships/image" Target="../media/image108.png"/><Relationship Id="rId124" Type="http://schemas.openxmlformats.org/officeDocument/2006/relationships/image" Target="../media/image124.png"/><Relationship Id="rId129" Type="http://schemas.openxmlformats.org/officeDocument/2006/relationships/image" Target="../media/image129.png"/><Relationship Id="rId54" Type="http://schemas.openxmlformats.org/officeDocument/2006/relationships/image" Target="../media/image54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40" Type="http://schemas.openxmlformats.org/officeDocument/2006/relationships/image" Target="../media/image140.png"/><Relationship Id="rId145" Type="http://schemas.openxmlformats.org/officeDocument/2006/relationships/image" Target="../media/image145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49" Type="http://schemas.openxmlformats.org/officeDocument/2006/relationships/image" Target="../media/image49.png"/><Relationship Id="rId114" Type="http://schemas.openxmlformats.org/officeDocument/2006/relationships/image" Target="../media/image114.png"/><Relationship Id="rId119" Type="http://schemas.openxmlformats.org/officeDocument/2006/relationships/image" Target="../media/image119.png"/><Relationship Id="rId44" Type="http://schemas.openxmlformats.org/officeDocument/2006/relationships/image" Target="../media/image44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130" Type="http://schemas.openxmlformats.org/officeDocument/2006/relationships/image" Target="../media/image130.png"/><Relationship Id="rId135" Type="http://schemas.openxmlformats.org/officeDocument/2006/relationships/image" Target="../media/image135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109" Type="http://schemas.openxmlformats.org/officeDocument/2006/relationships/image" Target="../media/image10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6" Type="http://schemas.openxmlformats.org/officeDocument/2006/relationships/image" Target="../media/image76.png"/><Relationship Id="rId97" Type="http://schemas.openxmlformats.org/officeDocument/2006/relationships/image" Target="../media/image97.png"/><Relationship Id="rId104" Type="http://schemas.openxmlformats.org/officeDocument/2006/relationships/image" Target="../media/image104.png"/><Relationship Id="rId120" Type="http://schemas.openxmlformats.org/officeDocument/2006/relationships/image" Target="../media/image120.png"/><Relationship Id="rId125" Type="http://schemas.openxmlformats.org/officeDocument/2006/relationships/image" Target="../media/image125.png"/><Relationship Id="rId141" Type="http://schemas.openxmlformats.org/officeDocument/2006/relationships/image" Target="../media/image141.png"/><Relationship Id="rId146" Type="http://schemas.openxmlformats.org/officeDocument/2006/relationships/image" Target="../media/image146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29" Type="http://schemas.openxmlformats.org/officeDocument/2006/relationships/image" Target="../media/image29.png"/><Relationship Id="rId24" Type="http://schemas.openxmlformats.org/officeDocument/2006/relationships/image" Target="../media/image24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66" Type="http://schemas.openxmlformats.org/officeDocument/2006/relationships/image" Target="../media/image66.png"/><Relationship Id="rId87" Type="http://schemas.openxmlformats.org/officeDocument/2006/relationships/image" Target="../media/image87.png"/><Relationship Id="rId110" Type="http://schemas.openxmlformats.org/officeDocument/2006/relationships/image" Target="../media/image110.png"/><Relationship Id="rId115" Type="http://schemas.openxmlformats.org/officeDocument/2006/relationships/image" Target="../media/image115.png"/><Relationship Id="rId131" Type="http://schemas.openxmlformats.org/officeDocument/2006/relationships/image" Target="../media/image131.png"/><Relationship Id="rId136" Type="http://schemas.openxmlformats.org/officeDocument/2006/relationships/image" Target="../media/image136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56" Type="http://schemas.openxmlformats.org/officeDocument/2006/relationships/image" Target="../media/image56.png"/><Relationship Id="rId77" Type="http://schemas.openxmlformats.org/officeDocument/2006/relationships/image" Target="../media/image77.png"/><Relationship Id="rId100" Type="http://schemas.openxmlformats.org/officeDocument/2006/relationships/image" Target="../media/image100.png"/><Relationship Id="rId105" Type="http://schemas.openxmlformats.org/officeDocument/2006/relationships/image" Target="../media/image105.png"/><Relationship Id="rId126" Type="http://schemas.openxmlformats.org/officeDocument/2006/relationships/image" Target="../media/image126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93" Type="http://schemas.openxmlformats.org/officeDocument/2006/relationships/image" Target="../media/image93.png"/><Relationship Id="rId98" Type="http://schemas.openxmlformats.org/officeDocument/2006/relationships/image" Target="../media/image98.png"/><Relationship Id="rId121" Type="http://schemas.openxmlformats.org/officeDocument/2006/relationships/image" Target="../media/image121.png"/><Relationship Id="rId142" Type="http://schemas.openxmlformats.org/officeDocument/2006/relationships/image" Target="../media/image142.png"/><Relationship Id="rId3" Type="http://schemas.openxmlformats.org/officeDocument/2006/relationships/image" Target="../media/image3.png"/><Relationship Id="rId25" Type="http://schemas.openxmlformats.org/officeDocument/2006/relationships/image" Target="../media/image25.png"/><Relationship Id="rId46" Type="http://schemas.openxmlformats.org/officeDocument/2006/relationships/image" Target="../media/image46.png"/><Relationship Id="rId67" Type="http://schemas.openxmlformats.org/officeDocument/2006/relationships/image" Target="../media/image67.png"/><Relationship Id="rId116" Type="http://schemas.openxmlformats.org/officeDocument/2006/relationships/image" Target="../media/image116.png"/><Relationship Id="rId137" Type="http://schemas.openxmlformats.org/officeDocument/2006/relationships/image" Target="../media/image13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62" Type="http://schemas.openxmlformats.org/officeDocument/2006/relationships/image" Target="../media/image62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111" Type="http://schemas.openxmlformats.org/officeDocument/2006/relationships/image" Target="../media/image111.png"/><Relationship Id="rId132" Type="http://schemas.openxmlformats.org/officeDocument/2006/relationships/image" Target="../media/image132.png"/><Relationship Id="rId15" Type="http://schemas.openxmlformats.org/officeDocument/2006/relationships/image" Target="../media/image15.png"/><Relationship Id="rId36" Type="http://schemas.openxmlformats.org/officeDocument/2006/relationships/image" Target="../media/image36.png"/><Relationship Id="rId57" Type="http://schemas.openxmlformats.org/officeDocument/2006/relationships/image" Target="../media/image57.png"/><Relationship Id="rId106" Type="http://schemas.openxmlformats.org/officeDocument/2006/relationships/image" Target="../media/image106.png"/><Relationship Id="rId127" Type="http://schemas.openxmlformats.org/officeDocument/2006/relationships/image" Target="../media/image12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52" Type="http://schemas.openxmlformats.org/officeDocument/2006/relationships/image" Target="../media/image52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94" Type="http://schemas.openxmlformats.org/officeDocument/2006/relationships/image" Target="../media/image94.png"/><Relationship Id="rId99" Type="http://schemas.openxmlformats.org/officeDocument/2006/relationships/image" Target="../media/image99.png"/><Relationship Id="rId101" Type="http://schemas.openxmlformats.org/officeDocument/2006/relationships/image" Target="../media/image101.png"/><Relationship Id="rId122" Type="http://schemas.openxmlformats.org/officeDocument/2006/relationships/image" Target="../media/image122.png"/><Relationship Id="rId143" Type="http://schemas.openxmlformats.org/officeDocument/2006/relationships/image" Target="../media/image143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26" Type="http://schemas.openxmlformats.org/officeDocument/2006/relationships/image" Target="../media/image26.png"/><Relationship Id="rId47" Type="http://schemas.openxmlformats.org/officeDocument/2006/relationships/image" Target="../media/image47.png"/><Relationship Id="rId68" Type="http://schemas.openxmlformats.org/officeDocument/2006/relationships/image" Target="../media/image68.png"/><Relationship Id="rId89" Type="http://schemas.openxmlformats.org/officeDocument/2006/relationships/image" Target="../media/image89.png"/><Relationship Id="rId112" Type="http://schemas.openxmlformats.org/officeDocument/2006/relationships/image" Target="../media/image112.png"/><Relationship Id="rId133" Type="http://schemas.openxmlformats.org/officeDocument/2006/relationships/image" Target="../media/image133.png"/><Relationship Id="rId16" Type="http://schemas.openxmlformats.org/officeDocument/2006/relationships/image" Target="../media/image16.png"/><Relationship Id="rId37" Type="http://schemas.openxmlformats.org/officeDocument/2006/relationships/image" Target="../media/image37.png"/><Relationship Id="rId58" Type="http://schemas.openxmlformats.org/officeDocument/2006/relationships/image" Target="../media/image58.png"/><Relationship Id="rId79" Type="http://schemas.openxmlformats.org/officeDocument/2006/relationships/image" Target="../media/image79.png"/><Relationship Id="rId102" Type="http://schemas.openxmlformats.org/officeDocument/2006/relationships/image" Target="../media/image102.png"/><Relationship Id="rId123" Type="http://schemas.openxmlformats.org/officeDocument/2006/relationships/image" Target="../media/image123.png"/><Relationship Id="rId144" Type="http://schemas.openxmlformats.org/officeDocument/2006/relationships/image" Target="../media/image14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11</xdr:row>
      <xdr:rowOff>106680</xdr:rowOff>
    </xdr:from>
    <xdr:to>
      <xdr:col>9</xdr:col>
      <xdr:colOff>998220</xdr:colOff>
      <xdr:row>11</xdr:row>
      <xdr:rowOff>464820</xdr:rowOff>
    </xdr:to>
    <xdr:pic>
      <xdr:nvPicPr>
        <xdr:cNvPr id="3" name="Picture 4">
          <a:extLst>
            <a:ext uri="{FF2B5EF4-FFF2-40B4-BE49-F238E27FC236}">
              <a16:creationId xmlns:a16="http://schemas.microsoft.com/office/drawing/2014/main" id="{097390A6-4712-E95E-76D0-CA9E2E705D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14660" y="1935480"/>
          <a:ext cx="845820" cy="3581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36220</xdr:colOff>
      <xdr:row>2</xdr:row>
      <xdr:rowOff>228600</xdr:rowOff>
    </xdr:from>
    <xdr:to>
      <xdr:col>9</xdr:col>
      <xdr:colOff>922020</xdr:colOff>
      <xdr:row>2</xdr:row>
      <xdr:rowOff>441960</xdr:rowOff>
    </xdr:to>
    <xdr:pic>
      <xdr:nvPicPr>
        <xdr:cNvPr id="4" name="Picture 1">
          <a:extLst>
            <a:ext uri="{FF2B5EF4-FFF2-40B4-BE49-F238E27FC236}">
              <a16:creationId xmlns:a16="http://schemas.microsoft.com/office/drawing/2014/main" id="{AE28AB1F-789B-8D78-91D3-E8A41694CA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98480" y="411480"/>
          <a:ext cx="68580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13360</xdr:colOff>
      <xdr:row>3</xdr:row>
      <xdr:rowOff>129540</xdr:rowOff>
    </xdr:from>
    <xdr:to>
      <xdr:col>9</xdr:col>
      <xdr:colOff>861060</xdr:colOff>
      <xdr:row>3</xdr:row>
      <xdr:rowOff>495300</xdr:rowOff>
    </xdr:to>
    <xdr:pic>
      <xdr:nvPicPr>
        <xdr:cNvPr id="6" name="Picture 2">
          <a:extLst>
            <a:ext uri="{FF2B5EF4-FFF2-40B4-BE49-F238E27FC236}">
              <a16:creationId xmlns:a16="http://schemas.microsoft.com/office/drawing/2014/main" id="{D8329707-E7BE-0FB5-2D2A-31584E40C0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75620" y="838200"/>
          <a:ext cx="647700" cy="3657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90500</xdr:colOff>
      <xdr:row>4</xdr:row>
      <xdr:rowOff>83820</xdr:rowOff>
    </xdr:from>
    <xdr:to>
      <xdr:col>9</xdr:col>
      <xdr:colOff>998220</xdr:colOff>
      <xdr:row>4</xdr:row>
      <xdr:rowOff>441960</xdr:rowOff>
    </xdr:to>
    <xdr:pic>
      <xdr:nvPicPr>
        <xdr:cNvPr id="9" name="Picture 3">
          <a:extLst>
            <a:ext uri="{FF2B5EF4-FFF2-40B4-BE49-F238E27FC236}">
              <a16:creationId xmlns:a16="http://schemas.microsoft.com/office/drawing/2014/main" id="{507A4B05-60F3-0FAD-087D-D4A4EA02CA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52760" y="1386840"/>
          <a:ext cx="807720" cy="3581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90500</xdr:colOff>
      <xdr:row>5</xdr:row>
      <xdr:rowOff>99060</xdr:rowOff>
    </xdr:from>
    <xdr:to>
      <xdr:col>9</xdr:col>
      <xdr:colOff>982980</xdr:colOff>
      <xdr:row>5</xdr:row>
      <xdr:rowOff>457200</xdr:rowOff>
    </xdr:to>
    <xdr:pic>
      <xdr:nvPicPr>
        <xdr:cNvPr id="11" name="Picture 5">
          <a:extLst>
            <a:ext uri="{FF2B5EF4-FFF2-40B4-BE49-F238E27FC236}">
              <a16:creationId xmlns:a16="http://schemas.microsoft.com/office/drawing/2014/main" id="{4A32479F-F7BC-B6EC-0D49-6D258C214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52760" y="1958340"/>
          <a:ext cx="792480" cy="3581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44780</xdr:colOff>
      <xdr:row>10</xdr:row>
      <xdr:rowOff>182880</xdr:rowOff>
    </xdr:from>
    <xdr:to>
      <xdr:col>9</xdr:col>
      <xdr:colOff>1082040</xdr:colOff>
      <xdr:row>10</xdr:row>
      <xdr:rowOff>533400</xdr:rowOff>
    </xdr:to>
    <xdr:pic>
      <xdr:nvPicPr>
        <xdr:cNvPr id="13" name="Picture 10">
          <a:extLst>
            <a:ext uri="{FF2B5EF4-FFF2-40B4-BE49-F238E27FC236}">
              <a16:creationId xmlns:a16="http://schemas.microsoft.com/office/drawing/2014/main" id="{C4379139-4621-3816-CCEF-4669F7712E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07040" y="3703320"/>
          <a:ext cx="937260" cy="3505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90500</xdr:colOff>
      <xdr:row>9</xdr:row>
      <xdr:rowOff>114300</xdr:rowOff>
    </xdr:from>
    <xdr:to>
      <xdr:col>9</xdr:col>
      <xdr:colOff>1120140</xdr:colOff>
      <xdr:row>9</xdr:row>
      <xdr:rowOff>594360</xdr:rowOff>
    </xdr:to>
    <xdr:pic>
      <xdr:nvPicPr>
        <xdr:cNvPr id="15" name="Picture 12">
          <a:extLst>
            <a:ext uri="{FF2B5EF4-FFF2-40B4-BE49-F238E27FC236}">
              <a16:creationId xmlns:a16="http://schemas.microsoft.com/office/drawing/2014/main" id="{8A7570DE-ED57-09F0-1885-3F89FC10FE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52760" y="4160520"/>
          <a:ext cx="929640" cy="480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99060</xdr:colOff>
      <xdr:row>8</xdr:row>
      <xdr:rowOff>114300</xdr:rowOff>
    </xdr:from>
    <xdr:to>
      <xdr:col>9</xdr:col>
      <xdr:colOff>1036320</xdr:colOff>
      <xdr:row>8</xdr:row>
      <xdr:rowOff>327660</xdr:rowOff>
    </xdr:to>
    <xdr:pic>
      <xdr:nvPicPr>
        <xdr:cNvPr id="17" name="Picture 10">
          <a:extLst>
            <a:ext uri="{FF2B5EF4-FFF2-40B4-BE49-F238E27FC236}">
              <a16:creationId xmlns:a16="http://schemas.microsoft.com/office/drawing/2014/main" id="{32606E7C-D1E1-9851-EA35-E6CCC0CD20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61320" y="3596640"/>
          <a:ext cx="93726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05740</xdr:colOff>
      <xdr:row>7</xdr:row>
      <xdr:rowOff>45720</xdr:rowOff>
    </xdr:from>
    <xdr:to>
      <xdr:col>9</xdr:col>
      <xdr:colOff>975360</xdr:colOff>
      <xdr:row>7</xdr:row>
      <xdr:rowOff>533400</xdr:rowOff>
    </xdr:to>
    <xdr:pic>
      <xdr:nvPicPr>
        <xdr:cNvPr id="19" name="Picture 6">
          <a:extLst>
            <a:ext uri="{FF2B5EF4-FFF2-40B4-BE49-F238E27FC236}">
              <a16:creationId xmlns:a16="http://schemas.microsoft.com/office/drawing/2014/main" id="{CD7764A6-0F6D-5CA2-3066-B1326DDD0F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0" y="3017520"/>
          <a:ext cx="769620" cy="4876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75260</xdr:colOff>
      <xdr:row>6</xdr:row>
      <xdr:rowOff>121920</xdr:rowOff>
    </xdr:from>
    <xdr:to>
      <xdr:col>9</xdr:col>
      <xdr:colOff>975360</xdr:colOff>
      <xdr:row>6</xdr:row>
      <xdr:rowOff>487680</xdr:rowOff>
    </xdr:to>
    <xdr:pic>
      <xdr:nvPicPr>
        <xdr:cNvPr id="25" name="Picture 7">
          <a:extLst>
            <a:ext uri="{FF2B5EF4-FFF2-40B4-BE49-F238E27FC236}">
              <a16:creationId xmlns:a16="http://schemas.microsoft.com/office/drawing/2014/main" id="{DC2F4CC1-3589-BDED-1551-C82DD03708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37520" y="2545080"/>
          <a:ext cx="800100" cy="3657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29540</xdr:colOff>
      <xdr:row>12</xdr:row>
      <xdr:rowOff>76200</xdr:rowOff>
    </xdr:from>
    <xdr:to>
      <xdr:col>9</xdr:col>
      <xdr:colOff>1043940</xdr:colOff>
      <xdr:row>12</xdr:row>
      <xdr:rowOff>571500</xdr:rowOff>
    </xdr:to>
    <xdr:pic>
      <xdr:nvPicPr>
        <xdr:cNvPr id="27" name="Picture 23">
          <a:extLst>
            <a:ext uri="{FF2B5EF4-FFF2-40B4-BE49-F238E27FC236}">
              <a16:creationId xmlns:a16="http://schemas.microsoft.com/office/drawing/2014/main" id="{6E57F735-9F7B-98A6-AE5B-10758DF1DC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30000" y="6088380"/>
          <a:ext cx="914400" cy="495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37160</xdr:colOff>
      <xdr:row>13</xdr:row>
      <xdr:rowOff>182880</xdr:rowOff>
    </xdr:from>
    <xdr:to>
      <xdr:col>9</xdr:col>
      <xdr:colOff>1043940</xdr:colOff>
      <xdr:row>13</xdr:row>
      <xdr:rowOff>518160</xdr:rowOff>
    </xdr:to>
    <xdr:pic>
      <xdr:nvPicPr>
        <xdr:cNvPr id="29" name="Picture 75">
          <a:extLst>
            <a:ext uri="{FF2B5EF4-FFF2-40B4-BE49-F238E27FC236}">
              <a16:creationId xmlns:a16="http://schemas.microsoft.com/office/drawing/2014/main" id="{10081AD8-7755-7B8F-46AD-6260BE2EDB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37620" y="6789420"/>
          <a:ext cx="906780" cy="3352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67640</xdr:colOff>
      <xdr:row>14</xdr:row>
      <xdr:rowOff>106680</xdr:rowOff>
    </xdr:from>
    <xdr:to>
      <xdr:col>9</xdr:col>
      <xdr:colOff>975360</xdr:colOff>
      <xdr:row>14</xdr:row>
      <xdr:rowOff>563880</xdr:rowOff>
    </xdr:to>
    <xdr:pic>
      <xdr:nvPicPr>
        <xdr:cNvPr id="31" name="Picture 13">
          <a:extLst>
            <a:ext uri="{FF2B5EF4-FFF2-40B4-BE49-F238E27FC236}">
              <a16:creationId xmlns:a16="http://schemas.microsoft.com/office/drawing/2014/main" id="{E192E9BF-0D42-A8C1-4CA2-4F83BFB882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68100" y="7277100"/>
          <a:ext cx="807720" cy="457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83820</xdr:colOff>
      <xdr:row>15</xdr:row>
      <xdr:rowOff>160020</xdr:rowOff>
    </xdr:from>
    <xdr:to>
      <xdr:col>9</xdr:col>
      <xdr:colOff>1043940</xdr:colOff>
      <xdr:row>15</xdr:row>
      <xdr:rowOff>388620</xdr:rowOff>
    </xdr:to>
    <xdr:pic>
      <xdr:nvPicPr>
        <xdr:cNvPr id="33" name="Picture 53">
          <a:extLst>
            <a:ext uri="{FF2B5EF4-FFF2-40B4-BE49-F238E27FC236}">
              <a16:creationId xmlns:a16="http://schemas.microsoft.com/office/drawing/2014/main" id="{F2253765-950C-9236-1758-ED26F0D658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84280" y="7985760"/>
          <a:ext cx="960120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21920</xdr:colOff>
      <xdr:row>16</xdr:row>
      <xdr:rowOff>60960</xdr:rowOff>
    </xdr:from>
    <xdr:to>
      <xdr:col>9</xdr:col>
      <xdr:colOff>998220</xdr:colOff>
      <xdr:row>16</xdr:row>
      <xdr:rowOff>533400</xdr:rowOff>
    </xdr:to>
    <xdr:pic>
      <xdr:nvPicPr>
        <xdr:cNvPr id="35" name="Picture 39">
          <a:extLst>
            <a:ext uri="{FF2B5EF4-FFF2-40B4-BE49-F238E27FC236}">
              <a16:creationId xmlns:a16="http://schemas.microsoft.com/office/drawing/2014/main" id="{34296CCB-CF46-7CE8-FECA-9DD0F1DCA0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22380" y="8427720"/>
          <a:ext cx="876300" cy="4724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83820</xdr:colOff>
      <xdr:row>17</xdr:row>
      <xdr:rowOff>114300</xdr:rowOff>
    </xdr:from>
    <xdr:to>
      <xdr:col>9</xdr:col>
      <xdr:colOff>1089660</xdr:colOff>
      <xdr:row>17</xdr:row>
      <xdr:rowOff>480060</xdr:rowOff>
    </xdr:to>
    <xdr:pic>
      <xdr:nvPicPr>
        <xdr:cNvPr id="37" name="Picture 40">
          <a:extLst>
            <a:ext uri="{FF2B5EF4-FFF2-40B4-BE49-F238E27FC236}">
              <a16:creationId xmlns:a16="http://schemas.microsoft.com/office/drawing/2014/main" id="{ADB5F784-F111-D6AC-2DD2-9F2513C82A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84280" y="9090660"/>
          <a:ext cx="1005840" cy="3657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21920</xdr:colOff>
      <xdr:row>18</xdr:row>
      <xdr:rowOff>60960</xdr:rowOff>
    </xdr:from>
    <xdr:to>
      <xdr:col>9</xdr:col>
      <xdr:colOff>1066800</xdr:colOff>
      <xdr:row>18</xdr:row>
      <xdr:rowOff>434340</xdr:rowOff>
    </xdr:to>
    <xdr:pic>
      <xdr:nvPicPr>
        <xdr:cNvPr id="39" name="Picture 41">
          <a:extLst>
            <a:ext uri="{FF2B5EF4-FFF2-40B4-BE49-F238E27FC236}">
              <a16:creationId xmlns:a16="http://schemas.microsoft.com/office/drawing/2014/main" id="{42147CC6-FD62-D619-D171-0E556F7B95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22380" y="9631680"/>
          <a:ext cx="944880" cy="3733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114300</xdr:colOff>
      <xdr:row>19</xdr:row>
      <xdr:rowOff>83820</xdr:rowOff>
    </xdr:from>
    <xdr:to>
      <xdr:col>9</xdr:col>
      <xdr:colOff>1082040</xdr:colOff>
      <xdr:row>19</xdr:row>
      <xdr:rowOff>632460</xdr:rowOff>
    </xdr:to>
    <xdr:pic>
      <xdr:nvPicPr>
        <xdr:cNvPr id="41" name="Picture 42">
          <a:extLst>
            <a:ext uri="{FF2B5EF4-FFF2-40B4-BE49-F238E27FC236}">
              <a16:creationId xmlns:a16="http://schemas.microsoft.com/office/drawing/2014/main" id="{83A16851-87E1-A564-9DE4-E893D0E026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14760" y="10248900"/>
          <a:ext cx="967740" cy="5486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91440</xdr:colOff>
      <xdr:row>20</xdr:row>
      <xdr:rowOff>60960</xdr:rowOff>
    </xdr:from>
    <xdr:to>
      <xdr:col>9</xdr:col>
      <xdr:colOff>1074420</xdr:colOff>
      <xdr:row>20</xdr:row>
      <xdr:rowOff>487680</xdr:rowOff>
    </xdr:to>
    <xdr:pic>
      <xdr:nvPicPr>
        <xdr:cNvPr id="45" name="Picture 43">
          <a:extLst>
            <a:ext uri="{FF2B5EF4-FFF2-40B4-BE49-F238E27FC236}">
              <a16:creationId xmlns:a16="http://schemas.microsoft.com/office/drawing/2014/main" id="{16DF4F06-1D55-7F28-AAD7-6E39CC8E1A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91900" y="10888980"/>
          <a:ext cx="982980" cy="4267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17864</xdr:colOff>
      <xdr:row>21</xdr:row>
      <xdr:rowOff>52010</xdr:rowOff>
    </xdr:from>
    <xdr:to>
      <xdr:col>9</xdr:col>
      <xdr:colOff>1226634</xdr:colOff>
      <xdr:row>21</xdr:row>
      <xdr:rowOff>829807</xdr:rowOff>
    </xdr:to>
    <xdr:pic>
      <xdr:nvPicPr>
        <xdr:cNvPr id="49" name="Picture 1">
          <a:extLst>
            <a:ext uri="{FF2B5EF4-FFF2-40B4-BE49-F238E27FC236}">
              <a16:creationId xmlns:a16="http://schemas.microsoft.com/office/drawing/2014/main" id="{35F2B6A4-1DD2-4C37-98A3-D57BAE0161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01425" y="11788669"/>
          <a:ext cx="908770" cy="77779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48342</xdr:colOff>
      <xdr:row>22</xdr:row>
      <xdr:rowOff>36540</xdr:rowOff>
    </xdr:from>
    <xdr:to>
      <xdr:col>9</xdr:col>
      <xdr:colOff>1310267</xdr:colOff>
      <xdr:row>22</xdr:row>
      <xdr:rowOff>703137</xdr:rowOff>
    </xdr:to>
    <xdr:pic>
      <xdr:nvPicPr>
        <xdr:cNvPr id="51" name="Picture 35">
          <a:extLst>
            <a:ext uri="{FF2B5EF4-FFF2-40B4-BE49-F238E27FC236}">
              <a16:creationId xmlns:a16="http://schemas.microsoft.com/office/drawing/2014/main" id="{B1D63FC1-EE36-C4E9-4C26-5FD6F4AEF0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31903" y="12646711"/>
          <a:ext cx="961925" cy="66659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26570</xdr:colOff>
      <xdr:row>23</xdr:row>
      <xdr:rowOff>163285</xdr:rowOff>
    </xdr:from>
    <xdr:to>
      <xdr:col>9</xdr:col>
      <xdr:colOff>1523999</xdr:colOff>
      <xdr:row>23</xdr:row>
      <xdr:rowOff>535818</xdr:rowOff>
    </xdr:to>
    <xdr:pic>
      <xdr:nvPicPr>
        <xdr:cNvPr id="53" name="Picture 4">
          <a:extLst>
            <a:ext uri="{FF2B5EF4-FFF2-40B4-BE49-F238E27FC236}">
              <a16:creationId xmlns:a16="http://schemas.microsoft.com/office/drawing/2014/main" id="{482617A6-8252-7AFF-DEFD-E44A91C767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10131" y="13526163"/>
          <a:ext cx="1197429" cy="3725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4800</xdr:colOff>
      <xdr:row>24</xdr:row>
      <xdr:rowOff>97971</xdr:rowOff>
    </xdr:from>
    <xdr:to>
      <xdr:col>9</xdr:col>
      <xdr:colOff>1318260</xdr:colOff>
      <xdr:row>24</xdr:row>
      <xdr:rowOff>562791</xdr:rowOff>
    </xdr:to>
    <xdr:pic>
      <xdr:nvPicPr>
        <xdr:cNvPr id="55" name="Picture 2">
          <a:extLst>
            <a:ext uri="{FF2B5EF4-FFF2-40B4-BE49-F238E27FC236}">
              <a16:creationId xmlns:a16="http://schemas.microsoft.com/office/drawing/2014/main" id="{DFF28213-C8C5-836B-F89D-4EA88C087B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13029" y="14205857"/>
          <a:ext cx="1013460" cy="4648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48343</xdr:colOff>
      <xdr:row>25</xdr:row>
      <xdr:rowOff>76198</xdr:rowOff>
    </xdr:from>
    <xdr:to>
      <xdr:col>9</xdr:col>
      <xdr:colOff>1360715</xdr:colOff>
      <xdr:row>25</xdr:row>
      <xdr:rowOff>514893</xdr:rowOff>
    </xdr:to>
    <xdr:pic>
      <xdr:nvPicPr>
        <xdr:cNvPr id="57" name="Picture 17">
          <a:extLst>
            <a:ext uri="{FF2B5EF4-FFF2-40B4-BE49-F238E27FC236}">
              <a16:creationId xmlns:a16="http://schemas.microsoft.com/office/drawing/2014/main" id="{5E5B20EA-1D7E-9090-EB7D-C73BD39E8F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56572" y="14739255"/>
          <a:ext cx="1012372" cy="4386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4799</xdr:colOff>
      <xdr:row>26</xdr:row>
      <xdr:rowOff>36896</xdr:rowOff>
    </xdr:from>
    <xdr:to>
      <xdr:col>9</xdr:col>
      <xdr:colOff>1262742</xdr:colOff>
      <xdr:row>26</xdr:row>
      <xdr:rowOff>630312</xdr:rowOff>
    </xdr:to>
    <xdr:pic>
      <xdr:nvPicPr>
        <xdr:cNvPr id="59" name="Picture 11">
          <a:extLst>
            <a:ext uri="{FF2B5EF4-FFF2-40B4-BE49-F238E27FC236}">
              <a16:creationId xmlns:a16="http://schemas.microsoft.com/office/drawing/2014/main" id="{B6F359C6-2420-64E4-210E-568E12BFE4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13028" y="15353096"/>
          <a:ext cx="957943" cy="59341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83029</xdr:colOff>
      <xdr:row>27</xdr:row>
      <xdr:rowOff>43544</xdr:rowOff>
    </xdr:from>
    <xdr:to>
      <xdr:col>9</xdr:col>
      <xdr:colOff>1415143</xdr:colOff>
      <xdr:row>27</xdr:row>
      <xdr:rowOff>714426</xdr:rowOff>
    </xdr:to>
    <xdr:pic>
      <xdr:nvPicPr>
        <xdr:cNvPr id="61" name="Picture 24">
          <a:extLst>
            <a:ext uri="{FF2B5EF4-FFF2-40B4-BE49-F238E27FC236}">
              <a16:creationId xmlns:a16="http://schemas.microsoft.com/office/drawing/2014/main" id="{D9364488-4555-B238-7625-0D495DA6F7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691258" y="16045544"/>
          <a:ext cx="1132114" cy="6708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4800</xdr:colOff>
      <xdr:row>28</xdr:row>
      <xdr:rowOff>54429</xdr:rowOff>
    </xdr:from>
    <xdr:to>
      <xdr:col>9</xdr:col>
      <xdr:colOff>1348740</xdr:colOff>
      <xdr:row>28</xdr:row>
      <xdr:rowOff>671649</xdr:rowOff>
    </xdr:to>
    <xdr:pic>
      <xdr:nvPicPr>
        <xdr:cNvPr id="63" name="Picture 30">
          <a:extLst>
            <a:ext uri="{FF2B5EF4-FFF2-40B4-BE49-F238E27FC236}">
              <a16:creationId xmlns:a16="http://schemas.microsoft.com/office/drawing/2014/main" id="{CCF32AC6-A004-A81E-73CF-B52F541D58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13029" y="16829315"/>
          <a:ext cx="1043940" cy="6172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48342</xdr:colOff>
      <xdr:row>29</xdr:row>
      <xdr:rowOff>87086</xdr:rowOff>
    </xdr:from>
    <xdr:to>
      <xdr:col>9</xdr:col>
      <xdr:colOff>1436913</xdr:colOff>
      <xdr:row>29</xdr:row>
      <xdr:rowOff>886168</xdr:rowOff>
    </xdr:to>
    <xdr:pic>
      <xdr:nvPicPr>
        <xdr:cNvPr id="65" name="Picture 31">
          <a:extLst>
            <a:ext uri="{FF2B5EF4-FFF2-40B4-BE49-F238E27FC236}">
              <a16:creationId xmlns:a16="http://schemas.microsoft.com/office/drawing/2014/main" id="{FDBC9842-C2BD-83C7-2BD2-37BFC1CFF5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56571" y="17623972"/>
          <a:ext cx="1088571" cy="7990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15687</xdr:colOff>
      <xdr:row>30</xdr:row>
      <xdr:rowOff>10884</xdr:rowOff>
    </xdr:from>
    <xdr:to>
      <xdr:col>9</xdr:col>
      <xdr:colOff>1469571</xdr:colOff>
      <xdr:row>30</xdr:row>
      <xdr:rowOff>1064595</xdr:rowOff>
    </xdr:to>
    <xdr:pic>
      <xdr:nvPicPr>
        <xdr:cNvPr id="67" name="Picture 3">
          <a:extLst>
            <a:ext uri="{FF2B5EF4-FFF2-40B4-BE49-F238E27FC236}">
              <a16:creationId xmlns:a16="http://schemas.microsoft.com/office/drawing/2014/main" id="{3392DB98-7466-F6A6-31EF-A8FB6376EB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23916" y="18505713"/>
          <a:ext cx="1153884" cy="105371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26572</xdr:colOff>
      <xdr:row>31</xdr:row>
      <xdr:rowOff>76199</xdr:rowOff>
    </xdr:from>
    <xdr:to>
      <xdr:col>9</xdr:col>
      <xdr:colOff>1491697</xdr:colOff>
      <xdr:row>31</xdr:row>
      <xdr:rowOff>936172</xdr:rowOff>
    </xdr:to>
    <xdr:pic>
      <xdr:nvPicPr>
        <xdr:cNvPr id="8" name="Picture 10">
          <a:extLst>
            <a:ext uri="{FF2B5EF4-FFF2-40B4-BE49-F238E27FC236}">
              <a16:creationId xmlns:a16="http://schemas.microsoft.com/office/drawing/2014/main" id="{C747707F-55CE-5654-DF0E-AED921BBDB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34801" y="19724913"/>
          <a:ext cx="1165125" cy="85997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35428</xdr:colOff>
      <xdr:row>32</xdr:row>
      <xdr:rowOff>44742</xdr:rowOff>
    </xdr:from>
    <xdr:to>
      <xdr:col>9</xdr:col>
      <xdr:colOff>1455360</xdr:colOff>
      <xdr:row>32</xdr:row>
      <xdr:rowOff>1012370</xdr:rowOff>
    </xdr:to>
    <xdr:pic>
      <xdr:nvPicPr>
        <xdr:cNvPr id="12" name="Picture 14">
          <a:extLst>
            <a:ext uri="{FF2B5EF4-FFF2-40B4-BE49-F238E27FC236}">
              <a16:creationId xmlns:a16="http://schemas.microsoft.com/office/drawing/2014/main" id="{28FB1B49-C266-0631-2063-6EF71CF8D7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43657" y="20749371"/>
          <a:ext cx="1019932" cy="96762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24543</xdr:colOff>
      <xdr:row>33</xdr:row>
      <xdr:rowOff>54427</xdr:rowOff>
    </xdr:from>
    <xdr:to>
      <xdr:col>9</xdr:col>
      <xdr:colOff>1415143</xdr:colOff>
      <xdr:row>33</xdr:row>
      <xdr:rowOff>980070</xdr:rowOff>
    </xdr:to>
    <xdr:pic>
      <xdr:nvPicPr>
        <xdr:cNvPr id="16" name="Picture 16">
          <a:extLst>
            <a:ext uri="{FF2B5EF4-FFF2-40B4-BE49-F238E27FC236}">
              <a16:creationId xmlns:a16="http://schemas.microsoft.com/office/drawing/2014/main" id="{2E19A199-6430-BEE3-CC82-644D600AD1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32772" y="21804084"/>
          <a:ext cx="990600" cy="9256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46314</xdr:colOff>
      <xdr:row>34</xdr:row>
      <xdr:rowOff>65315</xdr:rowOff>
    </xdr:from>
    <xdr:to>
      <xdr:col>9</xdr:col>
      <xdr:colOff>1299754</xdr:colOff>
      <xdr:row>34</xdr:row>
      <xdr:rowOff>1071155</xdr:rowOff>
    </xdr:to>
    <xdr:pic>
      <xdr:nvPicPr>
        <xdr:cNvPr id="20" name="Picture 18">
          <a:extLst>
            <a:ext uri="{FF2B5EF4-FFF2-40B4-BE49-F238E27FC236}">
              <a16:creationId xmlns:a16="http://schemas.microsoft.com/office/drawing/2014/main" id="{1B6D9B03-0CFF-7563-2AC3-B9F05E7055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54543" y="22870886"/>
          <a:ext cx="853440" cy="10058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24543</xdr:colOff>
      <xdr:row>35</xdr:row>
      <xdr:rowOff>119742</xdr:rowOff>
    </xdr:from>
    <xdr:to>
      <xdr:col>9</xdr:col>
      <xdr:colOff>1426029</xdr:colOff>
      <xdr:row>35</xdr:row>
      <xdr:rowOff>1078061</xdr:rowOff>
    </xdr:to>
    <xdr:pic>
      <xdr:nvPicPr>
        <xdr:cNvPr id="22" name="Picture 15">
          <a:extLst>
            <a:ext uri="{FF2B5EF4-FFF2-40B4-BE49-F238E27FC236}">
              <a16:creationId xmlns:a16="http://schemas.microsoft.com/office/drawing/2014/main" id="{C93A9905-3F64-8159-5644-962246C754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85914" y="24079199"/>
          <a:ext cx="1001486" cy="9583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26571</xdr:colOff>
      <xdr:row>36</xdr:row>
      <xdr:rowOff>130629</xdr:rowOff>
    </xdr:from>
    <xdr:to>
      <xdr:col>9</xdr:col>
      <xdr:colOff>1665515</xdr:colOff>
      <xdr:row>36</xdr:row>
      <xdr:rowOff>1328135</xdr:rowOff>
    </xdr:to>
    <xdr:pic>
      <xdr:nvPicPr>
        <xdr:cNvPr id="24" name="Picture 34">
          <a:extLst>
            <a:ext uri="{FF2B5EF4-FFF2-40B4-BE49-F238E27FC236}">
              <a16:creationId xmlns:a16="http://schemas.microsoft.com/office/drawing/2014/main" id="{4A8E7CDE-5CF4-3C0C-2040-EDD4BC39E5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87942" y="25222200"/>
          <a:ext cx="1338944" cy="119750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46315</xdr:colOff>
      <xdr:row>37</xdr:row>
      <xdr:rowOff>54427</xdr:rowOff>
    </xdr:from>
    <xdr:to>
      <xdr:col>9</xdr:col>
      <xdr:colOff>1502229</xdr:colOff>
      <xdr:row>37</xdr:row>
      <xdr:rowOff>1275614</xdr:rowOff>
    </xdr:to>
    <xdr:pic>
      <xdr:nvPicPr>
        <xdr:cNvPr id="28" name="Picture 13">
          <a:extLst>
            <a:ext uri="{FF2B5EF4-FFF2-40B4-BE49-F238E27FC236}">
              <a16:creationId xmlns:a16="http://schemas.microsoft.com/office/drawing/2014/main" id="{36B8C114-8B3C-81E8-9DD2-C8F83B2977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07686" y="26626456"/>
          <a:ext cx="1055914" cy="12211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98715</xdr:colOff>
      <xdr:row>38</xdr:row>
      <xdr:rowOff>87086</xdr:rowOff>
    </xdr:from>
    <xdr:to>
      <xdr:col>9</xdr:col>
      <xdr:colOff>1600201</xdr:colOff>
      <xdr:row>38</xdr:row>
      <xdr:rowOff>778111</xdr:rowOff>
    </xdr:to>
    <xdr:pic>
      <xdr:nvPicPr>
        <xdr:cNvPr id="32" name="Picture 110">
          <a:extLst>
            <a:ext uri="{FF2B5EF4-FFF2-40B4-BE49-F238E27FC236}">
              <a16:creationId xmlns:a16="http://schemas.microsoft.com/office/drawing/2014/main" id="{59E73074-9309-9F49-9A9D-6DEF41DBAD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60086" y="27943629"/>
          <a:ext cx="1001486" cy="691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89857</xdr:colOff>
      <xdr:row>39</xdr:row>
      <xdr:rowOff>54428</xdr:rowOff>
    </xdr:from>
    <xdr:to>
      <xdr:col>9</xdr:col>
      <xdr:colOff>1491343</xdr:colOff>
      <xdr:row>39</xdr:row>
      <xdr:rowOff>733213</xdr:rowOff>
    </xdr:to>
    <xdr:pic>
      <xdr:nvPicPr>
        <xdr:cNvPr id="36" name="Picture 122">
          <a:extLst>
            <a:ext uri="{FF2B5EF4-FFF2-40B4-BE49-F238E27FC236}">
              <a16:creationId xmlns:a16="http://schemas.microsoft.com/office/drawing/2014/main" id="{C30E609C-F538-5BE1-2718-8B4FDB7CDD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51228" y="28781828"/>
          <a:ext cx="1001486" cy="67878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00741</xdr:colOff>
      <xdr:row>40</xdr:row>
      <xdr:rowOff>97971</xdr:rowOff>
    </xdr:from>
    <xdr:to>
      <xdr:col>9</xdr:col>
      <xdr:colOff>1604552</xdr:colOff>
      <xdr:row>40</xdr:row>
      <xdr:rowOff>664028</xdr:rowOff>
    </xdr:to>
    <xdr:pic>
      <xdr:nvPicPr>
        <xdr:cNvPr id="40" name="Picture 145">
          <a:extLst>
            <a:ext uri="{FF2B5EF4-FFF2-40B4-BE49-F238E27FC236}">
              <a16:creationId xmlns:a16="http://schemas.microsoft.com/office/drawing/2014/main" id="{7261CC77-6110-AE31-70FE-D0ED15314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62112" y="29641800"/>
          <a:ext cx="1103811" cy="56605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81000</xdr:colOff>
      <xdr:row>41</xdr:row>
      <xdr:rowOff>97972</xdr:rowOff>
    </xdr:from>
    <xdr:to>
      <xdr:col>9</xdr:col>
      <xdr:colOff>1741714</xdr:colOff>
      <xdr:row>41</xdr:row>
      <xdr:rowOff>845914</xdr:rowOff>
    </xdr:to>
    <xdr:pic>
      <xdr:nvPicPr>
        <xdr:cNvPr id="43" name="Picture 11">
          <a:extLst>
            <a:ext uri="{FF2B5EF4-FFF2-40B4-BE49-F238E27FC236}">
              <a16:creationId xmlns:a16="http://schemas.microsoft.com/office/drawing/2014/main" id="{B7323593-8CCB-9574-457C-6E419C4054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45143" y="30392915"/>
          <a:ext cx="1360714" cy="74794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4800</xdr:colOff>
      <xdr:row>42</xdr:row>
      <xdr:rowOff>141514</xdr:rowOff>
    </xdr:from>
    <xdr:to>
      <xdr:col>9</xdr:col>
      <xdr:colOff>1807028</xdr:colOff>
      <xdr:row>42</xdr:row>
      <xdr:rowOff>836990</xdr:rowOff>
    </xdr:to>
    <xdr:pic>
      <xdr:nvPicPr>
        <xdr:cNvPr id="46" name="Picture 146">
          <a:extLst>
            <a:ext uri="{FF2B5EF4-FFF2-40B4-BE49-F238E27FC236}">
              <a16:creationId xmlns:a16="http://schemas.microsoft.com/office/drawing/2014/main" id="{63FCD906-A826-799D-EB2F-8BF70C6F3A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437429" y="31644771"/>
          <a:ext cx="1502228" cy="6954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98173</xdr:colOff>
      <xdr:row>43</xdr:row>
      <xdr:rowOff>132521</xdr:rowOff>
    </xdr:from>
    <xdr:to>
      <xdr:col>9</xdr:col>
      <xdr:colOff>1711738</xdr:colOff>
      <xdr:row>43</xdr:row>
      <xdr:rowOff>1122978</xdr:rowOff>
    </xdr:to>
    <xdr:pic>
      <xdr:nvPicPr>
        <xdr:cNvPr id="48" name="Picture 12">
          <a:extLst>
            <a:ext uri="{FF2B5EF4-FFF2-40B4-BE49-F238E27FC236}">
              <a16:creationId xmlns:a16="http://schemas.microsoft.com/office/drawing/2014/main" id="{B4C45547-4796-9BC5-5674-67676D87AD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421651" y="32556173"/>
          <a:ext cx="1413565" cy="99045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20261</xdr:colOff>
      <xdr:row>44</xdr:row>
      <xdr:rowOff>88348</xdr:rowOff>
    </xdr:from>
    <xdr:to>
      <xdr:col>9</xdr:col>
      <xdr:colOff>1719146</xdr:colOff>
      <xdr:row>44</xdr:row>
      <xdr:rowOff>797928</xdr:rowOff>
    </xdr:to>
    <xdr:pic>
      <xdr:nvPicPr>
        <xdr:cNvPr id="52" name="Picture 147">
          <a:extLst>
            <a:ext uri="{FF2B5EF4-FFF2-40B4-BE49-F238E27FC236}">
              <a16:creationId xmlns:a16="http://schemas.microsoft.com/office/drawing/2014/main" id="{CD0A1D04-60A6-5725-73C9-6341FC69E4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03822" y="33421202"/>
          <a:ext cx="1398885" cy="7095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53391</xdr:colOff>
      <xdr:row>45</xdr:row>
      <xdr:rowOff>110435</xdr:rowOff>
    </xdr:from>
    <xdr:to>
      <xdr:col>9</xdr:col>
      <xdr:colOff>1766957</xdr:colOff>
      <xdr:row>45</xdr:row>
      <xdr:rowOff>845489</xdr:rowOff>
    </xdr:to>
    <xdr:pic>
      <xdr:nvPicPr>
        <xdr:cNvPr id="56" name="Picture 79">
          <a:extLst>
            <a:ext uri="{FF2B5EF4-FFF2-40B4-BE49-F238E27FC236}">
              <a16:creationId xmlns:a16="http://schemas.microsoft.com/office/drawing/2014/main" id="{C8DB1E11-1145-6016-6ED2-B387F11EAA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476869" y="34621305"/>
          <a:ext cx="1413566" cy="73505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64435</xdr:colOff>
      <xdr:row>46</xdr:row>
      <xdr:rowOff>77305</xdr:rowOff>
    </xdr:from>
    <xdr:to>
      <xdr:col>9</xdr:col>
      <xdr:colOff>1645479</xdr:colOff>
      <xdr:row>46</xdr:row>
      <xdr:rowOff>858959</xdr:rowOff>
    </xdr:to>
    <xdr:pic>
      <xdr:nvPicPr>
        <xdr:cNvPr id="60" name="Picture 80">
          <a:extLst>
            <a:ext uri="{FF2B5EF4-FFF2-40B4-BE49-F238E27FC236}">
              <a16:creationId xmlns:a16="http://schemas.microsoft.com/office/drawing/2014/main" id="{45763E29-A7DB-980F-EB33-8AFA8FCB5A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487913" y="35537914"/>
          <a:ext cx="1281044" cy="78165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09826</xdr:colOff>
      <xdr:row>47</xdr:row>
      <xdr:rowOff>287130</xdr:rowOff>
    </xdr:from>
    <xdr:to>
      <xdr:col>9</xdr:col>
      <xdr:colOff>1866348</xdr:colOff>
      <xdr:row>47</xdr:row>
      <xdr:rowOff>681059</xdr:rowOff>
    </xdr:to>
    <xdr:pic>
      <xdr:nvPicPr>
        <xdr:cNvPr id="64" name="Picture 103">
          <a:extLst>
            <a:ext uri="{FF2B5EF4-FFF2-40B4-BE49-F238E27FC236}">
              <a16:creationId xmlns:a16="http://schemas.microsoft.com/office/drawing/2014/main" id="{1C12DE5D-C36F-3E78-3CBD-4BFFDA5794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3304" y="36664347"/>
          <a:ext cx="1656522" cy="39392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54000</xdr:colOff>
      <xdr:row>48</xdr:row>
      <xdr:rowOff>99390</xdr:rowOff>
    </xdr:from>
    <xdr:to>
      <xdr:col>9</xdr:col>
      <xdr:colOff>1700696</xdr:colOff>
      <xdr:row>48</xdr:row>
      <xdr:rowOff>875155</xdr:rowOff>
    </xdr:to>
    <xdr:pic>
      <xdr:nvPicPr>
        <xdr:cNvPr id="68" name="Picture 83">
          <a:extLst>
            <a:ext uri="{FF2B5EF4-FFF2-40B4-BE49-F238E27FC236}">
              <a16:creationId xmlns:a16="http://schemas.microsoft.com/office/drawing/2014/main" id="{DEB003AD-05EA-4AB9-4817-498AD6AD6C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719826" y="37371129"/>
          <a:ext cx="1446696" cy="7757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20261</xdr:colOff>
      <xdr:row>49</xdr:row>
      <xdr:rowOff>88347</xdr:rowOff>
    </xdr:from>
    <xdr:to>
      <xdr:col>9</xdr:col>
      <xdr:colOff>1800413</xdr:colOff>
      <xdr:row>49</xdr:row>
      <xdr:rowOff>773043</xdr:rowOff>
    </xdr:to>
    <xdr:pic>
      <xdr:nvPicPr>
        <xdr:cNvPr id="5" name="Picture 81">
          <a:extLst>
            <a:ext uri="{FF2B5EF4-FFF2-40B4-BE49-F238E27FC236}">
              <a16:creationId xmlns:a16="http://schemas.microsoft.com/office/drawing/2014/main" id="{01FFEE6D-3829-07E4-73A1-75C27FA39B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786087" y="38309825"/>
          <a:ext cx="1480152" cy="68469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31303</xdr:colOff>
      <xdr:row>50</xdr:row>
      <xdr:rowOff>121479</xdr:rowOff>
    </xdr:from>
    <xdr:to>
      <xdr:col>9</xdr:col>
      <xdr:colOff>1711738</xdr:colOff>
      <xdr:row>50</xdr:row>
      <xdr:rowOff>1006861</xdr:rowOff>
    </xdr:to>
    <xdr:pic>
      <xdr:nvPicPr>
        <xdr:cNvPr id="10" name="Picture 84">
          <a:extLst>
            <a:ext uri="{FF2B5EF4-FFF2-40B4-BE49-F238E27FC236}">
              <a16:creationId xmlns:a16="http://schemas.microsoft.com/office/drawing/2014/main" id="{E9772B3C-7C23-34A9-88F8-E7818B54F0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797129" y="39237479"/>
          <a:ext cx="1380435" cy="8853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9218</xdr:colOff>
      <xdr:row>51</xdr:row>
      <xdr:rowOff>176694</xdr:rowOff>
    </xdr:from>
    <xdr:to>
      <xdr:col>9</xdr:col>
      <xdr:colOff>1722783</xdr:colOff>
      <xdr:row>51</xdr:row>
      <xdr:rowOff>847883</xdr:rowOff>
    </xdr:to>
    <xdr:pic>
      <xdr:nvPicPr>
        <xdr:cNvPr id="18" name="Picture 82">
          <a:extLst>
            <a:ext uri="{FF2B5EF4-FFF2-40B4-BE49-F238E27FC236}">
              <a16:creationId xmlns:a16="http://schemas.microsoft.com/office/drawing/2014/main" id="{FCBFBB86-17E7-BA82-CF01-0A2B162950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775044" y="40408085"/>
          <a:ext cx="1413565" cy="67118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64433</xdr:colOff>
      <xdr:row>52</xdr:row>
      <xdr:rowOff>88346</xdr:rowOff>
    </xdr:from>
    <xdr:to>
      <xdr:col>9</xdr:col>
      <xdr:colOff>1625528</xdr:colOff>
      <xdr:row>52</xdr:row>
      <xdr:rowOff>750955</xdr:rowOff>
    </xdr:to>
    <xdr:pic>
      <xdr:nvPicPr>
        <xdr:cNvPr id="23" name="Picture 86">
          <a:extLst>
            <a:ext uri="{FF2B5EF4-FFF2-40B4-BE49-F238E27FC236}">
              <a16:creationId xmlns:a16="http://schemas.microsoft.com/office/drawing/2014/main" id="{3858AF32-4916-D277-A519-B8FAF8C445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83650" y="41269476"/>
          <a:ext cx="1261095" cy="6626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7730</xdr:colOff>
      <xdr:row>53</xdr:row>
      <xdr:rowOff>102576</xdr:rowOff>
    </xdr:from>
    <xdr:to>
      <xdr:col>9</xdr:col>
      <xdr:colOff>1732601</xdr:colOff>
      <xdr:row>53</xdr:row>
      <xdr:rowOff>937845</xdr:rowOff>
    </xdr:to>
    <xdr:pic>
      <xdr:nvPicPr>
        <xdr:cNvPr id="30" name="Picture 87">
          <a:extLst>
            <a:ext uri="{FF2B5EF4-FFF2-40B4-BE49-F238E27FC236}">
              <a16:creationId xmlns:a16="http://schemas.microsoft.com/office/drawing/2014/main" id="{100D9CA7-D507-66D9-9615-13099D337E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44999" y="42085845"/>
          <a:ext cx="1424871" cy="83526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93077</xdr:colOff>
      <xdr:row>54</xdr:row>
      <xdr:rowOff>161192</xdr:rowOff>
    </xdr:from>
    <xdr:to>
      <xdr:col>9</xdr:col>
      <xdr:colOff>1844853</xdr:colOff>
      <xdr:row>54</xdr:row>
      <xdr:rowOff>967153</xdr:rowOff>
    </xdr:to>
    <xdr:pic>
      <xdr:nvPicPr>
        <xdr:cNvPr id="38" name="Picture 15">
          <a:extLst>
            <a:ext uri="{FF2B5EF4-FFF2-40B4-BE49-F238E27FC236}">
              <a16:creationId xmlns:a16="http://schemas.microsoft.com/office/drawing/2014/main" id="{0F79EE37-BF9C-A5D4-EC55-DBF20D5F4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30346" y="43140923"/>
          <a:ext cx="1551776" cy="8059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51691</xdr:colOff>
      <xdr:row>55</xdr:row>
      <xdr:rowOff>87922</xdr:rowOff>
    </xdr:from>
    <xdr:to>
      <xdr:col>9</xdr:col>
      <xdr:colOff>1699846</xdr:colOff>
      <xdr:row>55</xdr:row>
      <xdr:rowOff>1141522</xdr:rowOff>
    </xdr:to>
    <xdr:pic>
      <xdr:nvPicPr>
        <xdr:cNvPr id="44" name="Picture 88">
          <a:extLst>
            <a:ext uri="{FF2B5EF4-FFF2-40B4-BE49-F238E27FC236}">
              <a16:creationId xmlns:a16="http://schemas.microsoft.com/office/drawing/2014/main" id="{13B8CDDB-950B-998A-6F59-B855EC103B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88960" y="44108076"/>
          <a:ext cx="1348155" cy="1053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7731</xdr:colOff>
      <xdr:row>56</xdr:row>
      <xdr:rowOff>131885</xdr:rowOff>
    </xdr:from>
    <xdr:to>
      <xdr:col>9</xdr:col>
      <xdr:colOff>1670539</xdr:colOff>
      <xdr:row>56</xdr:row>
      <xdr:rowOff>932834</xdr:rowOff>
    </xdr:to>
    <xdr:pic>
      <xdr:nvPicPr>
        <xdr:cNvPr id="50" name="Picture 89">
          <a:extLst>
            <a:ext uri="{FF2B5EF4-FFF2-40B4-BE49-F238E27FC236}">
              <a16:creationId xmlns:a16="http://schemas.microsoft.com/office/drawing/2014/main" id="{1F34F137-4642-75FC-B16D-A04F28E5EF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45000" y="45324347"/>
          <a:ext cx="1362808" cy="8009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05154</xdr:colOff>
      <xdr:row>57</xdr:row>
      <xdr:rowOff>87923</xdr:rowOff>
    </xdr:from>
    <xdr:to>
      <xdr:col>9</xdr:col>
      <xdr:colOff>1795742</xdr:colOff>
      <xdr:row>57</xdr:row>
      <xdr:rowOff>981807</xdr:rowOff>
    </xdr:to>
    <xdr:pic>
      <xdr:nvPicPr>
        <xdr:cNvPr id="58" name="Picture 19">
          <a:extLst>
            <a:ext uri="{FF2B5EF4-FFF2-40B4-BE49-F238E27FC236}">
              <a16:creationId xmlns:a16="http://schemas.microsoft.com/office/drawing/2014/main" id="{24A15C12-8AA9-E140-1472-A57E29D594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042423" y="46306154"/>
          <a:ext cx="1590588" cy="89388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63769</xdr:colOff>
      <xdr:row>58</xdr:row>
      <xdr:rowOff>129809</xdr:rowOff>
    </xdr:from>
    <xdr:to>
      <xdr:col>9</xdr:col>
      <xdr:colOff>1802423</xdr:colOff>
      <xdr:row>58</xdr:row>
      <xdr:rowOff>878059</xdr:rowOff>
    </xdr:to>
    <xdr:pic>
      <xdr:nvPicPr>
        <xdr:cNvPr id="66" name="Picture 61">
          <a:extLst>
            <a:ext uri="{FF2B5EF4-FFF2-40B4-BE49-F238E27FC236}">
              <a16:creationId xmlns:a16="http://schemas.microsoft.com/office/drawing/2014/main" id="{8A54B1D1-EA33-6BE2-0853-794E1313EA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01038" y="47417771"/>
          <a:ext cx="1538654" cy="748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7730</xdr:colOff>
      <xdr:row>59</xdr:row>
      <xdr:rowOff>58614</xdr:rowOff>
    </xdr:from>
    <xdr:to>
      <xdr:col>9</xdr:col>
      <xdr:colOff>1875692</xdr:colOff>
      <xdr:row>59</xdr:row>
      <xdr:rowOff>972393</xdr:rowOff>
    </xdr:to>
    <xdr:pic>
      <xdr:nvPicPr>
        <xdr:cNvPr id="70" name="Picture 63">
          <a:extLst>
            <a:ext uri="{FF2B5EF4-FFF2-40B4-BE49-F238E27FC236}">
              <a16:creationId xmlns:a16="http://schemas.microsoft.com/office/drawing/2014/main" id="{FE059D19-047D-7AF6-0F27-530CAE108A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44999" y="48328383"/>
          <a:ext cx="1567962" cy="9137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7730</xdr:colOff>
      <xdr:row>60</xdr:row>
      <xdr:rowOff>87921</xdr:rowOff>
    </xdr:from>
    <xdr:to>
      <xdr:col>9</xdr:col>
      <xdr:colOff>1714500</xdr:colOff>
      <xdr:row>60</xdr:row>
      <xdr:rowOff>1139830</xdr:rowOff>
    </xdr:to>
    <xdr:pic>
      <xdr:nvPicPr>
        <xdr:cNvPr id="72" name="Picture 95">
          <a:extLst>
            <a:ext uri="{FF2B5EF4-FFF2-40B4-BE49-F238E27FC236}">
              <a16:creationId xmlns:a16="http://schemas.microsoft.com/office/drawing/2014/main" id="{DD80E941-6B66-1D7A-F8C0-6740D2CEAE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44999" y="49427421"/>
          <a:ext cx="1406770" cy="10519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63769</xdr:colOff>
      <xdr:row>61</xdr:row>
      <xdr:rowOff>161193</xdr:rowOff>
    </xdr:from>
    <xdr:to>
      <xdr:col>9</xdr:col>
      <xdr:colOff>1875693</xdr:colOff>
      <xdr:row>61</xdr:row>
      <xdr:rowOff>1145465</xdr:rowOff>
    </xdr:to>
    <xdr:pic>
      <xdr:nvPicPr>
        <xdr:cNvPr id="74" name="Picture 85">
          <a:extLst>
            <a:ext uri="{FF2B5EF4-FFF2-40B4-BE49-F238E27FC236}">
              <a16:creationId xmlns:a16="http://schemas.microsoft.com/office/drawing/2014/main" id="{8AFBCBED-7651-FE02-81F6-88E55D20DA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01038" y="50746270"/>
          <a:ext cx="1611924" cy="9842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63768</xdr:colOff>
      <xdr:row>62</xdr:row>
      <xdr:rowOff>205152</xdr:rowOff>
    </xdr:from>
    <xdr:to>
      <xdr:col>9</xdr:col>
      <xdr:colOff>2204162</xdr:colOff>
      <xdr:row>62</xdr:row>
      <xdr:rowOff>1040421</xdr:rowOff>
    </xdr:to>
    <xdr:pic>
      <xdr:nvPicPr>
        <xdr:cNvPr id="76" name="Picture 92">
          <a:extLst>
            <a:ext uri="{FF2B5EF4-FFF2-40B4-BE49-F238E27FC236}">
              <a16:creationId xmlns:a16="http://schemas.microsoft.com/office/drawing/2014/main" id="{5CE29ADD-050F-39A5-A251-16C96D5652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01037" y="52050460"/>
          <a:ext cx="1940394" cy="83526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22384</xdr:colOff>
      <xdr:row>63</xdr:row>
      <xdr:rowOff>73270</xdr:rowOff>
    </xdr:from>
    <xdr:to>
      <xdr:col>9</xdr:col>
      <xdr:colOff>2110154</xdr:colOff>
      <xdr:row>63</xdr:row>
      <xdr:rowOff>1009150</xdr:rowOff>
    </xdr:to>
    <xdr:pic>
      <xdr:nvPicPr>
        <xdr:cNvPr id="78" name="Picture 71">
          <a:extLst>
            <a:ext uri="{FF2B5EF4-FFF2-40B4-BE49-F238E27FC236}">
              <a16:creationId xmlns:a16="http://schemas.microsoft.com/office/drawing/2014/main" id="{BC3CB7AC-C2DE-7AC7-4D9E-DF3BAB23AD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59653" y="53002962"/>
          <a:ext cx="1787770" cy="9358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54268</xdr:colOff>
      <xdr:row>64</xdr:row>
      <xdr:rowOff>58616</xdr:rowOff>
    </xdr:from>
    <xdr:to>
      <xdr:col>9</xdr:col>
      <xdr:colOff>2110153</xdr:colOff>
      <xdr:row>64</xdr:row>
      <xdr:rowOff>1203936</xdr:rowOff>
    </xdr:to>
    <xdr:pic>
      <xdr:nvPicPr>
        <xdr:cNvPr id="80" name="Picture 76">
          <a:extLst>
            <a:ext uri="{FF2B5EF4-FFF2-40B4-BE49-F238E27FC236}">
              <a16:creationId xmlns:a16="http://schemas.microsoft.com/office/drawing/2014/main" id="{660726FE-02B8-7470-9C3A-FE5F5F4A1F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91537" y="54072693"/>
          <a:ext cx="1655885" cy="11453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98230</xdr:colOff>
      <xdr:row>65</xdr:row>
      <xdr:rowOff>131883</xdr:rowOff>
    </xdr:from>
    <xdr:to>
      <xdr:col>9</xdr:col>
      <xdr:colOff>1963615</xdr:colOff>
      <xdr:row>65</xdr:row>
      <xdr:rowOff>908318</xdr:rowOff>
    </xdr:to>
    <xdr:pic>
      <xdr:nvPicPr>
        <xdr:cNvPr id="7" name="Picture 96">
          <a:extLst>
            <a:ext uri="{FF2B5EF4-FFF2-40B4-BE49-F238E27FC236}">
              <a16:creationId xmlns:a16="http://schemas.microsoft.com/office/drawing/2014/main" id="{936A7A60-0387-CA6E-6E4A-17CAD94E03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35499" y="55391537"/>
          <a:ext cx="1465385" cy="7764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39615</xdr:colOff>
      <xdr:row>66</xdr:row>
      <xdr:rowOff>73268</xdr:rowOff>
    </xdr:from>
    <xdr:to>
      <xdr:col>9</xdr:col>
      <xdr:colOff>2110351</xdr:colOff>
      <xdr:row>66</xdr:row>
      <xdr:rowOff>937845</xdr:rowOff>
    </xdr:to>
    <xdr:pic>
      <xdr:nvPicPr>
        <xdr:cNvPr id="14" name="Picture 3">
          <a:extLst>
            <a:ext uri="{FF2B5EF4-FFF2-40B4-BE49-F238E27FC236}">
              <a16:creationId xmlns:a16="http://schemas.microsoft.com/office/drawing/2014/main" id="{A28C52B8-1E83-5866-EE79-8C0F429376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76884" y="56373345"/>
          <a:ext cx="1670736" cy="8645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83577</xdr:colOff>
      <xdr:row>67</xdr:row>
      <xdr:rowOff>87923</xdr:rowOff>
    </xdr:from>
    <xdr:to>
      <xdr:col>9</xdr:col>
      <xdr:colOff>1948963</xdr:colOff>
      <xdr:row>67</xdr:row>
      <xdr:rowOff>870197</xdr:rowOff>
    </xdr:to>
    <xdr:pic>
      <xdr:nvPicPr>
        <xdr:cNvPr id="21" name="Picture 97">
          <a:extLst>
            <a:ext uri="{FF2B5EF4-FFF2-40B4-BE49-F238E27FC236}">
              <a16:creationId xmlns:a16="http://schemas.microsoft.com/office/drawing/2014/main" id="{862A9800-2DB1-9A2D-7F67-916464B9FF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20846" y="57384461"/>
          <a:ext cx="1465386" cy="7822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68923</xdr:colOff>
      <xdr:row>68</xdr:row>
      <xdr:rowOff>87922</xdr:rowOff>
    </xdr:from>
    <xdr:to>
      <xdr:col>9</xdr:col>
      <xdr:colOff>2090315</xdr:colOff>
      <xdr:row>68</xdr:row>
      <xdr:rowOff>937845</xdr:rowOff>
    </xdr:to>
    <xdr:pic>
      <xdr:nvPicPr>
        <xdr:cNvPr id="26" name="Picture 98">
          <a:extLst>
            <a:ext uri="{FF2B5EF4-FFF2-40B4-BE49-F238E27FC236}">
              <a16:creationId xmlns:a16="http://schemas.microsoft.com/office/drawing/2014/main" id="{C1571559-9608-3C11-4E64-99F117E5DF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06192" y="58395576"/>
          <a:ext cx="1621392" cy="8499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80999</xdr:colOff>
      <xdr:row>69</xdr:row>
      <xdr:rowOff>102577</xdr:rowOff>
    </xdr:from>
    <xdr:to>
      <xdr:col>9</xdr:col>
      <xdr:colOff>2198076</xdr:colOff>
      <xdr:row>69</xdr:row>
      <xdr:rowOff>1031609</xdr:rowOff>
    </xdr:to>
    <xdr:pic>
      <xdr:nvPicPr>
        <xdr:cNvPr id="42" name="Picture 99">
          <a:extLst>
            <a:ext uri="{FF2B5EF4-FFF2-40B4-BE49-F238E27FC236}">
              <a16:creationId xmlns:a16="http://schemas.microsoft.com/office/drawing/2014/main" id="{7185C60D-4B84-85A7-23E7-151196C9E7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18268" y="59421346"/>
          <a:ext cx="1817077" cy="92903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98231</xdr:colOff>
      <xdr:row>70</xdr:row>
      <xdr:rowOff>58615</xdr:rowOff>
    </xdr:from>
    <xdr:to>
      <xdr:col>9</xdr:col>
      <xdr:colOff>2133181</xdr:colOff>
      <xdr:row>70</xdr:row>
      <xdr:rowOff>1099038</xdr:rowOff>
    </xdr:to>
    <xdr:pic>
      <xdr:nvPicPr>
        <xdr:cNvPr id="47" name="Picture 100">
          <a:extLst>
            <a:ext uri="{FF2B5EF4-FFF2-40B4-BE49-F238E27FC236}">
              <a16:creationId xmlns:a16="http://schemas.microsoft.com/office/drawing/2014/main" id="{D51349CA-30B0-303B-6EC9-C633D021C7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35500" y="60461769"/>
          <a:ext cx="1634950" cy="10404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12883</xdr:colOff>
      <xdr:row>71</xdr:row>
      <xdr:rowOff>29307</xdr:rowOff>
    </xdr:from>
    <xdr:to>
      <xdr:col>9</xdr:col>
      <xdr:colOff>2168768</xdr:colOff>
      <xdr:row>71</xdr:row>
      <xdr:rowOff>986616</xdr:rowOff>
    </xdr:to>
    <xdr:pic>
      <xdr:nvPicPr>
        <xdr:cNvPr id="62" name="Picture 101">
          <a:extLst>
            <a:ext uri="{FF2B5EF4-FFF2-40B4-BE49-F238E27FC236}">
              <a16:creationId xmlns:a16="http://schemas.microsoft.com/office/drawing/2014/main" id="{7C11C909-A71D-094F-1A2C-DA07CB8D38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50152" y="61634076"/>
          <a:ext cx="1655885" cy="9573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86155</xdr:colOff>
      <xdr:row>72</xdr:row>
      <xdr:rowOff>58615</xdr:rowOff>
    </xdr:from>
    <xdr:to>
      <xdr:col>9</xdr:col>
      <xdr:colOff>2110155</xdr:colOff>
      <xdr:row>72</xdr:row>
      <xdr:rowOff>1159282</xdr:rowOff>
    </xdr:to>
    <xdr:pic>
      <xdr:nvPicPr>
        <xdr:cNvPr id="71" name="Picture 102">
          <a:extLst>
            <a:ext uri="{FF2B5EF4-FFF2-40B4-BE49-F238E27FC236}">
              <a16:creationId xmlns:a16="http://schemas.microsoft.com/office/drawing/2014/main" id="{7E953515-9FF0-7672-0439-B434B74D0F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23424" y="62791730"/>
          <a:ext cx="1524000" cy="11006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18038</xdr:colOff>
      <xdr:row>73</xdr:row>
      <xdr:rowOff>161192</xdr:rowOff>
    </xdr:from>
    <xdr:to>
      <xdr:col>9</xdr:col>
      <xdr:colOff>1919654</xdr:colOff>
      <xdr:row>73</xdr:row>
      <xdr:rowOff>884614</xdr:rowOff>
    </xdr:to>
    <xdr:pic>
      <xdr:nvPicPr>
        <xdr:cNvPr id="73" name="Picture 104">
          <a:extLst>
            <a:ext uri="{FF2B5EF4-FFF2-40B4-BE49-F238E27FC236}">
              <a16:creationId xmlns:a16="http://schemas.microsoft.com/office/drawing/2014/main" id="{93494E8B-36B0-4CC1-8BBB-35CAE2765F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55307" y="64095923"/>
          <a:ext cx="1201616" cy="7234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44768</xdr:colOff>
      <xdr:row>74</xdr:row>
      <xdr:rowOff>102576</xdr:rowOff>
    </xdr:from>
    <xdr:to>
      <xdr:col>9</xdr:col>
      <xdr:colOff>1817077</xdr:colOff>
      <xdr:row>74</xdr:row>
      <xdr:rowOff>845425</xdr:rowOff>
    </xdr:to>
    <xdr:pic>
      <xdr:nvPicPr>
        <xdr:cNvPr id="79" name="Picture 105">
          <a:extLst>
            <a:ext uri="{FF2B5EF4-FFF2-40B4-BE49-F238E27FC236}">
              <a16:creationId xmlns:a16="http://schemas.microsoft.com/office/drawing/2014/main" id="{E7E9B26D-DF22-F435-0F91-3A45D73C29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82037" y="64975153"/>
          <a:ext cx="1172309" cy="7428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27539</xdr:colOff>
      <xdr:row>75</xdr:row>
      <xdr:rowOff>102577</xdr:rowOff>
    </xdr:from>
    <xdr:to>
      <xdr:col>9</xdr:col>
      <xdr:colOff>2210763</xdr:colOff>
      <xdr:row>75</xdr:row>
      <xdr:rowOff>864577</xdr:rowOff>
    </xdr:to>
    <xdr:pic>
      <xdr:nvPicPr>
        <xdr:cNvPr id="81" name="Picture 10">
          <a:extLst>
            <a:ext uri="{FF2B5EF4-FFF2-40B4-BE49-F238E27FC236}">
              <a16:creationId xmlns:a16="http://schemas.microsoft.com/office/drawing/2014/main" id="{8E7C2AB6-9D3C-F803-A052-15A0DE0CF3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64808" y="66030231"/>
          <a:ext cx="1683224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30114</xdr:colOff>
      <xdr:row>76</xdr:row>
      <xdr:rowOff>131886</xdr:rowOff>
    </xdr:from>
    <xdr:to>
      <xdr:col>9</xdr:col>
      <xdr:colOff>1948961</xdr:colOff>
      <xdr:row>76</xdr:row>
      <xdr:rowOff>787793</xdr:rowOff>
    </xdr:to>
    <xdr:pic>
      <xdr:nvPicPr>
        <xdr:cNvPr id="83" name="Picture 6">
          <a:extLst>
            <a:ext uri="{FF2B5EF4-FFF2-40B4-BE49-F238E27FC236}">
              <a16:creationId xmlns:a16="http://schemas.microsoft.com/office/drawing/2014/main" id="{17809C8F-6EDF-956D-FFB3-96F481DB35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67383" y="66806886"/>
          <a:ext cx="1318847" cy="6559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18037</xdr:colOff>
      <xdr:row>77</xdr:row>
      <xdr:rowOff>73269</xdr:rowOff>
    </xdr:from>
    <xdr:to>
      <xdr:col>9</xdr:col>
      <xdr:colOff>2168768</xdr:colOff>
      <xdr:row>77</xdr:row>
      <xdr:rowOff>962005</xdr:rowOff>
    </xdr:to>
    <xdr:pic>
      <xdr:nvPicPr>
        <xdr:cNvPr id="84" name="Picture 9">
          <a:extLst>
            <a:ext uri="{FF2B5EF4-FFF2-40B4-BE49-F238E27FC236}">
              <a16:creationId xmlns:a16="http://schemas.microsoft.com/office/drawing/2014/main" id="{21FB136A-D759-643A-D504-7FB3F5FE3E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55306" y="67627500"/>
          <a:ext cx="1450731" cy="88873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03385</xdr:colOff>
      <xdr:row>78</xdr:row>
      <xdr:rowOff>73269</xdr:rowOff>
    </xdr:from>
    <xdr:to>
      <xdr:col>9</xdr:col>
      <xdr:colOff>1890346</xdr:colOff>
      <xdr:row>78</xdr:row>
      <xdr:rowOff>1247865</xdr:rowOff>
    </xdr:to>
    <xdr:pic>
      <xdr:nvPicPr>
        <xdr:cNvPr id="86" name="Picture 15">
          <a:extLst>
            <a:ext uri="{FF2B5EF4-FFF2-40B4-BE49-F238E27FC236}">
              <a16:creationId xmlns:a16="http://schemas.microsoft.com/office/drawing/2014/main" id="{47D94CB6-665C-7679-C98F-8525844F2E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815539" y="68682577"/>
          <a:ext cx="1186961" cy="117459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32690</xdr:colOff>
      <xdr:row>79</xdr:row>
      <xdr:rowOff>87922</xdr:rowOff>
    </xdr:from>
    <xdr:to>
      <xdr:col>9</xdr:col>
      <xdr:colOff>1932148</xdr:colOff>
      <xdr:row>79</xdr:row>
      <xdr:rowOff>1143001</xdr:rowOff>
    </xdr:to>
    <xdr:pic>
      <xdr:nvPicPr>
        <xdr:cNvPr id="87" name="Picture 148">
          <a:extLst>
            <a:ext uri="{FF2B5EF4-FFF2-40B4-BE49-F238E27FC236}">
              <a16:creationId xmlns:a16="http://schemas.microsoft.com/office/drawing/2014/main" id="{3FA1F06B-2F1B-6996-F9C0-1138526F46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69959" y="70016076"/>
          <a:ext cx="1199458" cy="10550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62000</xdr:colOff>
      <xdr:row>80</xdr:row>
      <xdr:rowOff>87923</xdr:rowOff>
    </xdr:from>
    <xdr:to>
      <xdr:col>9</xdr:col>
      <xdr:colOff>1905000</xdr:colOff>
      <xdr:row>80</xdr:row>
      <xdr:rowOff>1139483</xdr:rowOff>
    </xdr:to>
    <xdr:pic>
      <xdr:nvPicPr>
        <xdr:cNvPr id="88" name="Picture 22">
          <a:extLst>
            <a:ext uri="{FF2B5EF4-FFF2-40B4-BE49-F238E27FC236}">
              <a16:creationId xmlns:a16="http://schemas.microsoft.com/office/drawing/2014/main" id="{6DD56493-E2EA-0D1C-1A77-D784EF3DF1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99269" y="71247000"/>
          <a:ext cx="1143000" cy="10515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59423</xdr:colOff>
      <xdr:row>81</xdr:row>
      <xdr:rowOff>14654</xdr:rowOff>
    </xdr:from>
    <xdr:to>
      <xdr:col>9</xdr:col>
      <xdr:colOff>1856851</xdr:colOff>
      <xdr:row>81</xdr:row>
      <xdr:rowOff>1143000</xdr:rowOff>
    </xdr:to>
    <xdr:pic>
      <xdr:nvPicPr>
        <xdr:cNvPr id="90" name="Picture 151">
          <a:extLst>
            <a:ext uri="{FF2B5EF4-FFF2-40B4-BE49-F238E27FC236}">
              <a16:creationId xmlns:a16="http://schemas.microsoft.com/office/drawing/2014/main" id="{04C1A620-26C8-0DC6-D63A-CBAF7ECB9E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96692" y="72375346"/>
          <a:ext cx="1197428" cy="112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44769</xdr:colOff>
      <xdr:row>82</xdr:row>
      <xdr:rowOff>102576</xdr:rowOff>
    </xdr:from>
    <xdr:to>
      <xdr:col>9</xdr:col>
      <xdr:colOff>1831731</xdr:colOff>
      <xdr:row>82</xdr:row>
      <xdr:rowOff>1128804</xdr:rowOff>
    </xdr:to>
    <xdr:pic>
      <xdr:nvPicPr>
        <xdr:cNvPr id="91" name="Picture 28">
          <a:extLst>
            <a:ext uri="{FF2B5EF4-FFF2-40B4-BE49-F238E27FC236}">
              <a16:creationId xmlns:a16="http://schemas.microsoft.com/office/drawing/2014/main" id="{3378705A-DF8C-983E-1424-BEF789EF01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82038" y="73664884"/>
          <a:ext cx="1186962" cy="102622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91307</xdr:colOff>
      <xdr:row>83</xdr:row>
      <xdr:rowOff>161192</xdr:rowOff>
    </xdr:from>
    <xdr:to>
      <xdr:col>9</xdr:col>
      <xdr:colOff>1963615</xdr:colOff>
      <xdr:row>83</xdr:row>
      <xdr:rowOff>1157654</xdr:rowOff>
    </xdr:to>
    <xdr:pic>
      <xdr:nvPicPr>
        <xdr:cNvPr id="92" name="Picture 168">
          <a:extLst>
            <a:ext uri="{FF2B5EF4-FFF2-40B4-BE49-F238E27FC236}">
              <a16:creationId xmlns:a16="http://schemas.microsoft.com/office/drawing/2014/main" id="{B0CF699A-3CB0-1D02-D7CD-FE798421FD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903461" y="75086307"/>
          <a:ext cx="1172308" cy="99646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44768</xdr:colOff>
      <xdr:row>84</xdr:row>
      <xdr:rowOff>73269</xdr:rowOff>
    </xdr:from>
    <xdr:to>
      <xdr:col>9</xdr:col>
      <xdr:colOff>1904999</xdr:colOff>
      <xdr:row>84</xdr:row>
      <xdr:rowOff>1131387</xdr:rowOff>
    </xdr:to>
    <xdr:pic>
      <xdr:nvPicPr>
        <xdr:cNvPr id="93" name="Picture 36">
          <a:extLst>
            <a:ext uri="{FF2B5EF4-FFF2-40B4-BE49-F238E27FC236}">
              <a16:creationId xmlns:a16="http://schemas.microsoft.com/office/drawing/2014/main" id="{4BD0B258-DBDF-1B44-5085-5779ED1907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756922" y="76214654"/>
          <a:ext cx="1260231" cy="105811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66346</xdr:colOff>
      <xdr:row>85</xdr:row>
      <xdr:rowOff>43962</xdr:rowOff>
    </xdr:from>
    <xdr:to>
      <xdr:col>9</xdr:col>
      <xdr:colOff>1905000</xdr:colOff>
      <xdr:row>85</xdr:row>
      <xdr:rowOff>1213848</xdr:rowOff>
    </xdr:to>
    <xdr:pic>
      <xdr:nvPicPr>
        <xdr:cNvPr id="95" name="Picture 29">
          <a:extLst>
            <a:ext uri="{FF2B5EF4-FFF2-40B4-BE49-F238E27FC236}">
              <a16:creationId xmlns:a16="http://schemas.microsoft.com/office/drawing/2014/main" id="{65412AE9-3313-DE7A-0359-7DC59AEF31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78500" y="77445577"/>
          <a:ext cx="1538654" cy="116988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98230</xdr:colOff>
      <xdr:row>86</xdr:row>
      <xdr:rowOff>146537</xdr:rowOff>
    </xdr:from>
    <xdr:to>
      <xdr:col>9</xdr:col>
      <xdr:colOff>1904999</xdr:colOff>
      <xdr:row>86</xdr:row>
      <xdr:rowOff>1144064</xdr:rowOff>
    </xdr:to>
    <xdr:pic>
      <xdr:nvPicPr>
        <xdr:cNvPr id="96" name="Picture 172">
          <a:extLst>
            <a:ext uri="{FF2B5EF4-FFF2-40B4-BE49-F238E27FC236}">
              <a16:creationId xmlns:a16="http://schemas.microsoft.com/office/drawing/2014/main" id="{E5795B95-D049-F8A7-FB27-4104731DA7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10384" y="78808383"/>
          <a:ext cx="1406769" cy="99752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56845</xdr:colOff>
      <xdr:row>87</xdr:row>
      <xdr:rowOff>102576</xdr:rowOff>
    </xdr:from>
    <xdr:to>
      <xdr:col>9</xdr:col>
      <xdr:colOff>2013438</xdr:colOff>
      <xdr:row>87</xdr:row>
      <xdr:rowOff>1142999</xdr:rowOff>
    </xdr:to>
    <xdr:pic>
      <xdr:nvPicPr>
        <xdr:cNvPr id="98" name="Picture 171">
          <a:extLst>
            <a:ext uri="{FF2B5EF4-FFF2-40B4-BE49-F238E27FC236}">
              <a16:creationId xmlns:a16="http://schemas.microsoft.com/office/drawing/2014/main" id="{7979C46B-C0BD-6E9B-F826-E21F4F495F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68999" y="80039307"/>
          <a:ext cx="1456593" cy="10404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00807</xdr:colOff>
      <xdr:row>88</xdr:row>
      <xdr:rowOff>153572</xdr:rowOff>
    </xdr:from>
    <xdr:to>
      <xdr:col>9</xdr:col>
      <xdr:colOff>1819843</xdr:colOff>
      <xdr:row>88</xdr:row>
      <xdr:rowOff>1333500</xdr:rowOff>
    </xdr:to>
    <xdr:pic>
      <xdr:nvPicPr>
        <xdr:cNvPr id="99" name="Picture 59">
          <a:extLst>
            <a:ext uri="{FF2B5EF4-FFF2-40B4-BE49-F238E27FC236}">
              <a16:creationId xmlns:a16="http://schemas.microsoft.com/office/drawing/2014/main" id="{00B35AD7-3547-E7E6-F1F3-EA432E73F7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712961" y="81306572"/>
          <a:ext cx="1219036" cy="117992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71499</xdr:colOff>
      <xdr:row>89</xdr:row>
      <xdr:rowOff>124263</xdr:rowOff>
    </xdr:from>
    <xdr:to>
      <xdr:col>9</xdr:col>
      <xdr:colOff>1831730</xdr:colOff>
      <xdr:row>89</xdr:row>
      <xdr:rowOff>1231496</xdr:rowOff>
    </xdr:to>
    <xdr:pic>
      <xdr:nvPicPr>
        <xdr:cNvPr id="100" name="Picture 170">
          <a:extLst>
            <a:ext uri="{FF2B5EF4-FFF2-40B4-BE49-F238E27FC236}">
              <a16:creationId xmlns:a16="http://schemas.microsoft.com/office/drawing/2014/main" id="{0CDF0381-FA66-0C34-9507-C2F34AF2E4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83653" y="82684032"/>
          <a:ext cx="1260231" cy="11072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71500</xdr:colOff>
      <xdr:row>90</xdr:row>
      <xdr:rowOff>58616</xdr:rowOff>
    </xdr:from>
    <xdr:to>
      <xdr:col>9</xdr:col>
      <xdr:colOff>1905000</xdr:colOff>
      <xdr:row>90</xdr:row>
      <xdr:rowOff>1049890</xdr:rowOff>
    </xdr:to>
    <xdr:pic>
      <xdr:nvPicPr>
        <xdr:cNvPr id="101" name="Picture 169">
          <a:extLst>
            <a:ext uri="{FF2B5EF4-FFF2-40B4-BE49-F238E27FC236}">
              <a16:creationId xmlns:a16="http://schemas.microsoft.com/office/drawing/2014/main" id="{D7279BE1-EF52-5E8A-E5E0-DE3D281DEB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83654" y="84039808"/>
          <a:ext cx="1333500" cy="9912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00807</xdr:colOff>
      <xdr:row>91</xdr:row>
      <xdr:rowOff>73268</xdr:rowOff>
    </xdr:from>
    <xdr:to>
      <xdr:col>9</xdr:col>
      <xdr:colOff>2021102</xdr:colOff>
      <xdr:row>91</xdr:row>
      <xdr:rowOff>1099037</xdr:rowOff>
    </xdr:to>
    <xdr:pic>
      <xdr:nvPicPr>
        <xdr:cNvPr id="102" name="Picture 163">
          <a:extLst>
            <a:ext uri="{FF2B5EF4-FFF2-40B4-BE49-F238E27FC236}">
              <a16:creationId xmlns:a16="http://schemas.microsoft.com/office/drawing/2014/main" id="{E2B190D9-77C5-4DA0-9052-DED23AD850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712961" y="85168153"/>
          <a:ext cx="1420295" cy="102576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44768</xdr:colOff>
      <xdr:row>92</xdr:row>
      <xdr:rowOff>87922</xdr:rowOff>
    </xdr:from>
    <xdr:to>
      <xdr:col>9</xdr:col>
      <xdr:colOff>2022229</xdr:colOff>
      <xdr:row>92</xdr:row>
      <xdr:rowOff>1117539</xdr:rowOff>
    </xdr:to>
    <xdr:pic>
      <xdr:nvPicPr>
        <xdr:cNvPr id="103" name="Picture 154">
          <a:extLst>
            <a:ext uri="{FF2B5EF4-FFF2-40B4-BE49-F238E27FC236}">
              <a16:creationId xmlns:a16="http://schemas.microsoft.com/office/drawing/2014/main" id="{F761F2A1-36DA-6309-BE62-9A45846686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756922" y="86355114"/>
          <a:ext cx="1377461" cy="102961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47346</xdr:colOff>
      <xdr:row>93</xdr:row>
      <xdr:rowOff>73269</xdr:rowOff>
    </xdr:from>
    <xdr:to>
      <xdr:col>9</xdr:col>
      <xdr:colOff>2124808</xdr:colOff>
      <xdr:row>93</xdr:row>
      <xdr:rowOff>1177614</xdr:rowOff>
    </xdr:to>
    <xdr:pic>
      <xdr:nvPicPr>
        <xdr:cNvPr id="105" name="Picture 153">
          <a:extLst>
            <a:ext uri="{FF2B5EF4-FFF2-40B4-BE49-F238E27FC236}">
              <a16:creationId xmlns:a16="http://schemas.microsoft.com/office/drawing/2014/main" id="{6D04A67B-32DA-9DE5-3524-80007CBA48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859500" y="87571384"/>
          <a:ext cx="1377462" cy="110434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32693</xdr:colOff>
      <xdr:row>94</xdr:row>
      <xdr:rowOff>58614</xdr:rowOff>
    </xdr:from>
    <xdr:to>
      <xdr:col>9</xdr:col>
      <xdr:colOff>2051539</xdr:colOff>
      <xdr:row>94</xdr:row>
      <xdr:rowOff>1307309</xdr:rowOff>
    </xdr:to>
    <xdr:pic>
      <xdr:nvPicPr>
        <xdr:cNvPr id="107" name="Picture 152">
          <a:extLst>
            <a:ext uri="{FF2B5EF4-FFF2-40B4-BE49-F238E27FC236}">
              <a16:creationId xmlns:a16="http://schemas.microsoft.com/office/drawing/2014/main" id="{D1C90E46-8D36-2162-BFFE-BBFE343DD4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844847" y="88802306"/>
          <a:ext cx="1318846" cy="12486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61999</xdr:colOff>
      <xdr:row>95</xdr:row>
      <xdr:rowOff>138917</xdr:rowOff>
    </xdr:from>
    <xdr:to>
      <xdr:col>9</xdr:col>
      <xdr:colOff>1817076</xdr:colOff>
      <xdr:row>95</xdr:row>
      <xdr:rowOff>1047212</xdr:rowOff>
    </xdr:to>
    <xdr:pic>
      <xdr:nvPicPr>
        <xdr:cNvPr id="109" name="Picture 38">
          <a:extLst>
            <a:ext uri="{FF2B5EF4-FFF2-40B4-BE49-F238E27FC236}">
              <a16:creationId xmlns:a16="http://schemas.microsoft.com/office/drawing/2014/main" id="{D467C536-1233-ED1E-759E-15E6AC3307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874153" y="90230763"/>
          <a:ext cx="1055077" cy="9082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718039</xdr:colOff>
      <xdr:row>96</xdr:row>
      <xdr:rowOff>161191</xdr:rowOff>
    </xdr:from>
    <xdr:to>
      <xdr:col>9</xdr:col>
      <xdr:colOff>1787769</xdr:colOff>
      <xdr:row>96</xdr:row>
      <xdr:rowOff>1024268</xdr:rowOff>
    </xdr:to>
    <xdr:pic>
      <xdr:nvPicPr>
        <xdr:cNvPr id="111" name="Picture 49">
          <a:extLst>
            <a:ext uri="{FF2B5EF4-FFF2-40B4-BE49-F238E27FC236}">
              <a16:creationId xmlns:a16="http://schemas.microsoft.com/office/drawing/2014/main" id="{3B2D41F7-5CA9-8E1B-55F6-618E174993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830193" y="91381383"/>
          <a:ext cx="1069730" cy="8630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56847</xdr:colOff>
      <xdr:row>97</xdr:row>
      <xdr:rowOff>102576</xdr:rowOff>
    </xdr:from>
    <xdr:to>
      <xdr:col>9</xdr:col>
      <xdr:colOff>1921969</xdr:colOff>
      <xdr:row>97</xdr:row>
      <xdr:rowOff>967153</xdr:rowOff>
    </xdr:to>
    <xdr:pic>
      <xdr:nvPicPr>
        <xdr:cNvPr id="113" name="Picture 7">
          <a:extLst>
            <a:ext uri="{FF2B5EF4-FFF2-40B4-BE49-F238E27FC236}">
              <a16:creationId xmlns:a16="http://schemas.microsoft.com/office/drawing/2014/main" id="{7CFD0E92-D7BA-C882-845F-CB4A0F1865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69001" y="92392499"/>
          <a:ext cx="1365122" cy="8645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12884</xdr:colOff>
      <xdr:row>98</xdr:row>
      <xdr:rowOff>94956</xdr:rowOff>
    </xdr:from>
    <xdr:to>
      <xdr:col>9</xdr:col>
      <xdr:colOff>1773725</xdr:colOff>
      <xdr:row>98</xdr:row>
      <xdr:rowOff>967153</xdr:rowOff>
    </xdr:to>
    <xdr:pic>
      <xdr:nvPicPr>
        <xdr:cNvPr id="115" name="Picture 8">
          <a:extLst>
            <a:ext uri="{FF2B5EF4-FFF2-40B4-BE49-F238E27FC236}">
              <a16:creationId xmlns:a16="http://schemas.microsoft.com/office/drawing/2014/main" id="{1BC60B21-302D-049C-6A1F-AE98907768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25038" y="93425302"/>
          <a:ext cx="1260841" cy="87219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59422</xdr:colOff>
      <xdr:row>99</xdr:row>
      <xdr:rowOff>73269</xdr:rowOff>
    </xdr:from>
    <xdr:to>
      <xdr:col>9</xdr:col>
      <xdr:colOff>1904999</xdr:colOff>
      <xdr:row>99</xdr:row>
      <xdr:rowOff>972139</xdr:rowOff>
    </xdr:to>
    <xdr:pic>
      <xdr:nvPicPr>
        <xdr:cNvPr id="116" name="Picture 52">
          <a:extLst>
            <a:ext uri="{FF2B5EF4-FFF2-40B4-BE49-F238E27FC236}">
              <a16:creationId xmlns:a16="http://schemas.microsoft.com/office/drawing/2014/main" id="{D9980D72-74A8-1D9B-6C88-64E8C98AAA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771576" y="94458692"/>
          <a:ext cx="1245577" cy="8988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83577</xdr:colOff>
      <xdr:row>100</xdr:row>
      <xdr:rowOff>58615</xdr:rowOff>
    </xdr:from>
    <xdr:to>
      <xdr:col>9</xdr:col>
      <xdr:colOff>1802423</xdr:colOff>
      <xdr:row>100</xdr:row>
      <xdr:rowOff>1004454</xdr:rowOff>
    </xdr:to>
    <xdr:pic>
      <xdr:nvPicPr>
        <xdr:cNvPr id="118" name="Picture 54">
          <a:extLst>
            <a:ext uri="{FF2B5EF4-FFF2-40B4-BE49-F238E27FC236}">
              <a16:creationId xmlns:a16="http://schemas.microsoft.com/office/drawing/2014/main" id="{371E3D21-8A77-DCA3-352B-65D09A0F2E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95731" y="95484461"/>
          <a:ext cx="1318846" cy="94583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24961</xdr:colOff>
      <xdr:row>101</xdr:row>
      <xdr:rowOff>58615</xdr:rowOff>
    </xdr:from>
    <xdr:to>
      <xdr:col>9</xdr:col>
      <xdr:colOff>1841499</xdr:colOff>
      <xdr:row>101</xdr:row>
      <xdr:rowOff>1011115</xdr:rowOff>
    </xdr:to>
    <xdr:pic>
      <xdr:nvPicPr>
        <xdr:cNvPr id="119" name="Picture 5">
          <a:extLst>
            <a:ext uri="{FF2B5EF4-FFF2-40B4-BE49-F238E27FC236}">
              <a16:creationId xmlns:a16="http://schemas.microsoft.com/office/drawing/2014/main" id="{A753D600-CF4A-310C-A073-C91D3DB2B8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37115" y="96642115"/>
          <a:ext cx="1416538" cy="95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98231</xdr:colOff>
      <xdr:row>102</xdr:row>
      <xdr:rowOff>87922</xdr:rowOff>
    </xdr:from>
    <xdr:to>
      <xdr:col>9</xdr:col>
      <xdr:colOff>1846385</xdr:colOff>
      <xdr:row>102</xdr:row>
      <xdr:rowOff>918481</xdr:rowOff>
    </xdr:to>
    <xdr:pic>
      <xdr:nvPicPr>
        <xdr:cNvPr id="34" name="Picture 70">
          <a:extLst>
            <a:ext uri="{FF2B5EF4-FFF2-40B4-BE49-F238E27FC236}">
              <a16:creationId xmlns:a16="http://schemas.microsoft.com/office/drawing/2014/main" id="{DF2DB459-F296-C548-1424-D771B90426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10385" y="97755807"/>
          <a:ext cx="1348154" cy="83055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10308</xdr:colOff>
      <xdr:row>103</xdr:row>
      <xdr:rowOff>94955</xdr:rowOff>
    </xdr:from>
    <xdr:to>
      <xdr:col>9</xdr:col>
      <xdr:colOff>1617784</xdr:colOff>
      <xdr:row>103</xdr:row>
      <xdr:rowOff>923190</xdr:rowOff>
    </xdr:to>
    <xdr:pic>
      <xdr:nvPicPr>
        <xdr:cNvPr id="69" name="Picture 55">
          <a:extLst>
            <a:ext uri="{FF2B5EF4-FFF2-40B4-BE49-F238E27FC236}">
              <a16:creationId xmlns:a16="http://schemas.microsoft.com/office/drawing/2014/main" id="{5AA36CE7-FD6A-F7F6-0CCB-2F96060964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22462" y="98773955"/>
          <a:ext cx="1207476" cy="8282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22384</xdr:colOff>
      <xdr:row>104</xdr:row>
      <xdr:rowOff>58614</xdr:rowOff>
    </xdr:from>
    <xdr:to>
      <xdr:col>9</xdr:col>
      <xdr:colOff>1831731</xdr:colOff>
      <xdr:row>104</xdr:row>
      <xdr:rowOff>981686</xdr:rowOff>
    </xdr:to>
    <xdr:pic>
      <xdr:nvPicPr>
        <xdr:cNvPr id="75" name="Picture 25">
          <a:extLst>
            <a:ext uri="{FF2B5EF4-FFF2-40B4-BE49-F238E27FC236}">
              <a16:creationId xmlns:a16="http://schemas.microsoft.com/office/drawing/2014/main" id="{A7F39335-15FB-518C-C13D-B15D4EF035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34538" y="99851306"/>
          <a:ext cx="1509347" cy="9230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93076</xdr:colOff>
      <xdr:row>105</xdr:row>
      <xdr:rowOff>102576</xdr:rowOff>
    </xdr:from>
    <xdr:to>
      <xdr:col>9</xdr:col>
      <xdr:colOff>1848605</xdr:colOff>
      <xdr:row>105</xdr:row>
      <xdr:rowOff>1011115</xdr:rowOff>
    </xdr:to>
    <xdr:pic>
      <xdr:nvPicPr>
        <xdr:cNvPr id="77" name="Picture 68">
          <a:extLst>
            <a:ext uri="{FF2B5EF4-FFF2-40B4-BE49-F238E27FC236}">
              <a16:creationId xmlns:a16="http://schemas.microsoft.com/office/drawing/2014/main" id="{262C2AD2-391F-58CC-7769-2FB1304F8A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05230" y="100935691"/>
          <a:ext cx="1555529" cy="90853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49114</xdr:colOff>
      <xdr:row>106</xdr:row>
      <xdr:rowOff>87923</xdr:rowOff>
    </xdr:from>
    <xdr:to>
      <xdr:col>9</xdr:col>
      <xdr:colOff>1802423</xdr:colOff>
      <xdr:row>106</xdr:row>
      <xdr:rowOff>980496</xdr:rowOff>
    </xdr:to>
    <xdr:pic>
      <xdr:nvPicPr>
        <xdr:cNvPr id="85" name="Picture 26">
          <a:extLst>
            <a:ext uri="{FF2B5EF4-FFF2-40B4-BE49-F238E27FC236}">
              <a16:creationId xmlns:a16="http://schemas.microsoft.com/office/drawing/2014/main" id="{FDD9B32F-A80B-9340-B4FC-F4608208B1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61268" y="101873538"/>
          <a:ext cx="1553309" cy="89257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39615</xdr:colOff>
      <xdr:row>107</xdr:row>
      <xdr:rowOff>73268</xdr:rowOff>
    </xdr:from>
    <xdr:to>
      <xdr:col>9</xdr:col>
      <xdr:colOff>1662107</xdr:colOff>
      <xdr:row>107</xdr:row>
      <xdr:rowOff>923191</xdr:rowOff>
    </xdr:to>
    <xdr:pic>
      <xdr:nvPicPr>
        <xdr:cNvPr id="94" name="Picture 109">
          <a:extLst>
            <a:ext uri="{FF2B5EF4-FFF2-40B4-BE49-F238E27FC236}">
              <a16:creationId xmlns:a16="http://schemas.microsoft.com/office/drawing/2014/main" id="{ADF0628B-1303-5482-08D5-1ACEB5D183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51769" y="102928614"/>
          <a:ext cx="1222492" cy="8499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37037</xdr:colOff>
      <xdr:row>108</xdr:row>
      <xdr:rowOff>87923</xdr:rowOff>
    </xdr:from>
    <xdr:to>
      <xdr:col>9</xdr:col>
      <xdr:colOff>1871878</xdr:colOff>
      <xdr:row>108</xdr:row>
      <xdr:rowOff>1041010</xdr:rowOff>
    </xdr:to>
    <xdr:pic>
      <xdr:nvPicPr>
        <xdr:cNvPr id="106" name="Picture 27">
          <a:extLst>
            <a:ext uri="{FF2B5EF4-FFF2-40B4-BE49-F238E27FC236}">
              <a16:creationId xmlns:a16="http://schemas.microsoft.com/office/drawing/2014/main" id="{73519CAD-3FA6-F193-D8A5-53F6B9158E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49191" y="103807846"/>
          <a:ext cx="1534841" cy="953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22384</xdr:colOff>
      <xdr:row>109</xdr:row>
      <xdr:rowOff>117231</xdr:rowOff>
    </xdr:from>
    <xdr:to>
      <xdr:col>9</xdr:col>
      <xdr:colOff>1669169</xdr:colOff>
      <xdr:row>109</xdr:row>
      <xdr:rowOff>1011115</xdr:rowOff>
    </xdr:to>
    <xdr:pic>
      <xdr:nvPicPr>
        <xdr:cNvPr id="110" name="Picture 111">
          <a:extLst>
            <a:ext uri="{FF2B5EF4-FFF2-40B4-BE49-F238E27FC236}">
              <a16:creationId xmlns:a16="http://schemas.microsoft.com/office/drawing/2014/main" id="{F123A07E-EB3F-571C-C109-EBD388C70D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34538" y="104936193"/>
          <a:ext cx="1346785" cy="89388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49114</xdr:colOff>
      <xdr:row>110</xdr:row>
      <xdr:rowOff>73268</xdr:rowOff>
    </xdr:from>
    <xdr:to>
      <xdr:col>9</xdr:col>
      <xdr:colOff>1853602</xdr:colOff>
      <xdr:row>110</xdr:row>
      <xdr:rowOff>893884</xdr:rowOff>
    </xdr:to>
    <xdr:pic>
      <xdr:nvPicPr>
        <xdr:cNvPr id="112" name="Picture 37">
          <a:extLst>
            <a:ext uri="{FF2B5EF4-FFF2-40B4-BE49-F238E27FC236}">
              <a16:creationId xmlns:a16="http://schemas.microsoft.com/office/drawing/2014/main" id="{DEB5F0D5-8808-C814-833D-7432BCC8A5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61268" y="105947306"/>
          <a:ext cx="1604488" cy="82061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78422</xdr:colOff>
      <xdr:row>111</xdr:row>
      <xdr:rowOff>87922</xdr:rowOff>
    </xdr:from>
    <xdr:to>
      <xdr:col>9</xdr:col>
      <xdr:colOff>1865631</xdr:colOff>
      <xdr:row>111</xdr:row>
      <xdr:rowOff>952499</xdr:rowOff>
    </xdr:to>
    <xdr:pic>
      <xdr:nvPicPr>
        <xdr:cNvPr id="117" name="Picture 44">
          <a:extLst>
            <a:ext uri="{FF2B5EF4-FFF2-40B4-BE49-F238E27FC236}">
              <a16:creationId xmlns:a16="http://schemas.microsoft.com/office/drawing/2014/main" id="{12487C31-2BD0-5438-E409-0F609C64C7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90576" y="106973076"/>
          <a:ext cx="1587209" cy="8645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7729</xdr:colOff>
      <xdr:row>112</xdr:row>
      <xdr:rowOff>29307</xdr:rowOff>
    </xdr:from>
    <xdr:to>
      <xdr:col>9</xdr:col>
      <xdr:colOff>1831730</xdr:colOff>
      <xdr:row>112</xdr:row>
      <xdr:rowOff>996716</xdr:rowOff>
    </xdr:to>
    <xdr:pic>
      <xdr:nvPicPr>
        <xdr:cNvPr id="121" name="Picture 64">
          <a:extLst>
            <a:ext uri="{FF2B5EF4-FFF2-40B4-BE49-F238E27FC236}">
              <a16:creationId xmlns:a16="http://schemas.microsoft.com/office/drawing/2014/main" id="{1B4E97D0-D442-D590-C99B-A5B7FEA8B5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19883" y="107896269"/>
          <a:ext cx="1524001" cy="9674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10307</xdr:colOff>
      <xdr:row>113</xdr:row>
      <xdr:rowOff>73269</xdr:rowOff>
    </xdr:from>
    <xdr:to>
      <xdr:col>9</xdr:col>
      <xdr:colOff>1861038</xdr:colOff>
      <xdr:row>113</xdr:row>
      <xdr:rowOff>932961</xdr:rowOff>
    </xdr:to>
    <xdr:pic>
      <xdr:nvPicPr>
        <xdr:cNvPr id="123" name="Picture 65">
          <a:extLst>
            <a:ext uri="{FF2B5EF4-FFF2-40B4-BE49-F238E27FC236}">
              <a16:creationId xmlns:a16="http://schemas.microsoft.com/office/drawing/2014/main" id="{B268B025-24FB-FBFF-8B84-1EEECB7329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22461" y="108966000"/>
          <a:ext cx="1450731" cy="85969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39614</xdr:colOff>
      <xdr:row>114</xdr:row>
      <xdr:rowOff>58615</xdr:rowOff>
    </xdr:from>
    <xdr:to>
      <xdr:col>9</xdr:col>
      <xdr:colOff>1875691</xdr:colOff>
      <xdr:row>114</xdr:row>
      <xdr:rowOff>1093625</xdr:rowOff>
    </xdr:to>
    <xdr:pic>
      <xdr:nvPicPr>
        <xdr:cNvPr id="125" name="Picture 66">
          <a:extLst>
            <a:ext uri="{FF2B5EF4-FFF2-40B4-BE49-F238E27FC236}">
              <a16:creationId xmlns:a16="http://schemas.microsoft.com/office/drawing/2014/main" id="{EB3A1A41-AAAF-E2BA-A6A8-2AF595049A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51768" y="109933153"/>
          <a:ext cx="1436077" cy="10350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39614</xdr:colOff>
      <xdr:row>115</xdr:row>
      <xdr:rowOff>58614</xdr:rowOff>
    </xdr:from>
    <xdr:to>
      <xdr:col>9</xdr:col>
      <xdr:colOff>1890345</xdr:colOff>
      <xdr:row>115</xdr:row>
      <xdr:rowOff>947350</xdr:rowOff>
    </xdr:to>
    <xdr:pic>
      <xdr:nvPicPr>
        <xdr:cNvPr id="126" name="Picture 69">
          <a:extLst>
            <a:ext uri="{FF2B5EF4-FFF2-40B4-BE49-F238E27FC236}">
              <a16:creationId xmlns:a16="http://schemas.microsoft.com/office/drawing/2014/main" id="{3D424EF1-00A4-F553-1A23-3BF6F8F985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51768" y="111120114"/>
          <a:ext cx="1450731" cy="88873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24960</xdr:colOff>
      <xdr:row>116</xdr:row>
      <xdr:rowOff>102577</xdr:rowOff>
    </xdr:from>
    <xdr:to>
      <xdr:col>9</xdr:col>
      <xdr:colOff>2049091</xdr:colOff>
      <xdr:row>116</xdr:row>
      <xdr:rowOff>981806</xdr:rowOff>
    </xdr:to>
    <xdr:pic>
      <xdr:nvPicPr>
        <xdr:cNvPr id="127" name="Picture 60">
          <a:extLst>
            <a:ext uri="{FF2B5EF4-FFF2-40B4-BE49-F238E27FC236}">
              <a16:creationId xmlns:a16="http://schemas.microsoft.com/office/drawing/2014/main" id="{16535A58-6EBA-521F-2AE2-0BE32E10A1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37114" y="112233808"/>
          <a:ext cx="1624131" cy="87922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95653</xdr:colOff>
      <xdr:row>117</xdr:row>
      <xdr:rowOff>146539</xdr:rowOff>
    </xdr:from>
    <xdr:to>
      <xdr:col>9</xdr:col>
      <xdr:colOff>1861037</xdr:colOff>
      <xdr:row>117</xdr:row>
      <xdr:rowOff>996215</xdr:rowOff>
    </xdr:to>
    <xdr:pic>
      <xdr:nvPicPr>
        <xdr:cNvPr id="128" name="Picture 120">
          <a:extLst>
            <a:ext uri="{FF2B5EF4-FFF2-40B4-BE49-F238E27FC236}">
              <a16:creationId xmlns:a16="http://schemas.microsoft.com/office/drawing/2014/main" id="{03A41C92-7244-428C-D9EB-85EFAD9D32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07807" y="113332847"/>
          <a:ext cx="1465384" cy="8496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37038</xdr:colOff>
      <xdr:row>118</xdr:row>
      <xdr:rowOff>87923</xdr:rowOff>
    </xdr:from>
    <xdr:to>
      <xdr:col>9</xdr:col>
      <xdr:colOff>2040764</xdr:colOff>
      <xdr:row>118</xdr:row>
      <xdr:rowOff>1069731</xdr:rowOff>
    </xdr:to>
    <xdr:pic>
      <xdr:nvPicPr>
        <xdr:cNvPr id="133" name="Picture 46">
          <a:extLst>
            <a:ext uri="{FF2B5EF4-FFF2-40B4-BE49-F238E27FC236}">
              <a16:creationId xmlns:a16="http://schemas.microsoft.com/office/drawing/2014/main" id="{F1E1569A-9B7D-C182-73CB-EC2BA74993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49192" y="114373269"/>
          <a:ext cx="1703726" cy="98180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83575</xdr:colOff>
      <xdr:row>119</xdr:row>
      <xdr:rowOff>43960</xdr:rowOff>
    </xdr:from>
    <xdr:to>
      <xdr:col>9</xdr:col>
      <xdr:colOff>1890344</xdr:colOff>
      <xdr:row>119</xdr:row>
      <xdr:rowOff>1102519</xdr:rowOff>
    </xdr:to>
    <xdr:pic>
      <xdr:nvPicPr>
        <xdr:cNvPr id="134" name="Picture 62">
          <a:extLst>
            <a:ext uri="{FF2B5EF4-FFF2-40B4-BE49-F238E27FC236}">
              <a16:creationId xmlns:a16="http://schemas.microsoft.com/office/drawing/2014/main" id="{25D41C94-EC13-FB5E-F7BF-2747FBE646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95729" y="115442998"/>
          <a:ext cx="1406769" cy="105855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66348</xdr:colOff>
      <xdr:row>120</xdr:row>
      <xdr:rowOff>102578</xdr:rowOff>
    </xdr:from>
    <xdr:to>
      <xdr:col>9</xdr:col>
      <xdr:colOff>1802424</xdr:colOff>
      <xdr:row>120</xdr:row>
      <xdr:rowOff>926556</xdr:rowOff>
    </xdr:to>
    <xdr:pic>
      <xdr:nvPicPr>
        <xdr:cNvPr id="136" name="Picture 119">
          <a:extLst>
            <a:ext uri="{FF2B5EF4-FFF2-40B4-BE49-F238E27FC236}">
              <a16:creationId xmlns:a16="http://schemas.microsoft.com/office/drawing/2014/main" id="{29BF00C3-C5B8-9E2C-6F60-A6BA2173D1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78502" y="116673924"/>
          <a:ext cx="1436076" cy="8239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7731</xdr:colOff>
      <xdr:row>121</xdr:row>
      <xdr:rowOff>58615</xdr:rowOff>
    </xdr:from>
    <xdr:to>
      <xdr:col>9</xdr:col>
      <xdr:colOff>1967803</xdr:colOff>
      <xdr:row>121</xdr:row>
      <xdr:rowOff>952500</xdr:rowOff>
    </xdr:to>
    <xdr:pic>
      <xdr:nvPicPr>
        <xdr:cNvPr id="138" name="Picture 123">
          <a:extLst>
            <a:ext uri="{FF2B5EF4-FFF2-40B4-BE49-F238E27FC236}">
              <a16:creationId xmlns:a16="http://schemas.microsoft.com/office/drawing/2014/main" id="{69587F32-45BA-AA19-8E0F-883C3291B3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19885" y="117685038"/>
          <a:ext cx="1660072" cy="89388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83577</xdr:colOff>
      <xdr:row>122</xdr:row>
      <xdr:rowOff>117229</xdr:rowOff>
    </xdr:from>
    <xdr:to>
      <xdr:col>9</xdr:col>
      <xdr:colOff>1992923</xdr:colOff>
      <xdr:row>122</xdr:row>
      <xdr:rowOff>1018157</xdr:rowOff>
    </xdr:to>
    <xdr:pic>
      <xdr:nvPicPr>
        <xdr:cNvPr id="139" name="Picture 124">
          <a:extLst>
            <a:ext uri="{FF2B5EF4-FFF2-40B4-BE49-F238E27FC236}">
              <a16:creationId xmlns:a16="http://schemas.microsoft.com/office/drawing/2014/main" id="{CCCBA393-DA0A-037D-E69F-6455D085FA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95731" y="118784075"/>
          <a:ext cx="1509346" cy="90092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51692</xdr:colOff>
      <xdr:row>123</xdr:row>
      <xdr:rowOff>73268</xdr:rowOff>
    </xdr:from>
    <xdr:to>
      <xdr:col>9</xdr:col>
      <xdr:colOff>1978270</xdr:colOff>
      <xdr:row>123</xdr:row>
      <xdr:rowOff>922437</xdr:rowOff>
    </xdr:to>
    <xdr:pic>
      <xdr:nvPicPr>
        <xdr:cNvPr id="140" name="Picture 126">
          <a:extLst>
            <a:ext uri="{FF2B5EF4-FFF2-40B4-BE49-F238E27FC236}">
              <a16:creationId xmlns:a16="http://schemas.microsoft.com/office/drawing/2014/main" id="{B1E9C08A-A6F3-FBB3-5031-312C8CCDB2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63846" y="119824499"/>
          <a:ext cx="1626578" cy="84916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51691</xdr:colOff>
      <xdr:row>124</xdr:row>
      <xdr:rowOff>73269</xdr:rowOff>
    </xdr:from>
    <xdr:to>
      <xdr:col>9</xdr:col>
      <xdr:colOff>1817076</xdr:colOff>
      <xdr:row>124</xdr:row>
      <xdr:rowOff>1096712</xdr:rowOff>
    </xdr:to>
    <xdr:pic>
      <xdr:nvPicPr>
        <xdr:cNvPr id="147" name="Picture 125">
          <a:extLst>
            <a:ext uri="{FF2B5EF4-FFF2-40B4-BE49-F238E27FC236}">
              <a16:creationId xmlns:a16="http://schemas.microsoft.com/office/drawing/2014/main" id="{00738606-325D-8179-3B2E-D7068C715B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63845" y="120894231"/>
          <a:ext cx="1465385" cy="10234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27538</xdr:colOff>
      <xdr:row>125</xdr:row>
      <xdr:rowOff>103952</xdr:rowOff>
    </xdr:from>
    <xdr:to>
      <xdr:col>9</xdr:col>
      <xdr:colOff>2036884</xdr:colOff>
      <xdr:row>125</xdr:row>
      <xdr:rowOff>972609</xdr:rowOff>
    </xdr:to>
    <xdr:pic>
      <xdr:nvPicPr>
        <xdr:cNvPr id="148" name="Picture 127">
          <a:extLst>
            <a:ext uri="{FF2B5EF4-FFF2-40B4-BE49-F238E27FC236}">
              <a16:creationId xmlns:a16="http://schemas.microsoft.com/office/drawing/2014/main" id="{0480FE7B-74DF-29B9-5B87-5B8C4C4E4C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39692" y="121979990"/>
          <a:ext cx="1509346" cy="86865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80999</xdr:colOff>
      <xdr:row>126</xdr:row>
      <xdr:rowOff>73268</xdr:rowOff>
    </xdr:from>
    <xdr:to>
      <xdr:col>9</xdr:col>
      <xdr:colOff>1809342</xdr:colOff>
      <xdr:row>126</xdr:row>
      <xdr:rowOff>923191</xdr:rowOff>
    </xdr:to>
    <xdr:pic>
      <xdr:nvPicPr>
        <xdr:cNvPr id="151" name="Picture 129">
          <a:extLst>
            <a:ext uri="{FF2B5EF4-FFF2-40B4-BE49-F238E27FC236}">
              <a16:creationId xmlns:a16="http://schemas.microsoft.com/office/drawing/2014/main" id="{A7F1E504-A8F5-5D21-9A85-EF6052D50B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93153" y="123048345"/>
          <a:ext cx="1428343" cy="8499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49115</xdr:colOff>
      <xdr:row>127</xdr:row>
      <xdr:rowOff>87922</xdr:rowOff>
    </xdr:from>
    <xdr:to>
      <xdr:col>9</xdr:col>
      <xdr:colOff>1831731</xdr:colOff>
      <xdr:row>127</xdr:row>
      <xdr:rowOff>923543</xdr:rowOff>
    </xdr:to>
    <xdr:pic>
      <xdr:nvPicPr>
        <xdr:cNvPr id="153" name="Picture 128">
          <a:extLst>
            <a:ext uri="{FF2B5EF4-FFF2-40B4-BE49-F238E27FC236}">
              <a16:creationId xmlns:a16="http://schemas.microsoft.com/office/drawing/2014/main" id="{F2F9925A-A8C2-D039-E479-0CE2CFAF67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61269" y="124059460"/>
          <a:ext cx="1582616" cy="83562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68922</xdr:colOff>
      <xdr:row>128</xdr:row>
      <xdr:rowOff>43961</xdr:rowOff>
    </xdr:from>
    <xdr:to>
      <xdr:col>9</xdr:col>
      <xdr:colOff>1875692</xdr:colOff>
      <xdr:row>128</xdr:row>
      <xdr:rowOff>1052146</xdr:rowOff>
    </xdr:to>
    <xdr:pic>
      <xdr:nvPicPr>
        <xdr:cNvPr id="154" name="Picture 130">
          <a:extLst>
            <a:ext uri="{FF2B5EF4-FFF2-40B4-BE49-F238E27FC236}">
              <a16:creationId xmlns:a16="http://schemas.microsoft.com/office/drawing/2014/main" id="{CD154620-DDB6-C84F-1FD6-B4BF246D0F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81076" y="124982653"/>
          <a:ext cx="1406770" cy="100818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93077</xdr:colOff>
      <xdr:row>129</xdr:row>
      <xdr:rowOff>73269</xdr:rowOff>
    </xdr:from>
    <xdr:to>
      <xdr:col>9</xdr:col>
      <xdr:colOff>1758461</xdr:colOff>
      <xdr:row>129</xdr:row>
      <xdr:rowOff>993997</xdr:rowOff>
    </xdr:to>
    <xdr:pic>
      <xdr:nvPicPr>
        <xdr:cNvPr id="156" name="Picture 132">
          <a:extLst>
            <a:ext uri="{FF2B5EF4-FFF2-40B4-BE49-F238E27FC236}">
              <a16:creationId xmlns:a16="http://schemas.microsoft.com/office/drawing/2014/main" id="{2D3CC68E-121E-A75C-7128-3BEC426149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05231" y="126111000"/>
          <a:ext cx="1465384" cy="92072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24961</xdr:colOff>
      <xdr:row>130</xdr:row>
      <xdr:rowOff>87923</xdr:rowOff>
    </xdr:from>
    <xdr:to>
      <xdr:col>9</xdr:col>
      <xdr:colOff>1709728</xdr:colOff>
      <xdr:row>130</xdr:row>
      <xdr:rowOff>1040423</xdr:rowOff>
    </xdr:to>
    <xdr:pic>
      <xdr:nvPicPr>
        <xdr:cNvPr id="157" name="Picture 133">
          <a:extLst>
            <a:ext uri="{FF2B5EF4-FFF2-40B4-BE49-F238E27FC236}">
              <a16:creationId xmlns:a16="http://schemas.microsoft.com/office/drawing/2014/main" id="{C8ED6D2F-34E8-44DD-7906-E00AB22013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37115" y="127224692"/>
          <a:ext cx="1284767" cy="952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63769</xdr:colOff>
      <xdr:row>131</xdr:row>
      <xdr:rowOff>58615</xdr:rowOff>
    </xdr:from>
    <xdr:to>
      <xdr:col>9</xdr:col>
      <xdr:colOff>1781599</xdr:colOff>
      <xdr:row>131</xdr:row>
      <xdr:rowOff>996461</xdr:rowOff>
    </xdr:to>
    <xdr:pic>
      <xdr:nvPicPr>
        <xdr:cNvPr id="158" name="Picture 134">
          <a:extLst>
            <a:ext uri="{FF2B5EF4-FFF2-40B4-BE49-F238E27FC236}">
              <a16:creationId xmlns:a16="http://schemas.microsoft.com/office/drawing/2014/main" id="{047EA761-7AE2-86A1-2301-3332A15F3A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75923" y="128353038"/>
          <a:ext cx="1517830" cy="9378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39615</xdr:colOff>
      <xdr:row>132</xdr:row>
      <xdr:rowOff>117231</xdr:rowOff>
    </xdr:from>
    <xdr:to>
      <xdr:col>9</xdr:col>
      <xdr:colOff>1726874</xdr:colOff>
      <xdr:row>132</xdr:row>
      <xdr:rowOff>1099039</xdr:rowOff>
    </xdr:to>
    <xdr:pic>
      <xdr:nvPicPr>
        <xdr:cNvPr id="160" name="Picture 136">
          <a:extLst>
            <a:ext uri="{FF2B5EF4-FFF2-40B4-BE49-F238E27FC236}">
              <a16:creationId xmlns:a16="http://schemas.microsoft.com/office/drawing/2014/main" id="{2E29FD55-8A7F-7923-748A-31029CE9A0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51769" y="129437423"/>
          <a:ext cx="1287259" cy="98180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37038</xdr:colOff>
      <xdr:row>133</xdr:row>
      <xdr:rowOff>117230</xdr:rowOff>
    </xdr:from>
    <xdr:to>
      <xdr:col>9</xdr:col>
      <xdr:colOff>1739055</xdr:colOff>
      <xdr:row>133</xdr:row>
      <xdr:rowOff>981807</xdr:rowOff>
    </xdr:to>
    <xdr:pic>
      <xdr:nvPicPr>
        <xdr:cNvPr id="161" name="Picture 135">
          <a:extLst>
            <a:ext uri="{FF2B5EF4-FFF2-40B4-BE49-F238E27FC236}">
              <a16:creationId xmlns:a16="http://schemas.microsoft.com/office/drawing/2014/main" id="{ACE8D539-51AF-0D27-C4B9-C749C86082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49192" y="130551115"/>
          <a:ext cx="1402017" cy="8645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37037</xdr:colOff>
      <xdr:row>134</xdr:row>
      <xdr:rowOff>102577</xdr:rowOff>
    </xdr:from>
    <xdr:to>
      <xdr:col>9</xdr:col>
      <xdr:colOff>1890346</xdr:colOff>
      <xdr:row>134</xdr:row>
      <xdr:rowOff>965526</xdr:rowOff>
    </xdr:to>
    <xdr:pic>
      <xdr:nvPicPr>
        <xdr:cNvPr id="162" name="Picture 137">
          <a:extLst>
            <a:ext uri="{FF2B5EF4-FFF2-40B4-BE49-F238E27FC236}">
              <a16:creationId xmlns:a16="http://schemas.microsoft.com/office/drawing/2014/main" id="{7EBD5F6A-56D8-BF87-EF36-7681E85BDC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49191" y="131591539"/>
          <a:ext cx="1553309" cy="8629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07730</xdr:colOff>
      <xdr:row>135</xdr:row>
      <xdr:rowOff>131884</xdr:rowOff>
    </xdr:from>
    <xdr:to>
      <xdr:col>9</xdr:col>
      <xdr:colOff>1914305</xdr:colOff>
      <xdr:row>135</xdr:row>
      <xdr:rowOff>1025768</xdr:rowOff>
    </xdr:to>
    <xdr:pic>
      <xdr:nvPicPr>
        <xdr:cNvPr id="163" name="Picture 138">
          <a:extLst>
            <a:ext uri="{FF2B5EF4-FFF2-40B4-BE49-F238E27FC236}">
              <a16:creationId xmlns:a16="http://schemas.microsoft.com/office/drawing/2014/main" id="{F6984516-5A38-6E62-974C-60E512A6C6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19884" y="132456115"/>
          <a:ext cx="1606575" cy="89388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51692</xdr:colOff>
      <xdr:row>136</xdr:row>
      <xdr:rowOff>65648</xdr:rowOff>
    </xdr:from>
    <xdr:to>
      <xdr:col>9</xdr:col>
      <xdr:colOff>1924742</xdr:colOff>
      <xdr:row>136</xdr:row>
      <xdr:rowOff>937845</xdr:rowOff>
    </xdr:to>
    <xdr:pic>
      <xdr:nvPicPr>
        <xdr:cNvPr id="165" name="Picture 139">
          <a:extLst>
            <a:ext uri="{FF2B5EF4-FFF2-40B4-BE49-F238E27FC236}">
              <a16:creationId xmlns:a16="http://schemas.microsoft.com/office/drawing/2014/main" id="{2254D3D1-24F1-91A6-B40A-78434F793E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63846" y="133752686"/>
          <a:ext cx="1573050" cy="87219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66346</xdr:colOff>
      <xdr:row>137</xdr:row>
      <xdr:rowOff>29308</xdr:rowOff>
    </xdr:from>
    <xdr:to>
      <xdr:col>9</xdr:col>
      <xdr:colOff>1685192</xdr:colOff>
      <xdr:row>137</xdr:row>
      <xdr:rowOff>989428</xdr:rowOff>
    </xdr:to>
    <xdr:pic>
      <xdr:nvPicPr>
        <xdr:cNvPr id="167" name="Picture 140">
          <a:extLst>
            <a:ext uri="{FF2B5EF4-FFF2-40B4-BE49-F238E27FC236}">
              <a16:creationId xmlns:a16="http://schemas.microsoft.com/office/drawing/2014/main" id="{4F86BFEA-E590-BB10-B1A2-88182505BA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78500" y="134815385"/>
          <a:ext cx="1318846" cy="9601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10307</xdr:colOff>
      <xdr:row>138</xdr:row>
      <xdr:rowOff>73268</xdr:rowOff>
    </xdr:from>
    <xdr:to>
      <xdr:col>9</xdr:col>
      <xdr:colOff>2029056</xdr:colOff>
      <xdr:row>138</xdr:row>
      <xdr:rowOff>1011115</xdr:rowOff>
    </xdr:to>
    <xdr:pic>
      <xdr:nvPicPr>
        <xdr:cNvPr id="169" name="Picture 141">
          <a:extLst>
            <a:ext uri="{FF2B5EF4-FFF2-40B4-BE49-F238E27FC236}">
              <a16:creationId xmlns:a16="http://schemas.microsoft.com/office/drawing/2014/main" id="{94E977AF-59CF-2F05-DEDA-4CA485A12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22461" y="135943730"/>
          <a:ext cx="1618749" cy="93784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51693</xdr:colOff>
      <xdr:row>139</xdr:row>
      <xdr:rowOff>73270</xdr:rowOff>
    </xdr:from>
    <xdr:to>
      <xdr:col>9</xdr:col>
      <xdr:colOff>1890347</xdr:colOff>
      <xdr:row>139</xdr:row>
      <xdr:rowOff>1057000</xdr:rowOff>
    </xdr:to>
    <xdr:pic>
      <xdr:nvPicPr>
        <xdr:cNvPr id="171" name="Picture 142">
          <a:extLst>
            <a:ext uri="{FF2B5EF4-FFF2-40B4-BE49-F238E27FC236}">
              <a16:creationId xmlns:a16="http://schemas.microsoft.com/office/drawing/2014/main" id="{D16D59FE-E467-4C47-DE54-36C52F3661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63847" y="137028116"/>
          <a:ext cx="1538654" cy="9837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42193</xdr:colOff>
      <xdr:row>140</xdr:row>
      <xdr:rowOff>73268</xdr:rowOff>
    </xdr:from>
    <xdr:to>
      <xdr:col>9</xdr:col>
      <xdr:colOff>1989669</xdr:colOff>
      <xdr:row>140</xdr:row>
      <xdr:rowOff>996461</xdr:rowOff>
    </xdr:to>
    <xdr:pic>
      <xdr:nvPicPr>
        <xdr:cNvPr id="172" name="Picture 143">
          <a:extLst>
            <a:ext uri="{FF2B5EF4-FFF2-40B4-BE49-F238E27FC236}">
              <a16:creationId xmlns:a16="http://schemas.microsoft.com/office/drawing/2014/main" id="{1B834655-EFF1-A11B-91CD-2844855E6B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54347" y="138156460"/>
          <a:ext cx="1447476" cy="92319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37038</xdr:colOff>
      <xdr:row>141</xdr:row>
      <xdr:rowOff>124264</xdr:rowOff>
    </xdr:from>
    <xdr:to>
      <xdr:col>9</xdr:col>
      <xdr:colOff>2279425</xdr:colOff>
      <xdr:row>141</xdr:row>
      <xdr:rowOff>1069732</xdr:rowOff>
    </xdr:to>
    <xdr:pic>
      <xdr:nvPicPr>
        <xdr:cNvPr id="173" name="Picture 149">
          <a:extLst>
            <a:ext uri="{FF2B5EF4-FFF2-40B4-BE49-F238E27FC236}">
              <a16:creationId xmlns:a16="http://schemas.microsoft.com/office/drawing/2014/main" id="{91F4DC25-0BBF-17EE-BE94-8F537A8129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49192" y="139247879"/>
          <a:ext cx="1942387" cy="9454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98230</xdr:colOff>
      <xdr:row>142</xdr:row>
      <xdr:rowOff>58615</xdr:rowOff>
    </xdr:from>
    <xdr:to>
      <xdr:col>9</xdr:col>
      <xdr:colOff>2110154</xdr:colOff>
      <xdr:row>142</xdr:row>
      <xdr:rowOff>1015023</xdr:rowOff>
    </xdr:to>
    <xdr:pic>
      <xdr:nvPicPr>
        <xdr:cNvPr id="175" name="Picture 150">
          <a:extLst>
            <a:ext uri="{FF2B5EF4-FFF2-40B4-BE49-F238E27FC236}">
              <a16:creationId xmlns:a16="http://schemas.microsoft.com/office/drawing/2014/main" id="{B9FC9B4F-2A51-15D5-385B-CBB7F8CD7F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10384" y="140339884"/>
          <a:ext cx="1611924" cy="95640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42192</xdr:colOff>
      <xdr:row>143</xdr:row>
      <xdr:rowOff>58615</xdr:rowOff>
    </xdr:from>
    <xdr:to>
      <xdr:col>9</xdr:col>
      <xdr:colOff>2285999</xdr:colOff>
      <xdr:row>143</xdr:row>
      <xdr:rowOff>982486</xdr:rowOff>
    </xdr:to>
    <xdr:pic>
      <xdr:nvPicPr>
        <xdr:cNvPr id="177" name="Picture 155">
          <a:extLst>
            <a:ext uri="{FF2B5EF4-FFF2-40B4-BE49-F238E27FC236}">
              <a16:creationId xmlns:a16="http://schemas.microsoft.com/office/drawing/2014/main" id="{C39029BD-3D7F-9BFF-5FE6-F7143D124F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54346" y="141468230"/>
          <a:ext cx="1743807" cy="92387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10307</xdr:colOff>
      <xdr:row>144</xdr:row>
      <xdr:rowOff>102576</xdr:rowOff>
    </xdr:from>
    <xdr:to>
      <xdr:col>9</xdr:col>
      <xdr:colOff>2223517</xdr:colOff>
      <xdr:row>144</xdr:row>
      <xdr:rowOff>967153</xdr:rowOff>
    </xdr:to>
    <xdr:pic>
      <xdr:nvPicPr>
        <xdr:cNvPr id="179" name="Picture 156">
          <a:extLst>
            <a:ext uri="{FF2B5EF4-FFF2-40B4-BE49-F238E27FC236}">
              <a16:creationId xmlns:a16="http://schemas.microsoft.com/office/drawing/2014/main" id="{84166C33-CC55-E11E-A2E9-57C8E192D6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22461" y="142537961"/>
          <a:ext cx="1813210" cy="8645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83576</xdr:colOff>
      <xdr:row>145</xdr:row>
      <xdr:rowOff>102576</xdr:rowOff>
    </xdr:from>
    <xdr:to>
      <xdr:col>9</xdr:col>
      <xdr:colOff>2218590</xdr:colOff>
      <xdr:row>145</xdr:row>
      <xdr:rowOff>923191</xdr:rowOff>
    </xdr:to>
    <xdr:pic>
      <xdr:nvPicPr>
        <xdr:cNvPr id="180" name="Picture 157">
          <a:extLst>
            <a:ext uri="{FF2B5EF4-FFF2-40B4-BE49-F238E27FC236}">
              <a16:creationId xmlns:a16="http://schemas.microsoft.com/office/drawing/2014/main" id="{3E64511B-0847-3077-88A0-FAA84CC181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95730" y="143563730"/>
          <a:ext cx="1735014" cy="8206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83576</xdr:colOff>
      <xdr:row>146</xdr:row>
      <xdr:rowOff>146538</xdr:rowOff>
    </xdr:from>
    <xdr:to>
      <xdr:col>9</xdr:col>
      <xdr:colOff>2190317</xdr:colOff>
      <xdr:row>146</xdr:row>
      <xdr:rowOff>952499</xdr:rowOff>
    </xdr:to>
    <xdr:pic>
      <xdr:nvPicPr>
        <xdr:cNvPr id="182" name="Picture 158">
          <a:extLst>
            <a:ext uri="{FF2B5EF4-FFF2-40B4-BE49-F238E27FC236}">
              <a16:creationId xmlns:a16="http://schemas.microsoft.com/office/drawing/2014/main" id="{9C83AD47-8ED4-F7D1-C6DF-619231FE41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95730" y="144662769"/>
          <a:ext cx="1706741" cy="80596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66345</xdr:colOff>
      <xdr:row>147</xdr:row>
      <xdr:rowOff>102576</xdr:rowOff>
    </xdr:from>
    <xdr:to>
      <xdr:col>9</xdr:col>
      <xdr:colOff>1948960</xdr:colOff>
      <xdr:row>147</xdr:row>
      <xdr:rowOff>1095589</xdr:rowOff>
    </xdr:to>
    <xdr:pic>
      <xdr:nvPicPr>
        <xdr:cNvPr id="184" name="Picture 159">
          <a:extLst>
            <a:ext uri="{FF2B5EF4-FFF2-40B4-BE49-F238E27FC236}">
              <a16:creationId xmlns:a16="http://schemas.microsoft.com/office/drawing/2014/main" id="{01B22E65-4927-5376-F742-3BEE10F97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78499" y="145732499"/>
          <a:ext cx="1582615" cy="9930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95653</xdr:colOff>
      <xdr:row>148</xdr:row>
      <xdr:rowOff>73268</xdr:rowOff>
    </xdr:from>
    <xdr:to>
      <xdr:col>9</xdr:col>
      <xdr:colOff>1978268</xdr:colOff>
      <xdr:row>148</xdr:row>
      <xdr:rowOff>1068623</xdr:rowOff>
    </xdr:to>
    <xdr:pic>
      <xdr:nvPicPr>
        <xdr:cNvPr id="186" name="Picture 160">
          <a:extLst>
            <a:ext uri="{FF2B5EF4-FFF2-40B4-BE49-F238E27FC236}">
              <a16:creationId xmlns:a16="http://schemas.microsoft.com/office/drawing/2014/main" id="{D9C6D462-E0A1-650F-7850-5B4E112312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07807" y="146860845"/>
          <a:ext cx="1582615" cy="9953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39615</xdr:colOff>
      <xdr:row>149</xdr:row>
      <xdr:rowOff>117231</xdr:rowOff>
    </xdr:from>
    <xdr:to>
      <xdr:col>9</xdr:col>
      <xdr:colOff>2124807</xdr:colOff>
      <xdr:row>149</xdr:row>
      <xdr:rowOff>1167875</xdr:rowOff>
    </xdr:to>
    <xdr:pic>
      <xdr:nvPicPr>
        <xdr:cNvPr id="187" name="Picture 161">
          <a:extLst>
            <a:ext uri="{FF2B5EF4-FFF2-40B4-BE49-F238E27FC236}">
              <a16:creationId xmlns:a16="http://schemas.microsoft.com/office/drawing/2014/main" id="{E3FC41E5-7AE5-F33D-1534-825EA937DC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51769" y="148033154"/>
          <a:ext cx="1685192" cy="105064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78422</xdr:colOff>
      <xdr:row>150</xdr:row>
      <xdr:rowOff>87923</xdr:rowOff>
    </xdr:from>
    <xdr:to>
      <xdr:col>9</xdr:col>
      <xdr:colOff>2260957</xdr:colOff>
      <xdr:row>150</xdr:row>
      <xdr:rowOff>1025769</xdr:rowOff>
    </xdr:to>
    <xdr:pic>
      <xdr:nvPicPr>
        <xdr:cNvPr id="188" name="Picture 162">
          <a:extLst>
            <a:ext uri="{FF2B5EF4-FFF2-40B4-BE49-F238E27FC236}">
              <a16:creationId xmlns:a16="http://schemas.microsoft.com/office/drawing/2014/main" id="{DFA22D19-15A2-7119-CD29-0C1CEC5166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90576" y="149234769"/>
          <a:ext cx="1982535" cy="9378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93077</xdr:colOff>
      <xdr:row>151</xdr:row>
      <xdr:rowOff>73270</xdr:rowOff>
    </xdr:from>
    <xdr:to>
      <xdr:col>9</xdr:col>
      <xdr:colOff>2273081</xdr:colOff>
      <xdr:row>151</xdr:row>
      <xdr:rowOff>996462</xdr:rowOff>
    </xdr:to>
    <xdr:pic>
      <xdr:nvPicPr>
        <xdr:cNvPr id="189" name="Picture 164">
          <a:extLst>
            <a:ext uri="{FF2B5EF4-FFF2-40B4-BE49-F238E27FC236}">
              <a16:creationId xmlns:a16="http://schemas.microsoft.com/office/drawing/2014/main" id="{F5834EEE-D0A9-DE8C-DF18-034E1C68CB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05231" y="150377770"/>
          <a:ext cx="1980004" cy="92319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293076</xdr:colOff>
      <xdr:row>152</xdr:row>
      <xdr:rowOff>87924</xdr:rowOff>
    </xdr:from>
    <xdr:to>
      <xdr:col>9</xdr:col>
      <xdr:colOff>2235757</xdr:colOff>
      <xdr:row>152</xdr:row>
      <xdr:rowOff>1025770</xdr:rowOff>
    </xdr:to>
    <xdr:pic>
      <xdr:nvPicPr>
        <xdr:cNvPr id="190" name="Picture 74">
          <a:extLst>
            <a:ext uri="{FF2B5EF4-FFF2-40B4-BE49-F238E27FC236}">
              <a16:creationId xmlns:a16="http://schemas.microsoft.com/office/drawing/2014/main" id="{11592BFA-B1C2-9E41-B055-8570FB2C0E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05230" y="151462155"/>
          <a:ext cx="1942681" cy="9378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10307</xdr:colOff>
      <xdr:row>153</xdr:row>
      <xdr:rowOff>29308</xdr:rowOff>
    </xdr:from>
    <xdr:to>
      <xdr:col>9</xdr:col>
      <xdr:colOff>2581096</xdr:colOff>
      <xdr:row>153</xdr:row>
      <xdr:rowOff>1084384</xdr:rowOff>
    </xdr:to>
    <xdr:pic>
      <xdr:nvPicPr>
        <xdr:cNvPr id="192" name="Picture 108">
          <a:extLst>
            <a:ext uri="{FF2B5EF4-FFF2-40B4-BE49-F238E27FC236}">
              <a16:creationId xmlns:a16="http://schemas.microsoft.com/office/drawing/2014/main" id="{1E626BA1-A237-ACF3-AD0A-BA8D70479A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22461" y="152473270"/>
          <a:ext cx="2170789" cy="105507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80999</xdr:colOff>
      <xdr:row>154</xdr:row>
      <xdr:rowOff>87922</xdr:rowOff>
    </xdr:from>
    <xdr:to>
      <xdr:col>9</xdr:col>
      <xdr:colOff>2348278</xdr:colOff>
      <xdr:row>154</xdr:row>
      <xdr:rowOff>967153</xdr:rowOff>
    </xdr:to>
    <xdr:pic>
      <xdr:nvPicPr>
        <xdr:cNvPr id="194" name="Picture 131">
          <a:extLst>
            <a:ext uri="{FF2B5EF4-FFF2-40B4-BE49-F238E27FC236}">
              <a16:creationId xmlns:a16="http://schemas.microsoft.com/office/drawing/2014/main" id="{3E3F4F62-178C-B769-48D4-6E9520A58B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493153" y="153645576"/>
          <a:ext cx="1967279" cy="87923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395653</xdr:colOff>
      <xdr:row>155</xdr:row>
      <xdr:rowOff>146538</xdr:rowOff>
    </xdr:from>
    <xdr:to>
      <xdr:col>9</xdr:col>
      <xdr:colOff>2437059</xdr:colOff>
      <xdr:row>155</xdr:row>
      <xdr:rowOff>1055076</xdr:rowOff>
    </xdr:to>
    <xdr:pic>
      <xdr:nvPicPr>
        <xdr:cNvPr id="195" name="Picture 144">
          <a:extLst>
            <a:ext uri="{FF2B5EF4-FFF2-40B4-BE49-F238E27FC236}">
              <a16:creationId xmlns:a16="http://schemas.microsoft.com/office/drawing/2014/main" id="{5DBBD71D-8E2B-4613-7E11-5F268C7BA5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07807" y="154759269"/>
          <a:ext cx="2041406" cy="90853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630114</xdr:colOff>
      <xdr:row>156</xdr:row>
      <xdr:rowOff>73270</xdr:rowOff>
    </xdr:from>
    <xdr:to>
      <xdr:col>9</xdr:col>
      <xdr:colOff>2080845</xdr:colOff>
      <xdr:row>156</xdr:row>
      <xdr:rowOff>1180124</xdr:rowOff>
    </xdr:to>
    <xdr:pic>
      <xdr:nvPicPr>
        <xdr:cNvPr id="197" name="Picture 167">
          <a:extLst>
            <a:ext uri="{FF2B5EF4-FFF2-40B4-BE49-F238E27FC236}">
              <a16:creationId xmlns:a16="http://schemas.microsoft.com/office/drawing/2014/main" id="{676B918E-DBB6-ABD2-0628-15CFC6F73E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742268" y="155785039"/>
          <a:ext cx="1450731" cy="110685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571500</xdr:colOff>
      <xdr:row>157</xdr:row>
      <xdr:rowOff>43961</xdr:rowOff>
    </xdr:from>
    <xdr:to>
      <xdr:col>9</xdr:col>
      <xdr:colOff>2227384</xdr:colOff>
      <xdr:row>157</xdr:row>
      <xdr:rowOff>1077570</xdr:rowOff>
    </xdr:to>
    <xdr:pic>
      <xdr:nvPicPr>
        <xdr:cNvPr id="199" name="Picture 165">
          <a:extLst>
            <a:ext uri="{FF2B5EF4-FFF2-40B4-BE49-F238E27FC236}">
              <a16:creationId xmlns:a16="http://schemas.microsoft.com/office/drawing/2014/main" id="{9F13DA24-CA72-5674-935F-31F5DCEF81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83654" y="157030615"/>
          <a:ext cx="1655884" cy="10336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498230</xdr:colOff>
      <xdr:row>158</xdr:row>
      <xdr:rowOff>102578</xdr:rowOff>
    </xdr:from>
    <xdr:to>
      <xdr:col>9</xdr:col>
      <xdr:colOff>2300654</xdr:colOff>
      <xdr:row>158</xdr:row>
      <xdr:rowOff>1233510</xdr:rowOff>
    </xdr:to>
    <xdr:pic>
      <xdr:nvPicPr>
        <xdr:cNvPr id="200" name="Picture 166">
          <a:extLst>
            <a:ext uri="{FF2B5EF4-FFF2-40B4-BE49-F238E27FC236}">
              <a16:creationId xmlns:a16="http://schemas.microsoft.com/office/drawing/2014/main" id="{9F135CD6-E2BE-63B0-CC1F-6E625A4F97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610384" y="158276193"/>
          <a:ext cx="1802424" cy="113093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83675-90C2-4DB3-86F6-6A6818428803}">
  <dimension ref="A1:Q43"/>
  <sheetViews>
    <sheetView tabSelected="1" zoomScale="85" zoomScaleNormal="85" workbookViewId="0">
      <selection activeCell="J47" sqref="J47"/>
    </sheetView>
  </sheetViews>
  <sheetFormatPr defaultColWidth="9.140625" defaultRowHeight="15"/>
  <cols>
    <col min="1" max="1" width="20.7109375" style="18" customWidth="1"/>
    <col min="2" max="2" width="62" style="18" customWidth="1"/>
    <col min="3" max="3" width="15" style="18" customWidth="1"/>
    <col min="4" max="4" width="20.7109375" style="18" customWidth="1"/>
    <col min="5" max="5" width="20.7109375" style="23" customWidth="1"/>
    <col min="6" max="6" width="20.7109375" style="18" customWidth="1"/>
    <col min="7" max="7" width="36.28515625" style="18" customWidth="1"/>
    <col min="8" max="8" width="44.42578125" style="18" customWidth="1"/>
    <col min="9" max="9" width="30.85546875" style="18" customWidth="1"/>
    <col min="10" max="10" width="19.28515625" style="23" customWidth="1"/>
    <col min="11" max="11" width="18" style="23" customWidth="1"/>
    <col min="12" max="12" width="24.140625" style="23" customWidth="1"/>
    <col min="13" max="15" width="20.7109375" style="23" customWidth="1"/>
    <col min="16" max="16" width="20.7109375" style="18" customWidth="1"/>
    <col min="17" max="17" width="25.42578125" style="18" customWidth="1"/>
    <col min="18" max="16384" width="9.140625" style="18"/>
  </cols>
  <sheetData>
    <row r="1" spans="1:17" ht="27.75" customHeight="1">
      <c r="A1" s="26" t="s">
        <v>103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70.5" customHeight="1" thickBot="1">
      <c r="A2" s="11" t="s">
        <v>1033</v>
      </c>
      <c r="B2" s="11" t="s">
        <v>1028</v>
      </c>
      <c r="C2" s="11" t="s">
        <v>331</v>
      </c>
      <c r="D2" s="11" t="s">
        <v>332</v>
      </c>
      <c r="E2" s="11" t="s">
        <v>333</v>
      </c>
      <c r="F2" s="12" t="s">
        <v>334</v>
      </c>
      <c r="G2" s="12" t="s">
        <v>335</v>
      </c>
      <c r="H2" s="12" t="s">
        <v>336</v>
      </c>
      <c r="I2" s="24" t="s">
        <v>1029</v>
      </c>
      <c r="J2" s="11" t="s">
        <v>1030</v>
      </c>
      <c r="K2" s="11" t="s">
        <v>1031</v>
      </c>
      <c r="L2" s="11" t="s">
        <v>1032</v>
      </c>
      <c r="M2" s="11" t="s">
        <v>337</v>
      </c>
      <c r="N2" s="11" t="s">
        <v>338</v>
      </c>
      <c r="O2" s="18"/>
    </row>
    <row r="3" spans="1:17" ht="28.5">
      <c r="A3" s="13" t="s">
        <v>342</v>
      </c>
      <c r="B3" s="13" t="s">
        <v>1024</v>
      </c>
      <c r="C3" s="14">
        <v>45</v>
      </c>
      <c r="D3" s="13" t="s">
        <v>339</v>
      </c>
      <c r="E3" s="13" t="s">
        <v>340</v>
      </c>
      <c r="F3" s="13" t="s">
        <v>341</v>
      </c>
      <c r="G3" s="13" t="s">
        <v>343</v>
      </c>
      <c r="H3" s="13" t="s">
        <v>344</v>
      </c>
      <c r="I3" s="25" t="s">
        <v>345</v>
      </c>
      <c r="J3" s="14" t="s">
        <v>346</v>
      </c>
      <c r="K3" s="14">
        <v>31.1</v>
      </c>
      <c r="L3" s="14" t="s">
        <v>346</v>
      </c>
      <c r="M3" s="14" t="s">
        <v>1036</v>
      </c>
      <c r="N3" s="14" t="s">
        <v>347</v>
      </c>
      <c r="O3" s="18"/>
    </row>
    <row r="4" spans="1:17" ht="28.5">
      <c r="A4" s="13" t="s">
        <v>348</v>
      </c>
      <c r="B4" s="13" t="s">
        <v>1024</v>
      </c>
      <c r="C4" s="14">
        <v>45</v>
      </c>
      <c r="D4" s="13" t="s">
        <v>349</v>
      </c>
      <c r="E4" s="13" t="s">
        <v>340</v>
      </c>
      <c r="F4" s="13" t="s">
        <v>350</v>
      </c>
      <c r="G4" s="13" t="s">
        <v>351</v>
      </c>
      <c r="H4" s="13" t="s">
        <v>352</v>
      </c>
      <c r="I4" s="25" t="s">
        <v>353</v>
      </c>
      <c r="J4" s="14" t="s">
        <v>346</v>
      </c>
      <c r="K4" s="14">
        <v>28.96</v>
      </c>
      <c r="L4" s="14" t="s">
        <v>346</v>
      </c>
      <c r="M4" s="14" t="s">
        <v>1036</v>
      </c>
      <c r="N4" s="14" t="s">
        <v>354</v>
      </c>
      <c r="O4" s="18"/>
    </row>
    <row r="5" spans="1:17">
      <c r="A5" s="13" t="s">
        <v>355</v>
      </c>
      <c r="B5" s="13" t="s">
        <v>1025</v>
      </c>
      <c r="C5" s="14">
        <v>49</v>
      </c>
      <c r="D5" s="13" t="s">
        <v>339</v>
      </c>
      <c r="E5" s="13" t="s">
        <v>340</v>
      </c>
      <c r="F5" s="13" t="s">
        <v>341</v>
      </c>
      <c r="G5" s="13" t="s">
        <v>356</v>
      </c>
      <c r="H5" s="13" t="s">
        <v>357</v>
      </c>
      <c r="I5" s="25" t="s">
        <v>346</v>
      </c>
      <c r="J5" s="14" t="s">
        <v>346</v>
      </c>
      <c r="K5" s="14">
        <v>19.899999999999999</v>
      </c>
      <c r="L5" s="14" t="s">
        <v>346</v>
      </c>
      <c r="M5" s="14" t="s">
        <v>1036</v>
      </c>
      <c r="N5" s="14" t="s">
        <v>358</v>
      </c>
      <c r="O5" s="18"/>
    </row>
    <row r="6" spans="1:17" ht="42.75">
      <c r="A6" s="13" t="s">
        <v>359</v>
      </c>
      <c r="B6" s="13" t="s">
        <v>1024</v>
      </c>
      <c r="C6" s="14">
        <v>50</v>
      </c>
      <c r="D6" s="13" t="s">
        <v>349</v>
      </c>
      <c r="E6" s="13" t="s">
        <v>340</v>
      </c>
      <c r="F6" s="13" t="s">
        <v>341</v>
      </c>
      <c r="G6" s="13" t="s">
        <v>360</v>
      </c>
      <c r="H6" s="13" t="s">
        <v>361</v>
      </c>
      <c r="I6" s="25" t="s">
        <v>346</v>
      </c>
      <c r="J6" s="14" t="s">
        <v>346</v>
      </c>
      <c r="K6" s="14">
        <v>37.200000000000003</v>
      </c>
      <c r="L6" s="14" t="s">
        <v>346</v>
      </c>
      <c r="M6" s="14" t="s">
        <v>1036</v>
      </c>
      <c r="N6" s="14" t="s">
        <v>362</v>
      </c>
      <c r="O6" s="18"/>
    </row>
    <row r="7" spans="1:17" ht="57">
      <c r="A7" s="13" t="s">
        <v>363</v>
      </c>
      <c r="B7" s="13" t="s">
        <v>1024</v>
      </c>
      <c r="C7" s="14">
        <v>57</v>
      </c>
      <c r="D7" s="13" t="s">
        <v>349</v>
      </c>
      <c r="E7" s="13" t="s">
        <v>340</v>
      </c>
      <c r="F7" s="13" t="s">
        <v>341</v>
      </c>
      <c r="G7" s="13" t="s">
        <v>364</v>
      </c>
      <c r="H7" s="13" t="s">
        <v>365</v>
      </c>
      <c r="I7" s="25" t="s">
        <v>366</v>
      </c>
      <c r="J7" s="14">
        <v>9.8000000000000007</v>
      </c>
      <c r="K7" s="14">
        <v>33.200000000000003</v>
      </c>
      <c r="L7" s="14" t="s">
        <v>1034</v>
      </c>
      <c r="M7" s="14" t="s">
        <v>1036</v>
      </c>
      <c r="N7" s="14" t="s">
        <v>367</v>
      </c>
      <c r="O7" s="18"/>
    </row>
    <row r="8" spans="1:17">
      <c r="A8" s="13" t="s">
        <v>368</v>
      </c>
      <c r="B8" s="13" t="s">
        <v>1024</v>
      </c>
      <c r="C8" s="14">
        <v>63</v>
      </c>
      <c r="D8" s="13" t="s">
        <v>349</v>
      </c>
      <c r="E8" s="13" t="s">
        <v>340</v>
      </c>
      <c r="F8" s="13" t="s">
        <v>341</v>
      </c>
      <c r="G8" s="13" t="s">
        <v>369</v>
      </c>
      <c r="H8" s="13" t="s">
        <v>370</v>
      </c>
      <c r="I8" s="25" t="s">
        <v>371</v>
      </c>
      <c r="J8" s="14" t="s">
        <v>346</v>
      </c>
      <c r="K8" s="14">
        <v>24.8</v>
      </c>
      <c r="L8" s="14" t="s">
        <v>346</v>
      </c>
      <c r="M8" s="14" t="s">
        <v>1036</v>
      </c>
      <c r="N8" s="14" t="s">
        <v>347</v>
      </c>
      <c r="O8" s="18"/>
    </row>
    <row r="9" spans="1:17" ht="28.5">
      <c r="A9" s="13" t="s">
        <v>372</v>
      </c>
      <c r="B9" s="13" t="s">
        <v>1025</v>
      </c>
      <c r="C9" s="14">
        <v>65</v>
      </c>
      <c r="D9" s="13" t="s">
        <v>339</v>
      </c>
      <c r="E9" s="13" t="s">
        <v>340</v>
      </c>
      <c r="F9" s="13" t="s">
        <v>341</v>
      </c>
      <c r="G9" s="13" t="s">
        <v>373</v>
      </c>
      <c r="H9" s="13" t="s">
        <v>514</v>
      </c>
      <c r="I9" s="25" t="s">
        <v>374</v>
      </c>
      <c r="J9" s="14" t="s">
        <v>346</v>
      </c>
      <c r="K9" s="14">
        <v>34.4</v>
      </c>
      <c r="L9" s="14" t="s">
        <v>346</v>
      </c>
      <c r="M9" s="14" t="s">
        <v>1036</v>
      </c>
      <c r="N9" s="14" t="s">
        <v>375</v>
      </c>
      <c r="O9" s="18"/>
    </row>
    <row r="10" spans="1:17" ht="28.5">
      <c r="A10" s="13" t="s">
        <v>376</v>
      </c>
      <c r="B10" s="13" t="s">
        <v>1024</v>
      </c>
      <c r="C10" s="14">
        <v>66</v>
      </c>
      <c r="D10" s="13" t="s">
        <v>349</v>
      </c>
      <c r="E10" s="13" t="s">
        <v>340</v>
      </c>
      <c r="F10" s="13" t="s">
        <v>350</v>
      </c>
      <c r="G10" s="13" t="s">
        <v>1027</v>
      </c>
      <c r="H10" s="13" t="s">
        <v>377</v>
      </c>
      <c r="I10" s="25" t="s">
        <v>378</v>
      </c>
      <c r="J10" s="14">
        <v>6.6</v>
      </c>
      <c r="K10" s="14">
        <v>24.9</v>
      </c>
      <c r="L10" s="14" t="s">
        <v>379</v>
      </c>
      <c r="M10" s="14" t="s">
        <v>1036</v>
      </c>
      <c r="N10" s="14" t="s">
        <v>380</v>
      </c>
      <c r="O10" s="18"/>
    </row>
    <row r="11" spans="1:17" ht="28.5">
      <c r="A11" s="13" t="s">
        <v>381</v>
      </c>
      <c r="B11" s="13" t="s">
        <v>1024</v>
      </c>
      <c r="C11" s="14">
        <v>69</v>
      </c>
      <c r="D11" s="13" t="s">
        <v>349</v>
      </c>
      <c r="E11" s="13" t="s">
        <v>340</v>
      </c>
      <c r="F11" s="13" t="s">
        <v>341</v>
      </c>
      <c r="G11" s="13" t="s">
        <v>382</v>
      </c>
      <c r="H11" s="13" t="s">
        <v>383</v>
      </c>
      <c r="I11" s="25" t="s">
        <v>384</v>
      </c>
      <c r="J11" s="14">
        <v>6.1</v>
      </c>
      <c r="K11" s="14">
        <v>27.8</v>
      </c>
      <c r="L11" s="14" t="s">
        <v>346</v>
      </c>
      <c r="M11" s="14" t="s">
        <v>1036</v>
      </c>
      <c r="N11" s="14" t="s">
        <v>385</v>
      </c>
      <c r="O11" s="18"/>
    </row>
    <row r="12" spans="1:17" ht="28.5">
      <c r="A12" s="13" t="s">
        <v>386</v>
      </c>
      <c r="B12" s="13" t="s">
        <v>1024</v>
      </c>
      <c r="C12" s="14">
        <v>71</v>
      </c>
      <c r="D12" s="13" t="s">
        <v>339</v>
      </c>
      <c r="E12" s="13" t="s">
        <v>340</v>
      </c>
      <c r="F12" s="13" t="s">
        <v>341</v>
      </c>
      <c r="G12" s="13" t="s">
        <v>387</v>
      </c>
      <c r="H12" s="13" t="s">
        <v>388</v>
      </c>
      <c r="I12" s="25" t="s">
        <v>389</v>
      </c>
      <c r="J12" s="14">
        <v>6.1</v>
      </c>
      <c r="K12" s="14">
        <v>26.8</v>
      </c>
      <c r="L12" s="14" t="s">
        <v>346</v>
      </c>
      <c r="M12" s="14" t="s">
        <v>1036</v>
      </c>
      <c r="N12" s="14" t="s">
        <v>390</v>
      </c>
      <c r="O12" s="18"/>
    </row>
    <row r="13" spans="1:17" ht="28.5">
      <c r="A13" s="13" t="s">
        <v>391</v>
      </c>
      <c r="B13" s="13" t="s">
        <v>1024</v>
      </c>
      <c r="C13" s="14">
        <v>72</v>
      </c>
      <c r="D13" s="13" t="s">
        <v>349</v>
      </c>
      <c r="E13" s="13" t="s">
        <v>340</v>
      </c>
      <c r="F13" s="13" t="s">
        <v>341</v>
      </c>
      <c r="G13" s="13" t="s">
        <v>392</v>
      </c>
      <c r="H13" s="13" t="s">
        <v>393</v>
      </c>
      <c r="I13" s="25" t="s">
        <v>394</v>
      </c>
      <c r="J13" s="14">
        <v>7.9</v>
      </c>
      <c r="K13" s="14">
        <v>34.200000000000003</v>
      </c>
      <c r="L13" s="14" t="s">
        <v>395</v>
      </c>
      <c r="M13" s="14" t="s">
        <v>1036</v>
      </c>
      <c r="N13" s="14" t="s">
        <v>396</v>
      </c>
      <c r="O13" s="18"/>
    </row>
    <row r="14" spans="1:17">
      <c r="A14" s="13" t="s">
        <v>397</v>
      </c>
      <c r="B14" s="13" t="s">
        <v>1024</v>
      </c>
      <c r="C14" s="14">
        <v>74</v>
      </c>
      <c r="D14" s="13" t="s">
        <v>349</v>
      </c>
      <c r="E14" s="13" t="s">
        <v>340</v>
      </c>
      <c r="F14" s="13" t="s">
        <v>341</v>
      </c>
      <c r="G14" s="13" t="s">
        <v>398</v>
      </c>
      <c r="H14" s="13" t="s">
        <v>399</v>
      </c>
      <c r="I14" s="25" t="s">
        <v>346</v>
      </c>
      <c r="J14" s="14" t="s">
        <v>346</v>
      </c>
      <c r="K14" s="14" t="s">
        <v>346</v>
      </c>
      <c r="L14" s="14" t="s">
        <v>346</v>
      </c>
      <c r="M14" s="14" t="s">
        <v>1036</v>
      </c>
      <c r="N14" s="14" t="s">
        <v>346</v>
      </c>
      <c r="O14" s="18"/>
    </row>
    <row r="15" spans="1:17" ht="28.5">
      <c r="A15" s="13" t="s">
        <v>400</v>
      </c>
      <c r="B15" s="13" t="s">
        <v>1024</v>
      </c>
      <c r="C15" s="14">
        <v>80</v>
      </c>
      <c r="D15" s="13" t="s">
        <v>349</v>
      </c>
      <c r="E15" s="13" t="s">
        <v>340</v>
      </c>
      <c r="F15" s="13" t="s">
        <v>341</v>
      </c>
      <c r="G15" s="13" t="s">
        <v>401</v>
      </c>
      <c r="H15" s="13" t="s">
        <v>402</v>
      </c>
      <c r="I15" s="25" t="s">
        <v>346</v>
      </c>
      <c r="J15" s="14" t="s">
        <v>346</v>
      </c>
      <c r="K15" s="14">
        <v>29.4</v>
      </c>
      <c r="L15" s="14" t="s">
        <v>346</v>
      </c>
      <c r="M15" s="14" t="s">
        <v>1036</v>
      </c>
      <c r="N15" s="14" t="s">
        <v>403</v>
      </c>
      <c r="O15" s="18"/>
    </row>
    <row r="16" spans="1:17" ht="28.5">
      <c r="A16" s="13" t="s">
        <v>404</v>
      </c>
      <c r="B16" s="13" t="s">
        <v>1026</v>
      </c>
      <c r="C16" s="14">
        <v>34</v>
      </c>
      <c r="D16" s="13" t="s">
        <v>339</v>
      </c>
      <c r="E16" s="13" t="s">
        <v>340</v>
      </c>
      <c r="F16" s="13" t="s">
        <v>341</v>
      </c>
      <c r="G16" s="13" t="s">
        <v>356</v>
      </c>
      <c r="H16" s="13" t="s">
        <v>405</v>
      </c>
      <c r="I16" s="25" t="s">
        <v>406</v>
      </c>
      <c r="J16" s="14">
        <v>4.7</v>
      </c>
      <c r="K16" s="14">
        <v>34</v>
      </c>
      <c r="L16" s="14" t="s">
        <v>346</v>
      </c>
      <c r="M16" s="14" t="s">
        <v>1036</v>
      </c>
      <c r="N16" s="14" t="s">
        <v>407</v>
      </c>
      <c r="O16" s="18"/>
    </row>
    <row r="17" spans="1:15">
      <c r="A17" s="13" t="s">
        <v>408</v>
      </c>
      <c r="B17" s="13" t="s">
        <v>1025</v>
      </c>
      <c r="C17" s="14">
        <v>56</v>
      </c>
      <c r="D17" s="13" t="s">
        <v>409</v>
      </c>
      <c r="E17" s="13" t="s">
        <v>340</v>
      </c>
      <c r="F17" s="13" t="s">
        <v>350</v>
      </c>
      <c r="G17" s="13" t="s">
        <v>410</v>
      </c>
      <c r="H17" s="13" t="s">
        <v>411</v>
      </c>
      <c r="I17" s="25" t="s">
        <v>346</v>
      </c>
      <c r="J17" s="14" t="s">
        <v>346</v>
      </c>
      <c r="K17" s="14" t="s">
        <v>346</v>
      </c>
      <c r="L17" s="14" t="s">
        <v>346</v>
      </c>
      <c r="M17" s="14" t="s">
        <v>1036</v>
      </c>
      <c r="N17" s="14" t="s">
        <v>346</v>
      </c>
      <c r="O17" s="18"/>
    </row>
    <row r="18" spans="1:15">
      <c r="A18" s="13" t="s">
        <v>412</v>
      </c>
      <c r="B18" s="13" t="s">
        <v>1025</v>
      </c>
      <c r="C18" s="14">
        <v>64</v>
      </c>
      <c r="D18" s="13" t="s">
        <v>409</v>
      </c>
      <c r="E18" s="13" t="s">
        <v>340</v>
      </c>
      <c r="F18" s="13" t="s">
        <v>341</v>
      </c>
      <c r="G18" s="13" t="s">
        <v>410</v>
      </c>
      <c r="H18" s="13" t="s">
        <v>413</v>
      </c>
      <c r="I18" s="25" t="s">
        <v>346</v>
      </c>
      <c r="J18" s="14" t="s">
        <v>346</v>
      </c>
      <c r="K18" s="14" t="s">
        <v>346</v>
      </c>
      <c r="L18" s="14" t="s">
        <v>346</v>
      </c>
      <c r="M18" s="14" t="s">
        <v>1036</v>
      </c>
      <c r="N18" s="14" t="s">
        <v>346</v>
      </c>
      <c r="O18" s="18"/>
    </row>
    <row r="19" spans="1:15">
      <c r="A19" s="13" t="s">
        <v>414</v>
      </c>
      <c r="B19" s="13" t="s">
        <v>1015</v>
      </c>
      <c r="C19" s="14">
        <v>53</v>
      </c>
      <c r="D19" s="13" t="s">
        <v>339</v>
      </c>
      <c r="E19" s="13" t="s">
        <v>340</v>
      </c>
      <c r="F19" s="13" t="s">
        <v>350</v>
      </c>
      <c r="G19" s="13" t="s">
        <v>415</v>
      </c>
      <c r="H19" s="13" t="s">
        <v>416</v>
      </c>
      <c r="I19" s="25" t="s">
        <v>417</v>
      </c>
      <c r="J19" s="14">
        <v>4.4000000000000004</v>
      </c>
      <c r="K19" s="14">
        <v>26.5</v>
      </c>
      <c r="L19" s="14" t="s">
        <v>346</v>
      </c>
      <c r="M19" s="14" t="s">
        <v>1036</v>
      </c>
      <c r="N19" s="14" t="s">
        <v>418</v>
      </c>
      <c r="O19" s="18"/>
    </row>
    <row r="20" spans="1:15">
      <c r="A20" s="13" t="s">
        <v>419</v>
      </c>
      <c r="B20" s="13" t="s">
        <v>1015</v>
      </c>
      <c r="C20" s="14">
        <v>63</v>
      </c>
      <c r="D20" s="13" t="s">
        <v>349</v>
      </c>
      <c r="E20" s="13" t="s">
        <v>340</v>
      </c>
      <c r="F20" s="13" t="s">
        <v>341</v>
      </c>
      <c r="G20" s="13" t="s">
        <v>420</v>
      </c>
      <c r="H20" s="13" t="s">
        <v>421</v>
      </c>
      <c r="I20" s="25" t="s">
        <v>422</v>
      </c>
      <c r="J20" s="14" t="s">
        <v>346</v>
      </c>
      <c r="K20" s="14">
        <v>31.39</v>
      </c>
      <c r="L20" s="14" t="s">
        <v>346</v>
      </c>
      <c r="M20" s="14" t="s">
        <v>1036</v>
      </c>
      <c r="N20" s="14" t="s">
        <v>423</v>
      </c>
      <c r="O20" s="18"/>
    </row>
    <row r="21" spans="1:15" ht="28.5">
      <c r="A21" s="13">
        <v>14208</v>
      </c>
      <c r="B21" s="13" t="s">
        <v>1015</v>
      </c>
      <c r="C21" s="14">
        <v>75</v>
      </c>
      <c r="D21" s="13" t="s">
        <v>339</v>
      </c>
      <c r="E21" s="13" t="s">
        <v>340</v>
      </c>
      <c r="F21" s="13" t="s">
        <v>341</v>
      </c>
      <c r="G21" s="13" t="s">
        <v>1017</v>
      </c>
      <c r="H21" s="13" t="s">
        <v>1018</v>
      </c>
      <c r="I21" s="25" t="s">
        <v>346</v>
      </c>
      <c r="J21" s="14" t="s">
        <v>346</v>
      </c>
      <c r="K21" s="14">
        <v>26.4</v>
      </c>
      <c r="L21" s="14" t="s">
        <v>346</v>
      </c>
      <c r="M21" s="14" t="s">
        <v>1036</v>
      </c>
      <c r="N21" s="14" t="s">
        <v>346</v>
      </c>
      <c r="O21" s="18"/>
    </row>
    <row r="22" spans="1:15" ht="28.5">
      <c r="A22" s="13">
        <v>14083</v>
      </c>
      <c r="B22" s="13" t="s">
        <v>1015</v>
      </c>
      <c r="C22" s="14">
        <v>32</v>
      </c>
      <c r="D22" s="13" t="s">
        <v>349</v>
      </c>
      <c r="E22" s="13" t="s">
        <v>340</v>
      </c>
      <c r="F22" s="13" t="s">
        <v>1020</v>
      </c>
      <c r="G22" s="13" t="s">
        <v>1019</v>
      </c>
      <c r="H22" s="13" t="s">
        <v>1021</v>
      </c>
      <c r="I22" s="25" t="s">
        <v>346</v>
      </c>
      <c r="J22" s="14" t="s">
        <v>346</v>
      </c>
      <c r="K22" s="14">
        <v>27.4</v>
      </c>
      <c r="L22" s="14" t="s">
        <v>346</v>
      </c>
      <c r="M22" s="14" t="s">
        <v>1036</v>
      </c>
      <c r="N22" s="14" t="s">
        <v>346</v>
      </c>
      <c r="O22" s="18"/>
    </row>
    <row r="23" spans="1:15" ht="28.5">
      <c r="A23" s="13">
        <v>14194</v>
      </c>
      <c r="B23" s="13" t="s">
        <v>1015</v>
      </c>
      <c r="C23" s="14">
        <v>73</v>
      </c>
      <c r="D23" s="13" t="s">
        <v>349</v>
      </c>
      <c r="E23" s="13" t="s">
        <v>340</v>
      </c>
      <c r="F23" s="13" t="s">
        <v>341</v>
      </c>
      <c r="G23" s="13" t="s">
        <v>1022</v>
      </c>
      <c r="H23" s="13" t="s">
        <v>1023</v>
      </c>
      <c r="I23" s="25" t="s">
        <v>346</v>
      </c>
      <c r="J23" s="14" t="s">
        <v>346</v>
      </c>
      <c r="K23" s="14">
        <v>33.6</v>
      </c>
      <c r="L23" s="14" t="s">
        <v>395</v>
      </c>
      <c r="M23" s="14" t="s">
        <v>1036</v>
      </c>
      <c r="N23" s="14" t="s">
        <v>346</v>
      </c>
      <c r="O23" s="18"/>
    </row>
    <row r="24" spans="1:15" ht="28.5">
      <c r="A24" s="13" t="s">
        <v>427</v>
      </c>
      <c r="B24" s="13" t="s">
        <v>1024</v>
      </c>
      <c r="C24" s="14">
        <v>46</v>
      </c>
      <c r="D24" s="13" t="s">
        <v>339</v>
      </c>
      <c r="E24" s="13" t="s">
        <v>425</v>
      </c>
      <c r="F24" s="13" t="s">
        <v>341</v>
      </c>
      <c r="G24" s="13" t="s">
        <v>426</v>
      </c>
      <c r="H24" s="13" t="s">
        <v>428</v>
      </c>
      <c r="I24" s="25" t="s">
        <v>429</v>
      </c>
      <c r="J24" s="14">
        <v>6.6</v>
      </c>
      <c r="K24" s="14">
        <v>47.6</v>
      </c>
      <c r="L24" s="14" t="s">
        <v>379</v>
      </c>
      <c r="M24" s="14" t="s">
        <v>430</v>
      </c>
      <c r="N24" s="14" t="s">
        <v>431</v>
      </c>
      <c r="O24" s="18"/>
    </row>
    <row r="25" spans="1:15" ht="42.75">
      <c r="A25" s="13" t="s">
        <v>432</v>
      </c>
      <c r="B25" s="13" t="s">
        <v>1024</v>
      </c>
      <c r="C25" s="14">
        <v>46</v>
      </c>
      <c r="D25" s="13" t="s">
        <v>349</v>
      </c>
      <c r="E25" s="13" t="s">
        <v>425</v>
      </c>
      <c r="F25" s="13" t="s">
        <v>350</v>
      </c>
      <c r="G25" s="13" t="s">
        <v>433</v>
      </c>
      <c r="H25" s="13" t="s">
        <v>434</v>
      </c>
      <c r="I25" s="25" t="s">
        <v>435</v>
      </c>
      <c r="J25" s="14">
        <v>6.1</v>
      </c>
      <c r="K25" s="14">
        <v>25.2</v>
      </c>
      <c r="L25" s="14" t="s">
        <v>346</v>
      </c>
      <c r="M25" s="14" t="s">
        <v>346</v>
      </c>
      <c r="N25" s="14" t="s">
        <v>436</v>
      </c>
      <c r="O25" s="18"/>
    </row>
    <row r="26" spans="1:15" ht="28.5">
      <c r="A26" s="13" t="s">
        <v>437</v>
      </c>
      <c r="B26" s="13" t="s">
        <v>1025</v>
      </c>
      <c r="C26" s="14">
        <v>50</v>
      </c>
      <c r="D26" s="13" t="s">
        <v>339</v>
      </c>
      <c r="E26" s="13" t="s">
        <v>425</v>
      </c>
      <c r="F26" s="13" t="s">
        <v>341</v>
      </c>
      <c r="G26" s="13" t="s">
        <v>438</v>
      </c>
      <c r="H26" s="13" t="s">
        <v>439</v>
      </c>
      <c r="I26" s="25" t="s">
        <v>440</v>
      </c>
      <c r="J26" s="14" t="s">
        <v>346</v>
      </c>
      <c r="K26" s="14">
        <v>33.4</v>
      </c>
      <c r="L26" s="14" t="s">
        <v>346</v>
      </c>
      <c r="M26" s="14" t="s">
        <v>441</v>
      </c>
      <c r="N26" s="14" t="s">
        <v>424</v>
      </c>
      <c r="O26" s="18"/>
    </row>
    <row r="27" spans="1:15">
      <c r="A27" s="13" t="s">
        <v>442</v>
      </c>
      <c r="B27" s="13" t="s">
        <v>1024</v>
      </c>
      <c r="C27" s="14">
        <v>51</v>
      </c>
      <c r="D27" s="13" t="s">
        <v>349</v>
      </c>
      <c r="E27" s="13" t="s">
        <v>425</v>
      </c>
      <c r="F27" s="13" t="s">
        <v>443</v>
      </c>
      <c r="G27" s="13" t="s">
        <v>438</v>
      </c>
      <c r="H27" s="13" t="s">
        <v>444</v>
      </c>
      <c r="I27" s="25" t="s">
        <v>346</v>
      </c>
      <c r="J27" s="14">
        <v>6.9</v>
      </c>
      <c r="K27" s="14">
        <v>39.5</v>
      </c>
      <c r="L27" s="14" t="s">
        <v>379</v>
      </c>
      <c r="M27" s="14" t="s">
        <v>445</v>
      </c>
      <c r="N27" s="14" t="s">
        <v>385</v>
      </c>
      <c r="O27" s="18"/>
    </row>
    <row r="28" spans="1:15" ht="42.75">
      <c r="A28" s="13" t="s">
        <v>446</v>
      </c>
      <c r="B28" s="13" t="s">
        <v>1024</v>
      </c>
      <c r="C28" s="14">
        <v>57</v>
      </c>
      <c r="D28" s="13" t="s">
        <v>349</v>
      </c>
      <c r="E28" s="13" t="s">
        <v>425</v>
      </c>
      <c r="F28" s="13" t="s">
        <v>341</v>
      </c>
      <c r="G28" s="13" t="s">
        <v>438</v>
      </c>
      <c r="H28" s="13" t="s">
        <v>447</v>
      </c>
      <c r="I28" s="25" t="s">
        <v>448</v>
      </c>
      <c r="J28" s="14">
        <v>10.1</v>
      </c>
      <c r="K28" s="14">
        <v>32.799999999999997</v>
      </c>
      <c r="L28" s="14" t="s">
        <v>379</v>
      </c>
      <c r="M28" s="14" t="s">
        <v>449</v>
      </c>
      <c r="N28" s="14" t="s">
        <v>450</v>
      </c>
      <c r="O28" s="18"/>
    </row>
    <row r="29" spans="1:15" ht="42.75">
      <c r="A29" s="13" t="s">
        <v>451</v>
      </c>
      <c r="B29" s="13" t="s">
        <v>1024</v>
      </c>
      <c r="C29" s="14">
        <v>64</v>
      </c>
      <c r="D29" s="13" t="s">
        <v>349</v>
      </c>
      <c r="E29" s="13" t="s">
        <v>425</v>
      </c>
      <c r="F29" s="13" t="s">
        <v>443</v>
      </c>
      <c r="G29" s="13" t="s">
        <v>426</v>
      </c>
      <c r="H29" s="13" t="s">
        <v>452</v>
      </c>
      <c r="I29" s="25" t="s">
        <v>453</v>
      </c>
      <c r="J29" s="14">
        <v>9.3000000000000007</v>
      </c>
      <c r="K29" s="14">
        <v>35.4</v>
      </c>
      <c r="L29" s="14" t="s">
        <v>379</v>
      </c>
      <c r="M29" s="14" t="s">
        <v>454</v>
      </c>
      <c r="N29" s="14" t="s">
        <v>396</v>
      </c>
      <c r="O29" s="18"/>
    </row>
    <row r="30" spans="1:15" ht="28.5">
      <c r="A30" s="13" t="s">
        <v>455</v>
      </c>
      <c r="B30" s="13" t="s">
        <v>1025</v>
      </c>
      <c r="C30" s="14">
        <v>65</v>
      </c>
      <c r="D30" s="13" t="s">
        <v>339</v>
      </c>
      <c r="E30" s="13" t="s">
        <v>425</v>
      </c>
      <c r="F30" s="13" t="s">
        <v>350</v>
      </c>
      <c r="G30" s="13" t="s">
        <v>438</v>
      </c>
      <c r="H30" s="13" t="s">
        <v>456</v>
      </c>
      <c r="I30" s="25" t="s">
        <v>346</v>
      </c>
      <c r="J30" s="14" t="s">
        <v>346</v>
      </c>
      <c r="K30" s="14">
        <v>32</v>
      </c>
      <c r="L30" s="14" t="s">
        <v>346</v>
      </c>
      <c r="M30" s="14" t="s">
        <v>457</v>
      </c>
      <c r="N30" s="14" t="s">
        <v>457</v>
      </c>
      <c r="O30" s="18"/>
    </row>
    <row r="31" spans="1:15" ht="42.75">
      <c r="A31" s="13" t="s">
        <v>458</v>
      </c>
      <c r="B31" s="13" t="s">
        <v>1024</v>
      </c>
      <c r="C31" s="14">
        <v>66</v>
      </c>
      <c r="D31" s="13" t="s">
        <v>349</v>
      </c>
      <c r="E31" s="13" t="s">
        <v>425</v>
      </c>
      <c r="F31" s="13" t="s">
        <v>350</v>
      </c>
      <c r="G31" s="13" t="s">
        <v>438</v>
      </c>
      <c r="H31" s="13" t="s">
        <v>459</v>
      </c>
      <c r="I31" s="25" t="s">
        <v>460</v>
      </c>
      <c r="J31" s="14">
        <v>9.6</v>
      </c>
      <c r="K31" s="14">
        <v>34.200000000000003</v>
      </c>
      <c r="L31" s="14" t="s">
        <v>379</v>
      </c>
      <c r="M31" s="14" t="s">
        <v>461</v>
      </c>
      <c r="N31" s="14" t="s">
        <v>462</v>
      </c>
      <c r="O31" s="18"/>
    </row>
    <row r="32" spans="1:15" ht="28.5">
      <c r="A32" s="13" t="s">
        <v>463</v>
      </c>
      <c r="B32" s="13" t="s">
        <v>1024</v>
      </c>
      <c r="C32" s="14">
        <v>70</v>
      </c>
      <c r="D32" s="13" t="s">
        <v>349</v>
      </c>
      <c r="E32" s="13" t="s">
        <v>425</v>
      </c>
      <c r="F32" s="13" t="s">
        <v>341</v>
      </c>
      <c r="G32" s="13" t="s">
        <v>438</v>
      </c>
      <c r="H32" s="13" t="s">
        <v>464</v>
      </c>
      <c r="I32" s="25" t="s">
        <v>465</v>
      </c>
      <c r="J32" s="14" t="s">
        <v>346</v>
      </c>
      <c r="K32" s="14">
        <v>22.5</v>
      </c>
      <c r="L32" s="14" t="s">
        <v>346</v>
      </c>
      <c r="M32" s="14" t="s">
        <v>466</v>
      </c>
      <c r="N32" s="14" t="s">
        <v>396</v>
      </c>
      <c r="O32" s="18"/>
    </row>
    <row r="33" spans="1:15" ht="85.5">
      <c r="A33" s="13" t="s">
        <v>467</v>
      </c>
      <c r="B33" s="13" t="s">
        <v>1024</v>
      </c>
      <c r="C33" s="14">
        <v>70</v>
      </c>
      <c r="D33" s="13" t="s">
        <v>349</v>
      </c>
      <c r="E33" s="13" t="s">
        <v>425</v>
      </c>
      <c r="F33" s="13" t="s">
        <v>341</v>
      </c>
      <c r="G33" s="13" t="s">
        <v>438</v>
      </c>
      <c r="H33" s="13" t="s">
        <v>468</v>
      </c>
      <c r="I33" s="25" t="s">
        <v>469</v>
      </c>
      <c r="J33" s="14">
        <v>5</v>
      </c>
      <c r="K33" s="14">
        <v>29.3</v>
      </c>
      <c r="L33" s="14" t="s">
        <v>346</v>
      </c>
      <c r="M33" s="14" t="s">
        <v>449</v>
      </c>
      <c r="N33" s="14" t="s">
        <v>470</v>
      </c>
      <c r="O33" s="18"/>
    </row>
    <row r="34" spans="1:15" ht="42.75">
      <c r="A34" s="13" t="s">
        <v>471</v>
      </c>
      <c r="B34" s="13" t="s">
        <v>1024</v>
      </c>
      <c r="C34" s="14">
        <v>71</v>
      </c>
      <c r="D34" s="13" t="s">
        <v>339</v>
      </c>
      <c r="E34" s="13" t="s">
        <v>425</v>
      </c>
      <c r="F34" s="13" t="s">
        <v>341</v>
      </c>
      <c r="G34" s="13" t="s">
        <v>438</v>
      </c>
      <c r="H34" s="13" t="s">
        <v>472</v>
      </c>
      <c r="I34" s="25" t="s">
        <v>473</v>
      </c>
      <c r="J34" s="14">
        <v>7.4</v>
      </c>
      <c r="K34" s="14">
        <v>24.3</v>
      </c>
      <c r="L34" s="14" t="s">
        <v>379</v>
      </c>
      <c r="M34" s="14" t="s">
        <v>474</v>
      </c>
      <c r="N34" s="14" t="s">
        <v>475</v>
      </c>
      <c r="O34" s="18"/>
    </row>
    <row r="35" spans="1:15">
      <c r="A35" s="13" t="s">
        <v>476</v>
      </c>
      <c r="B35" s="13" t="s">
        <v>1024</v>
      </c>
      <c r="C35" s="14">
        <v>72</v>
      </c>
      <c r="D35" s="13" t="s">
        <v>349</v>
      </c>
      <c r="E35" s="13" t="s">
        <v>425</v>
      </c>
      <c r="F35" s="13" t="s">
        <v>477</v>
      </c>
      <c r="G35" s="13" t="s">
        <v>438</v>
      </c>
      <c r="H35" s="13" t="s">
        <v>478</v>
      </c>
      <c r="I35" s="25" t="s">
        <v>346</v>
      </c>
      <c r="J35" s="14">
        <v>7</v>
      </c>
      <c r="K35" s="14">
        <v>28.7</v>
      </c>
      <c r="L35" s="14" t="s">
        <v>346</v>
      </c>
      <c r="M35" s="14" t="s">
        <v>441</v>
      </c>
      <c r="N35" s="14" t="s">
        <v>457</v>
      </c>
      <c r="O35" s="18"/>
    </row>
    <row r="36" spans="1:15" ht="57">
      <c r="A36" s="13" t="s">
        <v>479</v>
      </c>
      <c r="B36" s="13" t="s">
        <v>1024</v>
      </c>
      <c r="C36" s="14">
        <v>75</v>
      </c>
      <c r="D36" s="13" t="s">
        <v>349</v>
      </c>
      <c r="E36" s="13" t="s">
        <v>425</v>
      </c>
      <c r="F36" s="13" t="s">
        <v>341</v>
      </c>
      <c r="G36" s="13" t="s">
        <v>438</v>
      </c>
      <c r="H36" s="13" t="s">
        <v>480</v>
      </c>
      <c r="I36" s="25" t="s">
        <v>481</v>
      </c>
      <c r="J36" s="14" t="s">
        <v>346</v>
      </c>
      <c r="K36" s="14">
        <v>47.4</v>
      </c>
      <c r="L36" s="14" t="s">
        <v>346</v>
      </c>
      <c r="M36" s="14" t="s">
        <v>482</v>
      </c>
      <c r="N36" s="14" t="s">
        <v>483</v>
      </c>
      <c r="O36" s="18"/>
    </row>
    <row r="37" spans="1:15" ht="28.5">
      <c r="A37" s="13" t="s">
        <v>484</v>
      </c>
      <c r="B37" s="13" t="s">
        <v>1024</v>
      </c>
      <c r="C37" s="14">
        <v>79</v>
      </c>
      <c r="D37" s="13" t="s">
        <v>349</v>
      </c>
      <c r="E37" s="13" t="s">
        <v>425</v>
      </c>
      <c r="F37" s="13" t="s">
        <v>341</v>
      </c>
      <c r="G37" s="13" t="s">
        <v>438</v>
      </c>
      <c r="H37" s="13" t="s">
        <v>485</v>
      </c>
      <c r="I37" s="25" t="s">
        <v>486</v>
      </c>
      <c r="J37" s="14">
        <v>6.7</v>
      </c>
      <c r="K37" s="14">
        <v>29.9</v>
      </c>
      <c r="L37" s="14" t="s">
        <v>379</v>
      </c>
      <c r="M37" s="14" t="s">
        <v>487</v>
      </c>
      <c r="N37" s="14" t="s">
        <v>488</v>
      </c>
      <c r="O37" s="18"/>
    </row>
    <row r="38" spans="1:15" ht="57">
      <c r="A38" s="13" t="s">
        <v>489</v>
      </c>
      <c r="B38" s="13" t="s">
        <v>1024</v>
      </c>
      <c r="C38" s="14">
        <v>73</v>
      </c>
      <c r="D38" s="13" t="s">
        <v>339</v>
      </c>
      <c r="E38" s="13" t="s">
        <v>425</v>
      </c>
      <c r="F38" s="13" t="s">
        <v>350</v>
      </c>
      <c r="G38" s="13" t="s">
        <v>420</v>
      </c>
      <c r="H38" s="13" t="s">
        <v>490</v>
      </c>
      <c r="I38" s="25" t="s">
        <v>346</v>
      </c>
      <c r="J38" s="14" t="s">
        <v>346</v>
      </c>
      <c r="K38" s="14" t="s">
        <v>346</v>
      </c>
      <c r="L38" s="14" t="s">
        <v>346</v>
      </c>
      <c r="M38" s="14" t="s">
        <v>491</v>
      </c>
      <c r="N38" s="14" t="s">
        <v>492</v>
      </c>
      <c r="O38" s="18"/>
    </row>
    <row r="39" spans="1:15">
      <c r="A39" s="13" t="s">
        <v>493</v>
      </c>
      <c r="B39" s="13" t="s">
        <v>1024</v>
      </c>
      <c r="C39" s="14">
        <v>67</v>
      </c>
      <c r="D39" s="13" t="s">
        <v>349</v>
      </c>
      <c r="E39" s="13" t="s">
        <v>425</v>
      </c>
      <c r="F39" s="13" t="s">
        <v>341</v>
      </c>
      <c r="G39" s="13" t="s">
        <v>438</v>
      </c>
      <c r="H39" s="13" t="s">
        <v>494</v>
      </c>
      <c r="I39" s="25" t="s">
        <v>346</v>
      </c>
      <c r="J39" s="14" t="s">
        <v>346</v>
      </c>
      <c r="K39" s="14">
        <v>35.93</v>
      </c>
      <c r="L39" s="14" t="s">
        <v>346</v>
      </c>
      <c r="M39" s="14" t="s">
        <v>449</v>
      </c>
      <c r="N39" s="14" t="s">
        <v>488</v>
      </c>
      <c r="O39" s="18"/>
    </row>
    <row r="40" spans="1:15">
      <c r="A40" s="13" t="s">
        <v>495</v>
      </c>
      <c r="B40" s="13" t="s">
        <v>1024</v>
      </c>
      <c r="C40" s="14">
        <v>74</v>
      </c>
      <c r="D40" s="13" t="s">
        <v>349</v>
      </c>
      <c r="E40" s="13" t="s">
        <v>425</v>
      </c>
      <c r="F40" s="13" t="s">
        <v>443</v>
      </c>
      <c r="G40" s="13" t="s">
        <v>438</v>
      </c>
      <c r="H40" s="13" t="s">
        <v>496</v>
      </c>
      <c r="I40" s="25" t="s">
        <v>346</v>
      </c>
      <c r="J40" s="14" t="s">
        <v>346</v>
      </c>
      <c r="K40" s="14">
        <v>33.32</v>
      </c>
      <c r="L40" s="14" t="s">
        <v>379</v>
      </c>
      <c r="M40" s="14" t="s">
        <v>430</v>
      </c>
      <c r="N40" s="14" t="s">
        <v>497</v>
      </c>
      <c r="O40" s="18"/>
    </row>
    <row r="41" spans="1:15" ht="57">
      <c r="A41" s="13" t="s">
        <v>498</v>
      </c>
      <c r="B41" s="13" t="s">
        <v>1016</v>
      </c>
      <c r="C41" s="14">
        <v>83</v>
      </c>
      <c r="D41" s="13" t="s">
        <v>339</v>
      </c>
      <c r="E41" s="13" t="s">
        <v>425</v>
      </c>
      <c r="F41" s="13" t="s">
        <v>341</v>
      </c>
      <c r="G41" s="13" t="s">
        <v>499</v>
      </c>
      <c r="H41" s="13" t="s">
        <v>500</v>
      </c>
      <c r="I41" s="25" t="s">
        <v>501</v>
      </c>
      <c r="J41" s="14">
        <v>5.8</v>
      </c>
      <c r="K41" s="14">
        <v>18.100000000000001</v>
      </c>
      <c r="L41" s="14" t="s">
        <v>346</v>
      </c>
      <c r="M41" s="14" t="s">
        <v>502</v>
      </c>
      <c r="N41" s="14" t="s">
        <v>497</v>
      </c>
      <c r="O41" s="18"/>
    </row>
    <row r="42" spans="1:15" ht="28.5">
      <c r="A42" s="13" t="s">
        <v>503</v>
      </c>
      <c r="B42" s="13" t="s">
        <v>1015</v>
      </c>
      <c r="C42" s="14">
        <v>69</v>
      </c>
      <c r="D42" s="13" t="s">
        <v>349</v>
      </c>
      <c r="E42" s="13" t="s">
        <v>425</v>
      </c>
      <c r="F42" s="13" t="s">
        <v>504</v>
      </c>
      <c r="G42" s="13" t="s">
        <v>499</v>
      </c>
      <c r="H42" s="13" t="s">
        <v>505</v>
      </c>
      <c r="I42" s="25" t="s">
        <v>506</v>
      </c>
      <c r="J42" s="14">
        <v>6.3</v>
      </c>
      <c r="K42" s="14">
        <v>30.4</v>
      </c>
      <c r="L42" s="14" t="s">
        <v>379</v>
      </c>
      <c r="M42" s="14" t="s">
        <v>507</v>
      </c>
      <c r="N42" s="14" t="s">
        <v>508</v>
      </c>
      <c r="O42" s="18"/>
    </row>
    <row r="43" spans="1:15">
      <c r="A43" s="13" t="s">
        <v>510</v>
      </c>
      <c r="B43" s="13" t="s">
        <v>1015</v>
      </c>
      <c r="C43" s="14">
        <v>57</v>
      </c>
      <c r="D43" s="13" t="s">
        <v>349</v>
      </c>
      <c r="E43" s="13" t="s">
        <v>425</v>
      </c>
      <c r="F43" s="13" t="s">
        <v>341</v>
      </c>
      <c r="G43" s="13" t="s">
        <v>509</v>
      </c>
      <c r="H43" s="13" t="s">
        <v>511</v>
      </c>
      <c r="I43" s="25" t="s">
        <v>512</v>
      </c>
      <c r="J43" s="14">
        <v>6</v>
      </c>
      <c r="K43" s="14">
        <v>26.6</v>
      </c>
      <c r="L43" s="14" t="s">
        <v>346</v>
      </c>
      <c r="M43" s="14" t="s">
        <v>513</v>
      </c>
      <c r="N43" s="14" t="s">
        <v>488</v>
      </c>
      <c r="O43" s="18"/>
    </row>
  </sheetData>
  <mergeCells count="1">
    <mergeCell ref="A1:Q1"/>
  </mergeCells>
  <phoneticPr fontId="1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9"/>
  <sheetViews>
    <sheetView zoomScale="75" zoomScaleNormal="75" workbookViewId="0">
      <selection activeCell="G50" sqref="G50"/>
    </sheetView>
  </sheetViews>
  <sheetFormatPr defaultColWidth="8.85546875" defaultRowHeight="18.75"/>
  <cols>
    <col min="1" max="1" width="17.7109375" style="1" customWidth="1"/>
    <col min="2" max="2" width="25.7109375" style="1" customWidth="1"/>
    <col min="3" max="3" width="29.28515625" style="1" customWidth="1"/>
    <col min="4" max="4" width="24" style="1" customWidth="1"/>
    <col min="5" max="5" width="36.85546875" style="2" customWidth="1"/>
    <col min="6" max="6" width="17" style="1" customWidth="1"/>
    <col min="7" max="7" width="65.5703125" style="1" customWidth="1"/>
    <col min="8" max="8" width="37.5703125" style="1" customWidth="1"/>
    <col min="9" max="9" width="10.28515625" style="1" customWidth="1"/>
    <col min="10" max="10" width="48" style="3" customWidth="1"/>
    <col min="11" max="11" width="65.85546875" style="1" customWidth="1"/>
    <col min="12" max="12" width="17.7109375" style="1" customWidth="1"/>
    <col min="13" max="16384" width="8.85546875" style="1"/>
  </cols>
  <sheetData>
    <row r="1" spans="1:11" s="5" customFormat="1" ht="42" customHeight="1">
      <c r="A1" s="27" t="s">
        <v>329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s="9" customFormat="1" ht="42.6" customHeight="1">
      <c r="A2" s="6" t="s">
        <v>330</v>
      </c>
      <c r="B2" s="6" t="s">
        <v>0</v>
      </c>
      <c r="C2" s="6" t="s">
        <v>1</v>
      </c>
      <c r="D2" s="6" t="s">
        <v>2</v>
      </c>
      <c r="E2" s="7" t="s">
        <v>126</v>
      </c>
      <c r="F2" s="6" t="s">
        <v>3</v>
      </c>
      <c r="G2" s="6" t="s">
        <v>4</v>
      </c>
      <c r="H2" s="6" t="s">
        <v>222</v>
      </c>
      <c r="I2" s="6" t="s">
        <v>5</v>
      </c>
      <c r="J2" s="8" t="s">
        <v>6</v>
      </c>
      <c r="K2" s="6" t="s">
        <v>7</v>
      </c>
    </row>
    <row r="3" spans="1:11" ht="41.45" customHeight="1">
      <c r="A3" s="1">
        <v>1</v>
      </c>
      <c r="B3" s="1" t="s">
        <v>8</v>
      </c>
      <c r="C3" s="1">
        <v>587.22969999999998</v>
      </c>
      <c r="D3" s="1">
        <v>587.23050000000001</v>
      </c>
      <c r="E3" s="2">
        <f>((C3-D3)/D3)*1000000</f>
        <v>-1.3623270590109968</v>
      </c>
      <c r="F3" s="1">
        <v>-1</v>
      </c>
      <c r="G3" s="1" t="s">
        <v>11</v>
      </c>
      <c r="H3" s="1" t="s">
        <v>270</v>
      </c>
      <c r="I3" s="1">
        <v>3.9</v>
      </c>
      <c r="K3" s="1" t="s">
        <v>12</v>
      </c>
    </row>
    <row r="4" spans="1:11" ht="46.9" customHeight="1">
      <c r="A4" s="1">
        <v>2</v>
      </c>
      <c r="B4" s="1" t="s">
        <v>8</v>
      </c>
      <c r="C4" s="1">
        <v>733.28809999999999</v>
      </c>
      <c r="D4" s="1">
        <v>733.28840000000002</v>
      </c>
      <c r="E4" s="2">
        <f t="shared" ref="E4:E67" si="0">((C4-D4)/D4)*1000000</f>
        <v>-0.40911597679491546</v>
      </c>
      <c r="F4" s="1">
        <v>-1</v>
      </c>
      <c r="G4" s="1" t="s">
        <v>13</v>
      </c>
      <c r="H4" s="10" t="s">
        <v>271</v>
      </c>
      <c r="I4" s="1">
        <v>6.1</v>
      </c>
      <c r="K4" s="1" t="s">
        <v>14</v>
      </c>
    </row>
    <row r="5" spans="1:11" ht="43.9" customHeight="1">
      <c r="A5" s="1">
        <v>3</v>
      </c>
      <c r="B5" s="1" t="s">
        <v>8</v>
      </c>
      <c r="C5" s="1">
        <v>749.28530000000001</v>
      </c>
      <c r="D5" s="1">
        <v>749.28330000000005</v>
      </c>
      <c r="E5" s="2">
        <f t="shared" si="0"/>
        <v>2.6692173707230711</v>
      </c>
      <c r="F5" s="1">
        <v>-1</v>
      </c>
      <c r="G5" s="1" t="s">
        <v>15</v>
      </c>
      <c r="H5" s="1" t="s">
        <v>272</v>
      </c>
      <c r="I5" s="1">
        <v>4.8</v>
      </c>
      <c r="K5" s="1" t="s">
        <v>16</v>
      </c>
    </row>
    <row r="6" spans="1:11" ht="44.45" customHeight="1">
      <c r="A6" s="1">
        <v>4</v>
      </c>
      <c r="B6" s="1" t="s">
        <v>8</v>
      </c>
      <c r="C6" s="1">
        <v>749.28309999999999</v>
      </c>
      <c r="D6" s="1">
        <v>749.28330000000005</v>
      </c>
      <c r="E6" s="2">
        <f t="shared" si="0"/>
        <v>-0.26692173716334361</v>
      </c>
      <c r="F6" s="1">
        <v>-1</v>
      </c>
      <c r="G6" s="1" t="s">
        <v>17</v>
      </c>
      <c r="H6" s="1" t="s">
        <v>273</v>
      </c>
      <c r="I6" s="1">
        <v>5.5</v>
      </c>
    </row>
    <row r="7" spans="1:11" ht="44.45" customHeight="1">
      <c r="A7" s="1">
        <v>5</v>
      </c>
      <c r="B7" s="1" t="s">
        <v>8</v>
      </c>
      <c r="C7" s="1">
        <v>895.34249999999997</v>
      </c>
      <c r="D7" s="1">
        <v>895.34119999999996</v>
      </c>
      <c r="E7" s="2">
        <f t="shared" si="0"/>
        <v>1.4519604369984691</v>
      </c>
      <c r="F7" s="1">
        <v>-1</v>
      </c>
      <c r="G7" s="1" t="s">
        <v>24</v>
      </c>
      <c r="H7" s="1" t="s">
        <v>224</v>
      </c>
      <c r="I7" s="1">
        <v>7.2</v>
      </c>
      <c r="K7" s="1" t="s">
        <v>25</v>
      </c>
    </row>
    <row r="8" spans="1:11" ht="47.45" customHeight="1">
      <c r="A8" s="1">
        <v>6</v>
      </c>
      <c r="B8" s="1" t="s">
        <v>8</v>
      </c>
      <c r="C8" s="1">
        <v>895.34130000000005</v>
      </c>
      <c r="D8" s="1">
        <v>895.34119999999996</v>
      </c>
      <c r="E8" s="2">
        <f t="shared" si="0"/>
        <v>0.11168926448217148</v>
      </c>
      <c r="F8" s="1">
        <v>-1</v>
      </c>
      <c r="G8" s="1" t="s">
        <v>23</v>
      </c>
      <c r="H8" s="1" t="s">
        <v>224</v>
      </c>
      <c r="I8" s="1">
        <v>8.1</v>
      </c>
    </row>
    <row r="9" spans="1:11" ht="44.45" customHeight="1">
      <c r="A9" s="1">
        <v>7</v>
      </c>
      <c r="B9" s="1" t="s">
        <v>8</v>
      </c>
      <c r="C9" s="1">
        <v>911.33519999999999</v>
      </c>
      <c r="D9" s="1">
        <v>911.33619999999996</v>
      </c>
      <c r="E9" s="2">
        <f t="shared" si="0"/>
        <v>-1.0972898914542768</v>
      </c>
      <c r="F9" s="1">
        <v>-1</v>
      </c>
      <c r="G9" s="1" t="s">
        <v>21</v>
      </c>
      <c r="H9" s="1" t="s">
        <v>227</v>
      </c>
      <c r="I9" s="1">
        <v>4</v>
      </c>
      <c r="J9" s="3" t="s">
        <v>22</v>
      </c>
    </row>
    <row r="10" spans="1:11" ht="53.45" customHeight="1">
      <c r="A10" s="1">
        <v>8</v>
      </c>
      <c r="B10" s="1" t="s">
        <v>8</v>
      </c>
      <c r="C10" s="1">
        <v>911.33590000000004</v>
      </c>
      <c r="D10" s="1">
        <v>911.33619999999996</v>
      </c>
      <c r="E10" s="2">
        <f t="shared" si="0"/>
        <v>-0.32918696736143466</v>
      </c>
      <c r="F10" s="1">
        <v>-1</v>
      </c>
      <c r="G10" s="1" t="s">
        <v>20</v>
      </c>
      <c r="H10" s="1" t="s">
        <v>227</v>
      </c>
      <c r="I10" s="1">
        <v>4.5999999999999996</v>
      </c>
      <c r="K10" s="1" t="s">
        <v>19</v>
      </c>
    </row>
    <row r="11" spans="1:11" ht="51" customHeight="1">
      <c r="A11" s="1">
        <v>9</v>
      </c>
      <c r="B11" s="1" t="s">
        <v>8</v>
      </c>
      <c r="C11" s="1">
        <v>911.33619999999996</v>
      </c>
      <c r="D11" s="1">
        <v>911.33619999999996</v>
      </c>
      <c r="E11" s="2">
        <f t="shared" si="0"/>
        <v>0</v>
      </c>
      <c r="F11" s="1">
        <v>-1</v>
      </c>
      <c r="G11" s="1" t="s">
        <v>18</v>
      </c>
      <c r="H11" s="1" t="s">
        <v>227</v>
      </c>
      <c r="I11" s="1">
        <v>5.7</v>
      </c>
      <c r="K11" s="1" t="s">
        <v>19</v>
      </c>
    </row>
    <row r="12" spans="1:11" ht="42" customHeight="1">
      <c r="A12" s="1">
        <v>10</v>
      </c>
      <c r="B12" s="1" t="s">
        <v>8</v>
      </c>
      <c r="C12" s="1">
        <v>911.33759999999995</v>
      </c>
      <c r="D12" s="1">
        <v>911.33619999999996</v>
      </c>
      <c r="E12" s="2">
        <f t="shared" si="0"/>
        <v>1.5362058480609371</v>
      </c>
      <c r="F12" s="1">
        <v>-1</v>
      </c>
      <c r="G12" s="1" t="s">
        <v>9</v>
      </c>
      <c r="H12" s="1" t="s">
        <v>274</v>
      </c>
      <c r="I12" s="1">
        <v>6.7</v>
      </c>
      <c r="K12" s="1" t="s">
        <v>10</v>
      </c>
    </row>
    <row r="13" spans="1:11" ht="46.9" customHeight="1">
      <c r="A13" s="1">
        <v>11</v>
      </c>
      <c r="B13" s="1" t="s">
        <v>8</v>
      </c>
      <c r="C13" s="1">
        <v>1057.3943999999999</v>
      </c>
      <c r="D13" s="1">
        <v>1057.3941</v>
      </c>
      <c r="E13" s="2">
        <f t="shared" si="0"/>
        <v>0.28371635507016152</v>
      </c>
      <c r="F13" s="1">
        <v>-1</v>
      </c>
      <c r="G13" s="1" t="s">
        <v>26</v>
      </c>
      <c r="H13" s="1" t="s">
        <v>226</v>
      </c>
      <c r="I13" s="1">
        <v>6.9</v>
      </c>
    </row>
    <row r="14" spans="1:11" ht="44.45" customHeight="1">
      <c r="A14" s="1">
        <v>12</v>
      </c>
      <c r="B14" s="1" t="s">
        <v>8</v>
      </c>
      <c r="C14" s="1">
        <v>1057.3948</v>
      </c>
      <c r="D14" s="1">
        <v>1057.3941</v>
      </c>
      <c r="E14" s="2">
        <f t="shared" si="0"/>
        <v>0.66200482871207567</v>
      </c>
      <c r="F14" s="1">
        <v>-1</v>
      </c>
      <c r="G14" s="1" t="s">
        <v>27</v>
      </c>
      <c r="H14" s="1" t="s">
        <v>226</v>
      </c>
      <c r="I14" s="1">
        <v>8</v>
      </c>
    </row>
    <row r="15" spans="1:11" ht="48.6" customHeight="1">
      <c r="A15" s="1">
        <v>13</v>
      </c>
      <c r="B15" s="1" t="s">
        <v>8</v>
      </c>
      <c r="C15" s="1">
        <v>1057.3955000000001</v>
      </c>
      <c r="D15" s="1">
        <v>1057.3941</v>
      </c>
      <c r="E15" s="2">
        <f t="shared" si="0"/>
        <v>1.3240096574241513</v>
      </c>
      <c r="F15" s="1">
        <v>-1</v>
      </c>
      <c r="G15" s="1" t="s">
        <v>28</v>
      </c>
      <c r="H15" s="1" t="s">
        <v>225</v>
      </c>
      <c r="I15" s="1">
        <v>9</v>
      </c>
      <c r="K15" s="1" t="s">
        <v>29</v>
      </c>
    </row>
    <row r="16" spans="1:11" ht="45.6" customHeight="1">
      <c r="A16" s="1">
        <v>14</v>
      </c>
      <c r="B16" s="1" t="s">
        <v>8</v>
      </c>
      <c r="C16" s="1">
        <v>1073.3888999999999</v>
      </c>
      <c r="D16" s="1">
        <v>1073.3889999999999</v>
      </c>
      <c r="E16" s="2">
        <f t="shared" si="0"/>
        <v>-9.3162870101051856E-2</v>
      </c>
      <c r="F16" s="1">
        <v>-1</v>
      </c>
      <c r="G16" s="1" t="s">
        <v>30</v>
      </c>
      <c r="H16" s="1" t="s">
        <v>229</v>
      </c>
      <c r="I16" s="1">
        <v>5.8</v>
      </c>
      <c r="J16" s="3" t="s">
        <v>31</v>
      </c>
      <c r="K16" s="1" t="s">
        <v>19</v>
      </c>
    </row>
    <row r="17" spans="1:11" ht="48" customHeight="1">
      <c r="A17" s="1">
        <v>15</v>
      </c>
      <c r="B17" s="1" t="s">
        <v>8</v>
      </c>
      <c r="C17" s="1">
        <v>1073.3904</v>
      </c>
      <c r="D17" s="1">
        <v>1073.3889999999999</v>
      </c>
      <c r="E17" s="2">
        <f t="shared" si="0"/>
        <v>1.3042801818383818</v>
      </c>
      <c r="F17" s="1">
        <v>-1</v>
      </c>
      <c r="G17" s="1" t="s">
        <v>32</v>
      </c>
      <c r="H17" s="1" t="s">
        <v>228</v>
      </c>
      <c r="I17" s="1">
        <v>6.3</v>
      </c>
      <c r="K17" s="1" t="s">
        <v>33</v>
      </c>
    </row>
    <row r="18" spans="1:11" ht="46.9" customHeight="1">
      <c r="A18" s="1">
        <v>16</v>
      </c>
      <c r="B18" s="1" t="s">
        <v>8</v>
      </c>
      <c r="C18" s="1">
        <v>1073.3906999999999</v>
      </c>
      <c r="D18" s="1">
        <v>1073.3889999999999</v>
      </c>
      <c r="E18" s="2">
        <f>((C18-D18)/D18)*1000000</f>
        <v>1.5837687921415373</v>
      </c>
      <c r="F18" s="1">
        <v>-1</v>
      </c>
      <c r="G18" s="1" t="s">
        <v>34</v>
      </c>
      <c r="H18" s="1" t="s">
        <v>275</v>
      </c>
      <c r="I18" s="1">
        <v>7.5</v>
      </c>
      <c r="K18" s="1" t="s">
        <v>33</v>
      </c>
    </row>
    <row r="19" spans="1:11" ht="46.9" customHeight="1">
      <c r="A19" s="1">
        <v>17</v>
      </c>
      <c r="B19" s="1" t="s">
        <v>8</v>
      </c>
      <c r="C19" s="1">
        <v>1219.4475</v>
      </c>
      <c r="D19" s="1">
        <v>1219.4468999999999</v>
      </c>
      <c r="E19" s="2">
        <f t="shared" si="0"/>
        <v>0.49202634413746221</v>
      </c>
      <c r="F19" s="1">
        <v>-1</v>
      </c>
      <c r="G19" s="1" t="s">
        <v>35</v>
      </c>
      <c r="H19" s="1" t="s">
        <v>231</v>
      </c>
      <c r="I19" s="1">
        <v>7.9</v>
      </c>
      <c r="J19" s="3" t="s">
        <v>31</v>
      </c>
      <c r="K19" s="1" t="s">
        <v>19</v>
      </c>
    </row>
    <row r="20" spans="1:11" ht="52.15" customHeight="1">
      <c r="A20" s="1">
        <v>18</v>
      </c>
      <c r="B20" s="1" t="s">
        <v>8</v>
      </c>
      <c r="C20" s="1">
        <v>1219.4481000000001</v>
      </c>
      <c r="D20" s="1">
        <v>1219.4468999999999</v>
      </c>
      <c r="E20" s="2">
        <f t="shared" si="0"/>
        <v>0.98405268827492443</v>
      </c>
      <c r="F20" s="1">
        <v>-1</v>
      </c>
      <c r="G20" s="1" t="s">
        <v>36</v>
      </c>
      <c r="H20" s="1" t="s">
        <v>230</v>
      </c>
      <c r="I20" s="1">
        <v>8.5</v>
      </c>
      <c r="K20" s="1" t="s">
        <v>33</v>
      </c>
    </row>
    <row r="21" spans="1:11" ht="42.6" customHeight="1">
      <c r="A21" s="1">
        <v>19</v>
      </c>
      <c r="B21" s="1" t="s">
        <v>8</v>
      </c>
      <c r="C21" s="1">
        <v>1219.4473</v>
      </c>
      <c r="D21" s="1">
        <v>1219.4468999999999</v>
      </c>
      <c r="E21" s="2">
        <f t="shared" si="0"/>
        <v>0.32801756282046024</v>
      </c>
      <c r="F21" s="1">
        <v>-1</v>
      </c>
      <c r="G21" s="1" t="s">
        <v>37</v>
      </c>
      <c r="H21" s="1" t="s">
        <v>230</v>
      </c>
      <c r="I21" s="1">
        <v>9.6999999999999993</v>
      </c>
      <c r="K21" s="1" t="s">
        <v>33</v>
      </c>
    </row>
    <row r="22" spans="1:11" ht="69" customHeight="1">
      <c r="A22" s="1">
        <v>20</v>
      </c>
      <c r="B22" s="1" t="s">
        <v>38</v>
      </c>
      <c r="C22" s="1">
        <v>1235.4435000000001</v>
      </c>
      <c r="D22" s="1">
        <v>1235.4418000000001</v>
      </c>
      <c r="E22" s="2">
        <f>((C22-D22)/D22)*1000000</f>
        <v>1.3760259690323027</v>
      </c>
      <c r="F22" s="1">
        <v>-1</v>
      </c>
      <c r="G22" s="1" t="s">
        <v>39</v>
      </c>
      <c r="H22" s="1" t="s">
        <v>234</v>
      </c>
      <c r="I22" s="1">
        <v>5</v>
      </c>
      <c r="K22" s="1" t="s">
        <v>33</v>
      </c>
    </row>
    <row r="23" spans="1:11" ht="59.45" customHeight="1">
      <c r="A23" s="1">
        <v>21</v>
      </c>
      <c r="B23" s="1" t="s">
        <v>38</v>
      </c>
      <c r="C23" s="1">
        <v>1235.4413999999999</v>
      </c>
      <c r="D23" s="1">
        <v>1235.4418000000001</v>
      </c>
      <c r="E23" s="2">
        <f t="shared" si="0"/>
        <v>-0.323770816340329</v>
      </c>
      <c r="F23" s="1">
        <v>-1</v>
      </c>
      <c r="G23" s="1" t="s">
        <v>40</v>
      </c>
      <c r="H23" s="1" t="s">
        <v>234</v>
      </c>
      <c r="I23" s="1">
        <v>5.5</v>
      </c>
      <c r="K23" s="1" t="s">
        <v>33</v>
      </c>
    </row>
    <row r="24" spans="1:11" ht="49.9" customHeight="1">
      <c r="A24" s="1">
        <v>22</v>
      </c>
      <c r="B24" s="1" t="s">
        <v>38</v>
      </c>
      <c r="C24" s="1">
        <v>1235.4414999999999</v>
      </c>
      <c r="D24" s="1">
        <v>1235.4418000000001</v>
      </c>
      <c r="E24" s="2">
        <f t="shared" si="0"/>
        <v>-0.24282811230125731</v>
      </c>
      <c r="F24" s="1">
        <v>-1</v>
      </c>
      <c r="G24" s="1" t="s">
        <v>41</v>
      </c>
      <c r="H24" s="1" t="s">
        <v>232</v>
      </c>
      <c r="I24" s="1">
        <v>6</v>
      </c>
      <c r="J24" s="3" t="s">
        <v>22</v>
      </c>
    </row>
    <row r="25" spans="1:11" ht="52.15" customHeight="1">
      <c r="A25" s="1">
        <v>23</v>
      </c>
      <c r="B25" s="1" t="s">
        <v>38</v>
      </c>
      <c r="C25" s="1">
        <v>1235.4456</v>
      </c>
      <c r="D25" s="1">
        <v>1235.4418000000001</v>
      </c>
      <c r="E25" s="2">
        <f t="shared" si="0"/>
        <v>3.075822754220892</v>
      </c>
      <c r="F25" s="1">
        <v>-1</v>
      </c>
      <c r="G25" s="1" t="s">
        <v>42</v>
      </c>
      <c r="H25" s="1" t="s">
        <v>233</v>
      </c>
      <c r="I25" s="1">
        <v>7.6</v>
      </c>
      <c r="K25" s="1" t="s">
        <v>43</v>
      </c>
    </row>
    <row r="26" spans="1:11" ht="46.9" customHeight="1">
      <c r="A26" s="1">
        <v>24</v>
      </c>
      <c r="B26" s="1" t="s">
        <v>38</v>
      </c>
      <c r="C26" s="1">
        <v>690.24649999999997</v>
      </c>
      <c r="D26" s="1">
        <v>690.24620000000004</v>
      </c>
      <c r="E26" s="2">
        <f t="shared" si="0"/>
        <v>0.4346275284452038</v>
      </c>
      <c r="F26" s="1">
        <v>-2</v>
      </c>
      <c r="G26" s="1" t="s">
        <v>44</v>
      </c>
      <c r="H26" s="1" t="s">
        <v>235</v>
      </c>
      <c r="I26" s="1">
        <v>9.6999999999999993</v>
      </c>
      <c r="K26" s="1" t="s">
        <v>45</v>
      </c>
    </row>
    <row r="27" spans="1:11" ht="58.15" customHeight="1">
      <c r="A27" s="1">
        <v>25</v>
      </c>
      <c r="B27" s="1" t="s">
        <v>38</v>
      </c>
      <c r="C27" s="1">
        <v>698.25109999999995</v>
      </c>
      <c r="D27" s="1">
        <v>698.24369999999999</v>
      </c>
      <c r="E27" s="2">
        <f t="shared" si="0"/>
        <v>10.59801900104711</v>
      </c>
      <c r="F27" s="1">
        <v>-2</v>
      </c>
      <c r="G27" s="1" t="s">
        <v>46</v>
      </c>
      <c r="H27" s="1" t="s">
        <v>236</v>
      </c>
      <c r="I27" s="1">
        <v>6.2</v>
      </c>
      <c r="K27" s="1" t="s">
        <v>47</v>
      </c>
    </row>
    <row r="28" spans="1:11" ht="60.6" customHeight="1">
      <c r="A28" s="1">
        <v>26</v>
      </c>
      <c r="B28" s="1" t="s">
        <v>38</v>
      </c>
      <c r="C28" s="1">
        <v>698.24839999999995</v>
      </c>
      <c r="D28" s="1">
        <v>698.24369999999999</v>
      </c>
      <c r="E28" s="2">
        <f>((C28-D28)/D28)*1000000</f>
        <v>6.7311742303683832</v>
      </c>
      <c r="F28" s="1">
        <v>-2</v>
      </c>
      <c r="G28" s="1" t="s">
        <v>48</v>
      </c>
      <c r="H28" s="1" t="s">
        <v>237</v>
      </c>
      <c r="I28" s="1">
        <v>6.8</v>
      </c>
      <c r="K28" s="1" t="s">
        <v>49</v>
      </c>
    </row>
    <row r="29" spans="1:11" ht="60" customHeight="1">
      <c r="A29" s="1">
        <v>27</v>
      </c>
      <c r="B29" s="1" t="s">
        <v>38</v>
      </c>
      <c r="C29" s="1">
        <v>771.2731</v>
      </c>
      <c r="D29" s="1">
        <v>771.27260000000001</v>
      </c>
      <c r="E29" s="2">
        <f t="shared" si="0"/>
        <v>0.64827922058708753</v>
      </c>
      <c r="F29" s="1">
        <v>-2</v>
      </c>
      <c r="G29" s="1" t="s">
        <v>50</v>
      </c>
      <c r="H29" s="1" t="s">
        <v>238</v>
      </c>
      <c r="I29" s="1">
        <v>8.6999999999999993</v>
      </c>
      <c r="K29" s="1" t="s">
        <v>49</v>
      </c>
    </row>
    <row r="30" spans="1:11" ht="75" customHeight="1">
      <c r="A30" s="1">
        <v>28</v>
      </c>
      <c r="B30" s="1" t="s">
        <v>38</v>
      </c>
      <c r="C30" s="1">
        <v>779.2808</v>
      </c>
      <c r="D30" s="1">
        <v>779.27009999999996</v>
      </c>
      <c r="E30" s="2">
        <f t="shared" si="0"/>
        <v>13.730797575888726</v>
      </c>
      <c r="F30" s="1">
        <v>-2</v>
      </c>
      <c r="G30" s="1" t="s">
        <v>51</v>
      </c>
      <c r="H30" s="1" t="s">
        <v>239</v>
      </c>
      <c r="I30" s="1">
        <v>6.2</v>
      </c>
      <c r="K30" s="1" t="s">
        <v>49</v>
      </c>
    </row>
    <row r="31" spans="1:11" ht="91.15" customHeight="1">
      <c r="A31" s="1">
        <v>29</v>
      </c>
      <c r="B31" s="1" t="s">
        <v>38</v>
      </c>
      <c r="C31" s="1">
        <v>779.27229999999997</v>
      </c>
      <c r="D31" s="1">
        <v>779.27009999999996</v>
      </c>
      <c r="E31" s="2">
        <f t="shared" si="0"/>
        <v>2.8231546417810578</v>
      </c>
      <c r="F31" s="1">
        <v>-2</v>
      </c>
      <c r="G31" s="1" t="s">
        <v>52</v>
      </c>
      <c r="H31" s="1" t="s">
        <v>240</v>
      </c>
      <c r="I31" s="1">
        <v>6.3</v>
      </c>
      <c r="K31" s="1" t="s">
        <v>47</v>
      </c>
    </row>
    <row r="32" spans="1:11" ht="82.9" customHeight="1">
      <c r="A32" s="1">
        <v>30</v>
      </c>
      <c r="B32" s="1" t="s">
        <v>38</v>
      </c>
      <c r="C32" s="1">
        <v>860.29679999999996</v>
      </c>
      <c r="D32" s="1">
        <v>860.29650000000004</v>
      </c>
      <c r="E32" s="2">
        <f t="shared" si="0"/>
        <v>0.34871698295261438</v>
      </c>
      <c r="F32" s="1">
        <v>-2</v>
      </c>
      <c r="G32" s="1" t="s">
        <v>53</v>
      </c>
      <c r="H32" s="1" t="s">
        <v>241</v>
      </c>
      <c r="I32" s="1">
        <v>6.1</v>
      </c>
      <c r="K32" s="1" t="s">
        <v>54</v>
      </c>
    </row>
    <row r="33" spans="1:11" ht="82.15" customHeight="1">
      <c r="A33" s="1">
        <v>31</v>
      </c>
      <c r="B33" s="1" t="s">
        <v>38</v>
      </c>
      <c r="C33" s="1">
        <v>860.31050000000005</v>
      </c>
      <c r="D33" s="1">
        <v>860.29650000000004</v>
      </c>
      <c r="E33" s="2">
        <f t="shared" si="0"/>
        <v>16.273459208551941</v>
      </c>
      <c r="F33" s="1">
        <v>-2</v>
      </c>
      <c r="G33" s="1" t="s">
        <v>55</v>
      </c>
      <c r="H33" s="1" t="s">
        <v>242</v>
      </c>
      <c r="I33" s="1">
        <v>6.3</v>
      </c>
      <c r="K33" s="1" t="s">
        <v>49</v>
      </c>
    </row>
    <row r="34" spans="1:11" ht="82.9" customHeight="1">
      <c r="A34" s="1">
        <v>32</v>
      </c>
      <c r="B34" s="1" t="s">
        <v>38</v>
      </c>
      <c r="C34" s="1">
        <v>860.29719999999998</v>
      </c>
      <c r="D34" s="1">
        <v>860.29650000000004</v>
      </c>
      <c r="E34" s="2">
        <f t="shared" si="0"/>
        <v>0.81367296035491543</v>
      </c>
      <c r="F34" s="1">
        <v>-2</v>
      </c>
      <c r="G34" s="1" t="s">
        <v>56</v>
      </c>
      <c r="H34" s="1" t="s">
        <v>242</v>
      </c>
      <c r="I34" s="1">
        <v>6.5</v>
      </c>
      <c r="K34" s="1" t="s">
        <v>49</v>
      </c>
    </row>
    <row r="35" spans="1:11" ht="91.15" customHeight="1">
      <c r="A35" s="1">
        <v>33</v>
      </c>
      <c r="B35" s="1" t="s">
        <v>38</v>
      </c>
      <c r="C35" s="1">
        <v>860.7989</v>
      </c>
      <c r="D35" s="1">
        <v>860.29650000000004</v>
      </c>
      <c r="E35" s="2">
        <f t="shared" si="0"/>
        <v>583.98470759786414</v>
      </c>
      <c r="F35" s="1">
        <v>-2</v>
      </c>
      <c r="G35" s="1" t="s">
        <v>57</v>
      </c>
      <c r="H35" s="1" t="s">
        <v>243</v>
      </c>
      <c r="I35" s="1">
        <v>7</v>
      </c>
      <c r="K35" s="1" t="s">
        <v>47</v>
      </c>
    </row>
    <row r="36" spans="1:11" ht="88.9" customHeight="1">
      <c r="A36" s="1">
        <v>34</v>
      </c>
      <c r="B36" s="1" t="s">
        <v>38</v>
      </c>
      <c r="C36" s="1">
        <v>941.33420000000001</v>
      </c>
      <c r="D36" s="1">
        <v>941.3229</v>
      </c>
      <c r="E36" s="2">
        <f t="shared" si="0"/>
        <v>12.004382343195559</v>
      </c>
      <c r="F36" s="1">
        <v>-2</v>
      </c>
      <c r="G36" s="1" t="s">
        <v>58</v>
      </c>
      <c r="H36" s="1" t="s">
        <v>268</v>
      </c>
      <c r="I36" s="1">
        <v>6.4</v>
      </c>
      <c r="K36" s="1" t="s">
        <v>54</v>
      </c>
    </row>
    <row r="37" spans="1:11" ht="116.45" customHeight="1" thickBot="1">
      <c r="A37" s="1">
        <v>35</v>
      </c>
      <c r="B37" s="1" t="s">
        <v>38</v>
      </c>
      <c r="C37" s="1">
        <v>941.32330000000002</v>
      </c>
      <c r="D37" s="1">
        <v>941.3229</v>
      </c>
      <c r="E37" s="2">
        <f t="shared" si="0"/>
        <v>0.42493388826860434</v>
      </c>
      <c r="F37" s="1">
        <v>-2</v>
      </c>
      <c r="G37" s="1" t="s">
        <v>59</v>
      </c>
      <c r="H37" s="4" t="s">
        <v>223</v>
      </c>
      <c r="I37" s="1">
        <v>6.8</v>
      </c>
      <c r="K37" s="1" t="s">
        <v>60</v>
      </c>
    </row>
    <row r="38" spans="1:11" ht="101.45" customHeight="1">
      <c r="A38" s="1">
        <v>36</v>
      </c>
      <c r="B38" s="1" t="s">
        <v>38</v>
      </c>
      <c r="C38" s="1">
        <v>1022.3502</v>
      </c>
      <c r="D38" s="1">
        <v>1022.3493</v>
      </c>
      <c r="E38" s="2">
        <f t="shared" si="0"/>
        <v>0.88032534477350866</v>
      </c>
      <c r="F38" s="1">
        <v>-2</v>
      </c>
      <c r="G38" s="1" t="s">
        <v>61</v>
      </c>
      <c r="H38" s="1" t="s">
        <v>269</v>
      </c>
      <c r="I38" s="1">
        <v>6.9</v>
      </c>
      <c r="K38" s="1" t="s">
        <v>54</v>
      </c>
    </row>
    <row r="39" spans="1:11" ht="68.45" customHeight="1">
      <c r="A39" s="1">
        <v>37</v>
      </c>
      <c r="B39" s="1" t="s">
        <v>62</v>
      </c>
      <c r="C39" s="1">
        <v>1114.4158</v>
      </c>
      <c r="D39" s="1">
        <v>1114.4155000000001</v>
      </c>
      <c r="E39" s="2">
        <f t="shared" si="0"/>
        <v>0.26919941433396594</v>
      </c>
      <c r="F39" s="1">
        <v>-1</v>
      </c>
      <c r="G39" s="1" t="s">
        <v>63</v>
      </c>
      <c r="H39" s="1" t="s">
        <v>244</v>
      </c>
      <c r="I39" s="1">
        <v>7.7</v>
      </c>
      <c r="K39" s="1" t="s">
        <v>64</v>
      </c>
    </row>
    <row r="40" spans="1:11" ht="64.150000000000006" customHeight="1">
      <c r="A40" s="1">
        <v>38</v>
      </c>
      <c r="B40" s="1" t="s">
        <v>62</v>
      </c>
      <c r="C40" s="1">
        <v>1260.4757</v>
      </c>
      <c r="D40" s="1">
        <v>1260.4734000000001</v>
      </c>
      <c r="E40" s="2">
        <f t="shared" si="0"/>
        <v>1.8247112552136364</v>
      </c>
      <c r="F40" s="1">
        <v>-1</v>
      </c>
      <c r="G40" s="1" t="s">
        <v>65</v>
      </c>
      <c r="H40" s="1" t="s">
        <v>246</v>
      </c>
      <c r="I40" s="1">
        <v>9.9</v>
      </c>
      <c r="K40" s="1" t="s">
        <v>64</v>
      </c>
    </row>
    <row r="41" spans="1:11" ht="59.45" customHeight="1">
      <c r="A41" s="1">
        <v>39</v>
      </c>
      <c r="B41" s="1" t="s">
        <v>62</v>
      </c>
      <c r="C41" s="1">
        <v>637.73030000000006</v>
      </c>
      <c r="D41" s="1">
        <v>637.73050000000001</v>
      </c>
      <c r="E41" s="2">
        <f t="shared" si="0"/>
        <v>-0.31361209782156552</v>
      </c>
      <c r="F41" s="1">
        <v>-2</v>
      </c>
      <c r="G41" s="1" t="s">
        <v>66</v>
      </c>
      <c r="H41" s="1" t="s">
        <v>245</v>
      </c>
      <c r="I41" s="1">
        <v>8.5</v>
      </c>
      <c r="K41" s="1" t="s">
        <v>68</v>
      </c>
    </row>
    <row r="42" spans="1:11" ht="72.599999999999994" customHeight="1">
      <c r="A42" s="1">
        <v>40</v>
      </c>
      <c r="B42" s="1" t="s">
        <v>62</v>
      </c>
      <c r="C42" s="1">
        <v>783.27880000000005</v>
      </c>
      <c r="D42" s="1">
        <v>783.27819999999997</v>
      </c>
      <c r="E42" s="2">
        <f t="shared" si="0"/>
        <v>0.76601136106783185</v>
      </c>
      <c r="F42" s="1">
        <v>-2</v>
      </c>
      <c r="G42" s="1" t="s">
        <v>69</v>
      </c>
      <c r="H42" s="1" t="s">
        <v>247</v>
      </c>
      <c r="I42" s="1">
        <v>8.6999999999999993</v>
      </c>
      <c r="K42" s="1" t="s">
        <v>314</v>
      </c>
    </row>
    <row r="43" spans="1:11" ht="76.150000000000006" customHeight="1">
      <c r="A43" s="1">
        <v>41</v>
      </c>
      <c r="B43" s="1" t="s">
        <v>62</v>
      </c>
      <c r="C43" s="1">
        <v>783.27880000000005</v>
      </c>
      <c r="D43" s="1">
        <v>783.27819999999997</v>
      </c>
      <c r="E43" s="2">
        <f t="shared" si="0"/>
        <v>0.76601136106783185</v>
      </c>
      <c r="F43" s="1">
        <v>-2</v>
      </c>
      <c r="G43" s="1" t="s">
        <v>70</v>
      </c>
      <c r="H43" s="1" t="s">
        <v>247</v>
      </c>
      <c r="I43" s="1">
        <v>10.1</v>
      </c>
      <c r="K43" s="1" t="s">
        <v>313</v>
      </c>
    </row>
    <row r="44" spans="1:11" ht="92.45" customHeight="1">
      <c r="A44" s="1">
        <v>42</v>
      </c>
      <c r="B44" s="1" t="s">
        <v>62</v>
      </c>
      <c r="C44" s="1">
        <v>783.27959999999996</v>
      </c>
      <c r="D44" s="1">
        <v>783.27819999999997</v>
      </c>
      <c r="E44" s="2">
        <f t="shared" si="0"/>
        <v>1.7873598422497037</v>
      </c>
      <c r="F44" s="1">
        <v>-2</v>
      </c>
      <c r="G44" s="1" t="s">
        <v>71</v>
      </c>
      <c r="H44" s="1" t="s">
        <v>247</v>
      </c>
      <c r="I44" s="1">
        <v>10.8</v>
      </c>
      <c r="K44" s="1" t="s">
        <v>314</v>
      </c>
    </row>
    <row r="45" spans="1:11" ht="72.599999999999994" customHeight="1">
      <c r="A45" s="1">
        <v>43</v>
      </c>
      <c r="B45" s="1" t="s">
        <v>62</v>
      </c>
      <c r="C45" s="1">
        <v>783.27940000000001</v>
      </c>
      <c r="D45" s="1">
        <v>783.27819999999997</v>
      </c>
      <c r="E45" s="2">
        <f t="shared" si="0"/>
        <v>1.5320227219905211</v>
      </c>
      <c r="F45" s="1">
        <v>-2</v>
      </c>
      <c r="G45" s="1" t="s">
        <v>72</v>
      </c>
      <c r="H45" s="1" t="s">
        <v>247</v>
      </c>
      <c r="I45" s="1">
        <v>12.1</v>
      </c>
      <c r="K45" s="1" t="s">
        <v>313</v>
      </c>
    </row>
    <row r="46" spans="1:11" ht="74.45" customHeight="1">
      <c r="A46" s="1">
        <v>44</v>
      </c>
      <c r="B46" s="1" t="s">
        <v>62</v>
      </c>
      <c r="C46" s="1">
        <v>1422.5274999999999</v>
      </c>
      <c r="D46" s="1">
        <v>1422.5263</v>
      </c>
      <c r="E46" s="2">
        <f t="shared" si="0"/>
        <v>0.84356964080463681</v>
      </c>
      <c r="F46" s="1">
        <v>-1</v>
      </c>
      <c r="G46" s="1" t="s">
        <v>73</v>
      </c>
      <c r="H46" s="1" t="s">
        <v>248</v>
      </c>
      <c r="I46" s="1">
        <v>8.5</v>
      </c>
      <c r="K46" s="1" t="s">
        <v>67</v>
      </c>
    </row>
    <row r="47" spans="1:11" ht="72.599999999999994" customHeight="1">
      <c r="A47" s="1">
        <v>45</v>
      </c>
      <c r="B47" s="1" t="s">
        <v>62</v>
      </c>
      <c r="C47" s="1">
        <v>710.76049999999998</v>
      </c>
      <c r="D47" s="1">
        <v>710.7595</v>
      </c>
      <c r="E47" s="2">
        <f t="shared" si="0"/>
        <v>1.4069456686493154</v>
      </c>
      <c r="F47" s="1">
        <v>-2</v>
      </c>
      <c r="G47" s="1" t="s">
        <v>74</v>
      </c>
      <c r="H47" s="1" t="s">
        <v>248</v>
      </c>
      <c r="I47" s="1">
        <v>10.5</v>
      </c>
    </row>
    <row r="48" spans="1:11" ht="70.900000000000006" customHeight="1">
      <c r="A48" s="1">
        <v>46</v>
      </c>
      <c r="B48" s="1" t="s">
        <v>62</v>
      </c>
      <c r="C48" s="1">
        <v>803.79200000000003</v>
      </c>
      <c r="D48" s="1">
        <v>803.79150000000004</v>
      </c>
      <c r="E48" s="2">
        <f t="shared" si="0"/>
        <v>0.62205186293731218</v>
      </c>
      <c r="F48" s="1">
        <v>-2</v>
      </c>
      <c r="G48" s="1" t="s">
        <v>75</v>
      </c>
      <c r="H48" s="1" t="s">
        <v>249</v>
      </c>
      <c r="I48" s="1">
        <v>8</v>
      </c>
      <c r="K48" s="1" t="s">
        <v>76</v>
      </c>
    </row>
    <row r="49" spans="1:11" ht="74.45" customHeight="1">
      <c r="A49" s="1">
        <v>47</v>
      </c>
      <c r="B49" s="1" t="s">
        <v>62</v>
      </c>
      <c r="C49" s="1">
        <v>856.30799999999999</v>
      </c>
      <c r="D49" s="1">
        <v>856.30719999999997</v>
      </c>
      <c r="E49" s="2">
        <f t="shared" si="0"/>
        <v>0.93424415913653103</v>
      </c>
      <c r="F49" s="1">
        <v>-2</v>
      </c>
      <c r="G49" s="1" t="s">
        <v>77</v>
      </c>
      <c r="H49" s="1" t="s">
        <v>250</v>
      </c>
      <c r="I49" s="1">
        <v>10.4</v>
      </c>
      <c r="K49" s="1" t="s">
        <v>315</v>
      </c>
    </row>
    <row r="50" spans="1:11" ht="70.150000000000006" customHeight="1">
      <c r="A50" s="1">
        <v>48</v>
      </c>
      <c r="B50" s="1" t="s">
        <v>62</v>
      </c>
      <c r="C50" s="1">
        <v>856.30820000000006</v>
      </c>
      <c r="D50" s="1">
        <v>856.30719999999997</v>
      </c>
      <c r="E50" s="2">
        <f t="shared" si="0"/>
        <v>1.1678051989870459</v>
      </c>
      <c r="F50" s="1">
        <v>-2</v>
      </c>
      <c r="G50" s="1" t="s">
        <v>78</v>
      </c>
      <c r="H50" s="1" t="s">
        <v>250</v>
      </c>
      <c r="I50" s="1">
        <v>11.5</v>
      </c>
      <c r="K50" s="1" t="s">
        <v>79</v>
      </c>
    </row>
    <row r="51" spans="1:11" ht="87.6" customHeight="1">
      <c r="A51" s="1">
        <v>49</v>
      </c>
      <c r="B51" s="1" t="s">
        <v>62</v>
      </c>
      <c r="C51" s="1">
        <v>856.30809999999997</v>
      </c>
      <c r="D51" s="1">
        <v>856.30719999999997</v>
      </c>
      <c r="E51" s="2">
        <f t="shared" si="0"/>
        <v>1.0510246789954063</v>
      </c>
      <c r="F51" s="1">
        <v>-2</v>
      </c>
      <c r="G51" s="1" t="s">
        <v>80</v>
      </c>
      <c r="H51" s="1" t="s">
        <v>250</v>
      </c>
      <c r="I51" s="1">
        <v>11.8</v>
      </c>
      <c r="K51" s="1" t="s">
        <v>315</v>
      </c>
    </row>
    <row r="52" spans="1:11" ht="75" customHeight="1">
      <c r="A52" s="1">
        <v>50</v>
      </c>
      <c r="B52" s="1" t="s">
        <v>62</v>
      </c>
      <c r="C52" s="1">
        <v>856.30809999999997</v>
      </c>
      <c r="D52" s="1">
        <v>856.30719999999997</v>
      </c>
      <c r="E52" s="2">
        <f t="shared" si="0"/>
        <v>1.0510246789954063</v>
      </c>
      <c r="F52" s="1">
        <v>-2</v>
      </c>
      <c r="G52" s="1" t="s">
        <v>81</v>
      </c>
      <c r="H52" s="1" t="s">
        <v>250</v>
      </c>
      <c r="I52" s="1">
        <v>12.9</v>
      </c>
      <c r="K52" s="1" t="s">
        <v>160</v>
      </c>
    </row>
    <row r="53" spans="1:11" ht="64.900000000000006" customHeight="1">
      <c r="A53" s="1">
        <v>51</v>
      </c>
      <c r="B53" s="1" t="s">
        <v>82</v>
      </c>
      <c r="C53" s="1">
        <v>637.73040000000003</v>
      </c>
      <c r="D53" s="1">
        <v>637.73050000000001</v>
      </c>
      <c r="E53" s="2">
        <f t="shared" si="0"/>
        <v>-0.15680604891078276</v>
      </c>
      <c r="F53" s="1">
        <v>-2</v>
      </c>
      <c r="G53" s="1" t="s">
        <v>83</v>
      </c>
      <c r="H53" s="1" t="s">
        <v>251</v>
      </c>
      <c r="I53" s="1">
        <v>6.9</v>
      </c>
    </row>
    <row r="54" spans="1:11" ht="78" customHeight="1">
      <c r="A54" s="1">
        <v>52</v>
      </c>
      <c r="B54" s="1" t="s">
        <v>82</v>
      </c>
      <c r="C54" s="1">
        <v>718.75729999999999</v>
      </c>
      <c r="D54" s="1">
        <v>718.75689999999997</v>
      </c>
      <c r="E54" s="2">
        <f t="shared" si="0"/>
        <v>0.55651639659150209</v>
      </c>
      <c r="F54" s="1">
        <v>-2</v>
      </c>
      <c r="G54" s="1" t="s">
        <v>84</v>
      </c>
      <c r="H54" s="1" t="s">
        <v>252</v>
      </c>
      <c r="I54" s="1">
        <v>6.5</v>
      </c>
      <c r="K54" s="1" t="s">
        <v>47</v>
      </c>
    </row>
    <row r="55" spans="1:11" ht="81.599999999999994" customHeight="1">
      <c r="A55" s="1">
        <v>53</v>
      </c>
      <c r="B55" s="1" t="s">
        <v>82</v>
      </c>
      <c r="C55" s="1">
        <v>718.75699999999995</v>
      </c>
      <c r="D55" s="1">
        <v>718.75689999999997</v>
      </c>
      <c r="E55" s="2">
        <f t="shared" si="0"/>
        <v>0.13912909910833268</v>
      </c>
      <c r="F55" s="1">
        <v>-2</v>
      </c>
      <c r="G55" s="1" t="s">
        <v>85</v>
      </c>
      <c r="H55" s="1" t="s">
        <v>253</v>
      </c>
      <c r="I55" s="1">
        <v>6.7</v>
      </c>
      <c r="K55" s="1" t="s">
        <v>33</v>
      </c>
    </row>
    <row r="56" spans="1:11" ht="92.45" customHeight="1">
      <c r="A56" s="1">
        <v>54</v>
      </c>
      <c r="B56" s="1" t="s">
        <v>82</v>
      </c>
      <c r="C56" s="1">
        <v>791.78629999999998</v>
      </c>
      <c r="D56" s="1">
        <v>791.78589999999997</v>
      </c>
      <c r="E56" s="2">
        <f t="shared" si="0"/>
        <v>0.50518707142079522</v>
      </c>
      <c r="F56" s="1">
        <v>-2</v>
      </c>
      <c r="G56" s="1" t="s">
        <v>86</v>
      </c>
      <c r="H56" s="1" t="s">
        <v>254</v>
      </c>
      <c r="I56" s="1">
        <v>7.8</v>
      </c>
    </row>
    <row r="57" spans="1:11" ht="80.45" customHeight="1">
      <c r="A57" s="1">
        <v>55</v>
      </c>
      <c r="B57" s="1" t="s">
        <v>82</v>
      </c>
      <c r="C57" s="1">
        <v>799.78470000000004</v>
      </c>
      <c r="D57" s="1">
        <v>799.78340000000003</v>
      </c>
      <c r="E57" s="2">
        <f t="shared" si="0"/>
        <v>1.6254400879222222</v>
      </c>
      <c r="F57" s="1">
        <v>-2</v>
      </c>
      <c r="G57" s="1" t="s">
        <v>87</v>
      </c>
      <c r="H57" s="1" t="s">
        <v>255</v>
      </c>
      <c r="I57" s="1">
        <v>7.4</v>
      </c>
      <c r="K57" s="1" t="s">
        <v>47</v>
      </c>
    </row>
    <row r="58" spans="1:11" ht="84" customHeight="1">
      <c r="A58" s="1">
        <v>56</v>
      </c>
      <c r="B58" s="1" t="s">
        <v>82</v>
      </c>
      <c r="C58" s="1">
        <v>820.79700000000003</v>
      </c>
      <c r="D58" s="1">
        <v>820.29660000000001</v>
      </c>
      <c r="E58" s="2">
        <f t="shared" si="0"/>
        <v>610.02325256500296</v>
      </c>
      <c r="F58" s="1">
        <v>-2</v>
      </c>
      <c r="G58" s="1" t="s">
        <v>88</v>
      </c>
      <c r="H58" s="1" t="s">
        <v>256</v>
      </c>
      <c r="I58" s="1">
        <v>7.2</v>
      </c>
      <c r="K58" s="1" t="s">
        <v>47</v>
      </c>
    </row>
    <row r="59" spans="1:11" ht="76.900000000000006" customHeight="1">
      <c r="A59" s="1">
        <v>57</v>
      </c>
      <c r="B59" s="1" t="s">
        <v>82</v>
      </c>
      <c r="C59" s="1">
        <v>864.30550000000005</v>
      </c>
      <c r="D59" s="1">
        <v>864.30470000000003</v>
      </c>
      <c r="E59" s="2">
        <f t="shared" si="0"/>
        <v>0.92559950215075448</v>
      </c>
      <c r="F59" s="1">
        <v>-2</v>
      </c>
      <c r="G59" s="1" t="s">
        <v>89</v>
      </c>
      <c r="H59" s="1" t="s">
        <v>257</v>
      </c>
      <c r="I59" s="1">
        <v>8.3000000000000007</v>
      </c>
      <c r="K59" s="1" t="s">
        <v>91</v>
      </c>
    </row>
    <row r="60" spans="1:11" ht="84" customHeight="1">
      <c r="A60" s="1">
        <v>58</v>
      </c>
      <c r="B60" s="1" t="s">
        <v>82</v>
      </c>
      <c r="C60" s="1">
        <v>864.30600000000004</v>
      </c>
      <c r="D60" s="1">
        <v>864.30470000000003</v>
      </c>
      <c r="E60" s="2">
        <f t="shared" si="0"/>
        <v>1.5040991909620922</v>
      </c>
      <c r="F60" s="1">
        <v>-2</v>
      </c>
      <c r="G60" s="1" t="s">
        <v>92</v>
      </c>
      <c r="H60" s="1" t="s">
        <v>257</v>
      </c>
      <c r="I60" s="1">
        <v>10.7</v>
      </c>
      <c r="K60" s="1" t="s">
        <v>90</v>
      </c>
    </row>
    <row r="61" spans="1:11" ht="97.9" customHeight="1">
      <c r="A61" s="1">
        <v>59</v>
      </c>
      <c r="B61" s="1" t="s">
        <v>82</v>
      </c>
      <c r="C61" s="1">
        <v>872.81309999999996</v>
      </c>
      <c r="D61" s="1">
        <v>872.81230000000005</v>
      </c>
      <c r="E61" s="2">
        <f t="shared" si="0"/>
        <v>0.91657736710730409</v>
      </c>
      <c r="F61" s="1">
        <v>-2</v>
      </c>
      <c r="G61" s="1" t="s">
        <v>93</v>
      </c>
      <c r="H61" s="1" t="s">
        <v>258</v>
      </c>
      <c r="I61" s="1">
        <v>8.6</v>
      </c>
      <c r="K61" s="1" t="s">
        <v>94</v>
      </c>
    </row>
    <row r="62" spans="1:11" ht="99" customHeight="1">
      <c r="A62" s="1">
        <v>60</v>
      </c>
      <c r="B62" s="1" t="s">
        <v>82</v>
      </c>
      <c r="C62" s="1">
        <v>872.81299999999999</v>
      </c>
      <c r="D62" s="1">
        <v>872.81230000000005</v>
      </c>
      <c r="E62" s="2">
        <f t="shared" si="0"/>
        <v>0.80200519623517263</v>
      </c>
      <c r="F62" s="1">
        <v>-2</v>
      </c>
      <c r="G62" s="1" t="s">
        <v>95</v>
      </c>
      <c r="H62" s="1" t="s">
        <v>259</v>
      </c>
      <c r="I62" s="1">
        <v>9.1999999999999993</v>
      </c>
      <c r="K62" s="1" t="s">
        <v>96</v>
      </c>
    </row>
    <row r="63" spans="1:11" ht="85.15" customHeight="1">
      <c r="A63" s="1">
        <v>61</v>
      </c>
      <c r="B63" s="1" t="s">
        <v>82</v>
      </c>
      <c r="C63" s="1">
        <v>884.81830000000002</v>
      </c>
      <c r="D63" s="1">
        <v>884.81790000000001</v>
      </c>
      <c r="E63" s="2">
        <f t="shared" si="0"/>
        <v>0.4520704203805988</v>
      </c>
      <c r="F63" s="1">
        <v>-2</v>
      </c>
      <c r="G63" s="1" t="s">
        <v>97</v>
      </c>
      <c r="H63" s="1" t="s">
        <v>260</v>
      </c>
      <c r="I63" s="1">
        <v>7.8</v>
      </c>
      <c r="K63" s="1" t="s">
        <v>98</v>
      </c>
    </row>
    <row r="64" spans="1:11" ht="85.15" customHeight="1">
      <c r="A64" s="1">
        <v>62</v>
      </c>
      <c r="B64" s="1" t="s">
        <v>82</v>
      </c>
      <c r="C64" s="1">
        <v>937.33360000000005</v>
      </c>
      <c r="D64" s="1">
        <v>937.33360000000005</v>
      </c>
      <c r="E64" s="2">
        <f t="shared" si="0"/>
        <v>0</v>
      </c>
      <c r="F64" s="1">
        <v>-2</v>
      </c>
      <c r="G64" s="1" t="s">
        <v>99</v>
      </c>
      <c r="H64" s="1" t="s">
        <v>261</v>
      </c>
      <c r="I64" s="1">
        <v>9.9</v>
      </c>
      <c r="K64" s="1" t="s">
        <v>33</v>
      </c>
    </row>
    <row r="65" spans="1:11" ht="97.9" customHeight="1">
      <c r="A65" s="1">
        <v>63</v>
      </c>
      <c r="B65" s="1" t="s">
        <v>82</v>
      </c>
      <c r="C65" s="1">
        <v>937.3347</v>
      </c>
      <c r="D65" s="1">
        <v>937.33360000000005</v>
      </c>
      <c r="E65" s="2">
        <f t="shared" si="0"/>
        <v>1.1735416290968883</v>
      </c>
      <c r="F65" s="1">
        <v>-2</v>
      </c>
      <c r="G65" s="1" t="s">
        <v>100</v>
      </c>
      <c r="H65" s="1" t="s">
        <v>261</v>
      </c>
      <c r="I65" s="1">
        <v>11.6</v>
      </c>
      <c r="K65" s="1" t="s">
        <v>33</v>
      </c>
    </row>
    <row r="66" spans="1:11" ht="81.599999999999994" customHeight="1">
      <c r="A66" s="1">
        <v>64</v>
      </c>
      <c r="B66" s="1" t="s">
        <v>82</v>
      </c>
      <c r="C66" s="1">
        <v>945.33249999999998</v>
      </c>
      <c r="D66" s="1">
        <v>945.33109999999999</v>
      </c>
      <c r="E66" s="2">
        <f t="shared" si="0"/>
        <v>1.4809625960572246</v>
      </c>
      <c r="F66" s="1">
        <v>-2</v>
      </c>
      <c r="G66" s="1" t="s">
        <v>101</v>
      </c>
      <c r="H66" s="1" t="s">
        <v>262</v>
      </c>
      <c r="I66" s="1">
        <v>9.1</v>
      </c>
      <c r="K66" s="1" t="s">
        <v>47</v>
      </c>
    </row>
    <row r="67" spans="1:11" ht="78" customHeight="1">
      <c r="A67" s="1">
        <v>65</v>
      </c>
      <c r="B67" s="1" t="s">
        <v>82</v>
      </c>
      <c r="C67" s="1">
        <v>945.33219999999994</v>
      </c>
      <c r="D67" s="1">
        <v>945.33109999999999</v>
      </c>
      <c r="E67" s="2">
        <f t="shared" si="0"/>
        <v>1.1636134682877259</v>
      </c>
      <c r="F67" s="1">
        <v>-2</v>
      </c>
      <c r="G67" s="1" t="s">
        <v>102</v>
      </c>
      <c r="H67" s="1" t="s">
        <v>262</v>
      </c>
      <c r="I67" s="1">
        <v>11.1</v>
      </c>
      <c r="K67" s="1" t="s">
        <v>47</v>
      </c>
    </row>
    <row r="68" spans="1:11" ht="79.150000000000006" customHeight="1">
      <c r="A68" s="1">
        <v>66</v>
      </c>
      <c r="B68" s="1" t="s">
        <v>82</v>
      </c>
      <c r="C68" s="1">
        <v>957.84720000000004</v>
      </c>
      <c r="D68" s="1">
        <v>957.84690000000001</v>
      </c>
      <c r="E68" s="2">
        <f t="shared" ref="E68:E159" si="1">((C68-D68)/D68)*1000000</f>
        <v>0.31320245441978328</v>
      </c>
      <c r="F68" s="1">
        <v>-2</v>
      </c>
      <c r="G68" s="1" t="s">
        <v>103</v>
      </c>
      <c r="H68" s="1" t="s">
        <v>263</v>
      </c>
      <c r="I68" s="1">
        <v>9.4</v>
      </c>
      <c r="K68" s="1" t="s">
        <v>76</v>
      </c>
    </row>
    <row r="69" spans="1:11" ht="79.150000000000006" customHeight="1">
      <c r="A69" s="1">
        <v>67</v>
      </c>
      <c r="B69" s="1" t="s">
        <v>82</v>
      </c>
      <c r="C69" s="1">
        <v>965.84460000000001</v>
      </c>
      <c r="D69" s="1">
        <v>965.84429999999998</v>
      </c>
      <c r="E69" s="2">
        <f t="shared" si="1"/>
        <v>0.31060907025944107</v>
      </c>
      <c r="F69" s="1">
        <v>-2</v>
      </c>
      <c r="G69" s="1" t="s">
        <v>104</v>
      </c>
      <c r="H69" s="1" t="s">
        <v>264</v>
      </c>
      <c r="I69" s="1">
        <v>8.5</v>
      </c>
      <c r="K69" s="1" t="s">
        <v>76</v>
      </c>
    </row>
    <row r="70" spans="1:11" ht="85.9" customHeight="1">
      <c r="A70" s="1">
        <v>68</v>
      </c>
      <c r="B70" s="1" t="s">
        <v>82</v>
      </c>
      <c r="C70" s="1">
        <v>1018.3613</v>
      </c>
      <c r="D70" s="1">
        <v>1018.36</v>
      </c>
      <c r="E70" s="2">
        <f t="shared" si="1"/>
        <v>1.2765623158949033</v>
      </c>
      <c r="F70" s="1">
        <v>-2</v>
      </c>
      <c r="G70" s="1" t="s">
        <v>105</v>
      </c>
      <c r="H70" s="1" t="s">
        <v>265</v>
      </c>
      <c r="I70" s="1">
        <v>10.6</v>
      </c>
      <c r="K70" s="1" t="s">
        <v>106</v>
      </c>
    </row>
    <row r="71" spans="1:11" ht="91.9" customHeight="1">
      <c r="A71" s="1">
        <v>69</v>
      </c>
      <c r="B71" s="1" t="s">
        <v>82</v>
      </c>
      <c r="C71" s="1">
        <v>1018.3626</v>
      </c>
      <c r="D71" s="1">
        <v>1018.36</v>
      </c>
      <c r="E71" s="2">
        <f t="shared" si="1"/>
        <v>2.5531246317898066</v>
      </c>
      <c r="F71" s="1">
        <v>-2</v>
      </c>
      <c r="G71" s="1" t="s">
        <v>107</v>
      </c>
      <c r="H71" s="1" t="s">
        <v>266</v>
      </c>
      <c r="I71" s="1">
        <v>11.9</v>
      </c>
      <c r="K71" s="1" t="s">
        <v>47</v>
      </c>
    </row>
    <row r="72" spans="1:11" ht="82.15" customHeight="1">
      <c r="A72" s="1">
        <v>70</v>
      </c>
      <c r="B72" s="1" t="s">
        <v>82</v>
      </c>
      <c r="C72" s="1">
        <v>1119.9011</v>
      </c>
      <c r="D72" s="1">
        <v>1119.8996999999999</v>
      </c>
      <c r="E72" s="2">
        <f t="shared" si="1"/>
        <v>1.2501119520822435</v>
      </c>
      <c r="F72" s="1">
        <v>-2</v>
      </c>
      <c r="G72" s="1" t="s">
        <v>108</v>
      </c>
      <c r="H72" s="1" t="s">
        <v>266</v>
      </c>
      <c r="I72" s="1">
        <v>11.3</v>
      </c>
      <c r="K72" s="1" t="s">
        <v>109</v>
      </c>
    </row>
    <row r="73" spans="1:11" ht="94.15" customHeight="1">
      <c r="A73" s="1">
        <v>71</v>
      </c>
      <c r="B73" s="1" t="s">
        <v>82</v>
      </c>
      <c r="C73" s="1">
        <v>1119.9014</v>
      </c>
      <c r="D73" s="1">
        <v>1119.8996999999999</v>
      </c>
      <c r="E73" s="2">
        <f t="shared" si="1"/>
        <v>1.5179930845842824</v>
      </c>
      <c r="F73" s="1">
        <v>-2</v>
      </c>
      <c r="G73" s="1" t="s">
        <v>110</v>
      </c>
      <c r="H73" s="1" t="s">
        <v>266</v>
      </c>
      <c r="I73" s="1">
        <v>12.4</v>
      </c>
      <c r="K73" s="1" t="s">
        <v>109</v>
      </c>
    </row>
    <row r="74" spans="1:11" ht="74.45" customHeight="1">
      <c r="A74" s="1">
        <v>72</v>
      </c>
      <c r="B74" s="1" t="s">
        <v>111</v>
      </c>
      <c r="C74" s="1">
        <v>1114.4152999999999</v>
      </c>
      <c r="D74" s="1">
        <v>1114.4155000000001</v>
      </c>
      <c r="E74" s="2">
        <f t="shared" si="1"/>
        <v>-0.17946627642667348</v>
      </c>
      <c r="F74" s="1">
        <v>-1</v>
      </c>
      <c r="G74" s="1" t="s">
        <v>112</v>
      </c>
      <c r="H74" s="1" t="s">
        <v>267</v>
      </c>
      <c r="I74" s="1">
        <v>5.5</v>
      </c>
    </row>
    <row r="75" spans="1:11" ht="70.900000000000006" customHeight="1">
      <c r="A75" s="1">
        <v>73</v>
      </c>
      <c r="B75" s="1" t="s">
        <v>111</v>
      </c>
      <c r="C75" s="1">
        <v>1260.4746</v>
      </c>
      <c r="D75" s="1">
        <v>1260.4734000000001</v>
      </c>
      <c r="E75" s="2">
        <f t="shared" si="1"/>
        <v>0.95202326358188039</v>
      </c>
      <c r="F75" s="1">
        <v>-1</v>
      </c>
      <c r="G75" s="1" t="s">
        <v>113</v>
      </c>
      <c r="H75" s="1" t="s">
        <v>276</v>
      </c>
      <c r="I75" s="1">
        <v>7.5</v>
      </c>
    </row>
    <row r="76" spans="1:11" ht="72" customHeight="1">
      <c r="A76" s="1">
        <v>74</v>
      </c>
      <c r="B76" s="1" t="s">
        <v>111</v>
      </c>
      <c r="C76" s="1">
        <v>637.73009999999999</v>
      </c>
      <c r="D76" s="1">
        <v>637.73050000000001</v>
      </c>
      <c r="E76" s="2">
        <f t="shared" si="1"/>
        <v>-0.62722419582139888</v>
      </c>
      <c r="F76" s="1">
        <v>-2</v>
      </c>
      <c r="G76" s="1" t="s">
        <v>83</v>
      </c>
      <c r="H76" s="1" t="s">
        <v>277</v>
      </c>
      <c r="I76" s="1">
        <v>5.4</v>
      </c>
    </row>
    <row r="77" spans="1:11" ht="69" customHeight="1">
      <c r="A77" s="1">
        <v>75</v>
      </c>
      <c r="B77" s="1" t="s">
        <v>111</v>
      </c>
      <c r="C77" s="1">
        <v>759.78250000000003</v>
      </c>
      <c r="D77" s="1">
        <v>759.7835</v>
      </c>
      <c r="E77" s="2">
        <f t="shared" si="1"/>
        <v>-1.3161644073296579</v>
      </c>
      <c r="F77" s="1">
        <v>-2</v>
      </c>
      <c r="G77" s="1" t="s">
        <v>114</v>
      </c>
      <c r="H77" s="1" t="s">
        <v>278</v>
      </c>
      <c r="I77" s="1">
        <v>4.2</v>
      </c>
      <c r="K77" s="1" t="s">
        <v>115</v>
      </c>
    </row>
    <row r="78" spans="1:11" ht="83.45" customHeight="1">
      <c r="A78" s="1">
        <v>76</v>
      </c>
      <c r="B78" s="1" t="s">
        <v>111</v>
      </c>
      <c r="C78" s="1">
        <v>791.78610000000003</v>
      </c>
      <c r="D78" s="1">
        <v>791.78589999999997</v>
      </c>
      <c r="E78" s="2">
        <f t="shared" si="1"/>
        <v>0.25259353578218902</v>
      </c>
      <c r="F78" s="1">
        <v>-2</v>
      </c>
      <c r="G78" s="1" t="s">
        <v>116</v>
      </c>
      <c r="H78" s="1" t="s">
        <v>280</v>
      </c>
      <c r="I78" s="1">
        <v>8.4</v>
      </c>
      <c r="K78" s="1" t="s">
        <v>117</v>
      </c>
    </row>
    <row r="79" spans="1:11" ht="103.9" customHeight="1">
      <c r="A79" s="1">
        <v>77</v>
      </c>
      <c r="B79" s="1" t="s">
        <v>111</v>
      </c>
      <c r="C79" s="1">
        <v>832.81259999999997</v>
      </c>
      <c r="D79" s="1">
        <v>832.8125</v>
      </c>
      <c r="E79" s="2">
        <f t="shared" si="1"/>
        <v>0.12007504687417389</v>
      </c>
      <c r="F79" s="1">
        <v>-2</v>
      </c>
      <c r="G79" s="1" t="s">
        <v>118</v>
      </c>
      <c r="H79" s="1" t="s">
        <v>279</v>
      </c>
      <c r="I79" s="1">
        <v>5.9</v>
      </c>
      <c r="K79" s="1" t="s">
        <v>119</v>
      </c>
    </row>
    <row r="80" spans="1:11" ht="96.6" customHeight="1">
      <c r="A80" s="1">
        <v>78</v>
      </c>
      <c r="B80" s="1" t="s">
        <v>111</v>
      </c>
      <c r="C80" s="1">
        <v>840.80949999999996</v>
      </c>
      <c r="D80" s="1">
        <v>840.80989999999997</v>
      </c>
      <c r="E80" s="2">
        <f t="shared" si="1"/>
        <v>-0.47573179147067446</v>
      </c>
      <c r="F80" s="1">
        <v>-2</v>
      </c>
      <c r="G80" s="1" t="s">
        <v>120</v>
      </c>
      <c r="H80" s="1" t="s">
        <v>281</v>
      </c>
      <c r="I80" s="1">
        <v>4.8</v>
      </c>
      <c r="K80" s="1" t="s">
        <v>121</v>
      </c>
    </row>
    <row r="81" spans="1:11" ht="94.15" customHeight="1">
      <c r="A81" s="1">
        <v>79</v>
      </c>
      <c r="B81" s="1" t="s">
        <v>111</v>
      </c>
      <c r="C81" s="1">
        <v>840.81079999999997</v>
      </c>
      <c r="D81" s="1">
        <v>840.80989999999997</v>
      </c>
      <c r="E81" s="2">
        <f t="shared" si="1"/>
        <v>1.0703965307752148</v>
      </c>
      <c r="F81" s="1">
        <v>-2</v>
      </c>
      <c r="G81" s="1" t="s">
        <v>122</v>
      </c>
      <c r="H81" s="1" t="s">
        <v>281</v>
      </c>
      <c r="I81" s="1">
        <v>5</v>
      </c>
      <c r="K81" s="1" t="s">
        <v>123</v>
      </c>
    </row>
    <row r="82" spans="1:11" ht="94.15" customHeight="1">
      <c r="A82" s="1">
        <v>80</v>
      </c>
      <c r="B82" s="1" t="s">
        <v>111</v>
      </c>
      <c r="C82" s="1">
        <v>913.84090000000003</v>
      </c>
      <c r="D82" s="1">
        <v>913.83889999999997</v>
      </c>
      <c r="E82" s="2">
        <f t="shared" si="1"/>
        <v>2.1885695608562878</v>
      </c>
      <c r="F82" s="1">
        <v>-2</v>
      </c>
      <c r="G82" s="1" t="s">
        <v>124</v>
      </c>
      <c r="H82" s="1" t="s">
        <v>282</v>
      </c>
      <c r="I82" s="1">
        <v>6.4</v>
      </c>
      <c r="K82" s="1" t="s">
        <v>121</v>
      </c>
    </row>
    <row r="83" spans="1:11" ht="106.9" customHeight="1">
      <c r="A83" s="1">
        <v>81</v>
      </c>
      <c r="B83" s="1" t="s">
        <v>111</v>
      </c>
      <c r="C83" s="1">
        <v>913.84010000000001</v>
      </c>
      <c r="D83" s="1">
        <v>913.83889999999997</v>
      </c>
      <c r="E83" s="2">
        <f t="shared" si="1"/>
        <v>1.3131417365137728</v>
      </c>
      <c r="F83" s="1">
        <v>-2</v>
      </c>
      <c r="G83" s="1" t="s">
        <v>125</v>
      </c>
      <c r="H83" s="1" t="s">
        <v>282</v>
      </c>
      <c r="I83" s="1">
        <v>6.6</v>
      </c>
      <c r="K83" s="1" t="s">
        <v>123</v>
      </c>
    </row>
    <row r="84" spans="1:11" ht="95.45" customHeight="1">
      <c r="A84" s="1">
        <v>82</v>
      </c>
      <c r="B84" s="1" t="s">
        <v>111</v>
      </c>
      <c r="C84" s="1">
        <v>921.83619999999996</v>
      </c>
      <c r="D84" s="1">
        <v>921.83630000000005</v>
      </c>
      <c r="E84" s="2">
        <f t="shared" si="1"/>
        <v>-0.10847913028439515</v>
      </c>
      <c r="F84" s="1">
        <v>-2</v>
      </c>
      <c r="G84" s="1" t="s">
        <v>127</v>
      </c>
      <c r="H84" s="1" t="s">
        <v>284</v>
      </c>
      <c r="I84" s="1">
        <v>5.7</v>
      </c>
      <c r="K84" s="1" t="s">
        <v>123</v>
      </c>
    </row>
    <row r="85" spans="1:11" ht="99" customHeight="1">
      <c r="A85" s="1">
        <v>83</v>
      </c>
      <c r="B85" s="1" t="s">
        <v>111</v>
      </c>
      <c r="C85" s="1">
        <v>994.86580000000004</v>
      </c>
      <c r="D85" s="1">
        <v>994.86530000000005</v>
      </c>
      <c r="E85" s="2">
        <f t="shared" si="1"/>
        <v>0.50258060059806742</v>
      </c>
      <c r="F85" s="1">
        <v>-2</v>
      </c>
      <c r="G85" s="1" t="s">
        <v>128</v>
      </c>
      <c r="H85" s="1" t="s">
        <v>283</v>
      </c>
      <c r="I85" s="1">
        <v>7.2</v>
      </c>
      <c r="K85" s="1" t="s">
        <v>123</v>
      </c>
    </row>
    <row r="86" spans="1:11" ht="99" customHeight="1">
      <c r="A86" s="1">
        <v>84</v>
      </c>
      <c r="B86" s="1" t="s">
        <v>111</v>
      </c>
      <c r="C86" s="1">
        <v>1067.3846000000001</v>
      </c>
      <c r="D86" s="1">
        <v>1067.384</v>
      </c>
      <c r="E86" s="2">
        <f t="shared" si="1"/>
        <v>0.56212197304509093</v>
      </c>
      <c r="F86" s="1">
        <v>-2</v>
      </c>
      <c r="G86" s="1" t="s">
        <v>129</v>
      </c>
      <c r="H86" s="1" t="s">
        <v>285</v>
      </c>
      <c r="I86" s="1">
        <v>7.3</v>
      </c>
      <c r="K86" s="1" t="s">
        <v>130</v>
      </c>
    </row>
    <row r="87" spans="1:11" ht="100.15" customHeight="1">
      <c r="A87" s="1">
        <v>85</v>
      </c>
      <c r="B87" s="1" t="s">
        <v>111</v>
      </c>
      <c r="C87" s="1">
        <v>1059.3869999999999</v>
      </c>
      <c r="D87" s="1">
        <v>1059.3866</v>
      </c>
      <c r="E87" s="2">
        <f t="shared" si="1"/>
        <v>0.3775769864368605</v>
      </c>
      <c r="F87" s="1">
        <v>-2</v>
      </c>
      <c r="G87" s="1" t="s">
        <v>131</v>
      </c>
      <c r="H87" s="1" t="s">
        <v>286</v>
      </c>
      <c r="I87" s="1">
        <v>7.9</v>
      </c>
      <c r="K87" s="1" t="s">
        <v>132</v>
      </c>
    </row>
    <row r="88" spans="1:11" ht="95.45" customHeight="1">
      <c r="A88" s="1">
        <v>86</v>
      </c>
      <c r="B88" s="1" t="s">
        <v>111</v>
      </c>
      <c r="C88" s="1">
        <v>1059.3883000000001</v>
      </c>
      <c r="D88" s="1">
        <v>1059.3866</v>
      </c>
      <c r="E88" s="2">
        <f t="shared" si="1"/>
        <v>1.6047021927859124</v>
      </c>
      <c r="F88" s="1">
        <v>-2</v>
      </c>
      <c r="G88" s="1" t="s">
        <v>133</v>
      </c>
      <c r="H88" s="1" t="s">
        <v>286</v>
      </c>
      <c r="I88" s="1">
        <v>9.4</v>
      </c>
      <c r="K88" s="1" t="s">
        <v>134</v>
      </c>
    </row>
    <row r="89" spans="1:11" ht="110.45" customHeight="1">
      <c r="A89" s="1">
        <v>87</v>
      </c>
      <c r="B89" s="1" t="s">
        <v>111</v>
      </c>
      <c r="C89" s="1">
        <v>1096.4069</v>
      </c>
      <c r="D89" s="1">
        <v>1096.405</v>
      </c>
      <c r="E89" s="2">
        <f t="shared" si="1"/>
        <v>1.7329362780886701</v>
      </c>
      <c r="F89" s="1">
        <v>-2</v>
      </c>
      <c r="G89" s="1" t="s">
        <v>135</v>
      </c>
      <c r="H89" s="1" t="s">
        <v>287</v>
      </c>
      <c r="I89" s="1">
        <v>7.9</v>
      </c>
      <c r="K89" s="1" t="s">
        <v>136</v>
      </c>
    </row>
    <row r="90" spans="1:11" ht="111.6" customHeight="1">
      <c r="A90" s="1">
        <v>88</v>
      </c>
      <c r="B90" s="1" t="s">
        <v>111</v>
      </c>
      <c r="C90" s="1">
        <v>1096.4054000000001</v>
      </c>
      <c r="D90" s="1">
        <v>1096.405</v>
      </c>
      <c r="E90" s="2">
        <f t="shared" si="1"/>
        <v>0.36482869024399328</v>
      </c>
      <c r="F90" s="1">
        <v>-2</v>
      </c>
      <c r="G90" s="1" t="s">
        <v>137</v>
      </c>
      <c r="H90" s="1" t="s">
        <v>288</v>
      </c>
      <c r="I90" s="1">
        <v>8.6</v>
      </c>
      <c r="K90" s="1" t="s">
        <v>138</v>
      </c>
    </row>
    <row r="91" spans="1:11" ht="87.6" customHeight="1">
      <c r="A91" s="1">
        <v>89</v>
      </c>
      <c r="B91" s="1" t="s">
        <v>111</v>
      </c>
      <c r="C91" s="1">
        <v>1140.4138</v>
      </c>
      <c r="D91" s="1">
        <v>1140.413</v>
      </c>
      <c r="E91" s="2">
        <f t="shared" si="1"/>
        <v>0.70150024598681104</v>
      </c>
      <c r="F91" s="1">
        <v>-2</v>
      </c>
      <c r="G91" s="1" t="s">
        <v>139</v>
      </c>
      <c r="H91" s="1" t="s">
        <v>286</v>
      </c>
      <c r="I91" s="1">
        <v>8.4</v>
      </c>
      <c r="K91" s="1" t="s">
        <v>140</v>
      </c>
    </row>
    <row r="92" spans="1:11" ht="92.45" customHeight="1">
      <c r="A92" s="1">
        <v>90</v>
      </c>
      <c r="B92" s="1" t="s">
        <v>111</v>
      </c>
      <c r="C92" s="1">
        <v>1140.4141999999999</v>
      </c>
      <c r="D92" s="1">
        <v>1140.413</v>
      </c>
      <c r="E92" s="2">
        <f t="shared" si="1"/>
        <v>1.0522503688805274</v>
      </c>
      <c r="F92" s="1">
        <v>-2</v>
      </c>
      <c r="G92" s="1" t="s">
        <v>141</v>
      </c>
      <c r="H92" s="1" t="s">
        <v>286</v>
      </c>
      <c r="I92" s="1">
        <v>8.6</v>
      </c>
      <c r="K92" s="1" t="s">
        <v>142</v>
      </c>
    </row>
    <row r="93" spans="1:11" ht="96.6" customHeight="1">
      <c r="A93" s="1">
        <v>91</v>
      </c>
      <c r="B93" s="1" t="s">
        <v>111</v>
      </c>
      <c r="C93" s="1">
        <v>1140.4147</v>
      </c>
      <c r="D93" s="1">
        <v>1140.413</v>
      </c>
      <c r="E93" s="2">
        <f t="shared" si="1"/>
        <v>1.4906880226970514</v>
      </c>
      <c r="F93" s="1">
        <v>-2</v>
      </c>
      <c r="G93" s="1" t="s">
        <v>143</v>
      </c>
      <c r="H93" s="1" t="s">
        <v>286</v>
      </c>
      <c r="I93" s="1">
        <v>10.1</v>
      </c>
      <c r="K93" s="1" t="s">
        <v>144</v>
      </c>
    </row>
    <row r="94" spans="1:11" ht="98.45" customHeight="1">
      <c r="A94" s="1">
        <v>92</v>
      </c>
      <c r="B94" s="1" t="s">
        <v>111</v>
      </c>
      <c r="C94" s="1">
        <v>1140.4151999999999</v>
      </c>
      <c r="D94" s="1">
        <v>1140.413</v>
      </c>
      <c r="E94" s="2">
        <f t="shared" si="1"/>
        <v>1.9291256763141971</v>
      </c>
      <c r="F94" s="1">
        <v>-2</v>
      </c>
      <c r="G94" s="1" t="s">
        <v>145</v>
      </c>
      <c r="H94" s="1" t="s">
        <v>286</v>
      </c>
      <c r="I94" s="1">
        <v>10.3</v>
      </c>
      <c r="K94" s="1" t="s">
        <v>142</v>
      </c>
    </row>
    <row r="95" spans="1:11" ht="105.6" customHeight="1">
      <c r="A95" s="1">
        <v>93</v>
      </c>
      <c r="B95" s="1" t="s">
        <v>111</v>
      </c>
      <c r="C95" s="1">
        <v>1177.4319</v>
      </c>
      <c r="D95" s="1">
        <v>1177.4313999999999</v>
      </c>
      <c r="E95" s="2">
        <f t="shared" si="1"/>
        <v>0.4246531900727834</v>
      </c>
      <c r="F95" s="1">
        <v>-2</v>
      </c>
      <c r="G95" s="1" t="s">
        <v>146</v>
      </c>
      <c r="H95" s="1" t="s">
        <v>289</v>
      </c>
      <c r="I95" s="1">
        <v>8.9</v>
      </c>
      <c r="K95" s="1" t="s">
        <v>147</v>
      </c>
    </row>
    <row r="96" spans="1:11" ht="89.45" customHeight="1">
      <c r="A96" s="1">
        <v>94</v>
      </c>
      <c r="B96" s="1" t="s">
        <v>148</v>
      </c>
      <c r="C96" s="1">
        <v>658.24429999999995</v>
      </c>
      <c r="D96" s="1">
        <v>658.24379999999996</v>
      </c>
      <c r="E96" s="2">
        <f t="shared" si="1"/>
        <v>0.75959697605686005</v>
      </c>
      <c r="F96" s="1">
        <v>-2</v>
      </c>
      <c r="G96" s="1" t="s">
        <v>149</v>
      </c>
      <c r="H96" s="1" t="s">
        <v>290</v>
      </c>
      <c r="I96" s="1">
        <v>6.2</v>
      </c>
      <c r="K96" s="1" t="s">
        <v>150</v>
      </c>
    </row>
    <row r="97" spans="1:11" ht="84.6" customHeight="1">
      <c r="A97" s="1">
        <v>95</v>
      </c>
      <c r="B97" s="1" t="s">
        <v>148</v>
      </c>
      <c r="C97" s="1">
        <v>731.28110000000004</v>
      </c>
      <c r="D97" s="1">
        <v>731.27279999999996</v>
      </c>
      <c r="E97" s="2">
        <f t="shared" si="1"/>
        <v>11.350073461062109</v>
      </c>
      <c r="F97" s="1">
        <v>-2</v>
      </c>
      <c r="G97" s="1" t="s">
        <v>151</v>
      </c>
      <c r="H97" s="1" t="s">
        <v>291</v>
      </c>
      <c r="I97" s="1">
        <v>8.1999999999999993</v>
      </c>
      <c r="K97" s="1" t="s">
        <v>150</v>
      </c>
    </row>
    <row r="98" spans="1:11" ht="81.599999999999994" customHeight="1">
      <c r="A98" s="1">
        <v>96</v>
      </c>
      <c r="B98" s="1" t="s">
        <v>148</v>
      </c>
      <c r="C98" s="1">
        <v>739.2704</v>
      </c>
      <c r="D98" s="1">
        <v>739.27020000000005</v>
      </c>
      <c r="E98" s="2">
        <f t="shared" si="1"/>
        <v>0.27053707825609075</v>
      </c>
      <c r="F98" s="1">
        <v>-2</v>
      </c>
      <c r="G98" s="1" t="s">
        <v>152</v>
      </c>
      <c r="H98" s="1" t="s">
        <v>292</v>
      </c>
      <c r="I98" s="1">
        <v>7.1</v>
      </c>
      <c r="K98" s="1" t="s">
        <v>67</v>
      </c>
    </row>
    <row r="99" spans="1:11" ht="82.9" customHeight="1">
      <c r="A99" s="1">
        <v>97</v>
      </c>
      <c r="B99" s="1" t="s">
        <v>148</v>
      </c>
      <c r="C99" s="1">
        <v>739.27</v>
      </c>
      <c r="D99" s="1">
        <v>739.27020000000005</v>
      </c>
      <c r="E99" s="2">
        <f t="shared" si="1"/>
        <v>-0.27053707840987329</v>
      </c>
      <c r="F99" s="1">
        <v>-2</v>
      </c>
      <c r="G99" s="1" t="s">
        <v>153</v>
      </c>
      <c r="H99" s="1" t="s">
        <v>292</v>
      </c>
      <c r="I99" s="1">
        <v>7.5</v>
      </c>
      <c r="K99" s="1" t="s">
        <v>64</v>
      </c>
    </row>
    <row r="100" spans="1:11" ht="81.599999999999994" customHeight="1">
      <c r="A100" s="1">
        <v>98</v>
      </c>
      <c r="B100" s="1" t="s">
        <v>148</v>
      </c>
      <c r="C100" s="1">
        <v>812.3098</v>
      </c>
      <c r="D100" s="1">
        <v>812.29920000000004</v>
      </c>
      <c r="E100" s="2">
        <f t="shared" si="1"/>
        <v>13.049378849510106</v>
      </c>
      <c r="F100" s="1">
        <v>-2</v>
      </c>
      <c r="G100" s="1" t="s">
        <v>154</v>
      </c>
      <c r="H100" s="1" t="s">
        <v>293</v>
      </c>
      <c r="I100" s="1">
        <v>8.9</v>
      </c>
      <c r="K100" s="1" t="s">
        <v>67</v>
      </c>
    </row>
    <row r="101" spans="1:11" ht="90.6" customHeight="1">
      <c r="A101" s="1">
        <v>99</v>
      </c>
      <c r="B101" s="1" t="s">
        <v>148</v>
      </c>
      <c r="C101" s="1">
        <v>812.30470000000003</v>
      </c>
      <c r="D101" s="1">
        <v>812.29920000000004</v>
      </c>
      <c r="E101" s="2">
        <f t="shared" si="1"/>
        <v>6.7709041200380709</v>
      </c>
      <c r="F101" s="1">
        <v>-2</v>
      </c>
      <c r="G101" s="1" t="s">
        <v>155</v>
      </c>
      <c r="H101" s="1" t="s">
        <v>293</v>
      </c>
      <c r="I101" s="1">
        <v>9.1999999999999993</v>
      </c>
      <c r="K101" s="1" t="s">
        <v>64</v>
      </c>
    </row>
    <row r="102" spans="1:11" ht="85.9" customHeight="1">
      <c r="A102" s="1">
        <v>100</v>
      </c>
      <c r="B102" s="1" t="s">
        <v>148</v>
      </c>
      <c r="C102" s="1">
        <v>820.29960000000005</v>
      </c>
      <c r="D102" s="1">
        <v>820.29660000000001</v>
      </c>
      <c r="E102" s="2">
        <f t="shared" si="1"/>
        <v>3.657213744446516</v>
      </c>
      <c r="F102" s="1">
        <v>-2</v>
      </c>
      <c r="G102" s="1" t="s">
        <v>156</v>
      </c>
      <c r="H102" s="1" t="s">
        <v>294</v>
      </c>
      <c r="I102" s="1">
        <v>8.1999999999999993</v>
      </c>
      <c r="K102" s="1" t="s">
        <v>67</v>
      </c>
    </row>
    <row r="103" spans="1:11" ht="79.150000000000006" customHeight="1">
      <c r="A103" s="1">
        <v>101</v>
      </c>
      <c r="B103" s="1" t="s">
        <v>148</v>
      </c>
      <c r="C103" s="1">
        <v>832.81269999999995</v>
      </c>
      <c r="D103" s="1">
        <v>832.8125</v>
      </c>
      <c r="E103" s="2">
        <f t="shared" si="1"/>
        <v>0.24015009374834778</v>
      </c>
      <c r="F103" s="1">
        <v>-2</v>
      </c>
      <c r="G103" s="1" t="s">
        <v>157</v>
      </c>
      <c r="H103" s="1" t="s">
        <v>295</v>
      </c>
      <c r="I103" s="1">
        <v>8.1</v>
      </c>
    </row>
    <row r="104" spans="1:11" ht="78" customHeight="1">
      <c r="A104" s="1">
        <v>102</v>
      </c>
      <c r="B104" s="1" t="s">
        <v>148</v>
      </c>
      <c r="C104" s="1">
        <v>840.8107</v>
      </c>
      <c r="D104" s="1">
        <v>840.80989999999997</v>
      </c>
      <c r="E104" s="2">
        <f t="shared" si="1"/>
        <v>0.95146358294134892</v>
      </c>
      <c r="F104" s="1">
        <v>-2</v>
      </c>
      <c r="G104" s="1" t="s">
        <v>158</v>
      </c>
      <c r="H104" s="1" t="s">
        <v>296</v>
      </c>
      <c r="I104" s="1">
        <v>7.8</v>
      </c>
      <c r="K104" s="1" t="s">
        <v>67</v>
      </c>
    </row>
    <row r="105" spans="1:11" ht="82.15" customHeight="1">
      <c r="A105" s="1">
        <v>103</v>
      </c>
      <c r="B105" s="1" t="s">
        <v>148</v>
      </c>
      <c r="C105" s="1">
        <v>884.81820000000005</v>
      </c>
      <c r="D105" s="1">
        <v>884.81790000000001</v>
      </c>
      <c r="E105" s="2">
        <f t="shared" si="1"/>
        <v>0.33905281531757059</v>
      </c>
      <c r="F105" s="1">
        <v>-2</v>
      </c>
      <c r="G105" s="1" t="s">
        <v>159</v>
      </c>
      <c r="H105" s="1" t="s">
        <v>297</v>
      </c>
      <c r="I105" s="1">
        <v>8.6</v>
      </c>
      <c r="K105" s="1" t="s">
        <v>160</v>
      </c>
    </row>
    <row r="106" spans="1:11" ht="84.6" customHeight="1">
      <c r="A106" s="1">
        <v>104</v>
      </c>
      <c r="B106" s="1" t="s">
        <v>148</v>
      </c>
      <c r="C106" s="1">
        <v>884.81889999999999</v>
      </c>
      <c r="D106" s="1">
        <v>884.81790000000001</v>
      </c>
      <c r="E106" s="2">
        <f t="shared" si="1"/>
        <v>1.1301760508872538</v>
      </c>
      <c r="F106" s="1">
        <v>-2</v>
      </c>
      <c r="G106" s="1" t="s">
        <v>161</v>
      </c>
      <c r="H106" s="1" t="s">
        <v>297</v>
      </c>
      <c r="I106" s="1">
        <v>9.1</v>
      </c>
      <c r="K106" s="1" t="s">
        <v>106</v>
      </c>
    </row>
    <row r="107" spans="1:11" ht="84" customHeight="1">
      <c r="A107" s="1">
        <v>105</v>
      </c>
      <c r="B107" s="1" t="s">
        <v>148</v>
      </c>
      <c r="C107" s="1">
        <v>884.81960000000004</v>
      </c>
      <c r="D107" s="1">
        <v>884.81790000000001</v>
      </c>
      <c r="E107" s="2">
        <f t="shared" si="1"/>
        <v>1.9212992865854233</v>
      </c>
      <c r="F107" s="1">
        <v>-2</v>
      </c>
      <c r="G107" s="1" t="s">
        <v>162</v>
      </c>
      <c r="H107" s="1" t="s">
        <v>297</v>
      </c>
      <c r="I107" s="1">
        <v>11.1</v>
      </c>
      <c r="K107" s="1" t="s">
        <v>160</v>
      </c>
    </row>
    <row r="108" spans="1:11" ht="76.900000000000006" customHeight="1">
      <c r="A108" s="1">
        <v>106</v>
      </c>
      <c r="B108" s="1" t="s">
        <v>148</v>
      </c>
      <c r="C108" s="1">
        <v>893.33889999999997</v>
      </c>
      <c r="D108" s="1">
        <v>893.32560000000001</v>
      </c>
      <c r="E108" s="2">
        <f t="shared" si="1"/>
        <v>14.888188584272459</v>
      </c>
      <c r="F108" s="1">
        <v>-2</v>
      </c>
      <c r="G108" s="1" t="s">
        <v>163</v>
      </c>
      <c r="H108" s="1" t="s">
        <v>298</v>
      </c>
      <c r="I108" s="1">
        <v>9.9</v>
      </c>
      <c r="K108" s="1" t="s">
        <v>67</v>
      </c>
    </row>
    <row r="109" spans="1:11" ht="86.45" customHeight="1">
      <c r="A109" s="1">
        <v>107</v>
      </c>
      <c r="B109" s="1" t="s">
        <v>148</v>
      </c>
      <c r="C109" s="1">
        <v>913.83979999999997</v>
      </c>
      <c r="D109" s="1">
        <v>913.83889999999997</v>
      </c>
      <c r="E109" s="2">
        <f t="shared" si="1"/>
        <v>0.98485630235422805</v>
      </c>
      <c r="F109" s="1">
        <v>-2</v>
      </c>
      <c r="G109" s="1" t="s">
        <v>164</v>
      </c>
      <c r="H109" s="1" t="s">
        <v>296</v>
      </c>
      <c r="I109" s="1">
        <v>9.5</v>
      </c>
      <c r="K109" s="1" t="s">
        <v>67</v>
      </c>
    </row>
    <row r="110" spans="1:11" ht="82.9" customHeight="1">
      <c r="A110" s="1">
        <v>108</v>
      </c>
      <c r="B110" s="1" t="s">
        <v>148</v>
      </c>
      <c r="C110" s="1">
        <v>934.35239999999999</v>
      </c>
      <c r="D110" s="1">
        <v>934.35209999999995</v>
      </c>
      <c r="E110" s="2">
        <f t="shared" si="1"/>
        <v>0.32107810325291791</v>
      </c>
      <c r="F110" s="1">
        <v>-2</v>
      </c>
      <c r="G110" s="1" t="s">
        <v>165</v>
      </c>
      <c r="H110" s="1" t="s">
        <v>299</v>
      </c>
      <c r="I110" s="1">
        <v>9.6</v>
      </c>
    </row>
    <row r="111" spans="1:11" ht="79.150000000000006" customHeight="1">
      <c r="A111" s="1">
        <v>109</v>
      </c>
      <c r="B111" s="1" t="s">
        <v>148</v>
      </c>
      <c r="C111" s="1">
        <v>957.84799999999996</v>
      </c>
      <c r="D111" s="1">
        <v>957.84690000000001</v>
      </c>
      <c r="E111" s="2">
        <f t="shared" si="1"/>
        <v>1.1484089993413886</v>
      </c>
      <c r="F111" s="1">
        <v>-2</v>
      </c>
      <c r="G111" s="1" t="s">
        <v>166</v>
      </c>
      <c r="H111" s="1" t="s">
        <v>300</v>
      </c>
      <c r="I111" s="1">
        <v>10.6</v>
      </c>
      <c r="K111" s="1" t="s">
        <v>106</v>
      </c>
    </row>
    <row r="112" spans="1:11" ht="77.45" customHeight="1">
      <c r="A112" s="1">
        <v>110</v>
      </c>
      <c r="B112" s="1" t="s">
        <v>148</v>
      </c>
      <c r="C112" s="1">
        <v>957.84780000000001</v>
      </c>
      <c r="D112" s="1">
        <v>957.84690000000001</v>
      </c>
      <c r="E112" s="2">
        <f t="shared" si="1"/>
        <v>0.93960736314065973</v>
      </c>
      <c r="F112" s="1">
        <v>-2</v>
      </c>
      <c r="G112" s="1" t="s">
        <v>167</v>
      </c>
      <c r="H112" s="1" t="s">
        <v>300</v>
      </c>
      <c r="I112" s="1">
        <v>11.9</v>
      </c>
      <c r="K112" s="1" t="s">
        <v>160</v>
      </c>
    </row>
    <row r="113" spans="1:11" ht="80.45" customHeight="1">
      <c r="A113" s="1">
        <v>111</v>
      </c>
      <c r="B113" s="1" t="s">
        <v>148</v>
      </c>
      <c r="C113" s="1">
        <v>965.84519999999998</v>
      </c>
      <c r="D113" s="1">
        <v>965.84429999999998</v>
      </c>
      <c r="E113" s="2">
        <f t="shared" si="1"/>
        <v>0.93182721066061602</v>
      </c>
      <c r="F113" s="1">
        <v>-2</v>
      </c>
      <c r="G113" s="1" t="s">
        <v>168</v>
      </c>
      <c r="H113" s="1" t="s">
        <v>301</v>
      </c>
      <c r="I113" s="1">
        <v>9.5</v>
      </c>
      <c r="K113" s="1" t="s">
        <v>160</v>
      </c>
    </row>
    <row r="114" spans="1:11" ht="76.900000000000006" customHeight="1">
      <c r="A114" s="1">
        <v>112</v>
      </c>
      <c r="B114" s="1" t="s">
        <v>148</v>
      </c>
      <c r="C114" s="1">
        <v>965.85180000000003</v>
      </c>
      <c r="D114" s="1">
        <v>965.84429999999998</v>
      </c>
      <c r="E114" s="2">
        <f t="shared" si="1"/>
        <v>7.7652267555443686</v>
      </c>
      <c r="F114" s="1">
        <v>-2</v>
      </c>
      <c r="G114" s="1" t="s">
        <v>168</v>
      </c>
      <c r="H114" s="1" t="s">
        <v>301</v>
      </c>
      <c r="I114" s="1">
        <v>9.6999999999999993</v>
      </c>
      <c r="K114" s="1" t="s">
        <v>169</v>
      </c>
    </row>
    <row r="115" spans="1:11" ht="93" customHeight="1">
      <c r="A115" s="1">
        <v>113</v>
      </c>
      <c r="B115" s="1" t="s">
        <v>148</v>
      </c>
      <c r="C115" s="1">
        <v>965.84690000000001</v>
      </c>
      <c r="D115" s="1">
        <v>965.84429999999998</v>
      </c>
      <c r="E115" s="2">
        <f t="shared" si="1"/>
        <v>2.6919452752679369</v>
      </c>
      <c r="F115" s="1">
        <v>-2</v>
      </c>
      <c r="G115" s="1" t="s">
        <v>170</v>
      </c>
      <c r="H115" s="1" t="s">
        <v>301</v>
      </c>
      <c r="I115" s="1">
        <v>11.4</v>
      </c>
      <c r="K115" s="1" t="s">
        <v>106</v>
      </c>
    </row>
    <row r="116" spans="1:11" ht="84" customHeight="1">
      <c r="A116" s="1">
        <v>114</v>
      </c>
      <c r="B116" s="1" t="s">
        <v>148</v>
      </c>
      <c r="C116" s="1">
        <v>965.84550000000002</v>
      </c>
      <c r="D116" s="1">
        <v>965.84429999999998</v>
      </c>
      <c r="E116" s="2">
        <f t="shared" si="1"/>
        <v>1.2424362809200571</v>
      </c>
      <c r="F116" s="1">
        <v>-2</v>
      </c>
      <c r="G116" s="1" t="s">
        <v>171</v>
      </c>
      <c r="H116" s="1" t="s">
        <v>301</v>
      </c>
      <c r="I116" s="1">
        <v>11.5</v>
      </c>
      <c r="K116" s="1" t="s">
        <v>160</v>
      </c>
    </row>
    <row r="117" spans="1:11" ht="82.9" customHeight="1">
      <c r="A117" s="1">
        <v>115</v>
      </c>
      <c r="B117" s="1" t="s">
        <v>148</v>
      </c>
      <c r="C117" s="1">
        <v>978.36130000000003</v>
      </c>
      <c r="D117" s="1">
        <v>978.36019999999996</v>
      </c>
      <c r="E117" s="2">
        <f t="shared" si="1"/>
        <v>1.1243302825124508</v>
      </c>
      <c r="F117" s="1">
        <v>-2</v>
      </c>
      <c r="G117" s="1" t="s">
        <v>172</v>
      </c>
      <c r="H117" s="1" t="s">
        <v>302</v>
      </c>
      <c r="I117" s="1">
        <v>10.199999999999999</v>
      </c>
      <c r="K117" s="1" t="s">
        <v>173</v>
      </c>
    </row>
    <row r="118" spans="1:11" ht="86.45" customHeight="1">
      <c r="A118" s="1">
        <v>116</v>
      </c>
      <c r="B118" s="1" t="s">
        <v>148</v>
      </c>
      <c r="C118" s="1">
        <v>986.35860000000002</v>
      </c>
      <c r="D118" s="1">
        <v>986.35760000000005</v>
      </c>
      <c r="E118" s="2">
        <f t="shared" si="1"/>
        <v>1.0138310892280378</v>
      </c>
      <c r="F118" s="1">
        <v>-2</v>
      </c>
      <c r="G118" s="1" t="s">
        <v>174</v>
      </c>
      <c r="H118" s="1" t="s">
        <v>303</v>
      </c>
      <c r="I118" s="1">
        <v>9.1</v>
      </c>
      <c r="K118" s="1" t="s">
        <v>175</v>
      </c>
    </row>
    <row r="119" spans="1:11" ht="87.6" customHeight="1">
      <c r="A119" s="1">
        <v>117</v>
      </c>
      <c r="B119" s="1" t="s">
        <v>148</v>
      </c>
      <c r="C119" s="1">
        <v>1038.8820000000001</v>
      </c>
      <c r="D119" s="1">
        <v>1038.8733</v>
      </c>
      <c r="E119" s="2">
        <f t="shared" si="1"/>
        <v>8.3744572125300163</v>
      </c>
      <c r="F119" s="1">
        <v>-2</v>
      </c>
      <c r="G119" s="1" t="s">
        <v>176</v>
      </c>
      <c r="H119" s="1" t="s">
        <v>304</v>
      </c>
      <c r="I119" s="1">
        <v>11</v>
      </c>
    </row>
    <row r="120" spans="1:11" ht="91.9" customHeight="1">
      <c r="A120" s="1">
        <v>118</v>
      </c>
      <c r="B120" s="1" t="s">
        <v>148</v>
      </c>
      <c r="C120" s="1">
        <v>1038.8801000000001</v>
      </c>
      <c r="D120" s="1">
        <v>1038.8733</v>
      </c>
      <c r="E120" s="2">
        <f t="shared" si="1"/>
        <v>6.5455527638568149</v>
      </c>
      <c r="F120" s="1">
        <v>-2</v>
      </c>
      <c r="G120" s="1" t="s">
        <v>177</v>
      </c>
      <c r="H120" s="1" t="s">
        <v>304</v>
      </c>
      <c r="I120" s="1">
        <v>12.1</v>
      </c>
    </row>
    <row r="121" spans="1:11" ht="82.9" customHeight="1">
      <c r="A121" s="1">
        <v>119</v>
      </c>
      <c r="B121" s="1" t="s">
        <v>148</v>
      </c>
      <c r="C121" s="1">
        <v>1059.3878999999999</v>
      </c>
      <c r="D121" s="1">
        <v>1059.3866</v>
      </c>
      <c r="E121" s="2">
        <f t="shared" si="1"/>
        <v>1.2271252061344244</v>
      </c>
      <c r="F121" s="1">
        <v>-2</v>
      </c>
      <c r="G121" s="1" t="s">
        <v>178</v>
      </c>
      <c r="H121" s="1" t="s">
        <v>305</v>
      </c>
      <c r="I121" s="1">
        <v>10.7</v>
      </c>
      <c r="K121" s="1" t="s">
        <v>179</v>
      </c>
    </row>
    <row r="122" spans="1:11" ht="82.15" customHeight="1">
      <c r="A122" s="1">
        <v>120</v>
      </c>
      <c r="B122" s="1" t="s">
        <v>148</v>
      </c>
      <c r="C122" s="1">
        <v>1079.9014999999999</v>
      </c>
      <c r="D122" s="1">
        <v>1079.8997999999999</v>
      </c>
      <c r="E122" s="2">
        <f t="shared" si="1"/>
        <v>1.5742201267451039</v>
      </c>
      <c r="F122" s="1">
        <v>-2</v>
      </c>
      <c r="G122" s="1" t="s">
        <v>180</v>
      </c>
      <c r="H122" s="1" t="s">
        <v>306</v>
      </c>
      <c r="I122" s="1">
        <v>10.8</v>
      </c>
    </row>
    <row r="123" spans="1:11" ht="85.9" customHeight="1">
      <c r="A123" s="1">
        <v>121</v>
      </c>
      <c r="B123" s="1" t="s">
        <v>148</v>
      </c>
      <c r="C123" s="1">
        <v>1111.3970999999999</v>
      </c>
      <c r="D123" s="1">
        <v>1111.3921</v>
      </c>
      <c r="E123" s="2">
        <f t="shared" si="1"/>
        <v>4.4988622826109399</v>
      </c>
      <c r="F123" s="1">
        <v>-2</v>
      </c>
      <c r="G123" s="1" t="s">
        <v>181</v>
      </c>
      <c r="H123" s="1" t="s">
        <v>309</v>
      </c>
      <c r="I123" s="1">
        <v>11.1</v>
      </c>
      <c r="K123" s="1" t="s">
        <v>182</v>
      </c>
    </row>
    <row r="124" spans="1:11" ht="79.150000000000006" customHeight="1">
      <c r="A124" s="1">
        <v>122</v>
      </c>
      <c r="B124" s="1" t="s">
        <v>148</v>
      </c>
      <c r="C124" s="1">
        <v>1111.3936000000001</v>
      </c>
      <c r="D124" s="1">
        <v>1111.3921</v>
      </c>
      <c r="E124" s="2">
        <f t="shared" si="1"/>
        <v>1.3496586848855743</v>
      </c>
      <c r="F124" s="1">
        <v>-2</v>
      </c>
      <c r="G124" s="1" t="s">
        <v>183</v>
      </c>
      <c r="H124" s="1" t="s">
        <v>308</v>
      </c>
      <c r="I124" s="1">
        <v>12.6</v>
      </c>
    </row>
    <row r="125" spans="1:11" ht="91.15" customHeight="1">
      <c r="A125" s="1">
        <v>123</v>
      </c>
      <c r="B125" s="1" t="s">
        <v>148</v>
      </c>
      <c r="C125" s="1">
        <v>1111.3938000000001</v>
      </c>
      <c r="D125" s="1">
        <v>1111.3921</v>
      </c>
      <c r="E125" s="2">
        <f t="shared" si="1"/>
        <v>1.5296131761490948</v>
      </c>
      <c r="F125" s="1">
        <v>-2</v>
      </c>
      <c r="G125" s="1" t="s">
        <v>184</v>
      </c>
      <c r="H125" s="1" t="s">
        <v>307</v>
      </c>
      <c r="I125" s="1">
        <v>13.6</v>
      </c>
    </row>
    <row r="126" spans="1:11" ht="78" customHeight="1">
      <c r="A126" s="1">
        <v>124</v>
      </c>
      <c r="B126" s="1" t="s">
        <v>148</v>
      </c>
      <c r="C126" s="1">
        <v>1111.9041999999999</v>
      </c>
      <c r="D126" s="1">
        <v>1111.9023</v>
      </c>
      <c r="E126" s="2">
        <f t="shared" si="1"/>
        <v>1.7087832267077858</v>
      </c>
      <c r="F126" s="1">
        <v>-2</v>
      </c>
      <c r="G126" s="1" t="s">
        <v>185</v>
      </c>
      <c r="H126" s="1" t="s">
        <v>310</v>
      </c>
      <c r="I126" s="1">
        <v>11.4</v>
      </c>
    </row>
    <row r="127" spans="1:11" ht="78.599999999999994" customHeight="1">
      <c r="A127" s="1">
        <v>125</v>
      </c>
      <c r="B127" s="1" t="s">
        <v>148</v>
      </c>
      <c r="C127" s="1">
        <v>1184.4231</v>
      </c>
      <c r="D127" s="1">
        <v>1184.421</v>
      </c>
      <c r="E127" s="2">
        <f t="shared" si="1"/>
        <v>1.7730182088358819</v>
      </c>
      <c r="F127" s="1">
        <v>-2</v>
      </c>
      <c r="G127" s="1" t="s">
        <v>186</v>
      </c>
      <c r="H127" s="1" t="s">
        <v>311</v>
      </c>
      <c r="I127" s="1">
        <v>11.9</v>
      </c>
    </row>
    <row r="128" spans="1:11" ht="75.599999999999994" customHeight="1">
      <c r="A128" s="1">
        <v>126</v>
      </c>
      <c r="B128" s="1" t="s">
        <v>148</v>
      </c>
      <c r="C128" s="1">
        <v>1184.423</v>
      </c>
      <c r="D128" s="1">
        <v>1184.421</v>
      </c>
      <c r="E128" s="2">
        <f t="shared" si="1"/>
        <v>1.6885887703381703</v>
      </c>
      <c r="F128" s="1">
        <v>-2</v>
      </c>
      <c r="G128" s="1" t="s">
        <v>187</v>
      </c>
      <c r="H128" s="1" t="s">
        <v>312</v>
      </c>
      <c r="I128" s="1">
        <v>13.3</v>
      </c>
    </row>
    <row r="129" spans="1:11" ht="90.6" customHeight="1">
      <c r="A129" s="1">
        <v>127</v>
      </c>
      <c r="B129" s="1" t="s">
        <v>148</v>
      </c>
      <c r="C129" s="1">
        <v>1184.4248</v>
      </c>
      <c r="D129" s="1">
        <v>1184.421</v>
      </c>
      <c r="E129" s="2">
        <f t="shared" si="1"/>
        <v>3.208318663680918</v>
      </c>
      <c r="F129" s="1">
        <v>-2</v>
      </c>
      <c r="G129" s="1" t="s">
        <v>188</v>
      </c>
      <c r="H129" s="1" t="s">
        <v>316</v>
      </c>
      <c r="I129" s="1">
        <v>13.9</v>
      </c>
    </row>
    <row r="130" spans="1:11" ht="87" customHeight="1">
      <c r="A130" s="1">
        <v>128</v>
      </c>
      <c r="B130" s="1" t="s">
        <v>189</v>
      </c>
      <c r="C130" s="1">
        <v>913.84</v>
      </c>
      <c r="D130" s="1">
        <v>913.83889999999997</v>
      </c>
      <c r="E130" s="2">
        <f t="shared" si="1"/>
        <v>1.2037132585020598</v>
      </c>
      <c r="F130" s="1">
        <v>-2</v>
      </c>
      <c r="G130" s="1" t="s">
        <v>190</v>
      </c>
      <c r="H130" s="1" t="s">
        <v>317</v>
      </c>
      <c r="I130" s="1">
        <v>9.9</v>
      </c>
    </row>
    <row r="131" spans="1:11" ht="90.6" customHeight="1">
      <c r="A131" s="1">
        <v>129</v>
      </c>
      <c r="B131" s="1" t="s">
        <v>189</v>
      </c>
      <c r="C131" s="1">
        <v>994.86590000000001</v>
      </c>
      <c r="D131" s="1">
        <v>994.86530000000005</v>
      </c>
      <c r="E131" s="2">
        <f t="shared" si="1"/>
        <v>0.60309672069482612</v>
      </c>
      <c r="F131" s="1">
        <v>-2</v>
      </c>
      <c r="G131" s="1" t="s">
        <v>191</v>
      </c>
      <c r="H131" s="1" t="s">
        <v>318</v>
      </c>
      <c r="I131" s="1">
        <v>10</v>
      </c>
      <c r="K131" s="1" t="s">
        <v>192</v>
      </c>
    </row>
    <row r="132" spans="1:11" ht="81" customHeight="1">
      <c r="A132" s="1">
        <v>130</v>
      </c>
      <c r="B132" s="1" t="s">
        <v>189</v>
      </c>
      <c r="C132" s="1">
        <v>994.86630000000002</v>
      </c>
      <c r="D132" s="1">
        <v>994.86530000000005</v>
      </c>
      <c r="E132" s="2">
        <f t="shared" si="1"/>
        <v>1.0051612011961348</v>
      </c>
      <c r="F132" s="1">
        <v>-2</v>
      </c>
      <c r="G132" s="1" t="s">
        <v>193</v>
      </c>
      <c r="H132" s="1" t="s">
        <v>318</v>
      </c>
      <c r="I132" s="1">
        <v>10.3</v>
      </c>
      <c r="K132" s="1" t="s">
        <v>194</v>
      </c>
    </row>
    <row r="133" spans="1:11" ht="88.15" customHeight="1">
      <c r="A133" s="1">
        <v>131</v>
      </c>
      <c r="B133" s="1" t="s">
        <v>189</v>
      </c>
      <c r="C133" s="1">
        <v>1002.8632</v>
      </c>
      <c r="D133" s="1">
        <v>1002.8627</v>
      </c>
      <c r="E133" s="2">
        <f t="shared" si="1"/>
        <v>0.49857273581735223</v>
      </c>
      <c r="F133" s="1">
        <v>-2</v>
      </c>
      <c r="G133" s="1" t="s">
        <v>195</v>
      </c>
      <c r="H133" s="1" t="s">
        <v>319</v>
      </c>
      <c r="I133" s="1">
        <v>9.3000000000000007</v>
      </c>
      <c r="K133" s="1" t="s">
        <v>196</v>
      </c>
    </row>
    <row r="134" spans="1:11" ht="82.9" customHeight="1">
      <c r="A134" s="1">
        <v>132</v>
      </c>
      <c r="B134" s="1" t="s">
        <v>189</v>
      </c>
      <c r="C134" s="1">
        <v>1002.8637</v>
      </c>
      <c r="D134" s="1">
        <v>1002.8627</v>
      </c>
      <c r="E134" s="2">
        <f t="shared" si="1"/>
        <v>0.99714547163470446</v>
      </c>
      <c r="F134" s="1">
        <v>-2</v>
      </c>
      <c r="G134" s="1" t="s">
        <v>195</v>
      </c>
      <c r="H134" s="1" t="s">
        <v>319</v>
      </c>
      <c r="I134" s="1">
        <v>10.199999999999999</v>
      </c>
      <c r="K134" s="1" t="s">
        <v>197</v>
      </c>
    </row>
    <row r="135" spans="1:11" ht="81.599999999999994" customHeight="1">
      <c r="A135" s="1">
        <v>133</v>
      </c>
      <c r="B135" s="1" t="s">
        <v>189</v>
      </c>
      <c r="C135" s="1">
        <v>1059.3888999999999</v>
      </c>
      <c r="D135" s="1">
        <v>1059.3866</v>
      </c>
      <c r="E135" s="2">
        <f t="shared" si="1"/>
        <v>2.1710676724412035</v>
      </c>
      <c r="F135" s="1">
        <v>-2</v>
      </c>
      <c r="G135" s="1" t="s">
        <v>131</v>
      </c>
      <c r="H135" s="1" t="s">
        <v>320</v>
      </c>
      <c r="I135" s="1">
        <v>11.1</v>
      </c>
    </row>
    <row r="136" spans="1:11" ht="90.6" customHeight="1">
      <c r="A136" s="1">
        <v>134</v>
      </c>
      <c r="B136" s="1" t="s">
        <v>189</v>
      </c>
      <c r="C136" s="1">
        <v>1059.3877</v>
      </c>
      <c r="D136" s="1">
        <v>1059.3866</v>
      </c>
      <c r="E136" s="2">
        <f t="shared" si="1"/>
        <v>1.0383367129159939</v>
      </c>
      <c r="F136" s="1">
        <v>-2</v>
      </c>
      <c r="G136" s="1" t="s">
        <v>133</v>
      </c>
      <c r="H136" s="1" t="s">
        <v>320</v>
      </c>
      <c r="I136" s="1">
        <v>12.1</v>
      </c>
    </row>
    <row r="137" spans="1:11" ht="87" customHeight="1">
      <c r="A137" s="1">
        <v>135</v>
      </c>
      <c r="B137" s="1" t="s">
        <v>189</v>
      </c>
      <c r="C137" s="1">
        <v>1059.3878999999999</v>
      </c>
      <c r="D137" s="1">
        <v>1059.3866</v>
      </c>
      <c r="E137" s="2">
        <f t="shared" si="1"/>
        <v>1.2271252061344244</v>
      </c>
      <c r="F137" s="1">
        <v>-2</v>
      </c>
      <c r="G137" s="1" t="s">
        <v>198</v>
      </c>
      <c r="H137" s="1" t="s">
        <v>320</v>
      </c>
      <c r="I137" s="1">
        <v>12.3</v>
      </c>
    </row>
    <row r="138" spans="1:11" ht="85.9" customHeight="1">
      <c r="A138" s="1">
        <v>136</v>
      </c>
      <c r="B138" s="1" t="s">
        <v>189</v>
      </c>
      <c r="C138" s="1">
        <v>1075.8928000000001</v>
      </c>
      <c r="D138" s="1">
        <v>1075.8916999999999</v>
      </c>
      <c r="E138" s="2">
        <f t="shared" si="1"/>
        <v>1.0224077387887878</v>
      </c>
      <c r="F138" s="1">
        <v>-2</v>
      </c>
      <c r="G138" s="1" t="s">
        <v>199</v>
      </c>
      <c r="H138" s="1" t="s">
        <v>321</v>
      </c>
      <c r="I138" s="1">
        <v>10.7</v>
      </c>
      <c r="K138" s="1" t="s">
        <v>196</v>
      </c>
    </row>
    <row r="139" spans="1:11" ht="85.15" customHeight="1">
      <c r="A139" s="1">
        <v>137</v>
      </c>
      <c r="B139" s="1" t="s">
        <v>189</v>
      </c>
      <c r="C139" s="1">
        <v>1075.8925999999999</v>
      </c>
      <c r="D139" s="1">
        <v>1075.8916999999999</v>
      </c>
      <c r="E139" s="2">
        <f t="shared" si="1"/>
        <v>0.83651542251088595</v>
      </c>
      <c r="F139" s="1">
        <v>-2</v>
      </c>
      <c r="G139" s="1" t="s">
        <v>200</v>
      </c>
      <c r="H139" s="1" t="s">
        <v>321</v>
      </c>
      <c r="I139" s="1">
        <v>11.2</v>
      </c>
      <c r="K139" s="1" t="s">
        <v>197</v>
      </c>
    </row>
    <row r="140" spans="1:11" ht="89.45" customHeight="1">
      <c r="A140" s="1">
        <v>138</v>
      </c>
      <c r="B140" s="1" t="s">
        <v>189</v>
      </c>
      <c r="C140" s="1">
        <v>1140.4151999999999</v>
      </c>
      <c r="D140" s="1">
        <v>1140.413</v>
      </c>
      <c r="E140" s="2">
        <f t="shared" si="1"/>
        <v>1.9291256763141971</v>
      </c>
      <c r="F140" s="1">
        <v>-2</v>
      </c>
      <c r="G140" s="1" t="s">
        <v>139</v>
      </c>
      <c r="H140" s="1" t="s">
        <v>322</v>
      </c>
      <c r="I140" s="1">
        <v>10.8</v>
      </c>
    </row>
    <row r="141" spans="1:11" ht="81.599999999999994" customHeight="1">
      <c r="A141" s="1">
        <v>139</v>
      </c>
      <c r="B141" s="1" t="s">
        <v>189</v>
      </c>
      <c r="C141" s="1">
        <v>1140.4147</v>
      </c>
      <c r="D141" s="1">
        <v>1140.413</v>
      </c>
      <c r="E141" s="2">
        <f t="shared" si="1"/>
        <v>1.4906880226970514</v>
      </c>
      <c r="F141" s="1">
        <v>-2</v>
      </c>
      <c r="G141" s="1" t="s">
        <v>141</v>
      </c>
      <c r="H141" s="1" t="s">
        <v>322</v>
      </c>
      <c r="I141" s="1">
        <v>11.8</v>
      </c>
    </row>
    <row r="142" spans="1:11" ht="90.6" customHeight="1">
      <c r="A142" s="1">
        <v>140</v>
      </c>
      <c r="B142" s="1" t="s">
        <v>189</v>
      </c>
      <c r="C142" s="1">
        <v>1148.4127000000001</v>
      </c>
      <c r="D142" s="1">
        <v>1148.4104</v>
      </c>
      <c r="E142" s="2">
        <f t="shared" si="1"/>
        <v>2.0027683484099184</v>
      </c>
      <c r="F142" s="1">
        <v>-2</v>
      </c>
      <c r="G142" s="1" t="s">
        <v>201</v>
      </c>
      <c r="H142" s="1" t="s">
        <v>323</v>
      </c>
      <c r="I142" s="1">
        <v>10.5</v>
      </c>
    </row>
    <row r="143" spans="1:11" ht="88.9" customHeight="1">
      <c r="A143" s="1">
        <v>141</v>
      </c>
      <c r="B143" s="1" t="s">
        <v>189</v>
      </c>
      <c r="C143" s="1">
        <v>1148.4127000000001</v>
      </c>
      <c r="D143" s="1">
        <v>1148.4104</v>
      </c>
      <c r="E143" s="2">
        <f t="shared" si="1"/>
        <v>2.0027683484099184</v>
      </c>
      <c r="F143" s="1">
        <v>-2</v>
      </c>
      <c r="G143" s="1" t="s">
        <v>202</v>
      </c>
      <c r="H143" s="1" t="s">
        <v>323</v>
      </c>
      <c r="I143" s="1">
        <v>11.6</v>
      </c>
      <c r="K143" s="1" t="s">
        <v>203</v>
      </c>
    </row>
    <row r="144" spans="1:11" ht="80.45" customHeight="1">
      <c r="A144" s="1">
        <v>142</v>
      </c>
      <c r="B144" s="1" t="s">
        <v>189</v>
      </c>
      <c r="C144" s="1">
        <v>1213.4445000000001</v>
      </c>
      <c r="D144" s="1">
        <v>1213.4419</v>
      </c>
      <c r="E144" s="2">
        <f t="shared" si="1"/>
        <v>2.1426654214177603</v>
      </c>
      <c r="F144" s="1">
        <v>-2</v>
      </c>
      <c r="G144" s="1" t="s">
        <v>204</v>
      </c>
      <c r="H144" s="1" t="s">
        <v>324</v>
      </c>
      <c r="I144" s="1">
        <v>12.3</v>
      </c>
    </row>
    <row r="145" spans="1:11" ht="81" customHeight="1">
      <c r="A145" s="1">
        <v>143</v>
      </c>
      <c r="B145" s="1" t="s">
        <v>189</v>
      </c>
      <c r="C145" s="1">
        <v>1221.4324999999999</v>
      </c>
      <c r="D145" s="1">
        <v>1221.4394</v>
      </c>
      <c r="E145" s="2">
        <f t="shared" si="1"/>
        <v>-5.6490727252510009</v>
      </c>
      <c r="F145" s="1">
        <v>-2</v>
      </c>
      <c r="G145" s="1" t="s">
        <v>205</v>
      </c>
      <c r="H145" s="1" t="s">
        <v>325</v>
      </c>
      <c r="I145" s="1">
        <v>11.3</v>
      </c>
    </row>
    <row r="146" spans="1:11" ht="83.45" customHeight="1">
      <c r="A146" s="1">
        <v>144</v>
      </c>
      <c r="B146" s="1" t="s">
        <v>189</v>
      </c>
      <c r="C146" s="1">
        <v>1221.4408000000001</v>
      </c>
      <c r="D146" s="1">
        <v>1221.4394</v>
      </c>
      <c r="E146" s="2">
        <f t="shared" si="1"/>
        <v>1.1461886689616518</v>
      </c>
      <c r="F146" s="1">
        <v>-2</v>
      </c>
      <c r="G146" s="1" t="s">
        <v>206</v>
      </c>
      <c r="H146" s="1" t="s">
        <v>325</v>
      </c>
      <c r="I146" s="1">
        <v>11.8</v>
      </c>
    </row>
    <row r="147" spans="1:11" ht="88.15" customHeight="1">
      <c r="A147" s="1">
        <v>145</v>
      </c>
      <c r="B147" s="1" t="s">
        <v>189</v>
      </c>
      <c r="C147" s="1">
        <v>1221.4407000000001</v>
      </c>
      <c r="D147" s="1">
        <v>1221.4394</v>
      </c>
      <c r="E147" s="2">
        <f t="shared" si="1"/>
        <v>1.0643180497766984</v>
      </c>
      <c r="F147" s="1">
        <v>-2</v>
      </c>
      <c r="G147" s="1" t="s">
        <v>207</v>
      </c>
      <c r="H147" s="1" t="s">
        <v>325</v>
      </c>
      <c r="I147" s="1">
        <v>12.2</v>
      </c>
    </row>
    <row r="148" spans="1:11" ht="90.6" customHeight="1">
      <c r="A148" s="1">
        <v>146</v>
      </c>
      <c r="B148" s="1" t="s">
        <v>189</v>
      </c>
      <c r="C148" s="1">
        <v>1221.4409000000001</v>
      </c>
      <c r="D148" s="1">
        <v>1221.4394</v>
      </c>
      <c r="E148" s="2">
        <f t="shared" si="1"/>
        <v>1.2280592881466053</v>
      </c>
      <c r="F148" s="1">
        <v>-2</v>
      </c>
      <c r="G148" s="1" t="s">
        <v>208</v>
      </c>
      <c r="H148" s="1" t="s">
        <v>325</v>
      </c>
      <c r="I148" s="1">
        <v>12.3</v>
      </c>
      <c r="K148" s="1" t="s">
        <v>209</v>
      </c>
    </row>
    <row r="149" spans="1:11" ht="89.45" customHeight="1">
      <c r="A149" s="1">
        <v>147</v>
      </c>
      <c r="B149" s="1" t="s">
        <v>189</v>
      </c>
      <c r="C149" s="1">
        <v>1221.4405999999999</v>
      </c>
      <c r="D149" s="1">
        <v>1221.4394</v>
      </c>
      <c r="E149" s="2">
        <f t="shared" si="1"/>
        <v>0.98244743040559279</v>
      </c>
      <c r="F149" s="1">
        <v>-2</v>
      </c>
      <c r="G149" s="1" t="s">
        <v>210</v>
      </c>
      <c r="H149" s="1" t="s">
        <v>325</v>
      </c>
      <c r="I149" s="1">
        <v>12.5</v>
      </c>
      <c r="K149" s="1" t="s">
        <v>209</v>
      </c>
    </row>
    <row r="150" spans="1:11" ht="97.15" customHeight="1">
      <c r="A150" s="1">
        <v>148</v>
      </c>
      <c r="B150" s="1" t="s">
        <v>189</v>
      </c>
      <c r="C150" s="1">
        <v>1221.4412</v>
      </c>
      <c r="D150" s="1">
        <v>1221.4394</v>
      </c>
      <c r="E150" s="2">
        <f t="shared" si="1"/>
        <v>1.4736711457014653</v>
      </c>
      <c r="F150" s="1">
        <v>-2</v>
      </c>
      <c r="G150" s="1" t="s">
        <v>211</v>
      </c>
      <c r="H150" s="1" t="s">
        <v>325</v>
      </c>
      <c r="I150" s="1">
        <v>12.8</v>
      </c>
      <c r="K150" s="1" t="s">
        <v>209</v>
      </c>
    </row>
    <row r="151" spans="1:11" ht="90.6" customHeight="1">
      <c r="A151" s="1">
        <v>149</v>
      </c>
      <c r="B151" s="1" t="s">
        <v>189</v>
      </c>
      <c r="C151" s="1">
        <v>1221.4414999999999</v>
      </c>
      <c r="D151" s="1">
        <v>1221.4394</v>
      </c>
      <c r="E151" s="2">
        <f t="shared" si="1"/>
        <v>1.7192830032563255</v>
      </c>
      <c r="F151" s="1">
        <v>-2</v>
      </c>
      <c r="G151" s="1" t="s">
        <v>212</v>
      </c>
      <c r="H151" s="1" t="s">
        <v>325</v>
      </c>
      <c r="I151" s="1">
        <v>13.8</v>
      </c>
    </row>
    <row r="152" spans="1:11" ht="84.6" customHeight="1">
      <c r="A152" s="1">
        <v>150</v>
      </c>
      <c r="B152" s="1" t="s">
        <v>189</v>
      </c>
      <c r="C152" s="1">
        <v>1294.4706000000001</v>
      </c>
      <c r="D152" s="1">
        <v>1294.4683</v>
      </c>
      <c r="E152" s="2">
        <f t="shared" si="1"/>
        <v>1.7767912896011233</v>
      </c>
      <c r="F152" s="1">
        <v>-2</v>
      </c>
      <c r="G152" s="1" t="s">
        <v>213</v>
      </c>
      <c r="H152" s="1" t="s">
        <v>325</v>
      </c>
      <c r="I152" s="1">
        <v>12.1</v>
      </c>
    </row>
    <row r="153" spans="1:11" ht="84.6" customHeight="1">
      <c r="A153" s="1">
        <v>151</v>
      </c>
      <c r="B153" s="1" t="s">
        <v>189</v>
      </c>
      <c r="C153" s="1">
        <v>1366.9893999999999</v>
      </c>
      <c r="D153" s="1">
        <v>1366.9871000000001</v>
      </c>
      <c r="E153" s="2">
        <f t="shared" si="1"/>
        <v>1.6825323369016429</v>
      </c>
      <c r="F153" s="1">
        <v>-2</v>
      </c>
      <c r="G153" s="1" t="s">
        <v>214</v>
      </c>
      <c r="H153" s="1" t="s">
        <v>328</v>
      </c>
      <c r="I153" s="1">
        <v>13.4</v>
      </c>
    </row>
    <row r="154" spans="1:11" ht="88.15" customHeight="1">
      <c r="A154" s="1">
        <v>152</v>
      </c>
      <c r="B154" s="1" t="s">
        <v>189</v>
      </c>
      <c r="C154" s="1">
        <v>1366.989</v>
      </c>
      <c r="D154" s="1">
        <v>1366.9871000000001</v>
      </c>
      <c r="E154" s="2">
        <f t="shared" si="1"/>
        <v>1.3899180174983423</v>
      </c>
      <c r="F154" s="1">
        <v>-2</v>
      </c>
      <c r="G154" s="1" t="s">
        <v>215</v>
      </c>
      <c r="H154" s="1" t="s">
        <v>328</v>
      </c>
      <c r="I154" s="1">
        <v>13.8</v>
      </c>
    </row>
    <row r="155" spans="1:11" ht="83.45" customHeight="1">
      <c r="A155" s="1">
        <v>153</v>
      </c>
      <c r="B155" s="1" t="s">
        <v>189</v>
      </c>
      <c r="C155" s="1">
        <v>1366.9894999999999</v>
      </c>
      <c r="D155" s="1">
        <v>1366.9871000000001</v>
      </c>
      <c r="E155" s="2">
        <f t="shared" si="1"/>
        <v>1.7556859167524681</v>
      </c>
      <c r="F155" s="1">
        <v>-2</v>
      </c>
      <c r="G155" s="1" t="s">
        <v>216</v>
      </c>
      <c r="H155" s="1" t="s">
        <v>328</v>
      </c>
      <c r="I155" s="1">
        <v>13.9</v>
      </c>
    </row>
    <row r="156" spans="1:11" ht="87" customHeight="1">
      <c r="A156" s="1">
        <v>154</v>
      </c>
      <c r="B156" s="1" t="s">
        <v>189</v>
      </c>
      <c r="C156" s="1">
        <v>1366.9888000000001</v>
      </c>
      <c r="D156" s="1">
        <v>1366.9871000000001</v>
      </c>
      <c r="E156" s="2">
        <f t="shared" si="1"/>
        <v>1.243610857796692</v>
      </c>
      <c r="F156" s="1">
        <v>-2</v>
      </c>
      <c r="G156" s="1" t="s">
        <v>217</v>
      </c>
      <c r="H156" s="1" t="s">
        <v>328</v>
      </c>
      <c r="I156" s="1">
        <v>14.1</v>
      </c>
    </row>
    <row r="157" spans="1:11" ht="100.9" customHeight="1">
      <c r="A157" s="1">
        <v>155</v>
      </c>
      <c r="B157" s="1" t="s">
        <v>218</v>
      </c>
      <c r="C157" s="1">
        <v>1258.4597000000001</v>
      </c>
      <c r="D157" s="1">
        <v>1258.4577999999999</v>
      </c>
      <c r="E157" s="2">
        <f t="shared" si="1"/>
        <v>1.5097844363197417</v>
      </c>
      <c r="F157" s="1">
        <v>-2</v>
      </c>
      <c r="G157" s="1" t="s">
        <v>219</v>
      </c>
      <c r="H157" s="1" t="s">
        <v>327</v>
      </c>
      <c r="I157" s="1">
        <v>11.5</v>
      </c>
    </row>
    <row r="158" spans="1:11" ht="93" customHeight="1">
      <c r="A158" s="1">
        <v>156</v>
      </c>
      <c r="B158" s="1" t="s">
        <v>218</v>
      </c>
      <c r="C158" s="1">
        <v>1404.0079000000001</v>
      </c>
      <c r="D158" s="1">
        <v>1404.0055</v>
      </c>
      <c r="E158" s="2">
        <f t="shared" si="1"/>
        <v>1.70939501311047</v>
      </c>
      <c r="F158" s="1">
        <v>-2</v>
      </c>
      <c r="G158" s="1" t="s">
        <v>220</v>
      </c>
      <c r="H158" s="1" t="s">
        <v>326</v>
      </c>
      <c r="I158" s="1">
        <v>12</v>
      </c>
    </row>
    <row r="159" spans="1:11" ht="104.45" customHeight="1">
      <c r="A159" s="1">
        <v>157</v>
      </c>
      <c r="B159" s="1" t="s">
        <v>218</v>
      </c>
      <c r="C159" s="1">
        <v>1404.0073</v>
      </c>
      <c r="D159" s="1">
        <v>1404.0055</v>
      </c>
      <c r="E159" s="2">
        <f t="shared" si="1"/>
        <v>1.2820462597923659</v>
      </c>
      <c r="F159" s="1">
        <v>-2</v>
      </c>
      <c r="G159" s="1" t="s">
        <v>221</v>
      </c>
      <c r="H159" s="1" t="s">
        <v>326</v>
      </c>
      <c r="I159" s="1">
        <v>12.6</v>
      </c>
    </row>
  </sheetData>
  <mergeCells count="1">
    <mergeCell ref="A1:K1"/>
  </mergeCells>
  <phoneticPr fontId="16" type="noConversion"/>
  <conditionalFormatting sqref="E3:E1048576">
    <cfRule type="cellIs" dxfId="1" priority="1" operator="greaterThan">
      <formula>25</formula>
    </cfRule>
    <cfRule type="cellIs" dxfId="0" priority="2" operator="greaterThan">
      <formula>50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2EE84-91CD-40CA-A76E-15326854F911}">
  <dimension ref="A1:BW181"/>
  <sheetViews>
    <sheetView workbookViewId="0"/>
  </sheetViews>
  <sheetFormatPr defaultColWidth="36.42578125" defaultRowHeight="15"/>
  <cols>
    <col min="1" max="16384" width="36.42578125" style="16"/>
  </cols>
  <sheetData>
    <row r="1" spans="1:56" ht="21.75" customHeight="1">
      <c r="A1" s="16" t="s">
        <v>995</v>
      </c>
    </row>
    <row r="2" spans="1:56" s="15" customFormat="1">
      <c r="A2" s="17" t="s">
        <v>801</v>
      </c>
      <c r="B2" s="17" t="s">
        <v>515</v>
      </c>
      <c r="C2" s="17" t="s">
        <v>516</v>
      </c>
      <c r="D2" s="17" t="s">
        <v>517</v>
      </c>
      <c r="E2" s="17" t="s">
        <v>518</v>
      </c>
      <c r="F2" s="17" t="s">
        <v>519</v>
      </c>
      <c r="G2" s="17" t="s">
        <v>520</v>
      </c>
      <c r="H2" s="17" t="s">
        <v>521</v>
      </c>
      <c r="I2" s="17" t="s">
        <v>522</v>
      </c>
      <c r="J2" s="17" t="s">
        <v>523</v>
      </c>
      <c r="K2" s="17" t="s">
        <v>524</v>
      </c>
      <c r="L2" s="17" t="s">
        <v>525</v>
      </c>
      <c r="M2" s="17" t="s">
        <v>526</v>
      </c>
      <c r="N2" s="17" t="s">
        <v>527</v>
      </c>
      <c r="O2" s="17" t="s">
        <v>528</v>
      </c>
      <c r="P2" s="17" t="s">
        <v>529</v>
      </c>
      <c r="Q2" s="17" t="s">
        <v>530</v>
      </c>
      <c r="R2" s="17" t="s">
        <v>531</v>
      </c>
      <c r="S2" s="17" t="s">
        <v>532</v>
      </c>
      <c r="T2" s="17" t="s">
        <v>533</v>
      </c>
      <c r="U2" s="17"/>
      <c r="V2" s="17"/>
      <c r="W2" s="17" t="s">
        <v>534</v>
      </c>
      <c r="X2" s="17" t="s">
        <v>535</v>
      </c>
      <c r="Y2" s="17" t="s">
        <v>536</v>
      </c>
      <c r="Z2" s="17" t="s">
        <v>535</v>
      </c>
      <c r="AA2" s="17" t="s">
        <v>537</v>
      </c>
      <c r="AB2" s="17" t="s">
        <v>535</v>
      </c>
      <c r="AC2" s="17" t="s">
        <v>538</v>
      </c>
      <c r="AD2" s="17" t="s">
        <v>535</v>
      </c>
      <c r="AE2" s="17" t="s">
        <v>539</v>
      </c>
      <c r="AF2" s="17" t="s">
        <v>535</v>
      </c>
      <c r="AG2" s="17" t="s">
        <v>540</v>
      </c>
      <c r="AH2" s="17" t="s">
        <v>535</v>
      </c>
      <c r="AI2" s="17" t="s">
        <v>541</v>
      </c>
      <c r="AJ2" s="17" t="s">
        <v>535</v>
      </c>
      <c r="AK2" s="17" t="s">
        <v>542</v>
      </c>
      <c r="AL2" s="17" t="s">
        <v>535</v>
      </c>
      <c r="AM2" s="17" t="s">
        <v>543</v>
      </c>
      <c r="AN2" s="17" t="s">
        <v>535</v>
      </c>
      <c r="AO2" s="17" t="s">
        <v>544</v>
      </c>
      <c r="AP2" s="17" t="s">
        <v>535</v>
      </c>
      <c r="AQ2" s="17" t="s">
        <v>545</v>
      </c>
      <c r="AR2" s="17" t="s">
        <v>535</v>
      </c>
      <c r="AS2" s="17" t="s">
        <v>546</v>
      </c>
      <c r="AT2" s="17" t="s">
        <v>535</v>
      </c>
      <c r="AU2" s="17" t="s">
        <v>547</v>
      </c>
      <c r="AV2" s="17" t="s">
        <v>535</v>
      </c>
      <c r="AW2" s="17" t="s">
        <v>548</v>
      </c>
      <c r="AX2" s="17" t="s">
        <v>535</v>
      </c>
      <c r="AY2" s="17" t="s">
        <v>549</v>
      </c>
      <c r="AZ2" s="17" t="s">
        <v>535</v>
      </c>
      <c r="BA2" s="17" t="s">
        <v>550</v>
      </c>
      <c r="BB2" s="17" t="s">
        <v>535</v>
      </c>
      <c r="BC2" s="17"/>
      <c r="BD2" s="17" t="s">
        <v>551</v>
      </c>
    </row>
    <row r="3" spans="1:56">
      <c r="A3" s="16" t="s">
        <v>552</v>
      </c>
      <c r="B3" s="16" t="s">
        <v>553</v>
      </c>
      <c r="C3" s="16" t="s">
        <v>554</v>
      </c>
      <c r="D3" s="16">
        <v>-1</v>
      </c>
      <c r="E3" s="16">
        <v>799217</v>
      </c>
      <c r="F3" s="16">
        <v>989164</v>
      </c>
      <c r="G3" s="16">
        <v>1141841</v>
      </c>
      <c r="H3" s="16">
        <v>1006221</v>
      </c>
      <c r="I3" s="16">
        <v>1088822</v>
      </c>
      <c r="J3" s="16">
        <v>369736</v>
      </c>
      <c r="K3" s="16">
        <v>341638</v>
      </c>
      <c r="L3" s="16">
        <v>158704</v>
      </c>
      <c r="M3" s="16">
        <v>197879</v>
      </c>
      <c r="N3" s="16">
        <v>69580</v>
      </c>
      <c r="O3" s="16">
        <v>189159</v>
      </c>
      <c r="P3" s="16">
        <v>83270</v>
      </c>
      <c r="Q3" s="16">
        <v>434222</v>
      </c>
      <c r="R3" s="16">
        <v>385383</v>
      </c>
      <c r="S3" s="16">
        <v>269655</v>
      </c>
      <c r="T3" s="16">
        <v>502211</v>
      </c>
      <c r="W3" s="16">
        <f>(E3/3973057683)*100</f>
        <v>2.0115917355534654E-2</v>
      </c>
      <c r="Y3" s="16">
        <f>(F3/2455465414)*100</f>
        <v>4.0284175633678872E-2</v>
      </c>
      <c r="AA3" s="16">
        <f>(G3/3998733582)*100</f>
        <v>2.8555065662286477E-2</v>
      </c>
      <c r="AC3" s="16">
        <f>(H3/3212547480)*100</f>
        <v>3.1321591548897514E-2</v>
      </c>
      <c r="AE3" s="16">
        <f>(I3/3467195229)*100</f>
        <v>3.1403538828531308E-2</v>
      </c>
      <c r="AG3" s="16">
        <f>(J3/3437287481)*100</f>
        <v>1.075662137786723E-2</v>
      </c>
      <c r="AI3" s="16">
        <f>(K3/1816326349)*100</f>
        <v>1.8809285026784577E-2</v>
      </c>
      <c r="AK3" s="16">
        <f>(L3/1187469147)*100</f>
        <v>1.3364894608078605E-2</v>
      </c>
      <c r="AM3" s="16">
        <f>(M3/1110814931)*100</f>
        <v>1.7813858499530738E-2</v>
      </c>
      <c r="AO3" s="16">
        <f>(N3/606564293)*100</f>
        <v>1.1471166503366858E-2</v>
      </c>
      <c r="AQ3" s="16">
        <f>(O3/1415175874)*100</f>
        <v>1.3366465855960458E-2</v>
      </c>
      <c r="AS3" s="16">
        <f>(P3/555851611)*100</f>
        <v>1.4980616832286199E-2</v>
      </c>
      <c r="AU3" s="16">
        <f>(Q3/2556874096)*100</f>
        <v>1.6982533503675498E-2</v>
      </c>
      <c r="AW3" s="16">
        <f>(R3/1459055418)*100</f>
        <v>2.6413184533337582E-2</v>
      </c>
      <c r="AY3" s="16">
        <f>(S3/1954946680)*100</f>
        <v>1.3793470827552187E-2</v>
      </c>
      <c r="BA3" s="16">
        <f>(T3/1851492155)*100</f>
        <v>2.712466259410103E-2</v>
      </c>
    </row>
    <row r="4" spans="1:56">
      <c r="A4" s="16" t="s">
        <v>552</v>
      </c>
      <c r="B4" s="16" t="s">
        <v>555</v>
      </c>
      <c r="C4" s="16" t="s">
        <v>556</v>
      </c>
      <c r="D4" s="16">
        <v>-1</v>
      </c>
      <c r="E4" s="16">
        <v>844912</v>
      </c>
      <c r="F4" s="16">
        <v>666275</v>
      </c>
      <c r="G4" s="16">
        <v>814837</v>
      </c>
      <c r="H4" s="16">
        <v>712943</v>
      </c>
      <c r="I4" s="16">
        <v>1135028</v>
      </c>
      <c r="J4" s="16">
        <v>292510</v>
      </c>
      <c r="K4" s="16">
        <v>131557</v>
      </c>
      <c r="L4" s="16">
        <v>172692</v>
      </c>
      <c r="M4" s="16">
        <v>342637</v>
      </c>
      <c r="N4" s="16">
        <v>160773</v>
      </c>
      <c r="O4" s="16">
        <v>354800</v>
      </c>
      <c r="P4" s="16">
        <v>154733</v>
      </c>
      <c r="Q4" s="16">
        <v>555813</v>
      </c>
      <c r="R4" s="16">
        <v>335088</v>
      </c>
      <c r="S4" s="16">
        <v>300103</v>
      </c>
      <c r="T4" s="16">
        <v>515555</v>
      </c>
      <c r="W4" s="16">
        <f t="shared" ref="W4:W67" si="0">(E4/3973057683)*100</f>
        <v>2.1266039091635307E-2</v>
      </c>
      <c r="Y4" s="16">
        <f t="shared" ref="Y4:Y67" si="1">(F4/2455465414)*100</f>
        <v>2.7134367122468455E-2</v>
      </c>
      <c r="AA4" s="16">
        <f t="shared" ref="AA4:AA67" si="2">(G4/3998733582)*100</f>
        <v>2.0377376569119979E-2</v>
      </c>
      <c r="AC4" s="16">
        <f t="shared" ref="AC4:AC67" si="3">(H4/3212547480)*100</f>
        <v>2.219245021088373E-2</v>
      </c>
      <c r="AE4" s="16">
        <f t="shared" ref="AE4:AE67" si="4">(I4/3467195229)*100</f>
        <v>3.273620102227015E-2</v>
      </c>
      <c r="AG4" s="16">
        <f t="shared" ref="AG4:AG67" si="5">(J4/3437287481)*100</f>
        <v>8.5099079322542119E-3</v>
      </c>
      <c r="AI4" s="16">
        <f t="shared" ref="AI4:AI67" si="6">(K4/1816326349)*100</f>
        <v>7.2430265669179037E-3</v>
      </c>
      <c r="AK4" s="16">
        <f t="shared" ref="AK4:AK67" si="7">(L4/1187469147)*100</f>
        <v>1.4542862055514104E-2</v>
      </c>
      <c r="AM4" s="16">
        <f t="shared" ref="AM4:AM67" si="8">(M4/1110814931)*100</f>
        <v>3.0845552255184799E-2</v>
      </c>
      <c r="AO4" s="16">
        <f t="shared" ref="AO4:AO67" si="9">(N4/606564293)*100</f>
        <v>2.6505516703733828E-2</v>
      </c>
      <c r="AQ4" s="16">
        <f t="shared" ref="AQ4:AQ67" si="10">(O4/1415175874)*100</f>
        <v>2.5071088796698917E-2</v>
      </c>
      <c r="AS4" s="16">
        <f t="shared" ref="AS4:AS67" si="11">(P4/555851611)*100</f>
        <v>2.7837105611986795E-2</v>
      </c>
      <c r="AU4" s="16">
        <f t="shared" ref="AU4:AU67" si="12">(Q4/2556874096)*100</f>
        <v>2.1737988619366107E-2</v>
      </c>
      <c r="AW4" s="16">
        <f t="shared" ref="AW4:AW67" si="13">(R4/1459055418)*100</f>
        <v>2.2966091340061768E-2</v>
      </c>
      <c r="AY4" s="16">
        <f t="shared" ref="AY4:AY67" si="14">(S4/1954946680)*100</f>
        <v>1.5350955761105463E-2</v>
      </c>
      <c r="BA4" s="16">
        <f t="shared" ref="BA4:BA67" si="15">(T4/1851492155)*100</f>
        <v>2.7845378583308125E-2</v>
      </c>
    </row>
    <row r="5" spans="1:56">
      <c r="A5" s="16" t="s">
        <v>552</v>
      </c>
      <c r="B5" s="16" t="s">
        <v>557</v>
      </c>
      <c r="C5" s="16" t="s">
        <v>558</v>
      </c>
      <c r="D5" s="16">
        <v>-1</v>
      </c>
      <c r="E5" s="16">
        <v>33813564</v>
      </c>
      <c r="F5" s="16">
        <v>30525848</v>
      </c>
      <c r="G5" s="16">
        <v>14967067</v>
      </c>
      <c r="H5" s="16">
        <v>33443484</v>
      </c>
      <c r="I5" s="16">
        <v>40808320</v>
      </c>
      <c r="J5" s="16">
        <v>12496597</v>
      </c>
      <c r="K5" s="16">
        <v>11648563</v>
      </c>
      <c r="L5" s="16">
        <v>7892378</v>
      </c>
      <c r="M5" s="16">
        <v>8207468</v>
      </c>
      <c r="N5" s="16">
        <v>2753966</v>
      </c>
      <c r="O5" s="16">
        <v>8157524</v>
      </c>
      <c r="P5" s="16">
        <v>5111495</v>
      </c>
      <c r="Q5" s="16">
        <v>9858733</v>
      </c>
      <c r="R5" s="16">
        <v>12963660</v>
      </c>
      <c r="S5" s="16">
        <v>8758395</v>
      </c>
      <c r="T5" s="16">
        <v>11474390</v>
      </c>
      <c r="W5" s="16">
        <f t="shared" si="0"/>
        <v>0.85107155993939287</v>
      </c>
      <c r="Y5" s="16">
        <f t="shared" si="1"/>
        <v>1.2431797176191055</v>
      </c>
      <c r="AA5" s="16">
        <f t="shared" si="2"/>
        <v>0.37429517853785338</v>
      </c>
      <c r="AC5" s="16">
        <f t="shared" si="3"/>
        <v>1.0410269173671483</v>
      </c>
      <c r="AE5" s="16">
        <f t="shared" si="4"/>
        <v>1.1769836223433499</v>
      </c>
      <c r="AG5" s="16">
        <f t="shared" si="5"/>
        <v>0.36355984389075313</v>
      </c>
      <c r="AI5" s="16">
        <f t="shared" si="6"/>
        <v>0.64132544277702375</v>
      </c>
      <c r="AK5" s="16">
        <f t="shared" si="7"/>
        <v>0.66463857355276612</v>
      </c>
      <c r="AM5" s="16">
        <f t="shared" si="8"/>
        <v>0.73886907449212169</v>
      </c>
      <c r="AO5" s="16">
        <f t="shared" si="9"/>
        <v>0.4540270556282151</v>
      </c>
      <c r="AQ5" s="16">
        <f t="shared" si="10"/>
        <v>0.57643181670011989</v>
      </c>
      <c r="AS5" s="16">
        <f t="shared" si="11"/>
        <v>0.9195790565047044</v>
      </c>
      <c r="AU5" s="16">
        <f t="shared" si="12"/>
        <v>0.38557756971385893</v>
      </c>
      <c r="AW5" s="16">
        <f t="shared" si="13"/>
        <v>0.88849675208155809</v>
      </c>
      <c r="AY5" s="16">
        <f t="shared" si="14"/>
        <v>0.4480119631702692</v>
      </c>
      <c r="BA5" s="16">
        <f t="shared" si="15"/>
        <v>0.61973743550644422</v>
      </c>
    </row>
    <row r="6" spans="1:56">
      <c r="A6" s="16" t="s">
        <v>552</v>
      </c>
      <c r="B6" s="16" t="s">
        <v>559</v>
      </c>
      <c r="C6" s="16" t="s">
        <v>558</v>
      </c>
      <c r="D6" s="16">
        <v>-1</v>
      </c>
      <c r="E6" s="16">
        <v>2055284</v>
      </c>
      <c r="F6" s="16">
        <v>2065728</v>
      </c>
      <c r="G6" s="16">
        <v>1515927</v>
      </c>
      <c r="H6" s="16">
        <v>2100785</v>
      </c>
      <c r="I6" s="16">
        <v>2344999</v>
      </c>
      <c r="J6" s="16">
        <v>845413</v>
      </c>
      <c r="K6" s="16">
        <v>689612</v>
      </c>
      <c r="L6" s="16">
        <v>356847</v>
      </c>
      <c r="M6" s="16">
        <v>626407</v>
      </c>
      <c r="N6" s="16">
        <v>194965</v>
      </c>
      <c r="O6" s="16">
        <v>626840</v>
      </c>
      <c r="P6" s="16">
        <v>289416</v>
      </c>
      <c r="Q6" s="16">
        <v>1312730</v>
      </c>
      <c r="R6" s="16">
        <v>1150497</v>
      </c>
      <c r="S6" s="16">
        <v>777178</v>
      </c>
      <c r="T6" s="16">
        <v>1195932</v>
      </c>
      <c r="W6" s="16">
        <f t="shared" si="0"/>
        <v>5.173053511893852E-2</v>
      </c>
      <c r="Y6" s="16">
        <f t="shared" si="1"/>
        <v>8.4127757948538551E-2</v>
      </c>
      <c r="AA6" s="16">
        <f t="shared" si="2"/>
        <v>3.7910177532802687E-2</v>
      </c>
      <c r="AC6" s="16">
        <f t="shared" si="3"/>
        <v>6.5393119108079295E-2</v>
      </c>
      <c r="AE6" s="16">
        <f t="shared" si="4"/>
        <v>6.7633889790403842E-2</v>
      </c>
      <c r="AG6" s="16">
        <f t="shared" si="5"/>
        <v>2.4595353303240336E-2</v>
      </c>
      <c r="AI6" s="16">
        <f t="shared" si="6"/>
        <v>3.7967406043505014E-2</v>
      </c>
      <c r="AK6" s="16">
        <f t="shared" si="7"/>
        <v>3.0051054454891028E-2</v>
      </c>
      <c r="AM6" s="16">
        <f t="shared" si="8"/>
        <v>5.6391661879813169E-2</v>
      </c>
      <c r="AO6" s="16">
        <f t="shared" si="9"/>
        <v>3.2142511890326526E-2</v>
      </c>
      <c r="AQ6" s="16">
        <f t="shared" si="10"/>
        <v>4.429414121004157E-2</v>
      </c>
      <c r="AS6" s="16">
        <f t="shared" si="11"/>
        <v>5.2067133435005915E-2</v>
      </c>
      <c r="AU6" s="16">
        <f t="shared" si="12"/>
        <v>5.1341206125622228E-2</v>
      </c>
      <c r="AW6" s="16">
        <f t="shared" si="13"/>
        <v>7.8852179691505042E-2</v>
      </c>
      <c r="AY6" s="16">
        <f t="shared" si="14"/>
        <v>3.9754434632457598E-2</v>
      </c>
      <c r="BA6" s="16">
        <f t="shared" si="15"/>
        <v>6.4592874280906695E-2</v>
      </c>
    </row>
    <row r="7" spans="1:56">
      <c r="A7" s="16" t="s">
        <v>552</v>
      </c>
      <c r="B7" s="16" t="s">
        <v>560</v>
      </c>
      <c r="C7" s="16" t="s">
        <v>561</v>
      </c>
      <c r="D7" s="16">
        <v>-1</v>
      </c>
      <c r="E7" s="16">
        <v>44039168</v>
      </c>
      <c r="F7" s="16">
        <v>31951404</v>
      </c>
      <c r="G7" s="16">
        <v>19297828</v>
      </c>
      <c r="H7" s="16">
        <v>32207234</v>
      </c>
      <c r="I7" s="16">
        <v>41731980</v>
      </c>
      <c r="J7" s="16">
        <v>12196898</v>
      </c>
      <c r="K7" s="16">
        <v>14532194</v>
      </c>
      <c r="L7" s="16">
        <v>6545285</v>
      </c>
      <c r="M7" s="16">
        <v>10833621</v>
      </c>
      <c r="N7" s="16">
        <v>4172416</v>
      </c>
      <c r="O7" s="16">
        <v>10258045</v>
      </c>
      <c r="P7" s="16">
        <v>4762163</v>
      </c>
      <c r="Q7" s="16">
        <v>17069336</v>
      </c>
      <c r="R7" s="16">
        <v>15284803</v>
      </c>
      <c r="S7" s="16">
        <v>12379015</v>
      </c>
      <c r="T7" s="16">
        <v>13746619</v>
      </c>
      <c r="W7" s="16">
        <f t="shared" si="0"/>
        <v>1.1084452206278224</v>
      </c>
      <c r="Y7" s="16">
        <f t="shared" si="1"/>
        <v>1.3012361655687323</v>
      </c>
      <c r="AA7" s="16">
        <f t="shared" si="2"/>
        <v>0.48259849285453094</v>
      </c>
      <c r="AC7" s="16">
        <f t="shared" si="3"/>
        <v>1.0025449958485906</v>
      </c>
      <c r="AE7" s="16">
        <f t="shared" si="4"/>
        <v>1.2036235990102073</v>
      </c>
      <c r="AG7" s="16">
        <f t="shared" si="5"/>
        <v>0.35484078848277167</v>
      </c>
      <c r="AI7" s="16">
        <f t="shared" si="6"/>
        <v>0.8000871653929853</v>
      </c>
      <c r="AK7" s="16">
        <f t="shared" si="7"/>
        <v>0.55119621562681331</v>
      </c>
      <c r="AM7" s="16">
        <f t="shared" si="8"/>
        <v>0.9752858642480744</v>
      </c>
      <c r="AO7" s="16">
        <f t="shared" si="9"/>
        <v>0.6878769568455293</v>
      </c>
      <c r="AQ7" s="16">
        <f t="shared" si="10"/>
        <v>0.72486008194907936</v>
      </c>
      <c r="AS7" s="16">
        <f t="shared" si="11"/>
        <v>0.85673278726901092</v>
      </c>
      <c r="AU7" s="16">
        <f t="shared" si="12"/>
        <v>0.66758609767698152</v>
      </c>
      <c r="AW7" s="16">
        <f t="shared" si="13"/>
        <v>1.0475820734041508</v>
      </c>
      <c r="AY7" s="16">
        <f t="shared" si="14"/>
        <v>0.63321496829775425</v>
      </c>
      <c r="BA7" s="16">
        <f t="shared" si="15"/>
        <v>0.74246163900165163</v>
      </c>
    </row>
    <row r="8" spans="1:56">
      <c r="A8" s="16" t="s">
        <v>552</v>
      </c>
      <c r="B8" s="16" t="s">
        <v>562</v>
      </c>
      <c r="C8" s="16" t="s">
        <v>561</v>
      </c>
      <c r="D8" s="16">
        <v>-1</v>
      </c>
      <c r="E8" s="16">
        <v>1198617</v>
      </c>
      <c r="F8" s="16">
        <v>1006251</v>
      </c>
      <c r="G8" s="16">
        <v>650180</v>
      </c>
      <c r="H8" s="16">
        <v>1231935</v>
      </c>
      <c r="I8" s="16">
        <v>1611438</v>
      </c>
      <c r="J8" s="16">
        <v>703415</v>
      </c>
      <c r="K8" s="16">
        <v>547402</v>
      </c>
      <c r="L8" s="16">
        <v>275842</v>
      </c>
      <c r="M8" s="16">
        <v>285026</v>
      </c>
      <c r="N8" s="16">
        <v>93074</v>
      </c>
      <c r="O8" s="16">
        <v>312041</v>
      </c>
      <c r="P8" s="16">
        <v>151146</v>
      </c>
      <c r="Q8" s="16">
        <v>770218</v>
      </c>
      <c r="R8" s="16">
        <v>624268</v>
      </c>
      <c r="S8" s="16">
        <v>394355</v>
      </c>
      <c r="T8" s="16">
        <v>598113</v>
      </c>
      <c r="W8" s="16">
        <f t="shared" si="0"/>
        <v>3.0168628186010661E-2</v>
      </c>
      <c r="Y8" s="16">
        <f t="shared" si="1"/>
        <v>4.0980051857492789E-2</v>
      </c>
      <c r="AA8" s="16">
        <f t="shared" si="2"/>
        <v>1.6259647877686492E-2</v>
      </c>
      <c r="AC8" s="16">
        <f t="shared" si="3"/>
        <v>3.8347604437584844E-2</v>
      </c>
      <c r="AE8" s="16">
        <f t="shared" si="4"/>
        <v>4.647670216322855E-2</v>
      </c>
      <c r="AG8" s="16">
        <f t="shared" si="5"/>
        <v>2.0464246993834728E-2</v>
      </c>
      <c r="AI8" s="16">
        <f t="shared" si="6"/>
        <v>3.0137865934796282E-2</v>
      </c>
      <c r="AK8" s="16">
        <f t="shared" si="7"/>
        <v>2.3229403534136623E-2</v>
      </c>
      <c r="AM8" s="16">
        <f t="shared" si="8"/>
        <v>2.5659179764842395E-2</v>
      </c>
      <c r="AO8" s="16">
        <f t="shared" si="9"/>
        <v>1.5344457475343012E-2</v>
      </c>
      <c r="AQ8" s="16">
        <f t="shared" si="10"/>
        <v>2.2049626886163267E-2</v>
      </c>
      <c r="AS8" s="16">
        <f t="shared" si="11"/>
        <v>2.7191789500813374E-2</v>
      </c>
      <c r="AU8" s="16">
        <f t="shared" si="12"/>
        <v>3.0123423018948683E-2</v>
      </c>
      <c r="AW8" s="16">
        <f t="shared" si="13"/>
        <v>4.2785763467141996E-2</v>
      </c>
      <c r="AY8" s="16">
        <f t="shared" si="14"/>
        <v>2.0172161421814327E-2</v>
      </c>
      <c r="BA8" s="16">
        <f t="shared" si="15"/>
        <v>3.2304376682600638E-2</v>
      </c>
    </row>
    <row r="9" spans="1:56">
      <c r="A9" s="16" t="s">
        <v>552</v>
      </c>
      <c r="B9" s="16" t="s">
        <v>563</v>
      </c>
      <c r="C9" s="16" t="s">
        <v>564</v>
      </c>
      <c r="D9" s="16">
        <v>-1</v>
      </c>
      <c r="E9" s="16">
        <v>864768</v>
      </c>
      <c r="F9" s="16">
        <v>1337482</v>
      </c>
      <c r="G9" s="16">
        <v>824591</v>
      </c>
      <c r="H9" s="16">
        <v>1374173</v>
      </c>
      <c r="I9" s="16">
        <v>1343930</v>
      </c>
      <c r="J9" s="16">
        <v>486730</v>
      </c>
      <c r="K9" s="16">
        <v>453653</v>
      </c>
      <c r="L9" s="16">
        <v>164142</v>
      </c>
      <c r="M9" s="16">
        <v>191709</v>
      </c>
      <c r="N9" s="16">
        <v>54822</v>
      </c>
      <c r="O9" s="16">
        <v>173933</v>
      </c>
      <c r="P9" s="16">
        <v>72472</v>
      </c>
      <c r="Q9" s="16">
        <v>531705</v>
      </c>
      <c r="R9" s="16">
        <v>480462</v>
      </c>
      <c r="S9" s="16">
        <v>269588</v>
      </c>
      <c r="T9" s="16">
        <v>506506</v>
      </c>
      <c r="W9" s="16">
        <f t="shared" si="0"/>
        <v>2.1765805306582557E-2</v>
      </c>
      <c r="Y9" s="16">
        <f t="shared" si="1"/>
        <v>5.4469592297014528E-2</v>
      </c>
      <c r="AA9" s="16">
        <f t="shared" si="2"/>
        <v>2.0621303797578178E-2</v>
      </c>
      <c r="AC9" s="16">
        <f t="shared" si="3"/>
        <v>4.2775181022382897E-2</v>
      </c>
      <c r="AE9" s="16">
        <f t="shared" si="4"/>
        <v>3.8761301606532642E-2</v>
      </c>
      <c r="AG9" s="16">
        <f t="shared" si="5"/>
        <v>1.4160293623691816E-2</v>
      </c>
      <c r="AI9" s="16">
        <f t="shared" si="6"/>
        <v>2.4976403620955233E-2</v>
      </c>
      <c r="AK9" s="16">
        <f t="shared" si="7"/>
        <v>1.3822843348367014E-2</v>
      </c>
      <c r="AM9" s="16">
        <f t="shared" si="8"/>
        <v>1.7258410438129049E-2</v>
      </c>
      <c r="AO9" s="16">
        <f t="shared" si="9"/>
        <v>9.0381185692379688E-3</v>
      </c>
      <c r="AQ9" s="16">
        <f t="shared" si="10"/>
        <v>1.2290557180598178E-2</v>
      </c>
      <c r="AS9" s="16">
        <f t="shared" si="11"/>
        <v>1.3038012045988296E-2</v>
      </c>
      <c r="AU9" s="16">
        <f t="shared" si="12"/>
        <v>2.0795118572001833E-2</v>
      </c>
      <c r="AW9" s="16">
        <f t="shared" si="13"/>
        <v>3.2929660797846406E-2</v>
      </c>
      <c r="AY9" s="16">
        <f t="shared" si="14"/>
        <v>1.3790043624105391E-2</v>
      </c>
      <c r="BA9" s="16">
        <f t="shared" si="15"/>
        <v>2.7356637652077982E-2</v>
      </c>
    </row>
    <row r="10" spans="1:56">
      <c r="A10" s="16" t="s">
        <v>552</v>
      </c>
      <c r="B10" s="16" t="s">
        <v>565</v>
      </c>
      <c r="C10" s="16" t="s">
        <v>564</v>
      </c>
      <c r="D10" s="16">
        <v>-1</v>
      </c>
      <c r="E10" s="16">
        <v>8325186</v>
      </c>
      <c r="F10" s="16">
        <v>7849756</v>
      </c>
      <c r="G10" s="16">
        <v>4197527</v>
      </c>
      <c r="H10" s="16">
        <v>7583686</v>
      </c>
      <c r="I10" s="16">
        <v>9188742</v>
      </c>
      <c r="J10" s="16">
        <v>3430732</v>
      </c>
      <c r="K10" s="16">
        <v>2852912</v>
      </c>
      <c r="L10" s="16">
        <v>1693686</v>
      </c>
      <c r="M10" s="16">
        <v>1524382</v>
      </c>
      <c r="N10" s="16">
        <v>788745</v>
      </c>
      <c r="O10" s="16">
        <v>1741873</v>
      </c>
      <c r="P10" s="16">
        <v>930002</v>
      </c>
      <c r="Q10" s="16">
        <v>2432839</v>
      </c>
      <c r="R10" s="16">
        <v>3500586</v>
      </c>
      <c r="S10" s="16">
        <v>2180661</v>
      </c>
      <c r="T10" s="16">
        <v>2774680</v>
      </c>
      <c r="W10" s="16">
        <f t="shared" si="0"/>
        <v>0.20954103021514076</v>
      </c>
      <c r="Y10" s="16">
        <f t="shared" si="1"/>
        <v>0.31968505665948671</v>
      </c>
      <c r="AA10" s="16">
        <f t="shared" si="2"/>
        <v>0.10497140942059391</v>
      </c>
      <c r="AC10" s="16">
        <f t="shared" si="3"/>
        <v>0.23606455771355636</v>
      </c>
      <c r="AE10" s="16">
        <f t="shared" si="4"/>
        <v>0.26501945789335302</v>
      </c>
      <c r="AG10" s="16">
        <f t="shared" si="5"/>
        <v>9.9809283307368504E-2</v>
      </c>
      <c r="AI10" s="16">
        <f t="shared" si="6"/>
        <v>0.15707045166033651</v>
      </c>
      <c r="AK10" s="16">
        <f t="shared" si="7"/>
        <v>0.14262989520855315</v>
      </c>
      <c r="AM10" s="16">
        <f t="shared" si="8"/>
        <v>0.13723096057303535</v>
      </c>
      <c r="AO10" s="16">
        <f t="shared" si="9"/>
        <v>0.13003485518393348</v>
      </c>
      <c r="AQ10" s="16">
        <f t="shared" si="10"/>
        <v>0.12308526678571684</v>
      </c>
      <c r="AS10" s="16">
        <f t="shared" si="11"/>
        <v>0.16731119989503818</v>
      </c>
      <c r="AU10" s="16">
        <f t="shared" si="12"/>
        <v>9.5148955664495105E-2</v>
      </c>
      <c r="AW10" s="16">
        <f t="shared" si="13"/>
        <v>0.23992138727660034</v>
      </c>
      <c r="AY10" s="16">
        <f t="shared" si="14"/>
        <v>0.1115458044103791</v>
      </c>
      <c r="BA10" s="16">
        <f t="shared" si="15"/>
        <v>0.1498618286070999</v>
      </c>
    </row>
    <row r="11" spans="1:56">
      <c r="A11" s="16" t="s">
        <v>552</v>
      </c>
      <c r="B11" s="16" t="s">
        <v>566</v>
      </c>
      <c r="C11" s="16" t="s">
        <v>564</v>
      </c>
      <c r="D11" s="16">
        <v>-1</v>
      </c>
      <c r="E11" s="16">
        <v>14148483</v>
      </c>
      <c r="F11" s="16">
        <v>9948986</v>
      </c>
      <c r="G11" s="16">
        <v>4750562</v>
      </c>
      <c r="H11" s="16">
        <v>9909708</v>
      </c>
      <c r="I11" s="16">
        <v>12286974</v>
      </c>
      <c r="J11" s="16">
        <v>3815785</v>
      </c>
      <c r="K11" s="16">
        <v>3656415</v>
      </c>
      <c r="L11" s="16">
        <v>2768620</v>
      </c>
      <c r="M11" s="16">
        <v>2445386</v>
      </c>
      <c r="N11" s="16">
        <v>956976</v>
      </c>
      <c r="O11" s="16">
        <v>2188019</v>
      </c>
      <c r="P11" s="16">
        <v>1604133</v>
      </c>
      <c r="Q11" s="16">
        <v>3268423</v>
      </c>
      <c r="R11" s="16">
        <v>5269367</v>
      </c>
      <c r="S11" s="16">
        <v>2724980</v>
      </c>
      <c r="T11" s="16">
        <v>3992637</v>
      </c>
      <c r="W11" s="16">
        <f t="shared" si="0"/>
        <v>0.35611068675239266</v>
      </c>
      <c r="Y11" s="16">
        <f t="shared" si="1"/>
        <v>0.40517719953517534</v>
      </c>
      <c r="AA11" s="16">
        <f t="shared" si="2"/>
        <v>0.11880166314115798</v>
      </c>
      <c r="AC11" s="16">
        <f t="shared" si="3"/>
        <v>0.30846884168074612</v>
      </c>
      <c r="AE11" s="16">
        <f t="shared" si="4"/>
        <v>0.35437791034177729</v>
      </c>
      <c r="AG11" s="16">
        <f t="shared" si="5"/>
        <v>0.1110115176892299</v>
      </c>
      <c r="AI11" s="16">
        <f t="shared" si="6"/>
        <v>0.20130826170159799</v>
      </c>
      <c r="AK11" s="16">
        <f t="shared" si="7"/>
        <v>0.23315300502708558</v>
      </c>
      <c r="AM11" s="16">
        <f t="shared" si="8"/>
        <v>0.22014342189284097</v>
      </c>
      <c r="AO11" s="16">
        <f t="shared" si="9"/>
        <v>0.15776992003055479</v>
      </c>
      <c r="AQ11" s="16">
        <f t="shared" si="10"/>
        <v>0.1546111010086369</v>
      </c>
      <c r="AS11" s="16">
        <f t="shared" si="11"/>
        <v>0.28859015036658764</v>
      </c>
      <c r="AU11" s="16">
        <f t="shared" si="12"/>
        <v>0.12782885966552496</v>
      </c>
      <c r="AW11" s="16">
        <f t="shared" si="13"/>
        <v>0.36114920207917695</v>
      </c>
      <c r="AY11" s="16">
        <f t="shared" si="14"/>
        <v>0.13938896788734922</v>
      </c>
      <c r="BA11" s="16">
        <f t="shared" si="15"/>
        <v>0.21564428394783017</v>
      </c>
    </row>
    <row r="12" spans="1:56">
      <c r="A12" s="16" t="s">
        <v>552</v>
      </c>
      <c r="B12" s="16" t="s">
        <v>567</v>
      </c>
      <c r="C12" s="16" t="s">
        <v>564</v>
      </c>
      <c r="D12" s="16">
        <v>-1</v>
      </c>
      <c r="E12" s="16">
        <v>39215600</v>
      </c>
      <c r="F12" s="16">
        <v>37876412</v>
      </c>
      <c r="G12" s="16">
        <v>31391370</v>
      </c>
      <c r="H12" s="16">
        <v>32241816</v>
      </c>
      <c r="I12" s="16">
        <v>42084216</v>
      </c>
      <c r="J12" s="16">
        <v>16049290</v>
      </c>
      <c r="K12" s="16">
        <v>13800987</v>
      </c>
      <c r="L12" s="16">
        <v>12653195</v>
      </c>
      <c r="M12" s="16">
        <v>15736517</v>
      </c>
      <c r="N12" s="16">
        <v>3857607</v>
      </c>
      <c r="O12" s="16">
        <v>15407277</v>
      </c>
      <c r="P12" s="16">
        <v>6322908</v>
      </c>
      <c r="Q12" s="16">
        <v>18732724</v>
      </c>
      <c r="R12" s="16">
        <v>17935582</v>
      </c>
      <c r="S12" s="16">
        <v>16334798</v>
      </c>
      <c r="T12" s="16">
        <v>11822550</v>
      </c>
      <c r="W12" s="16">
        <f t="shared" si="0"/>
        <v>0.98703827452081816</v>
      </c>
      <c r="Y12" s="16">
        <f t="shared" si="1"/>
        <v>1.5425349420132375</v>
      </c>
      <c r="AA12" s="16">
        <f t="shared" si="2"/>
        <v>0.78503279491551792</v>
      </c>
      <c r="AC12" s="16">
        <f t="shared" si="3"/>
        <v>1.0036214624289381</v>
      </c>
      <c r="AE12" s="16">
        <f t="shared" si="4"/>
        <v>1.2137827038986158</v>
      </c>
      <c r="AG12" s="16">
        <f t="shared" si="5"/>
        <v>0.46691730292314182</v>
      </c>
      <c r="AI12" s="16">
        <f t="shared" si="6"/>
        <v>0.75982969732274697</v>
      </c>
      <c r="AK12" s="16">
        <f t="shared" si="7"/>
        <v>1.0655598953426957</v>
      </c>
      <c r="AM12" s="16">
        <f t="shared" si="8"/>
        <v>1.4166641589732105</v>
      </c>
      <c r="AO12" s="16">
        <f t="shared" si="9"/>
        <v>0.63597660536869094</v>
      </c>
      <c r="AQ12" s="16">
        <f t="shared" si="10"/>
        <v>1.0887181786424378</v>
      </c>
      <c r="AS12" s="16">
        <f t="shared" si="11"/>
        <v>1.1375172572810983</v>
      </c>
      <c r="AU12" s="16">
        <f t="shared" si="12"/>
        <v>0.73264162788874376</v>
      </c>
      <c r="AW12" s="16">
        <f t="shared" si="13"/>
        <v>1.2292598196568294</v>
      </c>
      <c r="AY12" s="16">
        <f t="shared" si="14"/>
        <v>0.83556232848253431</v>
      </c>
      <c r="BA12" s="16">
        <f t="shared" si="15"/>
        <v>0.63854172798263897</v>
      </c>
    </row>
    <row r="13" spans="1:56">
      <c r="A13" s="16" t="s">
        <v>552</v>
      </c>
      <c r="B13" s="16" t="s">
        <v>568</v>
      </c>
      <c r="C13" s="16" t="s">
        <v>569</v>
      </c>
      <c r="D13" s="16">
        <v>-1</v>
      </c>
      <c r="E13" s="16">
        <v>1932428</v>
      </c>
      <c r="F13" s="16">
        <v>1122150</v>
      </c>
      <c r="G13" s="16">
        <v>574464</v>
      </c>
      <c r="H13" s="16">
        <v>1682831</v>
      </c>
      <c r="I13" s="16">
        <v>2464292</v>
      </c>
      <c r="J13" s="16">
        <v>713554</v>
      </c>
      <c r="K13" s="16">
        <v>584842</v>
      </c>
      <c r="L13" s="16">
        <v>289237</v>
      </c>
      <c r="M13" s="16">
        <v>317011</v>
      </c>
      <c r="N13" s="16">
        <v>128726</v>
      </c>
      <c r="O13" s="16">
        <v>299453</v>
      </c>
      <c r="P13" s="16">
        <v>115384</v>
      </c>
      <c r="Q13" s="16">
        <v>653304</v>
      </c>
      <c r="R13" s="16">
        <v>607166</v>
      </c>
      <c r="S13" s="16">
        <v>412218</v>
      </c>
      <c r="T13" s="16">
        <v>479067</v>
      </c>
      <c r="W13" s="16">
        <f t="shared" si="0"/>
        <v>4.8638307172546531E-2</v>
      </c>
      <c r="Y13" s="16">
        <f t="shared" si="1"/>
        <v>4.5700093904886094E-2</v>
      </c>
      <c r="AA13" s="16">
        <f t="shared" si="2"/>
        <v>1.4366148387227063E-2</v>
      </c>
      <c r="AC13" s="16">
        <f t="shared" si="3"/>
        <v>5.238307014842937E-2</v>
      </c>
      <c r="AE13" s="16">
        <f t="shared" si="4"/>
        <v>7.1074509430227417E-2</v>
      </c>
      <c r="AG13" s="16">
        <f t="shared" si="5"/>
        <v>2.0759217957306494E-2</v>
      </c>
      <c r="AI13" s="16">
        <f t="shared" si="6"/>
        <v>3.2199169511689996E-2</v>
      </c>
      <c r="AK13" s="16">
        <f t="shared" si="7"/>
        <v>2.4357432842000398E-2</v>
      </c>
      <c r="AM13" s="16">
        <f t="shared" si="8"/>
        <v>2.853859730842959E-2</v>
      </c>
      <c r="AO13" s="16">
        <f t="shared" si="9"/>
        <v>2.1222152620183989E-2</v>
      </c>
      <c r="AQ13" s="16">
        <f t="shared" si="10"/>
        <v>2.1160126137085348E-2</v>
      </c>
      <c r="AS13" s="16">
        <f t="shared" si="11"/>
        <v>2.0758058035024746E-2</v>
      </c>
      <c r="AU13" s="16">
        <f t="shared" si="12"/>
        <v>2.5550886569739022E-2</v>
      </c>
      <c r="AW13" s="16">
        <f t="shared" si="13"/>
        <v>4.1613635267690706E-2</v>
      </c>
      <c r="AY13" s="16">
        <f t="shared" si="14"/>
        <v>2.1085894782562561E-2</v>
      </c>
      <c r="BA13" s="16">
        <f t="shared" si="15"/>
        <v>2.5874643795074571E-2</v>
      </c>
    </row>
    <row r="14" spans="1:56">
      <c r="A14" s="16" t="s">
        <v>552</v>
      </c>
      <c r="B14" s="16" t="s">
        <v>570</v>
      </c>
      <c r="C14" s="16" t="s">
        <v>569</v>
      </c>
      <c r="D14" s="16">
        <v>-1</v>
      </c>
      <c r="E14" s="16">
        <v>2274174</v>
      </c>
      <c r="F14" s="16">
        <v>921034</v>
      </c>
      <c r="G14" s="16">
        <v>624326</v>
      </c>
      <c r="H14" s="16">
        <v>1957938</v>
      </c>
      <c r="I14" s="16">
        <v>2786724</v>
      </c>
      <c r="J14" s="16">
        <v>689870</v>
      </c>
      <c r="K14" s="16">
        <v>618590</v>
      </c>
      <c r="L14" s="16">
        <v>432878</v>
      </c>
      <c r="M14" s="16">
        <v>835914</v>
      </c>
      <c r="N14" s="16">
        <v>128380</v>
      </c>
      <c r="O14" s="16">
        <v>329918</v>
      </c>
      <c r="P14" s="16">
        <v>142789</v>
      </c>
      <c r="Q14" s="16">
        <v>686815</v>
      </c>
      <c r="R14" s="16">
        <v>699167</v>
      </c>
      <c r="S14" s="16">
        <v>426533</v>
      </c>
      <c r="T14" s="16">
        <v>555215</v>
      </c>
      <c r="W14" s="16">
        <f t="shared" si="0"/>
        <v>5.723989384122919E-2</v>
      </c>
      <c r="Y14" s="16">
        <f t="shared" si="1"/>
        <v>3.7509548892387695E-2</v>
      </c>
      <c r="AA14" s="16">
        <f t="shared" si="2"/>
        <v>1.5613093175558302E-2</v>
      </c>
      <c r="AC14" s="16">
        <f t="shared" si="3"/>
        <v>6.0946585605016493E-2</v>
      </c>
      <c r="AE14" s="16">
        <f t="shared" si="4"/>
        <v>8.0374014612489539E-2</v>
      </c>
      <c r="AG14" s="16">
        <f t="shared" si="5"/>
        <v>2.0070186267902679E-2</v>
      </c>
      <c r="AI14" s="16">
        <f t="shared" si="6"/>
        <v>3.4057205652528906E-2</v>
      </c>
      <c r="AK14" s="16">
        <f t="shared" si="7"/>
        <v>3.645383133478583E-2</v>
      </c>
      <c r="AM14" s="16">
        <f t="shared" si="8"/>
        <v>7.5252319416293484E-2</v>
      </c>
      <c r="AO14" s="16">
        <f t="shared" si="9"/>
        <v>2.1165110027338851E-2</v>
      </c>
      <c r="AQ14" s="16">
        <f t="shared" si="10"/>
        <v>2.3312862101548235E-2</v>
      </c>
      <c r="AS14" s="16">
        <f t="shared" si="11"/>
        <v>2.5688330693710987E-2</v>
      </c>
      <c r="AU14" s="16">
        <f t="shared" si="12"/>
        <v>2.6861510352600482E-2</v>
      </c>
      <c r="AW14" s="16">
        <f t="shared" si="13"/>
        <v>4.7919153129795652E-2</v>
      </c>
      <c r="AY14" s="16">
        <f t="shared" si="14"/>
        <v>2.1818139817501313E-2</v>
      </c>
      <c r="BA14" s="16">
        <f t="shared" si="15"/>
        <v>2.9987434648352591E-2</v>
      </c>
    </row>
    <row r="15" spans="1:56">
      <c r="A15" s="16" t="s">
        <v>552</v>
      </c>
      <c r="B15" s="16" t="s">
        <v>571</v>
      </c>
      <c r="C15" s="16" t="s">
        <v>569</v>
      </c>
      <c r="D15" s="16">
        <v>-1</v>
      </c>
      <c r="E15" s="16">
        <v>59695376</v>
      </c>
      <c r="F15" s="16">
        <v>59124096</v>
      </c>
      <c r="G15" s="16">
        <v>41845280</v>
      </c>
      <c r="H15" s="16">
        <v>56456876</v>
      </c>
      <c r="I15" s="16">
        <v>70028880</v>
      </c>
      <c r="J15" s="16">
        <v>30331040</v>
      </c>
      <c r="K15" s="16">
        <v>24391628</v>
      </c>
      <c r="L15" s="16">
        <v>17888210</v>
      </c>
      <c r="M15" s="16">
        <v>20172164</v>
      </c>
      <c r="N15" s="16">
        <v>7662897</v>
      </c>
      <c r="O15" s="16">
        <v>20340924</v>
      </c>
      <c r="P15" s="16">
        <v>8495392</v>
      </c>
      <c r="Q15" s="16">
        <v>34573304</v>
      </c>
      <c r="R15" s="16">
        <v>33313012</v>
      </c>
      <c r="S15" s="16">
        <v>24086046</v>
      </c>
      <c r="T15" s="16">
        <v>22500206</v>
      </c>
      <c r="W15" s="16">
        <f t="shared" si="0"/>
        <v>1.5025046390699484</v>
      </c>
      <c r="Y15" s="16">
        <f t="shared" si="1"/>
        <v>2.4078570059631064</v>
      </c>
      <c r="AA15" s="16">
        <f t="shared" si="2"/>
        <v>1.0464633149946123</v>
      </c>
      <c r="AC15" s="16">
        <f t="shared" si="3"/>
        <v>1.7573865087279581</v>
      </c>
      <c r="AE15" s="16">
        <f t="shared" si="4"/>
        <v>2.0197558941668698</v>
      </c>
      <c r="AG15" s="16">
        <f t="shared" si="5"/>
        <v>0.8824120812605375</v>
      </c>
      <c r="AI15" s="16">
        <f t="shared" si="6"/>
        <v>1.3429099904556854</v>
      </c>
      <c r="AK15" s="16">
        <f t="shared" si="7"/>
        <v>1.5064147178217171</v>
      </c>
      <c r="AM15" s="16">
        <f t="shared" si="8"/>
        <v>1.8159788311307816</v>
      </c>
      <c r="AO15" s="16">
        <f t="shared" si="9"/>
        <v>1.2633280739458232</v>
      </c>
      <c r="AQ15" s="16">
        <f t="shared" si="10"/>
        <v>1.4373424797376104</v>
      </c>
      <c r="AS15" s="16">
        <f t="shared" si="11"/>
        <v>1.5283560993403329</v>
      </c>
      <c r="AU15" s="16">
        <f t="shared" si="12"/>
        <v>1.3521707640625258</v>
      </c>
      <c r="AW15" s="16">
        <f t="shared" si="13"/>
        <v>2.2831903153934898</v>
      </c>
      <c r="AY15" s="16">
        <f t="shared" si="14"/>
        <v>1.2320564159836831</v>
      </c>
      <c r="BA15" s="16">
        <f t="shared" si="15"/>
        <v>1.2152471691137141</v>
      </c>
    </row>
    <row r="16" spans="1:56">
      <c r="A16" s="16" t="s">
        <v>552</v>
      </c>
      <c r="B16" s="16" t="s">
        <v>572</v>
      </c>
      <c r="C16" s="16" t="s">
        <v>573</v>
      </c>
      <c r="D16" s="16">
        <v>-1</v>
      </c>
      <c r="E16" s="16">
        <v>33730980</v>
      </c>
      <c r="F16" s="16">
        <v>30143038</v>
      </c>
      <c r="G16" s="16">
        <v>15083941</v>
      </c>
      <c r="H16" s="16">
        <v>26191122</v>
      </c>
      <c r="I16" s="16">
        <v>31344810</v>
      </c>
      <c r="J16" s="16">
        <v>11031241</v>
      </c>
      <c r="K16" s="16">
        <v>10918058</v>
      </c>
      <c r="L16" s="16">
        <v>7173222</v>
      </c>
      <c r="M16" s="16">
        <v>6178746</v>
      </c>
      <c r="N16" s="16">
        <v>2742201</v>
      </c>
      <c r="O16" s="16">
        <v>5571815</v>
      </c>
      <c r="P16" s="16">
        <v>3770613</v>
      </c>
      <c r="Q16" s="16">
        <v>9816550</v>
      </c>
      <c r="R16" s="16">
        <v>14194410</v>
      </c>
      <c r="S16" s="16">
        <v>8172721</v>
      </c>
      <c r="T16" s="16">
        <v>10818905</v>
      </c>
      <c r="W16" s="16">
        <f t="shared" si="0"/>
        <v>0.84899295936046448</v>
      </c>
      <c r="Y16" s="16">
        <f t="shared" si="1"/>
        <v>1.2275895978064875</v>
      </c>
      <c r="AA16" s="16">
        <f t="shared" si="2"/>
        <v>0.37721795390168605</v>
      </c>
      <c r="AC16" s="16">
        <f t="shared" si="3"/>
        <v>0.8152757947720668</v>
      </c>
      <c r="AE16" s="16">
        <f t="shared" si="4"/>
        <v>0.90403937274222634</v>
      </c>
      <c r="AG16" s="16">
        <f t="shared" si="5"/>
        <v>0.32092867009164777</v>
      </c>
      <c r="AI16" s="16">
        <f t="shared" si="6"/>
        <v>0.6011066241488523</v>
      </c>
      <c r="AK16" s="16">
        <f t="shared" si="7"/>
        <v>0.60407649479755288</v>
      </c>
      <c r="AM16" s="16">
        <f t="shared" si="8"/>
        <v>0.55623541127932496</v>
      </c>
      <c r="AO16" s="16">
        <f t="shared" si="9"/>
        <v>0.4520874426084952</v>
      </c>
      <c r="AQ16" s="16">
        <f t="shared" si="10"/>
        <v>0.39371890818427002</v>
      </c>
      <c r="AS16" s="16">
        <f t="shared" si="11"/>
        <v>0.6783488480345522</v>
      </c>
      <c r="AU16" s="16">
        <f t="shared" si="12"/>
        <v>0.38392778179250642</v>
      </c>
      <c r="AW16" s="16">
        <f t="shared" si="13"/>
        <v>0.97284927117141196</v>
      </c>
      <c r="AY16" s="16">
        <f t="shared" si="14"/>
        <v>0.41805339672998143</v>
      </c>
      <c r="BA16" s="16">
        <f t="shared" si="15"/>
        <v>0.58433436894578683</v>
      </c>
    </row>
    <row r="17" spans="1:56">
      <c r="A17" s="16" t="s">
        <v>552</v>
      </c>
      <c r="B17" s="16" t="s">
        <v>574</v>
      </c>
      <c r="C17" s="16" t="s">
        <v>573</v>
      </c>
      <c r="D17" s="16">
        <v>-1</v>
      </c>
      <c r="E17" s="16">
        <v>50492288</v>
      </c>
      <c r="F17" s="16">
        <v>25824322</v>
      </c>
      <c r="G17" s="16">
        <v>34887948</v>
      </c>
      <c r="H17" s="16">
        <v>31869028</v>
      </c>
      <c r="I17" s="16">
        <v>42117384</v>
      </c>
      <c r="J17" s="16">
        <v>21368608</v>
      </c>
      <c r="K17" s="16">
        <v>12929905</v>
      </c>
      <c r="L17" s="16">
        <v>9225167</v>
      </c>
      <c r="M17" s="16">
        <v>18452328</v>
      </c>
      <c r="N17" s="16">
        <v>6337367</v>
      </c>
      <c r="O17" s="16">
        <v>18306780</v>
      </c>
      <c r="P17" s="16">
        <v>10990315</v>
      </c>
      <c r="Q17" s="16">
        <v>19371282</v>
      </c>
      <c r="R17" s="16">
        <v>22099436</v>
      </c>
      <c r="S17" s="16">
        <v>19575376</v>
      </c>
      <c r="T17" s="16">
        <v>17168102</v>
      </c>
      <c r="W17" s="16">
        <f t="shared" si="0"/>
        <v>1.2708672269231689</v>
      </c>
      <c r="Y17" s="16">
        <f t="shared" si="1"/>
        <v>1.0517078291048576</v>
      </c>
      <c r="AA17" s="16">
        <f t="shared" si="2"/>
        <v>0.87247492948881333</v>
      </c>
      <c r="AC17" s="16">
        <f t="shared" si="3"/>
        <v>0.99201733821534055</v>
      </c>
      <c r="AE17" s="16">
        <f t="shared" si="4"/>
        <v>1.2147393272731111</v>
      </c>
      <c r="AG17" s="16">
        <f t="shared" si="5"/>
        <v>0.62167066671372206</v>
      </c>
      <c r="AI17" s="16">
        <f t="shared" si="6"/>
        <v>0.71187124533642931</v>
      </c>
      <c r="AK17" s="16">
        <f t="shared" si="7"/>
        <v>0.77687635281356915</v>
      </c>
      <c r="AM17" s="16">
        <f t="shared" si="8"/>
        <v>1.6611523202509062</v>
      </c>
      <c r="AO17" s="16">
        <f t="shared" si="9"/>
        <v>1.0447972413041466</v>
      </c>
      <c r="AQ17" s="16">
        <f t="shared" si="10"/>
        <v>1.293604585573934</v>
      </c>
      <c r="AS17" s="16">
        <f t="shared" si="11"/>
        <v>1.9772030488906869</v>
      </c>
      <c r="AU17" s="16">
        <f t="shared" si="12"/>
        <v>0.75761579462612694</v>
      </c>
      <c r="AW17" s="16">
        <f t="shared" si="13"/>
        <v>1.5146399326142661</v>
      </c>
      <c r="AY17" s="16">
        <f t="shared" si="14"/>
        <v>1.0013253149185635</v>
      </c>
      <c r="BA17" s="16">
        <f t="shared" si="15"/>
        <v>0.92725761508830151</v>
      </c>
    </row>
    <row r="18" spans="1:56">
      <c r="A18" s="16" t="s">
        <v>552</v>
      </c>
      <c r="B18" s="16" t="s">
        <v>575</v>
      </c>
      <c r="C18" s="16" t="s">
        <v>573</v>
      </c>
      <c r="D18" s="16">
        <v>-1</v>
      </c>
      <c r="E18" s="16">
        <v>3991676</v>
      </c>
      <c r="F18" s="16">
        <v>2824200</v>
      </c>
      <c r="G18" s="16">
        <v>1946615</v>
      </c>
      <c r="H18" s="16">
        <v>3104310</v>
      </c>
      <c r="I18" s="16">
        <v>3300561</v>
      </c>
      <c r="J18" s="16">
        <v>1458548</v>
      </c>
      <c r="K18" s="16">
        <v>1066031</v>
      </c>
      <c r="L18" s="16">
        <v>1041456</v>
      </c>
      <c r="M18" s="16">
        <v>1033743</v>
      </c>
      <c r="N18" s="16">
        <v>400429</v>
      </c>
      <c r="O18" s="16">
        <v>972873</v>
      </c>
      <c r="P18" s="16">
        <v>638673</v>
      </c>
      <c r="Q18" s="16">
        <v>1931734</v>
      </c>
      <c r="R18" s="16">
        <v>1874034</v>
      </c>
      <c r="S18" s="16">
        <v>1243770</v>
      </c>
      <c r="T18" s="16">
        <v>1708459</v>
      </c>
      <c r="W18" s="16">
        <f t="shared" si="0"/>
        <v>0.10046861431384861</v>
      </c>
      <c r="Y18" s="16">
        <f t="shared" si="1"/>
        <v>0.11501689186488373</v>
      </c>
      <c r="AA18" s="16">
        <f t="shared" si="2"/>
        <v>4.8680787556403905E-2</v>
      </c>
      <c r="AC18" s="16">
        <f t="shared" si="3"/>
        <v>9.6630789718320356E-2</v>
      </c>
      <c r="AE18" s="16">
        <f t="shared" si="4"/>
        <v>9.5193976168222283E-2</v>
      </c>
      <c r="AG18" s="16">
        <f t="shared" si="5"/>
        <v>4.2433110645015613E-2</v>
      </c>
      <c r="AI18" s="16">
        <f t="shared" si="6"/>
        <v>5.8691600250523043E-2</v>
      </c>
      <c r="AK18" s="16">
        <f t="shared" si="7"/>
        <v>8.7703836569658689E-2</v>
      </c>
      <c r="AM18" s="16">
        <f t="shared" si="8"/>
        <v>9.3061676715974928E-2</v>
      </c>
      <c r="AO18" s="16">
        <f t="shared" si="9"/>
        <v>6.6015920261234373E-2</v>
      </c>
      <c r="AQ18" s="16">
        <f t="shared" si="10"/>
        <v>6.8745731034134352E-2</v>
      </c>
      <c r="AS18" s="16">
        <f t="shared" si="11"/>
        <v>0.11489990986101503</v>
      </c>
      <c r="AU18" s="16">
        <f t="shared" si="12"/>
        <v>7.5550610920655986E-2</v>
      </c>
      <c r="AW18" s="16">
        <f t="shared" si="13"/>
        <v>0.12844159151739637</v>
      </c>
      <c r="AY18" s="16">
        <f t="shared" si="14"/>
        <v>6.3621684045111662E-2</v>
      </c>
      <c r="BA18" s="16">
        <f t="shared" si="15"/>
        <v>9.2274709098078792E-2</v>
      </c>
    </row>
    <row r="19" spans="1:56">
      <c r="A19" s="16" t="s">
        <v>552</v>
      </c>
      <c r="B19" s="16" t="s">
        <v>576</v>
      </c>
      <c r="C19" s="16" t="s">
        <v>577</v>
      </c>
      <c r="D19" s="16">
        <v>-1</v>
      </c>
      <c r="E19" s="16">
        <v>6737041</v>
      </c>
      <c r="F19" s="16">
        <v>3672853</v>
      </c>
      <c r="G19" s="16">
        <v>2111774</v>
      </c>
      <c r="H19" s="16">
        <v>5743131</v>
      </c>
      <c r="I19" s="16">
        <v>7003696</v>
      </c>
      <c r="J19" s="16">
        <v>2317400</v>
      </c>
      <c r="K19" s="16">
        <v>2126623</v>
      </c>
      <c r="L19" s="16">
        <v>1188141</v>
      </c>
      <c r="M19" s="16">
        <v>1090938</v>
      </c>
      <c r="N19" s="16">
        <v>453275</v>
      </c>
      <c r="O19" s="16">
        <v>1012673</v>
      </c>
      <c r="P19" s="16">
        <v>419614</v>
      </c>
      <c r="Q19" s="16">
        <v>2142372</v>
      </c>
      <c r="R19" s="16">
        <v>2292403</v>
      </c>
      <c r="S19" s="16">
        <v>1521115</v>
      </c>
      <c r="T19" s="16">
        <v>1702204</v>
      </c>
      <c r="W19" s="16">
        <f t="shared" si="0"/>
        <v>0.16956816481237078</v>
      </c>
      <c r="Y19" s="16">
        <f t="shared" si="1"/>
        <v>0.14957869001367249</v>
      </c>
      <c r="AA19" s="16">
        <f t="shared" si="2"/>
        <v>5.281107022248225E-2</v>
      </c>
      <c r="AC19" s="16">
        <f t="shared" si="3"/>
        <v>0.17877186363016803</v>
      </c>
      <c r="AE19" s="16">
        <f t="shared" si="4"/>
        <v>0.20199889355581482</v>
      </c>
      <c r="AG19" s="16">
        <f t="shared" si="5"/>
        <v>6.7419440847170733E-2</v>
      </c>
      <c r="AI19" s="16">
        <f t="shared" si="6"/>
        <v>0.11708374990930664</v>
      </c>
      <c r="AK19" s="16">
        <f t="shared" si="7"/>
        <v>0.10005657856473134</v>
      </c>
      <c r="AM19" s="16">
        <f t="shared" si="8"/>
        <v>9.8210599223571296E-2</v>
      </c>
      <c r="AO19" s="16">
        <f t="shared" si="9"/>
        <v>7.4728269571911643E-2</v>
      </c>
      <c r="AQ19" s="16">
        <f t="shared" si="10"/>
        <v>7.1558102325308584E-2</v>
      </c>
      <c r="AS19" s="16">
        <f t="shared" si="11"/>
        <v>7.5490291238896848E-2</v>
      </c>
      <c r="AU19" s="16">
        <f t="shared" si="12"/>
        <v>8.3788716986555919E-2</v>
      </c>
      <c r="AW19" s="16">
        <f t="shared" si="13"/>
        <v>0.15711555378357808</v>
      </c>
      <c r="AY19" s="16">
        <f t="shared" si="14"/>
        <v>7.7808515984691712E-2</v>
      </c>
      <c r="BA19" s="16">
        <f t="shared" si="15"/>
        <v>9.1936873478137962E-2</v>
      </c>
    </row>
    <row r="20" spans="1:56">
      <c r="A20" s="16" t="s">
        <v>552</v>
      </c>
      <c r="B20" s="16" t="s">
        <v>578</v>
      </c>
      <c r="C20" s="16" t="s">
        <v>577</v>
      </c>
      <c r="D20" s="16">
        <v>-1</v>
      </c>
      <c r="E20" s="16">
        <v>3346442</v>
      </c>
      <c r="F20" s="16">
        <v>3086587</v>
      </c>
      <c r="G20" s="16">
        <v>2035992</v>
      </c>
      <c r="H20" s="16">
        <v>3177876</v>
      </c>
      <c r="I20" s="16">
        <v>4286921</v>
      </c>
      <c r="J20" s="16">
        <v>1857936</v>
      </c>
      <c r="K20" s="16">
        <v>1354063</v>
      </c>
      <c r="L20" s="16">
        <v>941267</v>
      </c>
      <c r="M20" s="16">
        <v>1009686</v>
      </c>
      <c r="N20" s="16">
        <v>314186</v>
      </c>
      <c r="O20" s="16">
        <v>1026664</v>
      </c>
      <c r="P20" s="16">
        <v>505481</v>
      </c>
      <c r="Q20" s="16">
        <v>1726650</v>
      </c>
      <c r="R20" s="16">
        <v>1575957</v>
      </c>
      <c r="S20" s="16">
        <v>1252461</v>
      </c>
      <c r="T20" s="16">
        <v>1060931</v>
      </c>
      <c r="W20" s="16">
        <f t="shared" si="0"/>
        <v>8.4228376907761096E-2</v>
      </c>
      <c r="Y20" s="16">
        <f t="shared" si="1"/>
        <v>0.12570272757260673</v>
      </c>
      <c r="AA20" s="16">
        <f t="shared" si="2"/>
        <v>5.0915920209459953E-2</v>
      </c>
      <c r="AC20" s="16">
        <f t="shared" si="3"/>
        <v>9.8920748091169061E-2</v>
      </c>
      <c r="AE20" s="16">
        <f t="shared" si="4"/>
        <v>0.12364233095799521</v>
      </c>
      <c r="AG20" s="16">
        <f t="shared" si="5"/>
        <v>5.4052388991899972E-2</v>
      </c>
      <c r="AI20" s="16">
        <f t="shared" si="6"/>
        <v>7.4549543409172886E-2</v>
      </c>
      <c r="AK20" s="16">
        <f t="shared" si="7"/>
        <v>7.9266648938037629E-2</v>
      </c>
      <c r="AM20" s="16">
        <f t="shared" si="8"/>
        <v>9.0895969420490261E-2</v>
      </c>
      <c r="AO20" s="16">
        <f t="shared" si="9"/>
        <v>5.1797641837120149E-2</v>
      </c>
      <c r="AQ20" s="16">
        <f t="shared" si="10"/>
        <v>7.2546742695530159E-2</v>
      </c>
      <c r="AS20" s="16">
        <f t="shared" si="11"/>
        <v>9.0938119094522152E-2</v>
      </c>
      <c r="AU20" s="16">
        <f t="shared" si="12"/>
        <v>6.7529723215593168E-2</v>
      </c>
      <c r="AW20" s="16">
        <f t="shared" si="13"/>
        <v>0.10801214131813053</v>
      </c>
      <c r="AY20" s="16">
        <f t="shared" si="14"/>
        <v>6.4066248599680478E-2</v>
      </c>
      <c r="BA20" s="16">
        <f t="shared" si="15"/>
        <v>5.7301404012700237E-2</v>
      </c>
    </row>
    <row r="21" spans="1:56">
      <c r="A21" s="16" t="s">
        <v>552</v>
      </c>
      <c r="B21" s="16" t="s">
        <v>579</v>
      </c>
      <c r="C21" s="16" t="s">
        <v>577</v>
      </c>
      <c r="D21" s="16">
        <v>-1</v>
      </c>
      <c r="E21" s="16">
        <v>516046</v>
      </c>
      <c r="F21" s="16">
        <v>526787</v>
      </c>
      <c r="G21" s="16">
        <v>371507</v>
      </c>
      <c r="H21" s="16">
        <v>448665</v>
      </c>
      <c r="I21" s="16">
        <v>726895</v>
      </c>
      <c r="J21" s="16">
        <v>212524</v>
      </c>
      <c r="K21" s="16">
        <v>201894</v>
      </c>
      <c r="L21" s="16">
        <v>132089</v>
      </c>
      <c r="M21" s="16">
        <v>125240</v>
      </c>
      <c r="N21" s="16">
        <v>31960</v>
      </c>
      <c r="O21" s="16">
        <v>112043</v>
      </c>
      <c r="P21" s="16">
        <v>48860</v>
      </c>
      <c r="Q21" s="16">
        <v>258593</v>
      </c>
      <c r="R21" s="16">
        <v>195257</v>
      </c>
      <c r="S21" s="16">
        <v>138067</v>
      </c>
      <c r="T21" s="16">
        <v>200802</v>
      </c>
      <c r="W21" s="16">
        <f t="shared" si="0"/>
        <v>1.2988635987040109E-2</v>
      </c>
      <c r="X21" s="16">
        <f>SUM(W3:W21)</f>
        <v>7.7527505155026466</v>
      </c>
      <c r="Y21" s="16">
        <f t="shared" si="1"/>
        <v>2.1453651800448451E-2</v>
      </c>
      <c r="Z21" s="16">
        <f>SUM(Y3:Y21)</f>
        <v>10.240925063178269</v>
      </c>
      <c r="AA21" s="16">
        <f t="shared" si="2"/>
        <v>9.2906164509761538E-3</v>
      </c>
      <c r="AB21" s="16">
        <f>SUM(AA3:AA21)</f>
        <v>4.4772569446963475</v>
      </c>
      <c r="AC21" s="16">
        <f t="shared" si="3"/>
        <v>1.3966019266429644E-2</v>
      </c>
      <c r="AD21" s="16">
        <f>SUM(AC3:AC21)</f>
        <v>7.8580554395417055</v>
      </c>
      <c r="AE21" s="16">
        <f t="shared" si="4"/>
        <v>2.096492847937061E-2</v>
      </c>
      <c r="AF21" s="16">
        <f>SUM(AE3:AE21)</f>
        <v>9.1625821742845979</v>
      </c>
      <c r="AG21" s="16">
        <f t="shared" si="5"/>
        <v>6.1828986133615742E-3</v>
      </c>
      <c r="AH21" s="16">
        <f>SUM(AG3:AG21)</f>
        <v>3.5105538209127181</v>
      </c>
      <c r="AI21" s="16">
        <f t="shared" si="6"/>
        <v>1.1115513470977015E-2</v>
      </c>
      <c r="AJ21" s="16">
        <f>SUM(AI3:AI21)</f>
        <v>5.6623396481928143</v>
      </c>
      <c r="AK21" s="16">
        <f t="shared" si="7"/>
        <v>1.1123573217351137E-2</v>
      </c>
      <c r="AL21" s="16">
        <f>SUM(AK3:AK21)</f>
        <v>5.9785181096583067</v>
      </c>
      <c r="AM21" s="16">
        <f t="shared" si="8"/>
        <v>1.1274605382487427E-2</v>
      </c>
      <c r="AN21" s="16">
        <f>SUM(AM3:AM21)</f>
        <v>8.066762473145042</v>
      </c>
      <c r="AO21" s="16">
        <f t="shared" si="9"/>
        <v>5.2690210038460012E-3</v>
      </c>
      <c r="AP21" s="16">
        <f>SUM(AO3:AO21)</f>
        <v>5.1605980373790317</v>
      </c>
      <c r="AQ21" s="16">
        <f t="shared" si="10"/>
        <v>7.9172491602269926E-3</v>
      </c>
      <c r="AR21" s="16">
        <f>SUM(AQ3:AQ21)</f>
        <v>6.1746851119651005</v>
      </c>
      <c r="AS21" s="16">
        <f t="shared" si="11"/>
        <v>8.7901157490753411E-3</v>
      </c>
      <c r="AT21" s="16">
        <f>SUM(AS3:AS21)</f>
        <v>8.0253179296803374</v>
      </c>
      <c r="AU21" s="16">
        <f t="shared" si="12"/>
        <v>1.011363838385885E-2</v>
      </c>
      <c r="AV21" s="16">
        <f>SUM(AU3:AU21)</f>
        <v>4.9328728073593817</v>
      </c>
      <c r="AW21" s="16">
        <f t="shared" si="13"/>
        <v>1.3382425204085018E-2</v>
      </c>
      <c r="AX21" s="16">
        <f>SUM(AW3:AW21)</f>
        <v>9.2375201337280526</v>
      </c>
      <c r="AY21" s="16">
        <f t="shared" si="14"/>
        <v>7.0624432580432325E-3</v>
      </c>
      <c r="AZ21" s="16">
        <f>SUM(AY3:AY21)</f>
        <v>5.1774831526351397</v>
      </c>
      <c r="BA21" s="16">
        <f t="shared" si="15"/>
        <v>1.0845414573198665E-2</v>
      </c>
      <c r="BB21" s="16">
        <f>SUM(BA3:BA21)</f>
        <v>5.5805304775920046</v>
      </c>
      <c r="BD21" s="16">
        <f>AVERAGE(X21,Z21,AB21,AD21,AF21,AH21,AJ21,AL21,AN21,AP21,AR21,AT21,AV21,AX21,AZ21,BB21)</f>
        <v>6.6874219899657197</v>
      </c>
    </row>
    <row r="23" spans="1:56">
      <c r="A23" s="16" t="s">
        <v>38</v>
      </c>
      <c r="B23" s="16" t="s">
        <v>580</v>
      </c>
      <c r="C23" s="16" t="s">
        <v>581</v>
      </c>
      <c r="D23" s="16">
        <v>-1</v>
      </c>
      <c r="E23" s="16">
        <v>7486106</v>
      </c>
      <c r="F23" s="16">
        <v>5537431</v>
      </c>
      <c r="G23" s="16">
        <v>4586671</v>
      </c>
      <c r="H23" s="16">
        <v>8086784</v>
      </c>
      <c r="I23" s="16">
        <v>9449024</v>
      </c>
      <c r="J23" s="16">
        <v>3386184</v>
      </c>
      <c r="K23" s="16">
        <v>2346738</v>
      </c>
      <c r="L23" s="16">
        <v>1485408</v>
      </c>
      <c r="M23" s="16">
        <v>2520942</v>
      </c>
      <c r="N23" s="16">
        <v>634433</v>
      </c>
      <c r="O23" s="16">
        <v>2299093</v>
      </c>
      <c r="P23" s="16">
        <v>1052265</v>
      </c>
      <c r="Q23" s="16">
        <v>3266203</v>
      </c>
      <c r="R23" s="16">
        <v>2546024</v>
      </c>
      <c r="S23" s="16">
        <v>1954443</v>
      </c>
      <c r="T23" s="16">
        <v>2440897</v>
      </c>
      <c r="W23" s="16">
        <f t="shared" si="0"/>
        <v>0.1884217798304742</v>
      </c>
      <c r="Y23" s="16">
        <f t="shared" si="1"/>
        <v>0.225514518283498</v>
      </c>
      <c r="AA23" s="16">
        <f t="shared" si="2"/>
        <v>0.11470309051462083</v>
      </c>
      <c r="AC23" s="16">
        <f t="shared" si="3"/>
        <v>0.25172496438869757</v>
      </c>
      <c r="AE23" s="16">
        <f t="shared" si="4"/>
        <v>0.2725264479186903</v>
      </c>
      <c r="AG23" s="16">
        <f t="shared" si="5"/>
        <v>9.8513261364303106E-2</v>
      </c>
      <c r="AI23" s="16">
        <f t="shared" si="6"/>
        <v>0.12920244213227566</v>
      </c>
      <c r="AK23" s="16">
        <f t="shared" si="7"/>
        <v>0.12509023950244999</v>
      </c>
      <c r="AM23" s="16">
        <f t="shared" si="8"/>
        <v>0.22694527500909151</v>
      </c>
      <c r="AO23" s="16">
        <f t="shared" si="9"/>
        <v>0.10459451822694087</v>
      </c>
      <c r="AQ23" s="16">
        <f t="shared" si="10"/>
        <v>0.16245987811406118</v>
      </c>
      <c r="AS23" s="16">
        <f t="shared" si="11"/>
        <v>0.18930681843431771</v>
      </c>
      <c r="AU23" s="16">
        <f t="shared" si="12"/>
        <v>0.12774203489759944</v>
      </c>
      <c r="AW23" s="16">
        <f t="shared" si="13"/>
        <v>0.174498101209203</v>
      </c>
      <c r="AY23" s="16">
        <f t="shared" si="14"/>
        <v>9.997423561444653E-2</v>
      </c>
      <c r="BA23" s="16">
        <f t="shared" si="15"/>
        <v>0.13183404495710649</v>
      </c>
    </row>
    <row r="24" spans="1:56">
      <c r="A24" s="16" t="s">
        <v>38</v>
      </c>
      <c r="B24" s="16" t="s">
        <v>582</v>
      </c>
      <c r="C24" s="16" t="s">
        <v>581</v>
      </c>
      <c r="D24" s="16">
        <v>-1</v>
      </c>
      <c r="E24" s="16">
        <v>2300614</v>
      </c>
      <c r="F24" s="16">
        <v>2883311</v>
      </c>
      <c r="G24" s="16">
        <v>1440564</v>
      </c>
      <c r="H24" s="16">
        <v>2539522</v>
      </c>
      <c r="I24" s="16">
        <v>2154641</v>
      </c>
      <c r="J24" s="16">
        <v>643410</v>
      </c>
      <c r="K24" s="16">
        <v>785539</v>
      </c>
      <c r="L24" s="16">
        <v>478094</v>
      </c>
      <c r="M24" s="16">
        <v>470040</v>
      </c>
      <c r="N24" s="16">
        <v>201866</v>
      </c>
      <c r="O24" s="16">
        <v>438239</v>
      </c>
      <c r="P24" s="16">
        <v>243218</v>
      </c>
      <c r="Q24" s="16">
        <v>1003822</v>
      </c>
      <c r="R24" s="16">
        <v>1207558</v>
      </c>
      <c r="S24" s="16">
        <v>774999</v>
      </c>
      <c r="T24" s="16">
        <v>968517</v>
      </c>
      <c r="W24" s="16">
        <f t="shared" si="0"/>
        <v>5.7905376250737911E-2</v>
      </c>
      <c r="Y24" s="16">
        <f t="shared" si="1"/>
        <v>0.11742421553000136</v>
      </c>
      <c r="AA24" s="16">
        <f t="shared" si="2"/>
        <v>3.6025505837262856E-2</v>
      </c>
      <c r="AC24" s="16">
        <f t="shared" si="3"/>
        <v>7.9050100140465471E-2</v>
      </c>
      <c r="AE24" s="16">
        <f t="shared" si="4"/>
        <v>6.2143630735827834E-2</v>
      </c>
      <c r="AG24" s="16">
        <f t="shared" si="5"/>
        <v>1.8718539067695744E-2</v>
      </c>
      <c r="AI24" s="16">
        <f t="shared" si="6"/>
        <v>4.3248780728886514E-2</v>
      </c>
      <c r="AK24" s="16">
        <f t="shared" si="7"/>
        <v>4.0261593423951081E-2</v>
      </c>
      <c r="AM24" s="16">
        <f t="shared" si="8"/>
        <v>4.2314879543152273E-2</v>
      </c>
      <c r="AO24" s="16">
        <f t="shared" si="9"/>
        <v>3.3280231350512418E-2</v>
      </c>
      <c r="AQ24" s="16">
        <f t="shared" si="10"/>
        <v>3.0967105082233756E-2</v>
      </c>
      <c r="AS24" s="16">
        <f t="shared" si="11"/>
        <v>4.3755922477662836E-2</v>
      </c>
      <c r="AU24" s="16">
        <f t="shared" si="12"/>
        <v>3.9259735220063804E-2</v>
      </c>
      <c r="AW24" s="16">
        <f t="shared" si="13"/>
        <v>8.2762997560110491E-2</v>
      </c>
      <c r="AY24" s="16">
        <f t="shared" si="14"/>
        <v>3.9642973792001324E-2</v>
      </c>
      <c r="BA24" s="16">
        <f t="shared" si="15"/>
        <v>5.2310078516103677E-2</v>
      </c>
    </row>
    <row r="25" spans="1:56">
      <c r="A25" s="16" t="s">
        <v>38</v>
      </c>
      <c r="B25" s="16" t="s">
        <v>583</v>
      </c>
      <c r="C25" s="16" t="s">
        <v>581</v>
      </c>
      <c r="D25" s="16">
        <v>-1</v>
      </c>
      <c r="E25" s="16">
        <v>2829305</v>
      </c>
      <c r="F25" s="16">
        <v>2583154</v>
      </c>
      <c r="G25" s="16">
        <v>1635617</v>
      </c>
      <c r="H25" s="16">
        <v>2417228</v>
      </c>
      <c r="I25" s="16">
        <v>2898116</v>
      </c>
      <c r="J25" s="16">
        <v>876144</v>
      </c>
      <c r="K25" s="16">
        <v>865807</v>
      </c>
      <c r="L25" s="16">
        <v>561437</v>
      </c>
      <c r="M25" s="16">
        <v>602067</v>
      </c>
      <c r="N25" s="16">
        <v>189540</v>
      </c>
      <c r="O25" s="16">
        <v>581175</v>
      </c>
      <c r="P25" s="16">
        <v>305555</v>
      </c>
      <c r="Q25" s="16">
        <v>1119608</v>
      </c>
      <c r="R25" s="16">
        <v>1364504</v>
      </c>
      <c r="S25" s="16">
        <v>761443</v>
      </c>
      <c r="T25" s="16">
        <v>1213506</v>
      </c>
      <c r="W25" s="16">
        <f t="shared" si="0"/>
        <v>7.1212280961992766E-2</v>
      </c>
      <c r="Y25" s="16">
        <f t="shared" si="1"/>
        <v>0.10520017855971316</v>
      </c>
      <c r="AA25" s="16">
        <f t="shared" si="2"/>
        <v>4.0903375192651185E-2</v>
      </c>
      <c r="AC25" s="16">
        <f t="shared" si="3"/>
        <v>7.5243339282879643E-2</v>
      </c>
      <c r="AE25" s="16">
        <f t="shared" si="4"/>
        <v>8.3586755535420706E-2</v>
      </c>
      <c r="AG25" s="16">
        <f t="shared" si="5"/>
        <v>2.5489401303876568E-2</v>
      </c>
      <c r="AI25" s="16">
        <f t="shared" si="6"/>
        <v>4.7668030608964095E-2</v>
      </c>
      <c r="AK25" s="16">
        <f t="shared" si="7"/>
        <v>4.7280133670706652E-2</v>
      </c>
      <c r="AM25" s="16">
        <f t="shared" si="8"/>
        <v>5.4200477793181552E-2</v>
      </c>
      <c r="AO25" s="16">
        <f t="shared" si="9"/>
        <v>3.1248130196150536E-2</v>
      </c>
      <c r="AQ25" s="16">
        <f t="shared" si="10"/>
        <v>4.1067333797693048E-2</v>
      </c>
      <c r="AS25" s="16">
        <f t="shared" si="11"/>
        <v>5.4970606174963486E-2</v>
      </c>
      <c r="AU25" s="16">
        <f t="shared" si="12"/>
        <v>4.37881553007059E-2</v>
      </c>
      <c r="AW25" s="16">
        <f t="shared" si="13"/>
        <v>9.3519682882943114E-2</v>
      </c>
      <c r="AY25" s="16">
        <f t="shared" si="14"/>
        <v>3.8949553345362847E-2</v>
      </c>
      <c r="BA25" s="16">
        <f t="shared" si="15"/>
        <v>6.5542054646188869E-2</v>
      </c>
    </row>
    <row r="26" spans="1:56">
      <c r="A26" s="16" t="s">
        <v>38</v>
      </c>
      <c r="B26" s="16" t="s">
        <v>584</v>
      </c>
      <c r="C26" s="16" t="s">
        <v>581</v>
      </c>
      <c r="D26" s="16">
        <v>-1</v>
      </c>
      <c r="E26" s="16">
        <v>303362432</v>
      </c>
      <c r="F26" s="16">
        <v>191869488</v>
      </c>
      <c r="G26" s="16">
        <v>202413024</v>
      </c>
      <c r="H26" s="16">
        <v>217620336</v>
      </c>
      <c r="I26" s="16">
        <v>232871808</v>
      </c>
      <c r="J26" s="16">
        <v>148171456</v>
      </c>
      <c r="K26" s="16">
        <v>109521328</v>
      </c>
      <c r="L26" s="16">
        <v>96925944</v>
      </c>
      <c r="M26" s="16">
        <v>95754712</v>
      </c>
      <c r="N26" s="16">
        <v>59045412</v>
      </c>
      <c r="O26" s="16">
        <v>96048584</v>
      </c>
      <c r="P26" s="16">
        <v>59523404</v>
      </c>
      <c r="Q26" s="16">
        <v>191944528</v>
      </c>
      <c r="R26" s="16">
        <v>159234528</v>
      </c>
      <c r="S26" s="16">
        <v>149297904</v>
      </c>
      <c r="T26" s="16">
        <v>134031752</v>
      </c>
      <c r="W26" s="16">
        <f t="shared" si="0"/>
        <v>7.6354902496893846</v>
      </c>
      <c r="Y26" s="16">
        <f t="shared" si="1"/>
        <v>7.8139764016240383</v>
      </c>
      <c r="AA26" s="16">
        <f t="shared" si="2"/>
        <v>5.0619282292560595</v>
      </c>
      <c r="AC26" s="16">
        <f t="shared" si="3"/>
        <v>6.7740737640397448</v>
      </c>
      <c r="AE26" s="16">
        <f t="shared" si="4"/>
        <v>6.7164319462669635</v>
      </c>
      <c r="AG26" s="16">
        <f t="shared" si="5"/>
        <v>4.310708860374195</v>
      </c>
      <c r="AI26" s="16">
        <f t="shared" si="6"/>
        <v>6.0298265265104076</v>
      </c>
      <c r="AK26" s="16">
        <f t="shared" si="7"/>
        <v>8.1623968289931508</v>
      </c>
      <c r="AM26" s="16">
        <f t="shared" si="8"/>
        <v>8.6202219044533166</v>
      </c>
      <c r="AO26" s="16">
        <f t="shared" si="9"/>
        <v>9.7344028788717374</v>
      </c>
      <c r="AQ26" s="16">
        <f t="shared" si="10"/>
        <v>6.7870422160687571</v>
      </c>
      <c r="AS26" s="16">
        <f t="shared" si="11"/>
        <v>10.70850615920946</v>
      </c>
      <c r="AU26" s="16">
        <f t="shared" si="12"/>
        <v>7.506999593772723</v>
      </c>
      <c r="AW26" s="16">
        <f t="shared" si="13"/>
        <v>10.913535293832135</v>
      </c>
      <c r="AY26" s="16">
        <f t="shared" si="14"/>
        <v>7.6369297192289656</v>
      </c>
      <c r="BA26" s="16">
        <f t="shared" si="15"/>
        <v>7.2391207080215789</v>
      </c>
    </row>
    <row r="27" spans="1:56">
      <c r="A27" s="16" t="s">
        <v>38</v>
      </c>
      <c r="B27" s="16" t="s">
        <v>585</v>
      </c>
      <c r="C27" s="16" t="s">
        <v>586</v>
      </c>
      <c r="D27" s="16">
        <v>-2</v>
      </c>
      <c r="E27" s="16">
        <v>1368397</v>
      </c>
      <c r="F27" s="16">
        <v>866165</v>
      </c>
      <c r="G27" s="16">
        <v>594774</v>
      </c>
      <c r="H27" s="16">
        <v>1217488</v>
      </c>
      <c r="I27" s="16">
        <v>1408035</v>
      </c>
      <c r="J27" s="16">
        <v>623614</v>
      </c>
      <c r="K27" s="16">
        <v>405699</v>
      </c>
      <c r="L27" s="16">
        <v>257124</v>
      </c>
      <c r="M27" s="16">
        <v>312178</v>
      </c>
      <c r="N27" s="16">
        <v>143590</v>
      </c>
      <c r="O27" s="16">
        <v>322921</v>
      </c>
      <c r="P27" s="16">
        <v>113642</v>
      </c>
      <c r="Q27" s="16">
        <v>660381</v>
      </c>
      <c r="R27" s="16">
        <v>564808</v>
      </c>
      <c r="S27" s="16">
        <v>439975</v>
      </c>
      <c r="T27" s="16">
        <v>422930</v>
      </c>
      <c r="W27" s="16">
        <f t="shared" si="0"/>
        <v>3.4441911222561024E-2</v>
      </c>
      <c r="Y27" s="16">
        <f t="shared" si="1"/>
        <v>3.5274982700285756E-2</v>
      </c>
      <c r="AA27" s="16">
        <f t="shared" si="2"/>
        <v>1.4874059194074109E-2</v>
      </c>
      <c r="AC27" s="16">
        <f t="shared" si="3"/>
        <v>3.7897899021869089E-2</v>
      </c>
      <c r="AE27" s="16">
        <f t="shared" si="4"/>
        <v>4.0610202397114568E-2</v>
      </c>
      <c r="AG27" s="16">
        <f t="shared" si="5"/>
        <v>1.8142619825868442E-2</v>
      </c>
      <c r="AI27" s="16">
        <f t="shared" si="6"/>
        <v>2.233623931202465E-2</v>
      </c>
      <c r="AK27" s="16">
        <f t="shared" si="7"/>
        <v>2.1653109948127351E-2</v>
      </c>
      <c r="AM27" s="16">
        <f t="shared" si="8"/>
        <v>2.8103511330997762E-2</v>
      </c>
      <c r="AO27" s="16">
        <f t="shared" si="9"/>
        <v>2.3672676030733648E-2</v>
      </c>
      <c r="AQ27" s="16">
        <f t="shared" si="10"/>
        <v>2.2818435922544567E-2</v>
      </c>
      <c r="AS27" s="16">
        <f t="shared" si="11"/>
        <v>2.0444665042088004E-2</v>
      </c>
      <c r="AU27" s="16">
        <f t="shared" si="12"/>
        <v>2.5827669850193517E-2</v>
      </c>
      <c r="AW27" s="16">
        <f t="shared" si="13"/>
        <v>3.8710524153648014E-2</v>
      </c>
      <c r="AY27" s="16">
        <f t="shared" si="14"/>
        <v>2.2505728903051209E-2</v>
      </c>
      <c r="BA27" s="16">
        <f t="shared" si="15"/>
        <v>2.2842656873153212E-2</v>
      </c>
    </row>
    <row r="28" spans="1:56">
      <c r="A28" s="16" t="s">
        <v>38</v>
      </c>
      <c r="B28" s="16" t="s">
        <v>587</v>
      </c>
      <c r="C28" s="16" t="s">
        <v>588</v>
      </c>
      <c r="D28" s="16">
        <v>-2</v>
      </c>
      <c r="E28" s="16">
        <v>234010608</v>
      </c>
      <c r="F28" s="16">
        <v>199739728</v>
      </c>
      <c r="G28" s="16">
        <v>155020848</v>
      </c>
      <c r="H28" s="16">
        <v>192804896</v>
      </c>
      <c r="I28" s="16">
        <v>227205952</v>
      </c>
      <c r="J28" s="16">
        <v>112856352</v>
      </c>
      <c r="K28" s="16">
        <v>97880792</v>
      </c>
      <c r="L28" s="16">
        <v>75350224</v>
      </c>
      <c r="M28" s="16">
        <v>79523952</v>
      </c>
      <c r="N28" s="16">
        <v>30363728</v>
      </c>
      <c r="O28" s="16">
        <v>75669912</v>
      </c>
      <c r="P28" s="16">
        <v>41476328</v>
      </c>
      <c r="Q28" s="16">
        <v>129772432</v>
      </c>
      <c r="R28" s="16">
        <v>108475304</v>
      </c>
      <c r="S28" s="16">
        <v>95800568</v>
      </c>
      <c r="T28" s="16">
        <v>81438304</v>
      </c>
      <c r="W28" s="16">
        <f t="shared" si="0"/>
        <v>5.8899373397292809</v>
      </c>
      <c r="Y28" s="16">
        <f t="shared" si="1"/>
        <v>8.1344956789523728</v>
      </c>
      <c r="AA28" s="16">
        <f t="shared" si="2"/>
        <v>3.8767485960508781</v>
      </c>
      <c r="AC28" s="16">
        <f t="shared" si="3"/>
        <v>6.0016201223584718</v>
      </c>
      <c r="AE28" s="16">
        <f t="shared" si="4"/>
        <v>6.5530187080215327</v>
      </c>
      <c r="AG28" s="16">
        <f t="shared" si="5"/>
        <v>3.2832968619536893</v>
      </c>
      <c r="AI28" s="16">
        <f t="shared" si="6"/>
        <v>5.3889430197326282</v>
      </c>
      <c r="AK28" s="16">
        <f t="shared" si="7"/>
        <v>6.3454468851138923</v>
      </c>
      <c r="AM28" s="16">
        <f t="shared" si="8"/>
        <v>7.1590640151379104</v>
      </c>
      <c r="AO28" s="16">
        <f t="shared" si="9"/>
        <v>5.0058548368919569</v>
      </c>
      <c r="AQ28" s="16">
        <f t="shared" si="10"/>
        <v>5.347032364685437</v>
      </c>
      <c r="AS28" s="16">
        <f t="shared" si="11"/>
        <v>7.4617626681664868</v>
      </c>
      <c r="AU28" s="16">
        <f t="shared" si="12"/>
        <v>5.0754330142034494</v>
      </c>
      <c r="AW28" s="16">
        <f t="shared" si="13"/>
        <v>7.434625351564268</v>
      </c>
      <c r="AY28" s="16">
        <f t="shared" si="14"/>
        <v>4.9004184605178081</v>
      </c>
      <c r="BA28" s="16">
        <f t="shared" si="15"/>
        <v>4.3985227687880757</v>
      </c>
    </row>
    <row r="29" spans="1:56">
      <c r="A29" s="16" t="s">
        <v>38</v>
      </c>
      <c r="B29" s="16" t="s">
        <v>589</v>
      </c>
      <c r="C29" s="16" t="s">
        <v>588</v>
      </c>
      <c r="D29" s="16">
        <v>-2</v>
      </c>
      <c r="E29" s="16">
        <v>43206776</v>
      </c>
      <c r="F29" s="16">
        <v>46833500</v>
      </c>
      <c r="G29" s="16">
        <v>26590232</v>
      </c>
      <c r="H29" s="16">
        <v>45878512</v>
      </c>
      <c r="I29" s="16">
        <v>43892208</v>
      </c>
      <c r="J29" s="16">
        <v>19573106</v>
      </c>
      <c r="K29" s="16">
        <v>12528546</v>
      </c>
      <c r="L29" s="16">
        <v>10527056</v>
      </c>
      <c r="M29" s="16">
        <v>10507270</v>
      </c>
      <c r="N29" s="16">
        <v>5372223</v>
      </c>
      <c r="O29" s="16">
        <v>9573215</v>
      </c>
      <c r="P29" s="16">
        <v>4694748</v>
      </c>
      <c r="Q29" s="16">
        <v>16391656</v>
      </c>
      <c r="R29" s="16">
        <v>24644678</v>
      </c>
      <c r="S29" s="16">
        <v>13122563</v>
      </c>
      <c r="T29" s="16">
        <v>12740448</v>
      </c>
      <c r="W29" s="16">
        <f t="shared" si="0"/>
        <v>1.0874943040689802</v>
      </c>
      <c r="Y29" s="16">
        <f t="shared" si="1"/>
        <v>1.9073166224608855</v>
      </c>
      <c r="AA29" s="16">
        <f t="shared" si="2"/>
        <v>0.66496633133284844</v>
      </c>
      <c r="AC29" s="16">
        <f t="shared" si="3"/>
        <v>1.4281037801190724</v>
      </c>
      <c r="AE29" s="16">
        <f t="shared" si="4"/>
        <v>1.2659283686387421</v>
      </c>
      <c r="AG29" s="16">
        <f t="shared" si="5"/>
        <v>0.56943465183498854</v>
      </c>
      <c r="AI29" s="16">
        <f t="shared" si="6"/>
        <v>0.68977394986852114</v>
      </c>
      <c r="AK29" s="16">
        <f t="shared" si="7"/>
        <v>0.88651195920292825</v>
      </c>
      <c r="AM29" s="16">
        <f t="shared" si="8"/>
        <v>0.94590644280779845</v>
      </c>
      <c r="AO29" s="16">
        <f t="shared" si="9"/>
        <v>0.88568072041128221</v>
      </c>
      <c r="AQ29" s="16">
        <f t="shared" si="10"/>
        <v>0.67646821684016356</v>
      </c>
      <c r="AS29" s="16">
        <f t="shared" si="11"/>
        <v>0.84460455040401061</v>
      </c>
      <c r="AU29" s="16">
        <f t="shared" si="12"/>
        <v>0.64108185951131791</v>
      </c>
      <c r="AW29" s="16">
        <f t="shared" si="13"/>
        <v>1.68908443750421</v>
      </c>
      <c r="AY29" s="16">
        <f t="shared" si="14"/>
        <v>0.67124915140908092</v>
      </c>
      <c r="BA29" s="16">
        <f t="shared" si="15"/>
        <v>0.68811784946504406</v>
      </c>
    </row>
    <row r="30" spans="1:56">
      <c r="A30" s="16" t="s">
        <v>38</v>
      </c>
      <c r="B30" s="16" t="s">
        <v>590</v>
      </c>
      <c r="C30" s="16" t="s">
        <v>591</v>
      </c>
      <c r="D30" s="16">
        <v>-2</v>
      </c>
      <c r="E30" s="16">
        <v>1477316</v>
      </c>
      <c r="F30" s="16">
        <v>1262715</v>
      </c>
      <c r="G30" s="16">
        <v>762444</v>
      </c>
      <c r="H30" s="16">
        <v>1914087</v>
      </c>
      <c r="I30" s="16">
        <v>1989684</v>
      </c>
      <c r="J30" s="16">
        <v>569534</v>
      </c>
      <c r="K30" s="16">
        <v>669447</v>
      </c>
      <c r="L30" s="16">
        <v>240827</v>
      </c>
      <c r="M30" s="16">
        <v>292989</v>
      </c>
      <c r="N30" s="16">
        <v>122449</v>
      </c>
      <c r="O30" s="16">
        <v>267289</v>
      </c>
      <c r="P30" s="16">
        <v>66064</v>
      </c>
      <c r="Q30" s="16">
        <v>573718</v>
      </c>
      <c r="R30" s="16">
        <v>585875</v>
      </c>
      <c r="S30" s="16">
        <v>446932</v>
      </c>
      <c r="T30" s="16">
        <v>438078</v>
      </c>
      <c r="W30" s="16">
        <f t="shared" si="0"/>
        <v>3.7183351410204034E-2</v>
      </c>
      <c r="Y30" s="16">
        <f t="shared" si="1"/>
        <v>5.1424670565528886E-2</v>
      </c>
      <c r="AA30" s="16">
        <f t="shared" si="2"/>
        <v>1.906713674129441E-2</v>
      </c>
      <c r="AC30" s="16">
        <f t="shared" si="3"/>
        <v>5.958159410612042E-2</v>
      </c>
      <c r="AE30" s="16">
        <f t="shared" si="4"/>
        <v>5.7385981134205122E-2</v>
      </c>
      <c r="AG30" s="16">
        <f t="shared" si="5"/>
        <v>1.6569286192911252E-2</v>
      </c>
      <c r="AI30" s="16">
        <f t="shared" si="6"/>
        <v>3.6857198067328151E-2</v>
      </c>
      <c r="AK30" s="16">
        <f t="shared" si="7"/>
        <v>2.0280695343404993E-2</v>
      </c>
      <c r="AM30" s="16">
        <f t="shared" si="8"/>
        <v>2.6376040852839421E-2</v>
      </c>
      <c r="AO30" s="16">
        <f t="shared" si="9"/>
        <v>2.0187307662701468E-2</v>
      </c>
      <c r="AQ30" s="16">
        <f t="shared" si="10"/>
        <v>1.888733442328314E-2</v>
      </c>
      <c r="AS30" s="16">
        <f t="shared" si="11"/>
        <v>1.1885186386551644E-2</v>
      </c>
      <c r="AU30" s="16">
        <f t="shared" si="12"/>
        <v>2.2438257749864583E-2</v>
      </c>
      <c r="AW30" s="16">
        <f t="shared" si="13"/>
        <v>4.015440351149157E-2</v>
      </c>
      <c r="AY30" s="16">
        <f t="shared" si="14"/>
        <v>2.2861595386325317E-2</v>
      </c>
      <c r="BA30" s="16">
        <f t="shared" si="15"/>
        <v>2.3660807787759704E-2</v>
      </c>
    </row>
    <row r="31" spans="1:56">
      <c r="A31" s="16" t="s">
        <v>38</v>
      </c>
      <c r="B31" s="16" t="s">
        <v>592</v>
      </c>
      <c r="C31" s="16" t="s">
        <v>593</v>
      </c>
      <c r="D31" s="16">
        <v>-2</v>
      </c>
      <c r="E31" s="16">
        <v>137446432</v>
      </c>
      <c r="F31" s="16">
        <v>135649904</v>
      </c>
      <c r="G31" s="16">
        <v>116356128</v>
      </c>
      <c r="H31" s="16">
        <v>156382432</v>
      </c>
      <c r="I31" s="16">
        <v>138321232</v>
      </c>
      <c r="J31" s="16">
        <v>71732488</v>
      </c>
      <c r="K31" s="16">
        <v>66806196</v>
      </c>
      <c r="L31" s="16">
        <v>37182804</v>
      </c>
      <c r="M31" s="16">
        <v>43999652</v>
      </c>
      <c r="N31" s="16">
        <v>23929046</v>
      </c>
      <c r="O31" s="16">
        <v>40858928</v>
      </c>
      <c r="P31" s="16">
        <v>16323488</v>
      </c>
      <c r="Q31" s="16">
        <v>76535816</v>
      </c>
      <c r="R31" s="16">
        <v>70374000</v>
      </c>
      <c r="S31" s="16">
        <v>56080600</v>
      </c>
      <c r="T31" s="16">
        <v>43332548</v>
      </c>
      <c r="W31" s="16">
        <f t="shared" si="0"/>
        <v>3.4594622823652568</v>
      </c>
      <c r="Y31" s="16">
        <f t="shared" si="1"/>
        <v>5.5244070320267191</v>
      </c>
      <c r="AA31" s="16">
        <f t="shared" si="2"/>
        <v>2.9098244635193606</v>
      </c>
      <c r="AC31" s="16">
        <f t="shared" si="3"/>
        <v>4.8678636805704114</v>
      </c>
      <c r="AE31" s="16">
        <f t="shared" si="4"/>
        <v>3.9894272708691476</v>
      </c>
      <c r="AG31" s="16">
        <f t="shared" si="5"/>
        <v>2.0868923066956002</v>
      </c>
      <c r="AI31" s="16">
        <f t="shared" si="6"/>
        <v>3.6780943048467551</v>
      </c>
      <c r="AK31" s="16">
        <f t="shared" si="7"/>
        <v>3.1312648496121307</v>
      </c>
      <c r="AM31" s="16">
        <f t="shared" si="8"/>
        <v>3.9610245390192729</v>
      </c>
      <c r="AO31" s="16">
        <f t="shared" si="9"/>
        <v>3.9450139541926514</v>
      </c>
      <c r="AQ31" s="16">
        <f t="shared" si="10"/>
        <v>2.8871978918430883</v>
      </c>
      <c r="AS31" s="16">
        <f t="shared" si="11"/>
        <v>2.9366628929316891</v>
      </c>
      <c r="AU31" s="16">
        <f t="shared" si="12"/>
        <v>2.9933353433293184</v>
      </c>
      <c r="AW31" s="16">
        <f t="shared" si="13"/>
        <v>4.823257508372448</v>
      </c>
      <c r="AY31" s="16">
        <f t="shared" si="14"/>
        <v>2.8686511286333394</v>
      </c>
      <c r="BA31" s="16">
        <f t="shared" si="15"/>
        <v>2.3404121850032897</v>
      </c>
    </row>
    <row r="32" spans="1:56">
      <c r="A32" s="16" t="s">
        <v>38</v>
      </c>
      <c r="B32" s="16" t="s">
        <v>594</v>
      </c>
      <c r="C32" s="16" t="s">
        <v>593</v>
      </c>
      <c r="D32" s="16">
        <v>-2</v>
      </c>
      <c r="E32" s="16">
        <v>43907560</v>
      </c>
      <c r="F32" s="16">
        <v>29792044</v>
      </c>
      <c r="G32" s="16">
        <v>36919612</v>
      </c>
      <c r="H32" s="16">
        <v>45684408</v>
      </c>
      <c r="I32" s="16">
        <v>38214912</v>
      </c>
      <c r="J32" s="16">
        <v>23215980</v>
      </c>
      <c r="K32" s="16">
        <v>23097034</v>
      </c>
      <c r="L32" s="16">
        <v>12849725</v>
      </c>
      <c r="M32" s="16">
        <v>14366124</v>
      </c>
      <c r="N32" s="16">
        <v>7148228</v>
      </c>
      <c r="O32" s="16">
        <v>14574694</v>
      </c>
      <c r="P32" s="16">
        <v>5815820</v>
      </c>
      <c r="Q32" s="16">
        <v>25515152</v>
      </c>
      <c r="R32" s="16">
        <v>16602059</v>
      </c>
      <c r="S32" s="16">
        <v>16084560</v>
      </c>
      <c r="T32" s="16">
        <v>13376262</v>
      </c>
      <c r="W32" s="16">
        <f t="shared" si="0"/>
        <v>1.1051327089428518</v>
      </c>
      <c r="Y32" s="16">
        <f t="shared" si="1"/>
        <v>1.2132951997669637</v>
      </c>
      <c r="AA32" s="16">
        <f t="shared" si="2"/>
        <v>0.92328261543081713</v>
      </c>
      <c r="AC32" s="16">
        <f t="shared" si="3"/>
        <v>1.4220617215593649</v>
      </c>
      <c r="AE32" s="16">
        <f t="shared" si="4"/>
        <v>1.1021851807007088</v>
      </c>
      <c r="AG32" s="16">
        <f t="shared" si="5"/>
        <v>0.67541572034137354</v>
      </c>
      <c r="AI32" s="16">
        <f t="shared" si="6"/>
        <v>1.2716345833289455</v>
      </c>
      <c r="AK32" s="16">
        <f t="shared" si="7"/>
        <v>1.0821102200813644</v>
      </c>
      <c r="AM32" s="16">
        <f t="shared" si="8"/>
        <v>1.2932959036720042</v>
      </c>
      <c r="AO32" s="16">
        <f t="shared" si="9"/>
        <v>1.1784782062665862</v>
      </c>
      <c r="AQ32" s="16">
        <f t="shared" si="10"/>
        <v>1.0298857030967163</v>
      </c>
      <c r="AS32" s="16">
        <f t="shared" si="11"/>
        <v>1.0462900322510713</v>
      </c>
      <c r="AU32" s="16">
        <f t="shared" si="12"/>
        <v>0.99790412206514845</v>
      </c>
      <c r="AW32" s="16">
        <f t="shared" si="13"/>
        <v>1.1378634968339496</v>
      </c>
      <c r="AY32" s="16">
        <f t="shared" si="14"/>
        <v>0.82276208167477993</v>
      </c>
      <c r="BA32" s="16">
        <f t="shared" si="15"/>
        <v>0.72245847566121613</v>
      </c>
    </row>
    <row r="33" spans="1:56">
      <c r="A33" s="16" t="s">
        <v>38</v>
      </c>
      <c r="B33" s="16" t="s">
        <v>595</v>
      </c>
      <c r="C33" s="16" t="s">
        <v>596</v>
      </c>
      <c r="D33" s="16">
        <v>-2</v>
      </c>
      <c r="E33" s="16">
        <v>15750502</v>
      </c>
      <c r="F33" s="16">
        <v>15588687</v>
      </c>
      <c r="G33" s="16">
        <v>15928374</v>
      </c>
      <c r="H33" s="16">
        <v>15270269</v>
      </c>
      <c r="I33" s="16">
        <v>20840902</v>
      </c>
      <c r="J33" s="16">
        <v>9444772</v>
      </c>
      <c r="K33" s="16">
        <v>9639299</v>
      </c>
      <c r="L33" s="16">
        <v>4456895</v>
      </c>
      <c r="M33" s="16">
        <v>4775326</v>
      </c>
      <c r="N33" s="16">
        <v>2512590</v>
      </c>
      <c r="O33" s="16">
        <v>4533086</v>
      </c>
      <c r="P33" s="16">
        <v>1813703</v>
      </c>
      <c r="Q33" s="16">
        <v>11259362</v>
      </c>
      <c r="R33" s="16">
        <v>6164527</v>
      </c>
      <c r="S33" s="16">
        <v>5853233</v>
      </c>
      <c r="T33" s="16">
        <v>6771493</v>
      </c>
      <c r="W33" s="16">
        <f t="shared" si="0"/>
        <v>0.3964327542334351</v>
      </c>
      <c r="Y33" s="16">
        <f t="shared" si="1"/>
        <v>0.63485671234137775</v>
      </c>
      <c r="AA33" s="16">
        <f t="shared" si="2"/>
        <v>0.39833546480066551</v>
      </c>
      <c r="AC33" s="16">
        <f t="shared" si="3"/>
        <v>0.47533208754318546</v>
      </c>
      <c r="AE33" s="16">
        <f t="shared" si="4"/>
        <v>0.60108821752188679</v>
      </c>
      <c r="AG33" s="16">
        <f t="shared" si="5"/>
        <v>0.2747739911836603</v>
      </c>
      <c r="AI33" s="16">
        <f t="shared" si="6"/>
        <v>0.53070303171602562</v>
      </c>
      <c r="AK33" s="16">
        <f t="shared" si="7"/>
        <v>0.37532722523863604</v>
      </c>
      <c r="AM33" s="16">
        <f t="shared" si="8"/>
        <v>0.4298939334296723</v>
      </c>
      <c r="AO33" s="16">
        <f t="shared" si="9"/>
        <v>0.41423308773633993</v>
      </c>
      <c r="AQ33" s="16">
        <f t="shared" si="10"/>
        <v>0.3203196212769806</v>
      </c>
      <c r="AS33" s="16">
        <f t="shared" si="11"/>
        <v>0.32629265870743335</v>
      </c>
      <c r="AU33" s="16">
        <f t="shared" si="12"/>
        <v>0.44035652821600646</v>
      </c>
      <c r="AW33" s="16">
        <f t="shared" si="13"/>
        <v>0.4225012240076545</v>
      </c>
      <c r="AY33" s="16">
        <f t="shared" si="14"/>
        <v>0.29940627332096853</v>
      </c>
      <c r="BA33" s="16">
        <f t="shared" si="15"/>
        <v>0.36573166036450205</v>
      </c>
    </row>
    <row r="34" spans="1:56">
      <c r="A34" s="16" t="s">
        <v>38</v>
      </c>
      <c r="B34" s="16" t="s">
        <v>597</v>
      </c>
      <c r="C34" s="16" t="s">
        <v>596</v>
      </c>
      <c r="D34" s="16">
        <v>-2</v>
      </c>
      <c r="E34" s="16">
        <v>176181056</v>
      </c>
      <c r="F34" s="16">
        <v>121269488</v>
      </c>
      <c r="G34" s="16">
        <v>126682632</v>
      </c>
      <c r="H34" s="16">
        <v>173620560</v>
      </c>
      <c r="I34" s="16">
        <v>172910800</v>
      </c>
      <c r="J34" s="16">
        <v>109629616</v>
      </c>
      <c r="K34" s="16">
        <v>92055600</v>
      </c>
      <c r="L34" s="16">
        <v>61101032</v>
      </c>
      <c r="M34" s="16">
        <v>77300016</v>
      </c>
      <c r="N34" s="16">
        <v>35595556</v>
      </c>
      <c r="O34" s="16">
        <v>77911392</v>
      </c>
      <c r="P34" s="16">
        <v>31182400</v>
      </c>
      <c r="Q34" s="16">
        <v>122076632</v>
      </c>
      <c r="R34" s="16">
        <v>69031752</v>
      </c>
      <c r="S34" s="16">
        <v>91518008</v>
      </c>
      <c r="T34" s="16">
        <v>70411312</v>
      </c>
      <c r="W34" s="16">
        <f t="shared" si="0"/>
        <v>4.4343946163642949</v>
      </c>
      <c r="Y34" s="16">
        <f t="shared" si="1"/>
        <v>4.9387577323864518</v>
      </c>
      <c r="AA34" s="16">
        <f t="shared" si="2"/>
        <v>3.1680688248462561</v>
      </c>
      <c r="AC34" s="16">
        <f t="shared" si="3"/>
        <v>5.4044511740570451</v>
      </c>
      <c r="AE34" s="16">
        <f t="shared" si="4"/>
        <v>4.9870511632502019</v>
      </c>
      <c r="AG34" s="16">
        <f t="shared" si="5"/>
        <v>3.189422374648331</v>
      </c>
      <c r="AI34" s="16">
        <f t="shared" si="6"/>
        <v>5.0682301696874186</v>
      </c>
      <c r="AK34" s="16">
        <f t="shared" si="7"/>
        <v>5.1454837504085482</v>
      </c>
      <c r="AM34" s="16">
        <f t="shared" si="8"/>
        <v>6.9588564073775494</v>
      </c>
      <c r="AO34" s="16">
        <f t="shared" si="9"/>
        <v>5.8683896185099043</v>
      </c>
      <c r="AQ34" s="16">
        <f t="shared" si="10"/>
        <v>5.5054211586990354</v>
      </c>
      <c r="AS34" s="16">
        <f t="shared" si="11"/>
        <v>5.6098425160451679</v>
      </c>
      <c r="AU34" s="16">
        <f t="shared" si="12"/>
        <v>4.774448307446109</v>
      </c>
      <c r="AW34" s="16">
        <f t="shared" si="13"/>
        <v>4.7312631959261191</v>
      </c>
      <c r="AY34" s="16">
        <f t="shared" si="14"/>
        <v>4.6813557083817754</v>
      </c>
      <c r="BA34" s="16">
        <f t="shared" si="15"/>
        <v>3.8029495188436271</v>
      </c>
    </row>
    <row r="35" spans="1:56">
      <c r="A35" s="16" t="s">
        <v>38</v>
      </c>
      <c r="B35" s="16" t="s">
        <v>598</v>
      </c>
      <c r="C35" s="16" t="s">
        <v>596</v>
      </c>
      <c r="D35" s="16">
        <v>-2</v>
      </c>
      <c r="E35" s="16">
        <v>17032128</v>
      </c>
      <c r="F35" s="16">
        <v>9369214</v>
      </c>
      <c r="G35" s="16">
        <v>10315048</v>
      </c>
      <c r="H35" s="16">
        <v>11836641</v>
      </c>
      <c r="I35" s="16">
        <v>15587915</v>
      </c>
      <c r="J35" s="16">
        <v>7051478</v>
      </c>
      <c r="K35" s="16">
        <v>6936662</v>
      </c>
      <c r="L35" s="16">
        <v>3345559</v>
      </c>
      <c r="M35" s="16">
        <v>4661397</v>
      </c>
      <c r="N35" s="16">
        <v>2342504</v>
      </c>
      <c r="O35" s="16">
        <v>3774307</v>
      </c>
      <c r="P35" s="16">
        <v>3564878</v>
      </c>
      <c r="Q35" s="16">
        <v>7864030</v>
      </c>
      <c r="R35" s="16">
        <v>4799589</v>
      </c>
      <c r="S35" s="16">
        <v>4882511</v>
      </c>
      <c r="T35" s="16">
        <v>6000600</v>
      </c>
      <c r="W35" s="16">
        <f t="shared" si="0"/>
        <v>0.4286906800492078</v>
      </c>
      <c r="Y35" s="16">
        <f t="shared" si="1"/>
        <v>0.3815657083411072</v>
      </c>
      <c r="AA35" s="16">
        <f t="shared" si="2"/>
        <v>0.25795787062264958</v>
      </c>
      <c r="AC35" s="16">
        <f t="shared" si="3"/>
        <v>0.36845030536326889</v>
      </c>
      <c r="AE35" s="16">
        <f t="shared" si="4"/>
        <v>0.44958284637741114</v>
      </c>
      <c r="AG35" s="16">
        <f t="shared" si="5"/>
        <v>0.20514658837754632</v>
      </c>
      <c r="AI35" s="16">
        <f t="shared" si="6"/>
        <v>0.3819061482986833</v>
      </c>
      <c r="AK35" s="16">
        <f t="shared" si="7"/>
        <v>0.28173860419465702</v>
      </c>
      <c r="AM35" s="16">
        <f t="shared" si="8"/>
        <v>0.41963758947708996</v>
      </c>
      <c r="AO35" s="16">
        <f t="shared" si="9"/>
        <v>0.38619220205235522</v>
      </c>
      <c r="AQ35" s="16">
        <f t="shared" si="10"/>
        <v>0.26670232791150594</v>
      </c>
      <c r="AS35" s="16">
        <f t="shared" si="11"/>
        <v>0.64133627202890309</v>
      </c>
      <c r="AU35" s="16">
        <f t="shared" si="12"/>
        <v>0.30756422509432785</v>
      </c>
      <c r="AW35" s="16">
        <f t="shared" si="13"/>
        <v>0.32895179585289752</v>
      </c>
      <c r="AY35" s="16">
        <f t="shared" si="14"/>
        <v>0.24975161982422966</v>
      </c>
      <c r="BA35" s="16">
        <f t="shared" si="15"/>
        <v>0.32409535108184134</v>
      </c>
    </row>
    <row r="36" spans="1:56">
      <c r="A36" s="16" t="s">
        <v>38</v>
      </c>
      <c r="B36" s="16" t="s">
        <v>599</v>
      </c>
      <c r="C36" s="16" t="s">
        <v>596</v>
      </c>
      <c r="D36" s="16">
        <v>-2</v>
      </c>
      <c r="E36" s="16">
        <v>2038744</v>
      </c>
      <c r="F36" s="16">
        <v>478388</v>
      </c>
      <c r="G36" s="16">
        <v>610718</v>
      </c>
      <c r="H36" s="16">
        <v>407463</v>
      </c>
      <c r="I36" s="16">
        <v>809490</v>
      </c>
      <c r="J36" s="16">
        <v>412237</v>
      </c>
      <c r="K36" s="16">
        <v>789844</v>
      </c>
      <c r="L36" s="16">
        <v>610265</v>
      </c>
      <c r="M36" s="16">
        <v>564115</v>
      </c>
      <c r="N36" s="16">
        <v>44189</v>
      </c>
      <c r="O36" s="16">
        <v>501051</v>
      </c>
      <c r="P36" s="16">
        <v>81017</v>
      </c>
      <c r="Q36" s="16">
        <v>776715</v>
      </c>
      <c r="R36" s="16">
        <v>93805</v>
      </c>
      <c r="S36" s="16">
        <v>239228</v>
      </c>
      <c r="T36" s="16">
        <v>354608</v>
      </c>
      <c r="W36" s="16">
        <f t="shared" si="0"/>
        <v>5.1314231070024967E-2</v>
      </c>
      <c r="Y36" s="16">
        <f t="shared" si="1"/>
        <v>1.9482579443898453E-2</v>
      </c>
      <c r="AA36" s="16">
        <f t="shared" si="2"/>
        <v>1.5272785432595495E-2</v>
      </c>
      <c r="AC36" s="16">
        <f t="shared" si="3"/>
        <v>1.2683485692793558E-2</v>
      </c>
      <c r="AE36" s="16">
        <f t="shared" si="4"/>
        <v>2.3347113344796312E-2</v>
      </c>
      <c r="AG36" s="16">
        <f t="shared" si="5"/>
        <v>1.1993090548250247E-2</v>
      </c>
      <c r="AI36" s="16">
        <f t="shared" si="6"/>
        <v>4.348579760651812E-2</v>
      </c>
      <c r="AK36" s="16">
        <f t="shared" si="7"/>
        <v>5.1392072083873683E-2</v>
      </c>
      <c r="AM36" s="16">
        <f t="shared" si="8"/>
        <v>5.0783887059580764E-2</v>
      </c>
      <c r="AO36" s="16">
        <f t="shared" si="9"/>
        <v>7.285130448653033E-3</v>
      </c>
      <c r="AQ36" s="16">
        <f t="shared" si="10"/>
        <v>3.5405564015430636E-2</v>
      </c>
      <c r="AS36" s="16">
        <f t="shared" si="11"/>
        <v>1.4575292829366288E-2</v>
      </c>
      <c r="AU36" s="16">
        <f t="shared" si="12"/>
        <v>3.0377522351026236E-2</v>
      </c>
      <c r="AW36" s="16">
        <f t="shared" si="13"/>
        <v>6.4291594988614741E-3</v>
      </c>
      <c r="AY36" s="16">
        <f t="shared" si="14"/>
        <v>1.2237060092094174E-2</v>
      </c>
      <c r="BA36" s="16">
        <f t="shared" si="15"/>
        <v>1.9152552120859513E-2</v>
      </c>
    </row>
    <row r="37" spans="1:56">
      <c r="A37" s="16" t="s">
        <v>38</v>
      </c>
      <c r="B37" s="16" t="s">
        <v>600</v>
      </c>
      <c r="C37" s="16" t="s">
        <v>601</v>
      </c>
      <c r="D37" s="16">
        <v>-2</v>
      </c>
      <c r="E37" s="16">
        <v>319224256</v>
      </c>
      <c r="F37" s="16">
        <v>180529312</v>
      </c>
      <c r="G37" s="16">
        <v>209503104</v>
      </c>
      <c r="H37" s="16">
        <v>198042448</v>
      </c>
      <c r="I37" s="16">
        <v>208421296</v>
      </c>
      <c r="J37" s="16">
        <v>152509696</v>
      </c>
      <c r="K37" s="16">
        <v>114605800</v>
      </c>
      <c r="L37" s="16">
        <v>98486120</v>
      </c>
      <c r="M37" s="16">
        <v>77531752</v>
      </c>
      <c r="N37" s="16">
        <v>49071884</v>
      </c>
      <c r="O37" s="16">
        <v>78169720</v>
      </c>
      <c r="P37" s="16">
        <v>46686752</v>
      </c>
      <c r="Q37" s="16">
        <v>198937024</v>
      </c>
      <c r="R37" s="16">
        <v>84880336</v>
      </c>
      <c r="S37" s="16">
        <v>101765024</v>
      </c>
      <c r="T37" s="16">
        <v>101015072</v>
      </c>
      <c r="W37" s="16">
        <f t="shared" si="0"/>
        <v>8.0347249264943539</v>
      </c>
      <c r="Y37" s="16">
        <f t="shared" si="1"/>
        <v>7.3521423258784289</v>
      </c>
      <c r="AA37" s="16">
        <f t="shared" si="2"/>
        <v>5.2392363658099796</v>
      </c>
      <c r="AC37" s="16">
        <f t="shared" si="3"/>
        <v>6.1646543508829321</v>
      </c>
      <c r="AE37" s="16">
        <f t="shared" si="4"/>
        <v>6.0112362366197756</v>
      </c>
      <c r="AG37" s="16">
        <f t="shared" si="5"/>
        <v>4.4369200086700573</v>
      </c>
      <c r="AI37" s="16">
        <f t="shared" si="6"/>
        <v>6.309758158994808</v>
      </c>
      <c r="AK37" s="16">
        <f t="shared" si="7"/>
        <v>8.2937834847173519</v>
      </c>
      <c r="AM37" s="16">
        <f t="shared" si="8"/>
        <v>6.9797182083430247</v>
      </c>
      <c r="AO37" s="16">
        <f t="shared" si="9"/>
        <v>8.0901372807977001</v>
      </c>
      <c r="AQ37" s="16">
        <f t="shared" si="10"/>
        <v>5.5236752856062328</v>
      </c>
      <c r="AS37" s="16">
        <f t="shared" si="11"/>
        <v>8.3991394602614555</v>
      </c>
      <c r="AU37" s="16">
        <f t="shared" si="12"/>
        <v>7.7804779011692098</v>
      </c>
      <c r="AW37" s="16">
        <f t="shared" si="13"/>
        <v>5.8174854054789575</v>
      </c>
      <c r="AY37" s="16">
        <f t="shared" si="14"/>
        <v>5.2055140450173303</v>
      </c>
      <c r="BA37" s="16">
        <f t="shared" si="15"/>
        <v>5.4558736167045758</v>
      </c>
    </row>
    <row r="38" spans="1:56">
      <c r="A38" s="16" t="s">
        <v>38</v>
      </c>
      <c r="B38" s="16" t="s">
        <v>602</v>
      </c>
      <c r="C38" s="16" t="s">
        <v>601</v>
      </c>
      <c r="D38" s="16">
        <v>-2</v>
      </c>
      <c r="E38" s="16">
        <v>10065499</v>
      </c>
      <c r="F38" s="16">
        <v>2574298</v>
      </c>
      <c r="G38" s="16">
        <v>4489290</v>
      </c>
      <c r="H38" s="16">
        <v>2581669</v>
      </c>
      <c r="I38" s="16">
        <v>1884894</v>
      </c>
      <c r="J38" s="16">
        <v>2040167</v>
      </c>
      <c r="K38" s="16">
        <v>2573114</v>
      </c>
      <c r="L38" s="16">
        <v>2313226</v>
      </c>
      <c r="M38" s="16">
        <v>2414760</v>
      </c>
      <c r="N38" s="16">
        <v>555862</v>
      </c>
      <c r="O38" s="16">
        <v>2345588</v>
      </c>
      <c r="P38" s="16">
        <v>458390</v>
      </c>
      <c r="Q38" s="16">
        <v>4016287</v>
      </c>
      <c r="R38" s="16">
        <v>837943</v>
      </c>
      <c r="S38" s="16">
        <v>1794168</v>
      </c>
      <c r="T38" s="16">
        <v>1672148</v>
      </c>
      <c r="W38" s="16">
        <f t="shared" si="0"/>
        <v>0.25334389286791537</v>
      </c>
      <c r="Y38" s="16">
        <f t="shared" si="1"/>
        <v>0.10483951373627452</v>
      </c>
      <c r="AA38" s="16">
        <f t="shared" si="2"/>
        <v>0.11226779448894027</v>
      </c>
      <c r="AC38" s="16">
        <f t="shared" si="3"/>
        <v>8.0362049621753764E-2</v>
      </c>
      <c r="AE38" s="16">
        <f t="shared" si="4"/>
        <v>5.4363653486672471E-2</v>
      </c>
      <c r="AG38" s="16">
        <f t="shared" si="5"/>
        <v>5.9353982210602306E-2</v>
      </c>
      <c r="AI38" s="16">
        <f t="shared" si="6"/>
        <v>0.1416658411312845</v>
      </c>
      <c r="AK38" s="16">
        <f t="shared" si="7"/>
        <v>0.19480304021743144</v>
      </c>
      <c r="AM38" s="16">
        <f t="shared" si="8"/>
        <v>0.2173863469611573</v>
      </c>
      <c r="AO38" s="16">
        <f t="shared" si="9"/>
        <v>9.164106862452584E-2</v>
      </c>
      <c r="AQ38" s="16">
        <f t="shared" si="10"/>
        <v>0.16574533548047188</v>
      </c>
      <c r="AS38" s="16">
        <f t="shared" si="11"/>
        <v>8.2466253749869933E-2</v>
      </c>
      <c r="AU38" s="16">
        <f t="shared" si="12"/>
        <v>0.15707801202582172</v>
      </c>
      <c r="AW38" s="16">
        <f t="shared" si="13"/>
        <v>5.7430512211017332E-2</v>
      </c>
      <c r="AY38" s="16">
        <f t="shared" si="14"/>
        <v>9.1775802294515776E-2</v>
      </c>
      <c r="BA38" s="16">
        <f t="shared" si="15"/>
        <v>9.0313534166716461E-2</v>
      </c>
    </row>
    <row r="39" spans="1:56">
      <c r="A39" s="16" t="s">
        <v>38</v>
      </c>
      <c r="B39" s="16" t="s">
        <v>603</v>
      </c>
      <c r="C39" s="16" t="s">
        <v>604</v>
      </c>
      <c r="D39" s="16">
        <v>-2</v>
      </c>
      <c r="E39" s="16">
        <v>30104192</v>
      </c>
      <c r="F39" s="16">
        <v>12169482</v>
      </c>
      <c r="G39" s="16">
        <v>22458676</v>
      </c>
      <c r="H39" s="16">
        <v>13093011</v>
      </c>
      <c r="I39" s="16">
        <v>14333349</v>
      </c>
      <c r="J39" s="16">
        <v>9484527</v>
      </c>
      <c r="K39" s="16">
        <v>9147790</v>
      </c>
      <c r="L39" s="16">
        <v>6234028</v>
      </c>
      <c r="M39" s="16">
        <v>5711057</v>
      </c>
      <c r="N39" s="16">
        <v>3200946</v>
      </c>
      <c r="O39" s="16">
        <v>5562343</v>
      </c>
      <c r="P39" s="16">
        <v>2226652</v>
      </c>
      <c r="Q39" s="16">
        <v>14925438</v>
      </c>
      <c r="R39" s="16">
        <v>4265504</v>
      </c>
      <c r="S39" s="16">
        <v>5211076</v>
      </c>
      <c r="T39" s="16">
        <v>6153198</v>
      </c>
      <c r="W39" s="16">
        <f t="shared" si="0"/>
        <v>0.7577084050103382</v>
      </c>
      <c r="X39" s="16">
        <f>SUM(W23:W39)</f>
        <v>33.923291090561293</v>
      </c>
      <c r="Y39" s="16">
        <f t="shared" si="1"/>
        <v>0.49560795809278702</v>
      </c>
      <c r="Z39" s="16">
        <f>SUM(Y23:Y39)</f>
        <v>39.055582030690331</v>
      </c>
      <c r="AA39" s="16">
        <f t="shared" si="2"/>
        <v>0.5616447192455144</v>
      </c>
      <c r="AB39" s="16">
        <f>SUM(AA23:AA39)</f>
        <v>23.415107228316469</v>
      </c>
      <c r="AC39" s="16">
        <f t="shared" si="3"/>
        <v>0.4075585211272893</v>
      </c>
      <c r="AD39" s="16">
        <f>SUM(AC23:AC39)</f>
        <v>33.910712939875367</v>
      </c>
      <c r="AE39" s="16">
        <f t="shared" si="4"/>
        <v>0.4133989594850126</v>
      </c>
      <c r="AF39" s="16">
        <f>SUM(AE23:AE39)</f>
        <v>32.683312682304113</v>
      </c>
      <c r="AG39" s="16">
        <f t="shared" si="5"/>
        <v>0.27593057177867164</v>
      </c>
      <c r="AH39" s="16">
        <f>SUM(AG23:AG39)</f>
        <v>19.556722116371624</v>
      </c>
      <c r="AI39" s="16">
        <f t="shared" si="6"/>
        <v>0.50364242114510005</v>
      </c>
      <c r="AJ39" s="16">
        <f>SUM(AI23:AI39)</f>
        <v>30.316976643716572</v>
      </c>
      <c r="AK39" s="16">
        <f t="shared" si="7"/>
        <v>0.52498441881623048</v>
      </c>
      <c r="AL39" s="16">
        <f>SUM(AK23:AK39)</f>
        <v>34.729809110568837</v>
      </c>
      <c r="AM39" s="16">
        <f t="shared" si="8"/>
        <v>0.51413217815308609</v>
      </c>
      <c r="AN39" s="16">
        <f>SUM(AM23:AM39)</f>
        <v>37.927861540420722</v>
      </c>
      <c r="AO39" s="16">
        <f t="shared" si="9"/>
        <v>0.52771751270891243</v>
      </c>
      <c r="AP39" s="16">
        <f>SUM(AO23:AO39)</f>
        <v>36.348009360979638</v>
      </c>
      <c r="AQ39" s="16">
        <f t="shared" si="10"/>
        <v>0.39304959208200863</v>
      </c>
      <c r="AR39" s="16">
        <f>SUM(AQ23:AQ39)</f>
        <v>29.214145364945644</v>
      </c>
      <c r="AS39" s="16">
        <f t="shared" si="11"/>
        <v>0.40058388892570823</v>
      </c>
      <c r="AT39" s="16">
        <f>SUM(AS23:AS39)</f>
        <v>38.792425844026205</v>
      </c>
      <c r="AU39" s="16">
        <f t="shared" si="12"/>
        <v>0.58373769844004086</v>
      </c>
      <c r="AV39" s="16">
        <f>SUM(AU23:AU39)</f>
        <v>31.547849980642926</v>
      </c>
      <c r="AW39" s="16">
        <f t="shared" si="13"/>
        <v>0.29234694908620668</v>
      </c>
      <c r="AX39" s="16">
        <f>SUM(AW23:AW39)</f>
        <v>38.084420039486126</v>
      </c>
      <c r="AY39" s="16">
        <f t="shared" si="14"/>
        <v>0.26655847207045058</v>
      </c>
      <c r="AZ39" s="16">
        <f>SUM(AY23:AY39)</f>
        <v>27.930543609506532</v>
      </c>
      <c r="BA39" s="16">
        <f t="shared" si="15"/>
        <v>0.33233724395661829</v>
      </c>
      <c r="BB39" s="16">
        <f>SUM(BA23:BA39)</f>
        <v>26.075275106958259</v>
      </c>
      <c r="BD39" s="16">
        <f t="shared" ref="BD39:BD77" si="16">AVERAGE(X39,Z39,AB39,AD39,AF39,AH39,AJ39,AL39,AN39,AP39,AR39,AT39,AV39,AX39,AZ39,BB39)</f>
        <v>32.094502793085667</v>
      </c>
    </row>
    <row r="41" spans="1:56">
      <c r="A41" s="16" t="s">
        <v>62</v>
      </c>
      <c r="B41" s="16" t="s">
        <v>605</v>
      </c>
      <c r="C41" s="16" t="s">
        <v>606</v>
      </c>
      <c r="D41" s="16">
        <v>-1</v>
      </c>
      <c r="E41" s="16">
        <v>553440</v>
      </c>
      <c r="F41" s="16">
        <v>494325</v>
      </c>
      <c r="G41" s="16">
        <v>558732</v>
      </c>
      <c r="H41" s="16">
        <v>429586</v>
      </c>
      <c r="I41" s="16">
        <v>904586</v>
      </c>
      <c r="J41" s="16">
        <v>196565</v>
      </c>
      <c r="K41" s="16">
        <v>319421</v>
      </c>
      <c r="L41" s="16">
        <v>198440</v>
      </c>
      <c r="M41" s="16">
        <v>229375</v>
      </c>
      <c r="N41" s="16">
        <v>65291</v>
      </c>
      <c r="O41" s="16">
        <v>269763</v>
      </c>
      <c r="P41" s="16">
        <v>66366</v>
      </c>
      <c r="Q41" s="16">
        <v>344339</v>
      </c>
      <c r="R41" s="16">
        <v>292274</v>
      </c>
      <c r="S41" s="16">
        <v>298075</v>
      </c>
      <c r="T41" s="16">
        <v>313084</v>
      </c>
      <c r="W41" s="16">
        <f t="shared" si="0"/>
        <v>1.3929825443211417E-2</v>
      </c>
      <c r="Y41" s="16">
        <f t="shared" si="1"/>
        <v>2.0131621369275779E-2</v>
      </c>
      <c r="AA41" s="16">
        <f t="shared" si="2"/>
        <v>1.3972723827240961E-2</v>
      </c>
      <c r="AC41" s="16">
        <f t="shared" si="3"/>
        <v>1.3372129211301181E-2</v>
      </c>
      <c r="AE41" s="16">
        <f t="shared" si="4"/>
        <v>2.6089849006307571E-2</v>
      </c>
      <c r="AG41" s="16">
        <f t="shared" si="5"/>
        <v>5.7186080910175694E-3</v>
      </c>
      <c r="AI41" s="16">
        <f t="shared" si="6"/>
        <v>1.7586101758412579E-2</v>
      </c>
      <c r="AK41" s="16">
        <f t="shared" si="7"/>
        <v>1.671117102295543E-2</v>
      </c>
      <c r="AM41" s="16">
        <f t="shared" si="8"/>
        <v>2.0649254308591932E-2</v>
      </c>
      <c r="AO41" s="16">
        <f t="shared" si="9"/>
        <v>1.0764069160266248E-2</v>
      </c>
      <c r="AQ41" s="16">
        <f t="shared" si="10"/>
        <v>1.9062153683945576E-2</v>
      </c>
      <c r="AS41" s="16">
        <f t="shared" si="11"/>
        <v>1.1939517433547566E-2</v>
      </c>
      <c r="AU41" s="16">
        <f t="shared" si="12"/>
        <v>1.3467186379598723E-2</v>
      </c>
      <c r="AW41" s="16">
        <f t="shared" si="13"/>
        <v>2.0031727129366652E-2</v>
      </c>
      <c r="AY41" s="16">
        <f t="shared" si="14"/>
        <v>1.5247218916477047E-2</v>
      </c>
      <c r="BA41" s="16">
        <f t="shared" si="15"/>
        <v>1.6909820500967773E-2</v>
      </c>
    </row>
    <row r="42" spans="1:56">
      <c r="A42" s="16" t="s">
        <v>62</v>
      </c>
      <c r="B42" s="16" t="s">
        <v>607</v>
      </c>
      <c r="C42" s="16" t="s">
        <v>608</v>
      </c>
      <c r="D42" s="16">
        <v>-1</v>
      </c>
      <c r="E42" s="16">
        <v>1363559</v>
      </c>
      <c r="F42" s="16">
        <v>1088509</v>
      </c>
      <c r="G42" s="16">
        <v>1531306</v>
      </c>
      <c r="H42" s="16">
        <v>1280020</v>
      </c>
      <c r="I42" s="16">
        <v>1562815</v>
      </c>
      <c r="J42" s="16">
        <v>652560</v>
      </c>
      <c r="K42" s="16">
        <v>1255716</v>
      </c>
      <c r="L42" s="16">
        <v>542483</v>
      </c>
      <c r="M42" s="16">
        <v>596578</v>
      </c>
      <c r="N42" s="16">
        <v>287074</v>
      </c>
      <c r="O42" s="16">
        <v>614779</v>
      </c>
      <c r="P42" s="16">
        <v>244232</v>
      </c>
      <c r="Q42" s="16">
        <v>1120128</v>
      </c>
      <c r="R42" s="16">
        <v>750902</v>
      </c>
      <c r="S42" s="16">
        <v>884575</v>
      </c>
      <c r="T42" s="16">
        <v>990604</v>
      </c>
      <c r="W42" s="16">
        <f t="shared" si="0"/>
        <v>3.4320141029777242E-2</v>
      </c>
      <c r="Y42" s="16">
        <f t="shared" si="1"/>
        <v>4.4330048136446691E-2</v>
      </c>
      <c r="AA42" s="16">
        <f t="shared" si="2"/>
        <v>3.8294774297869191E-2</v>
      </c>
      <c r="AC42" s="16">
        <f t="shared" si="3"/>
        <v>3.9844391653940631E-2</v>
      </c>
      <c r="AE42" s="16">
        <f t="shared" si="4"/>
        <v>4.5074329444400603E-2</v>
      </c>
      <c r="AG42" s="16">
        <f t="shared" si="5"/>
        <v>1.8984737343242311E-2</v>
      </c>
      <c r="AI42" s="16">
        <f t="shared" si="6"/>
        <v>6.9134932755413117E-2</v>
      </c>
      <c r="AK42" s="16">
        <f t="shared" si="7"/>
        <v>4.5683965884125828E-2</v>
      </c>
      <c r="AM42" s="16">
        <f t="shared" si="8"/>
        <v>5.3706336073727115E-2</v>
      </c>
      <c r="AO42" s="16">
        <f t="shared" si="9"/>
        <v>4.7327876585046523E-2</v>
      </c>
      <c r="AQ42" s="16">
        <f t="shared" si="10"/>
        <v>4.3441879648663369E-2</v>
      </c>
      <c r="AS42" s="16">
        <f t="shared" si="11"/>
        <v>4.3938345264596168E-2</v>
      </c>
      <c r="AU42" s="16">
        <f t="shared" si="12"/>
        <v>4.3808492633733501E-2</v>
      </c>
      <c r="AW42" s="16">
        <f t="shared" si="13"/>
        <v>5.1464940312500172E-2</v>
      </c>
      <c r="AY42" s="16">
        <f t="shared" si="14"/>
        <v>4.5248037148511895E-2</v>
      </c>
      <c r="BA42" s="16">
        <f t="shared" si="15"/>
        <v>5.3503008226356751E-2</v>
      </c>
    </row>
    <row r="43" spans="1:56">
      <c r="A43" s="16" t="s">
        <v>62</v>
      </c>
      <c r="B43" s="16" t="s">
        <v>609</v>
      </c>
      <c r="C43" s="16" t="s">
        <v>610</v>
      </c>
      <c r="D43" s="16">
        <v>-2</v>
      </c>
      <c r="E43" s="16">
        <v>240440</v>
      </c>
      <c r="F43" s="16">
        <v>203637</v>
      </c>
      <c r="G43" s="16">
        <v>102797</v>
      </c>
      <c r="H43" s="16">
        <v>141632</v>
      </c>
      <c r="I43" s="16">
        <v>159807</v>
      </c>
      <c r="J43" s="16">
        <v>64419</v>
      </c>
      <c r="K43" s="16">
        <v>127865</v>
      </c>
      <c r="L43" s="16">
        <v>541504</v>
      </c>
      <c r="M43" s="16">
        <v>87164</v>
      </c>
      <c r="N43" s="16">
        <v>11915</v>
      </c>
      <c r="O43" s="16">
        <v>123852</v>
      </c>
      <c r="P43" s="16">
        <v>17800</v>
      </c>
      <c r="Q43" s="16">
        <v>144526</v>
      </c>
      <c r="R43" s="16">
        <v>98708</v>
      </c>
      <c r="S43" s="16">
        <v>85784</v>
      </c>
      <c r="T43" s="16">
        <v>95646</v>
      </c>
      <c r="W43" s="16">
        <f t="shared" si="0"/>
        <v>6.0517621233842026E-3</v>
      </c>
      <c r="Y43" s="16">
        <f t="shared" si="1"/>
        <v>8.2932139397667772E-3</v>
      </c>
      <c r="AA43" s="16">
        <f t="shared" si="2"/>
        <v>2.5707389075064415E-3</v>
      </c>
      <c r="AC43" s="16">
        <f t="shared" si="3"/>
        <v>4.4087130503671183E-3</v>
      </c>
      <c r="AE43" s="16">
        <f t="shared" si="4"/>
        <v>4.609114556439072E-3</v>
      </c>
      <c r="AG43" s="16">
        <f t="shared" si="5"/>
        <v>1.8741231379709553E-3</v>
      </c>
      <c r="AI43" s="16">
        <f t="shared" si="6"/>
        <v>7.0397591308631073E-3</v>
      </c>
      <c r="AK43" s="16">
        <f t="shared" si="7"/>
        <v>4.5601521636839629E-2</v>
      </c>
      <c r="AM43" s="16">
        <f t="shared" si="8"/>
        <v>7.8468516732604129E-3</v>
      </c>
      <c r="AO43" s="16">
        <f t="shared" si="9"/>
        <v>1.9643424674851409E-3</v>
      </c>
      <c r="AQ43" s="16">
        <f t="shared" si="10"/>
        <v>8.7517037476007743E-3</v>
      </c>
      <c r="AS43" s="16">
        <f t="shared" si="11"/>
        <v>3.2022934984351431E-3</v>
      </c>
      <c r="AU43" s="16">
        <f t="shared" si="12"/>
        <v>5.6524488329753094E-3</v>
      </c>
      <c r="AW43" s="16">
        <f t="shared" si="13"/>
        <v>6.7651988253677143E-3</v>
      </c>
      <c r="AY43" s="16">
        <f t="shared" si="14"/>
        <v>4.3880480668659462E-3</v>
      </c>
      <c r="BA43" s="16">
        <f t="shared" si="15"/>
        <v>5.1658874028553473E-3</v>
      </c>
    </row>
    <row r="44" spans="1:56">
      <c r="A44" s="16" t="s">
        <v>62</v>
      </c>
      <c r="B44" s="16" t="s">
        <v>611</v>
      </c>
      <c r="C44" s="16" t="s">
        <v>612</v>
      </c>
      <c r="D44" s="16">
        <v>-2</v>
      </c>
      <c r="E44" s="16">
        <v>15463656</v>
      </c>
      <c r="F44" s="16">
        <v>14369685</v>
      </c>
      <c r="G44" s="16">
        <v>16231320</v>
      </c>
      <c r="H44" s="16">
        <v>11051466</v>
      </c>
      <c r="I44" s="16">
        <v>17111080</v>
      </c>
      <c r="J44" s="16">
        <v>13978688</v>
      </c>
      <c r="K44" s="16">
        <v>13107742</v>
      </c>
      <c r="L44" s="16">
        <v>3957175</v>
      </c>
      <c r="M44" s="16">
        <v>5722092</v>
      </c>
      <c r="N44" s="16">
        <v>2307674</v>
      </c>
      <c r="O44" s="16">
        <v>7847774</v>
      </c>
      <c r="P44" s="16">
        <v>2434065</v>
      </c>
      <c r="Q44" s="16">
        <v>18991344</v>
      </c>
      <c r="R44" s="16">
        <v>7265736</v>
      </c>
      <c r="S44" s="16">
        <v>11068961</v>
      </c>
      <c r="T44" s="16">
        <v>9296184</v>
      </c>
      <c r="W44" s="16">
        <f t="shared" si="0"/>
        <v>0.38921297483714384</v>
      </c>
      <c r="Y44" s="16">
        <f t="shared" si="1"/>
        <v>0.58521227454763891</v>
      </c>
      <c r="AA44" s="16">
        <f t="shared" si="2"/>
        <v>0.40591151341174797</v>
      </c>
      <c r="AC44" s="16">
        <f t="shared" si="3"/>
        <v>0.34400942145764019</v>
      </c>
      <c r="AE44" s="16">
        <f t="shared" si="4"/>
        <v>0.49351360018267953</v>
      </c>
      <c r="AG44" s="16">
        <f t="shared" si="5"/>
        <v>0.4066778841533854</v>
      </c>
      <c r="AI44" s="16">
        <f t="shared" si="6"/>
        <v>0.72166227215811862</v>
      </c>
      <c r="AK44" s="16">
        <f t="shared" si="7"/>
        <v>0.33324444765553141</v>
      </c>
      <c r="AM44" s="16">
        <f t="shared" si="8"/>
        <v>0.51512559295982308</v>
      </c>
      <c r="AO44" s="16">
        <f t="shared" si="9"/>
        <v>0.38045002428126773</v>
      </c>
      <c r="AQ44" s="16">
        <f t="shared" si="10"/>
        <v>0.55454407781968729</v>
      </c>
      <c r="AS44" s="16">
        <f t="shared" si="11"/>
        <v>0.43789834406003003</v>
      </c>
      <c r="AU44" s="16">
        <f t="shared" si="12"/>
        <v>0.74275632224950983</v>
      </c>
      <c r="AW44" s="16">
        <f t="shared" si="13"/>
        <v>0.49797532776099118</v>
      </c>
      <c r="AY44" s="16">
        <f t="shared" si="14"/>
        <v>0.56620270584566523</v>
      </c>
      <c r="BA44" s="16">
        <f t="shared" si="15"/>
        <v>0.50209146038752728</v>
      </c>
    </row>
    <row r="45" spans="1:56">
      <c r="A45" s="16" t="s">
        <v>62</v>
      </c>
      <c r="B45" s="16" t="s">
        <v>613</v>
      </c>
      <c r="C45" s="16" t="s">
        <v>612</v>
      </c>
      <c r="D45" s="16">
        <v>-2</v>
      </c>
      <c r="E45" s="16">
        <v>1278800</v>
      </c>
      <c r="F45" s="16">
        <v>1020084</v>
      </c>
      <c r="G45" s="16">
        <v>1530598</v>
      </c>
      <c r="H45" s="16">
        <v>968312</v>
      </c>
      <c r="I45" s="16">
        <v>1444785</v>
      </c>
      <c r="J45" s="16">
        <v>1263532</v>
      </c>
      <c r="K45" s="16">
        <v>564512</v>
      </c>
      <c r="L45" s="16">
        <v>285391</v>
      </c>
      <c r="M45" s="16">
        <v>622888</v>
      </c>
      <c r="N45" s="16">
        <v>148991</v>
      </c>
      <c r="O45" s="16">
        <v>866019</v>
      </c>
      <c r="P45" s="16">
        <v>252174</v>
      </c>
      <c r="Q45" s="16">
        <v>2072560</v>
      </c>
      <c r="R45" s="16">
        <v>935025</v>
      </c>
      <c r="S45" s="16">
        <v>1062978</v>
      </c>
      <c r="T45" s="16">
        <v>658007</v>
      </c>
      <c r="W45" s="16">
        <f t="shared" si="0"/>
        <v>3.2186796720111953E-2</v>
      </c>
      <c r="Y45" s="16">
        <f t="shared" si="1"/>
        <v>4.1543407379469613E-2</v>
      </c>
      <c r="AA45" s="16">
        <f t="shared" si="2"/>
        <v>3.8277068692194757E-2</v>
      </c>
      <c r="AC45" s="16">
        <f t="shared" si="3"/>
        <v>3.0141562296847359E-2</v>
      </c>
      <c r="AE45" s="16">
        <f t="shared" si="4"/>
        <v>4.1670136942842453E-2</v>
      </c>
      <c r="AG45" s="16">
        <f t="shared" si="5"/>
        <v>3.6759567158240844E-2</v>
      </c>
      <c r="AI45" s="16">
        <f t="shared" si="6"/>
        <v>3.1079877264941883E-2</v>
      </c>
      <c r="AK45" s="16">
        <f t="shared" si="7"/>
        <v>2.4033550742855635E-2</v>
      </c>
      <c r="AM45" s="16">
        <f t="shared" si="8"/>
        <v>5.6074867434420542E-2</v>
      </c>
      <c r="AO45" s="16">
        <f t="shared" si="9"/>
        <v>2.4563101013267193E-2</v>
      </c>
      <c r="AQ45" s="16">
        <f t="shared" si="10"/>
        <v>6.1195150080688834E-2</v>
      </c>
      <c r="AS45" s="16">
        <f t="shared" si="11"/>
        <v>4.5367143858111442E-2</v>
      </c>
      <c r="AU45" s="16">
        <f t="shared" si="12"/>
        <v>8.1058351807088744E-2</v>
      </c>
      <c r="AW45" s="16">
        <f t="shared" si="13"/>
        <v>6.4084269073321792E-2</v>
      </c>
      <c r="AY45" s="16">
        <f t="shared" si="14"/>
        <v>5.4373759186107318E-2</v>
      </c>
      <c r="BA45" s="16">
        <f t="shared" si="15"/>
        <v>3.5539281018449685E-2</v>
      </c>
    </row>
    <row r="46" spans="1:56">
      <c r="A46" s="16" t="s">
        <v>62</v>
      </c>
      <c r="B46" s="16" t="s">
        <v>614</v>
      </c>
      <c r="C46" s="16" t="s">
        <v>612</v>
      </c>
      <c r="D46" s="16">
        <v>-2</v>
      </c>
      <c r="E46" s="16">
        <v>18447052</v>
      </c>
      <c r="F46" s="16">
        <v>9024246</v>
      </c>
      <c r="G46" s="16">
        <v>16125431</v>
      </c>
      <c r="H46" s="16">
        <v>9466178</v>
      </c>
      <c r="I46" s="16">
        <v>13196814</v>
      </c>
      <c r="J46" s="16">
        <v>12902703</v>
      </c>
      <c r="K46" s="16">
        <v>8039568</v>
      </c>
      <c r="L46" s="16">
        <v>5207051</v>
      </c>
      <c r="M46" s="16">
        <v>4191751</v>
      </c>
      <c r="N46" s="16">
        <v>2579427</v>
      </c>
      <c r="O46" s="16">
        <v>6021236</v>
      </c>
      <c r="P46" s="16">
        <v>2283275</v>
      </c>
      <c r="Q46" s="16">
        <v>8769151</v>
      </c>
      <c r="R46" s="16">
        <v>5888571</v>
      </c>
      <c r="S46" s="16">
        <v>10089114</v>
      </c>
      <c r="T46" s="16">
        <v>5678805</v>
      </c>
      <c r="W46" s="16">
        <f t="shared" si="0"/>
        <v>0.46430365405797203</v>
      </c>
      <c r="Y46" s="16">
        <f t="shared" si="1"/>
        <v>0.36751672202539115</v>
      </c>
      <c r="AA46" s="16">
        <f t="shared" si="2"/>
        <v>0.40326345002296277</v>
      </c>
      <c r="AC46" s="16">
        <f t="shared" si="3"/>
        <v>0.29466266440986577</v>
      </c>
      <c r="AE46" s="16">
        <f t="shared" si="4"/>
        <v>0.38061929393592853</v>
      </c>
      <c r="AG46" s="16">
        <f t="shared" si="5"/>
        <v>0.37537456704803329</v>
      </c>
      <c r="AI46" s="16">
        <f t="shared" si="6"/>
        <v>0.4426279453814167</v>
      </c>
      <c r="AK46" s="16">
        <f t="shared" si="7"/>
        <v>0.43849989813672186</v>
      </c>
      <c r="AM46" s="16">
        <f t="shared" si="8"/>
        <v>0.37735817938875005</v>
      </c>
      <c r="AO46" s="16">
        <f t="shared" si="9"/>
        <v>0.42525203507157316</v>
      </c>
      <c r="AQ46" s="16">
        <f t="shared" si="10"/>
        <v>0.42547616240665226</v>
      </c>
      <c r="AS46" s="16">
        <f t="shared" si="11"/>
        <v>0.41077060042918545</v>
      </c>
      <c r="AU46" s="16">
        <f t="shared" si="12"/>
        <v>0.34296373895447374</v>
      </c>
      <c r="AW46" s="16">
        <f t="shared" si="13"/>
        <v>0.40358789168349463</v>
      </c>
      <c r="AY46" s="16">
        <f t="shared" si="14"/>
        <v>0.51608128770038886</v>
      </c>
      <c r="BA46" s="16">
        <f t="shared" si="15"/>
        <v>0.30671504519553311</v>
      </c>
    </row>
    <row r="47" spans="1:56">
      <c r="A47" s="16" t="s">
        <v>62</v>
      </c>
      <c r="B47" s="16" t="s">
        <v>615</v>
      </c>
      <c r="C47" s="16" t="s">
        <v>612</v>
      </c>
      <c r="D47" s="16">
        <v>-2</v>
      </c>
      <c r="E47" s="16">
        <v>1108413</v>
      </c>
      <c r="F47" s="16">
        <v>1061210</v>
      </c>
      <c r="G47" s="16">
        <v>542395</v>
      </c>
      <c r="H47" s="16">
        <v>703749</v>
      </c>
      <c r="I47" s="16">
        <v>1042775</v>
      </c>
      <c r="J47" s="16">
        <v>669807</v>
      </c>
      <c r="K47" s="16">
        <v>461810</v>
      </c>
      <c r="L47" s="16">
        <v>255568</v>
      </c>
      <c r="M47" s="16">
        <v>299223</v>
      </c>
      <c r="N47" s="16">
        <v>97259</v>
      </c>
      <c r="O47" s="16">
        <v>434185</v>
      </c>
      <c r="P47" s="16">
        <v>94884</v>
      </c>
      <c r="Q47" s="16">
        <v>581401</v>
      </c>
      <c r="R47" s="16">
        <v>479314</v>
      </c>
      <c r="S47" s="16">
        <v>407904</v>
      </c>
      <c r="T47" s="16">
        <v>293934</v>
      </c>
      <c r="W47" s="16">
        <f t="shared" si="0"/>
        <v>2.7898235778018025E-2</v>
      </c>
      <c r="Y47" s="16">
        <f t="shared" si="1"/>
        <v>4.3218283342515859E-2</v>
      </c>
      <c r="AA47" s="16">
        <f t="shared" si="2"/>
        <v>1.356416947709521E-2</v>
      </c>
      <c r="AC47" s="16">
        <f t="shared" si="3"/>
        <v>2.1906259888180703E-2</v>
      </c>
      <c r="AE47" s="16">
        <f t="shared" si="4"/>
        <v>3.0075462474051531E-2</v>
      </c>
      <c r="AG47" s="16">
        <f t="shared" si="5"/>
        <v>1.9486499273116808E-2</v>
      </c>
      <c r="AI47" s="16">
        <f t="shared" si="6"/>
        <v>2.5425496924286483E-2</v>
      </c>
      <c r="AK47" s="16">
        <f t="shared" si="7"/>
        <v>2.1522074964698008E-2</v>
      </c>
      <c r="AM47" s="16">
        <f t="shared" si="8"/>
        <v>2.6937250450048189E-2</v>
      </c>
      <c r="AO47" s="16">
        <f t="shared" si="9"/>
        <v>1.6034409067993062E-2</v>
      </c>
      <c r="AQ47" s="16">
        <f t="shared" si="10"/>
        <v>3.0680638921067416E-2</v>
      </c>
      <c r="AS47" s="16">
        <f t="shared" si="11"/>
        <v>1.7070023387950568E-2</v>
      </c>
      <c r="AU47" s="16">
        <f t="shared" si="12"/>
        <v>2.2738741845347396E-2</v>
      </c>
      <c r="AW47" s="16">
        <f t="shared" si="13"/>
        <v>3.2850979756274067E-2</v>
      </c>
      <c r="AY47" s="16">
        <f t="shared" si="14"/>
        <v>2.0865223802421045E-2</v>
      </c>
      <c r="BA47" s="16">
        <f t="shared" si="15"/>
        <v>1.5875519602188106E-2</v>
      </c>
    </row>
    <row r="48" spans="1:56">
      <c r="A48" s="16" t="s">
        <v>62</v>
      </c>
      <c r="B48" s="16" t="s">
        <v>616</v>
      </c>
      <c r="C48" s="16" t="s">
        <v>617</v>
      </c>
      <c r="D48" s="16">
        <v>-1</v>
      </c>
      <c r="E48" s="16">
        <v>2612773</v>
      </c>
      <c r="F48" s="16">
        <v>2524326</v>
      </c>
      <c r="G48" s="16">
        <v>2503280</v>
      </c>
      <c r="H48" s="16">
        <v>2283088</v>
      </c>
      <c r="I48" s="16">
        <v>2552190</v>
      </c>
      <c r="J48" s="16">
        <v>1366758</v>
      </c>
      <c r="K48" s="16">
        <v>2959855</v>
      </c>
      <c r="L48" s="16">
        <v>1102809</v>
      </c>
      <c r="M48" s="16">
        <v>1334145</v>
      </c>
      <c r="N48" s="16">
        <v>495696</v>
      </c>
      <c r="O48" s="16">
        <v>1358066</v>
      </c>
      <c r="P48" s="16">
        <v>614157</v>
      </c>
      <c r="Q48" s="16">
        <v>1820394</v>
      </c>
      <c r="R48" s="16">
        <v>1051980</v>
      </c>
      <c r="S48" s="16">
        <v>1631105</v>
      </c>
      <c r="T48" s="16">
        <v>1597409</v>
      </c>
      <c r="W48" s="16">
        <f t="shared" si="0"/>
        <v>6.5762271994680224E-2</v>
      </c>
      <c r="Y48" s="16">
        <f t="shared" si="1"/>
        <v>0.10280438020455863</v>
      </c>
      <c r="AA48" s="16">
        <f t="shared" si="2"/>
        <v>6.2601820017925872E-2</v>
      </c>
      <c r="AC48" s="16">
        <f t="shared" si="3"/>
        <v>7.1067836793496972E-2</v>
      </c>
      <c r="AE48" s="16">
        <f t="shared" si="4"/>
        <v>7.3609642129557742E-2</v>
      </c>
      <c r="AG48" s="16">
        <f t="shared" si="5"/>
        <v>3.9762691004314052E-2</v>
      </c>
      <c r="AI48" s="16">
        <f t="shared" si="6"/>
        <v>0.16295832528276558</v>
      </c>
      <c r="AK48" s="16">
        <f t="shared" si="7"/>
        <v>9.2870539229260501E-2</v>
      </c>
      <c r="AM48" s="16">
        <f t="shared" si="8"/>
        <v>0.12010506545846925</v>
      </c>
      <c r="AO48" s="16">
        <f t="shared" si="9"/>
        <v>8.1721922262905117E-2</v>
      </c>
      <c r="AQ48" s="16">
        <f t="shared" si="10"/>
        <v>9.5964468088437754E-2</v>
      </c>
      <c r="AS48" s="16">
        <f t="shared" si="11"/>
        <v>0.11048938023137257</v>
      </c>
      <c r="AU48" s="16">
        <f t="shared" si="12"/>
        <v>7.1196075037399886E-2</v>
      </c>
      <c r="AW48" s="16">
        <f t="shared" si="13"/>
        <v>7.210007152723516E-2</v>
      </c>
      <c r="AY48" s="16">
        <f t="shared" si="14"/>
        <v>8.343475638936608E-2</v>
      </c>
      <c r="BA48" s="16">
        <f t="shared" si="15"/>
        <v>8.6276844094972674E-2</v>
      </c>
    </row>
    <row r="49" spans="1:56">
      <c r="A49" s="16" t="s">
        <v>62</v>
      </c>
      <c r="B49" s="16" t="s">
        <v>618</v>
      </c>
      <c r="C49" s="16" t="s">
        <v>617</v>
      </c>
      <c r="D49" s="16">
        <v>-2</v>
      </c>
      <c r="E49" s="16">
        <v>1329205</v>
      </c>
      <c r="F49" s="16">
        <v>1111168</v>
      </c>
      <c r="G49" s="16">
        <v>881190</v>
      </c>
      <c r="H49" s="16">
        <v>1112928</v>
      </c>
      <c r="I49" s="16">
        <v>1097467</v>
      </c>
      <c r="J49" s="16">
        <v>514067</v>
      </c>
      <c r="K49" s="16">
        <v>1102178</v>
      </c>
      <c r="L49" s="16">
        <v>579788</v>
      </c>
      <c r="M49" s="16">
        <v>522808</v>
      </c>
      <c r="N49" s="16">
        <v>154588</v>
      </c>
      <c r="O49" s="16">
        <v>576756</v>
      </c>
      <c r="P49" s="16">
        <v>196014</v>
      </c>
      <c r="Q49" s="16">
        <v>1029275</v>
      </c>
      <c r="R49" s="16">
        <v>566204</v>
      </c>
      <c r="S49" s="16">
        <v>784375</v>
      </c>
      <c r="T49" s="16">
        <v>957148</v>
      </c>
      <c r="W49" s="16">
        <f t="shared" si="0"/>
        <v>3.3455466948980613E-2</v>
      </c>
      <c r="Y49" s="16">
        <f t="shared" si="1"/>
        <v>4.5252846717555112E-2</v>
      </c>
      <c r="AA49" s="16">
        <f t="shared" si="2"/>
        <v>2.2036726926910333E-2</v>
      </c>
      <c r="AC49" s="16">
        <f t="shared" si="3"/>
        <v>3.4643161133917307E-2</v>
      </c>
      <c r="AE49" s="16">
        <f t="shared" si="4"/>
        <v>3.165287581214539E-2</v>
      </c>
      <c r="AG49" s="16">
        <f t="shared" si="5"/>
        <v>1.4955600974360283E-2</v>
      </c>
      <c r="AI49" s="16">
        <f t="shared" si="6"/>
        <v>6.0681716179849347E-2</v>
      </c>
      <c r="AK49" s="16">
        <f t="shared" si="7"/>
        <v>4.8825521190572881E-2</v>
      </c>
      <c r="AM49" s="16">
        <f t="shared" si="8"/>
        <v>4.7065265816092994E-2</v>
      </c>
      <c r="AO49" s="16">
        <f t="shared" si="9"/>
        <v>2.5485839140880651E-2</v>
      </c>
      <c r="AQ49" s="16">
        <f t="shared" si="10"/>
        <v>4.0755075789258403E-2</v>
      </c>
      <c r="AS49" s="16">
        <f t="shared" si="11"/>
        <v>3.5263727966419439E-2</v>
      </c>
      <c r="AU49" s="16">
        <f t="shared" si="12"/>
        <v>4.0255208561509083E-2</v>
      </c>
      <c r="AW49" s="16">
        <f t="shared" si="13"/>
        <v>3.8806202493399743E-2</v>
      </c>
      <c r="AY49" s="16">
        <f t="shared" si="14"/>
        <v>4.0122577665391873E-2</v>
      </c>
      <c r="BA49" s="16">
        <f t="shared" si="15"/>
        <v>5.169603324622242E-2</v>
      </c>
    </row>
    <row r="50" spans="1:56">
      <c r="A50" s="16" t="s">
        <v>62</v>
      </c>
      <c r="B50" s="16" t="s">
        <v>619</v>
      </c>
      <c r="C50" s="16" t="s">
        <v>620</v>
      </c>
      <c r="D50" s="16">
        <v>-2</v>
      </c>
      <c r="E50" s="16">
        <v>1341958</v>
      </c>
      <c r="F50" s="16">
        <v>494293</v>
      </c>
      <c r="G50" s="16">
        <v>371363</v>
      </c>
      <c r="H50" s="16">
        <v>770132</v>
      </c>
      <c r="I50" s="16">
        <v>1087882</v>
      </c>
      <c r="J50" s="16">
        <v>798177</v>
      </c>
      <c r="K50" s="16">
        <v>337066</v>
      </c>
      <c r="L50" s="16">
        <v>230851</v>
      </c>
      <c r="M50" s="16">
        <v>328802</v>
      </c>
      <c r="N50" s="16">
        <v>112244</v>
      </c>
      <c r="O50" s="16">
        <v>392460</v>
      </c>
      <c r="P50" s="16">
        <v>139092</v>
      </c>
      <c r="Q50" s="16">
        <v>987435</v>
      </c>
      <c r="R50" s="16">
        <v>236114</v>
      </c>
      <c r="S50" s="16">
        <v>741420</v>
      </c>
      <c r="T50" s="16">
        <v>230117</v>
      </c>
      <c r="W50" s="16">
        <f t="shared" si="0"/>
        <v>3.3776453982583672E-2</v>
      </c>
      <c r="Y50" s="16">
        <f t="shared" si="1"/>
        <v>2.0130318154014934E-2</v>
      </c>
      <c r="AA50" s="16">
        <f t="shared" si="2"/>
        <v>9.2870153108389805E-3</v>
      </c>
      <c r="AC50" s="16">
        <f t="shared" si="3"/>
        <v>2.397262623492805E-2</v>
      </c>
      <c r="AE50" s="16">
        <f t="shared" si="4"/>
        <v>3.1376427577565751E-2</v>
      </c>
      <c r="AG50" s="16">
        <f t="shared" si="5"/>
        <v>2.3221130161850432E-2</v>
      </c>
      <c r="AI50" s="16">
        <f t="shared" si="6"/>
        <v>1.8557568147683133E-2</v>
      </c>
      <c r="AK50" s="16">
        <f t="shared" si="7"/>
        <v>1.9440589305685766E-2</v>
      </c>
      <c r="AM50" s="16">
        <f t="shared" si="8"/>
        <v>2.9600070256887823E-2</v>
      </c>
      <c r="AO50" s="16">
        <f t="shared" si="9"/>
        <v>1.8504880899740006E-2</v>
      </c>
      <c r="AQ50" s="16">
        <f t="shared" si="10"/>
        <v>2.773224213402609E-2</v>
      </c>
      <c r="AS50" s="16">
        <f t="shared" si="11"/>
        <v>2.5023225128333753E-2</v>
      </c>
      <c r="AU50" s="16">
        <f t="shared" si="12"/>
        <v>3.8618835457903594E-2</v>
      </c>
      <c r="AW50" s="16">
        <f t="shared" si="13"/>
        <v>1.6182661541646805E-2</v>
      </c>
      <c r="AY50" s="16">
        <f t="shared" si="14"/>
        <v>3.7925331037673107E-2</v>
      </c>
      <c r="BA50" s="16">
        <f t="shared" si="15"/>
        <v>1.2428732110938921E-2</v>
      </c>
    </row>
    <row r="51" spans="1:56">
      <c r="A51" s="16" t="s">
        <v>62</v>
      </c>
      <c r="B51" s="16" t="s">
        <v>621</v>
      </c>
      <c r="C51" s="16" t="s">
        <v>622</v>
      </c>
      <c r="D51" s="16">
        <v>-2</v>
      </c>
      <c r="E51" s="16">
        <v>13929171</v>
      </c>
      <c r="F51" s="16">
        <v>12903101</v>
      </c>
      <c r="G51" s="16">
        <v>16651920</v>
      </c>
      <c r="H51" s="16">
        <v>10461132</v>
      </c>
      <c r="I51" s="16">
        <v>20308480</v>
      </c>
      <c r="J51" s="16">
        <v>13630920</v>
      </c>
      <c r="K51" s="16">
        <v>16268588</v>
      </c>
      <c r="L51" s="16">
        <v>3515706</v>
      </c>
      <c r="M51" s="16">
        <v>5286597</v>
      </c>
      <c r="N51" s="16">
        <v>2617559</v>
      </c>
      <c r="O51" s="16">
        <v>7251455</v>
      </c>
      <c r="P51" s="16">
        <v>2207950</v>
      </c>
      <c r="Q51" s="16">
        <v>12691895</v>
      </c>
      <c r="R51" s="16">
        <v>7359496</v>
      </c>
      <c r="S51" s="16">
        <v>9074925</v>
      </c>
      <c r="T51" s="16">
        <v>7632608</v>
      </c>
      <c r="W51" s="16">
        <f t="shared" si="0"/>
        <v>0.3505907064878625</v>
      </c>
      <c r="Y51" s="16">
        <f t="shared" si="1"/>
        <v>0.52548494173170224</v>
      </c>
      <c r="AA51" s="16">
        <f t="shared" si="2"/>
        <v>0.41642984356240614</v>
      </c>
      <c r="AC51" s="16">
        <f t="shared" si="3"/>
        <v>0.32563353740689305</v>
      </c>
      <c r="AE51" s="16">
        <f t="shared" si="4"/>
        <v>0.58573223192445734</v>
      </c>
      <c r="AG51" s="16">
        <f t="shared" si="5"/>
        <v>0.39656037137849165</v>
      </c>
      <c r="AI51" s="16">
        <f t="shared" si="6"/>
        <v>0.89568639517655313</v>
      </c>
      <c r="AK51" s="16">
        <f t="shared" si="7"/>
        <v>0.29606714489231273</v>
      </c>
      <c r="AM51" s="16">
        <f t="shared" si="8"/>
        <v>0.47592059239254142</v>
      </c>
      <c r="AO51" s="16">
        <f t="shared" si="9"/>
        <v>0.43153859041946607</v>
      </c>
      <c r="AQ51" s="16">
        <f t="shared" si="10"/>
        <v>0.51240662967944295</v>
      </c>
      <c r="AS51" s="16">
        <f t="shared" si="11"/>
        <v>0.39721932190280185</v>
      </c>
      <c r="AU51" s="16">
        <f t="shared" si="12"/>
        <v>0.49638326031990904</v>
      </c>
      <c r="AW51" s="16">
        <f t="shared" si="13"/>
        <v>0.504401403072683</v>
      </c>
      <c r="AY51" s="16">
        <f t="shared" si="14"/>
        <v>0.46420319760332285</v>
      </c>
      <c r="BA51" s="16">
        <f t="shared" si="15"/>
        <v>0.4122409041479303</v>
      </c>
    </row>
    <row r="52" spans="1:56">
      <c r="A52" s="16" t="s">
        <v>62</v>
      </c>
      <c r="B52" s="16" t="s">
        <v>623</v>
      </c>
      <c r="C52" s="16" t="s">
        <v>622</v>
      </c>
      <c r="D52" s="16">
        <v>-2</v>
      </c>
      <c r="E52" s="16">
        <v>1384701</v>
      </c>
      <c r="F52" s="16">
        <v>475023</v>
      </c>
      <c r="G52" s="16">
        <v>668771</v>
      </c>
      <c r="H52" s="16">
        <v>582796</v>
      </c>
      <c r="I52" s="16">
        <v>700979</v>
      </c>
      <c r="J52" s="16">
        <v>530449</v>
      </c>
      <c r="K52" s="16">
        <v>455627</v>
      </c>
      <c r="L52" s="16">
        <v>128511</v>
      </c>
      <c r="M52" s="16">
        <v>381642</v>
      </c>
      <c r="N52" s="16">
        <v>92656</v>
      </c>
      <c r="O52" s="16">
        <v>571769</v>
      </c>
      <c r="P52" s="16">
        <v>224179</v>
      </c>
      <c r="Q52" s="16">
        <v>687443</v>
      </c>
      <c r="R52" s="16">
        <v>367410</v>
      </c>
      <c r="S52" s="16">
        <v>395236</v>
      </c>
      <c r="T52" s="16">
        <v>838857</v>
      </c>
      <c r="W52" s="16">
        <f t="shared" si="0"/>
        <v>3.4852275262070492E-2</v>
      </c>
      <c r="Y52" s="16">
        <f t="shared" si="1"/>
        <v>1.93455382141253E-2</v>
      </c>
      <c r="AA52" s="16">
        <f t="shared" si="2"/>
        <v>1.6724570074146041E-2</v>
      </c>
      <c r="AC52" s="16">
        <f t="shared" si="3"/>
        <v>1.8141241604310857E-2</v>
      </c>
      <c r="AE52" s="16">
        <f t="shared" si="4"/>
        <v>2.0217465521898941E-2</v>
      </c>
      <c r="AG52" s="16">
        <f t="shared" si="5"/>
        <v>1.5432197712065622E-2</v>
      </c>
      <c r="AI52" s="16">
        <f t="shared" si="6"/>
        <v>2.508508453069851E-2</v>
      </c>
      <c r="AK52" s="16">
        <f t="shared" si="7"/>
        <v>1.0822260125635079E-2</v>
      </c>
      <c r="AM52" s="16">
        <f t="shared" si="8"/>
        <v>3.4356938257611519E-2</v>
      </c>
      <c r="AO52" s="16">
        <f t="shared" si="9"/>
        <v>1.527554474757056E-2</v>
      </c>
      <c r="AQ52" s="16">
        <f t="shared" si="10"/>
        <v>4.0402681426718559E-2</v>
      </c>
      <c r="AS52" s="16">
        <f t="shared" si="11"/>
        <v>4.0330727763241113E-2</v>
      </c>
      <c r="AU52" s="16">
        <f t="shared" si="12"/>
        <v>2.6886071593256892E-2</v>
      </c>
      <c r="AW52" s="16">
        <f t="shared" si="13"/>
        <v>2.5181360177780443E-2</v>
      </c>
      <c r="AY52" s="16">
        <f t="shared" si="14"/>
        <v>2.0217226589525194E-2</v>
      </c>
      <c r="BA52" s="16">
        <f t="shared" si="15"/>
        <v>4.5307078279248771E-2</v>
      </c>
    </row>
    <row r="53" spans="1:56">
      <c r="A53" s="16" t="s">
        <v>62</v>
      </c>
      <c r="B53" s="16" t="s">
        <v>624</v>
      </c>
      <c r="C53" s="16" t="s">
        <v>622</v>
      </c>
      <c r="D53" s="16">
        <v>-2</v>
      </c>
      <c r="E53" s="16">
        <v>6077922</v>
      </c>
      <c r="F53" s="16">
        <v>4580259</v>
      </c>
      <c r="G53" s="16">
        <v>6323879</v>
      </c>
      <c r="H53" s="16">
        <v>4630591</v>
      </c>
      <c r="I53" s="16">
        <v>5880615</v>
      </c>
      <c r="J53" s="16">
        <v>6128767</v>
      </c>
      <c r="K53" s="16">
        <v>4923551</v>
      </c>
      <c r="L53" s="16">
        <v>2192907</v>
      </c>
      <c r="M53" s="16">
        <v>2352750</v>
      </c>
      <c r="N53" s="16">
        <v>1149993</v>
      </c>
      <c r="O53" s="16">
        <v>3739157</v>
      </c>
      <c r="P53" s="16">
        <v>1244946</v>
      </c>
      <c r="Q53" s="16">
        <v>5465073</v>
      </c>
      <c r="R53" s="16">
        <v>2861398</v>
      </c>
      <c r="S53" s="16">
        <v>4698692</v>
      </c>
      <c r="T53" s="16">
        <v>3122918</v>
      </c>
      <c r="W53" s="16">
        <f t="shared" si="0"/>
        <v>0.15297844846316572</v>
      </c>
      <c r="Y53" s="16">
        <f t="shared" si="1"/>
        <v>0.18653323210684816</v>
      </c>
      <c r="AA53" s="16">
        <f t="shared" si="2"/>
        <v>0.15814704506612964</v>
      </c>
      <c r="AC53" s="16">
        <f t="shared" si="3"/>
        <v>0.14414078013875767</v>
      </c>
      <c r="AE53" s="16">
        <f t="shared" si="4"/>
        <v>0.16960726499661435</v>
      </c>
      <c r="AG53" s="16">
        <f t="shared" si="5"/>
        <v>0.17830242695373782</v>
      </c>
      <c r="AI53" s="16">
        <f t="shared" si="6"/>
        <v>0.27107193609291191</v>
      </c>
      <c r="AK53" s="16">
        <f t="shared" si="7"/>
        <v>0.18467065064722898</v>
      </c>
      <c r="AM53" s="16">
        <f t="shared" si="8"/>
        <v>0.21180395890807485</v>
      </c>
      <c r="AO53" s="16">
        <f t="shared" si="9"/>
        <v>0.18959127882590346</v>
      </c>
      <c r="AQ53" s="16">
        <f t="shared" si="10"/>
        <v>0.26421853768827042</v>
      </c>
      <c r="AS53" s="16">
        <f t="shared" si="11"/>
        <v>0.22397092593836165</v>
      </c>
      <c r="AU53" s="16">
        <f t="shared" si="12"/>
        <v>0.21374040311760426</v>
      </c>
      <c r="AW53" s="16">
        <f t="shared" si="13"/>
        <v>0.19611304441898861</v>
      </c>
      <c r="AY53" s="16">
        <f t="shared" si="14"/>
        <v>0.2403488569826365</v>
      </c>
      <c r="BA53" s="16">
        <f t="shared" si="15"/>
        <v>0.16867033390157682</v>
      </c>
    </row>
    <row r="54" spans="1:56">
      <c r="A54" s="16" t="s">
        <v>62</v>
      </c>
      <c r="B54" s="16" t="s">
        <v>625</v>
      </c>
      <c r="C54" s="16" t="s">
        <v>622</v>
      </c>
      <c r="D54" s="16">
        <v>-2</v>
      </c>
      <c r="E54" s="16">
        <v>3334670</v>
      </c>
      <c r="F54" s="16">
        <v>2317312</v>
      </c>
      <c r="G54" s="16">
        <v>2322918</v>
      </c>
      <c r="H54" s="16">
        <v>2222164</v>
      </c>
      <c r="I54" s="16">
        <v>2987773</v>
      </c>
      <c r="J54" s="16">
        <v>2444040</v>
      </c>
      <c r="K54" s="16">
        <v>1661316</v>
      </c>
      <c r="L54" s="16">
        <v>797919</v>
      </c>
      <c r="M54" s="16">
        <v>970610</v>
      </c>
      <c r="N54" s="16">
        <v>278802</v>
      </c>
      <c r="O54" s="16">
        <v>1562436</v>
      </c>
      <c r="P54" s="16">
        <v>356260</v>
      </c>
      <c r="Q54" s="16">
        <v>1893817</v>
      </c>
      <c r="R54" s="16">
        <v>1466396</v>
      </c>
      <c r="S54" s="16">
        <v>1543815</v>
      </c>
      <c r="T54" s="16">
        <v>1290311</v>
      </c>
      <c r="W54" s="16">
        <f t="shared" si="0"/>
        <v>8.3932081184435195E-2</v>
      </c>
      <c r="X54" s="16">
        <f>SUM(W41:W54)</f>
        <v>1.7232510943133974</v>
      </c>
      <c r="Y54" s="16">
        <f t="shared" si="1"/>
        <v>9.4373636329295907E-2</v>
      </c>
      <c r="Z54" s="16">
        <f>SUM(Y41:Y54)</f>
        <v>2.1041704641986048</v>
      </c>
      <c r="AA54" s="16">
        <f t="shared" si="2"/>
        <v>5.8091341980281999E-2</v>
      </c>
      <c r="AB54" s="16">
        <f>SUM(AA41:AA54)</f>
        <v>1.6591728015752563</v>
      </c>
      <c r="AC54" s="16">
        <f t="shared" si="3"/>
        <v>6.9171397896351086E-2</v>
      </c>
      <c r="AD54" s="16">
        <f>SUM(AC41:AC54)</f>
        <v>1.4351157231767981</v>
      </c>
      <c r="AE54" s="16">
        <f t="shared" si="4"/>
        <v>8.6172620884164233E-2</v>
      </c>
      <c r="AF54" s="16">
        <f>SUM(AE41:AE54)</f>
        <v>2.0200203153890532</v>
      </c>
      <c r="AG54" s="16">
        <f t="shared" si="5"/>
        <v>7.1103741351566052E-2</v>
      </c>
      <c r="AH54" s="16">
        <f>SUM(AG41:AG54)</f>
        <v>1.6042141457413932</v>
      </c>
      <c r="AI54" s="16">
        <f t="shared" si="6"/>
        <v>9.1465721505095007E-2</v>
      </c>
      <c r="AJ54" s="16">
        <f>SUM(AI41:AI54)</f>
        <v>2.8400631322890089</v>
      </c>
      <c r="AK54" s="16">
        <f t="shared" si="7"/>
        <v>6.7194924770538053E-2</v>
      </c>
      <c r="AL54" s="16">
        <f>SUM(AK41:AK54)</f>
        <v>1.6451882602049617</v>
      </c>
      <c r="AM54" s="16">
        <f t="shared" si="8"/>
        <v>8.7378191714277562E-2</v>
      </c>
      <c r="AN54" s="16">
        <f>SUM(AM41:AM54)</f>
        <v>2.063928415092577</v>
      </c>
      <c r="AO54" s="16">
        <f t="shared" si="9"/>
        <v>4.5964129972286383E-2</v>
      </c>
      <c r="AP54" s="16">
        <f>SUM(AO41:AO54)</f>
        <v>1.7144380439156512</v>
      </c>
      <c r="AQ54" s="16">
        <f t="shared" si="10"/>
        <v>0.11040578268083165</v>
      </c>
      <c r="AR54" s="16">
        <f>SUM(AQ41:AQ54)</f>
        <v>2.2350371837952916</v>
      </c>
      <c r="AS54" s="16">
        <f t="shared" si="11"/>
        <v>6.4092645042275492E-2</v>
      </c>
      <c r="AT54" s="16">
        <f>SUM(AS41:AS54)</f>
        <v>1.8665762219046622</v>
      </c>
      <c r="AU54" s="16">
        <f t="shared" si="12"/>
        <v>7.4067667350641422E-2</v>
      </c>
      <c r="AV54" s="16">
        <f>SUM(AU41:AU54)</f>
        <v>2.2135928041409514</v>
      </c>
      <c r="AW54" s="16">
        <f t="shared" si="13"/>
        <v>0.10050310508493653</v>
      </c>
      <c r="AX54" s="16">
        <f>SUM(AW41:AW54)</f>
        <v>2.0300481828579859</v>
      </c>
      <c r="AY54" s="16">
        <f t="shared" si="14"/>
        <v>7.8969672973382574E-2</v>
      </c>
      <c r="AZ54" s="16">
        <f>SUM(AY41:AY54)</f>
        <v>2.1876278999077359</v>
      </c>
      <c r="BA54" s="16">
        <f t="shared" si="15"/>
        <v>6.9690330391921101E-2</v>
      </c>
      <c r="BB54" s="16">
        <f>SUM(BA41:BA54)</f>
        <v>1.7821102785066893</v>
      </c>
      <c r="BD54" s="16">
        <f t="shared" si="16"/>
        <v>1.945284685438126</v>
      </c>
    </row>
    <row r="56" spans="1:56">
      <c r="A56" s="16" t="s">
        <v>82</v>
      </c>
      <c r="B56" s="16" t="s">
        <v>626</v>
      </c>
      <c r="C56" s="16" t="s">
        <v>610</v>
      </c>
      <c r="D56" s="16">
        <v>-2</v>
      </c>
      <c r="E56" s="16">
        <v>1292226</v>
      </c>
      <c r="F56" s="16">
        <v>930606</v>
      </c>
      <c r="G56" s="16">
        <v>1178892</v>
      </c>
      <c r="H56" s="16">
        <v>900233</v>
      </c>
      <c r="I56" s="16">
        <v>840350</v>
      </c>
      <c r="J56" s="16">
        <v>655895</v>
      </c>
      <c r="K56" s="16">
        <v>715554</v>
      </c>
      <c r="L56" s="16">
        <v>516944</v>
      </c>
      <c r="M56" s="16">
        <v>528065</v>
      </c>
      <c r="N56" s="16">
        <v>255611</v>
      </c>
      <c r="O56" s="16">
        <v>462909</v>
      </c>
      <c r="P56" s="16">
        <v>237908</v>
      </c>
      <c r="Q56" s="16">
        <v>685241</v>
      </c>
      <c r="R56" s="16">
        <v>454402</v>
      </c>
      <c r="S56" s="16">
        <v>760530</v>
      </c>
      <c r="T56" s="16">
        <v>617516</v>
      </c>
      <c r="W56" s="16">
        <f t="shared" si="0"/>
        <v>3.2524722848329204E-2</v>
      </c>
      <c r="Y56" s="16">
        <f t="shared" si="1"/>
        <v>3.7899373157287732E-2</v>
      </c>
      <c r="AA56" s="16">
        <f t="shared" si="2"/>
        <v>2.948163401799745E-2</v>
      </c>
      <c r="AC56" s="16">
        <f t="shared" si="3"/>
        <v>2.8022402956049075E-2</v>
      </c>
      <c r="AE56" s="16">
        <f t="shared" si="4"/>
        <v>2.4237169945644271E-2</v>
      </c>
      <c r="AG56" s="16">
        <f t="shared" si="5"/>
        <v>1.9081761523455185E-2</v>
      </c>
      <c r="AI56" s="16">
        <f t="shared" si="6"/>
        <v>3.9395673602046058E-2</v>
      </c>
      <c r="AK56" s="16">
        <f t="shared" si="7"/>
        <v>4.3533257373970326E-2</v>
      </c>
      <c r="AM56" s="16">
        <f t="shared" si="8"/>
        <v>4.7538521968246754E-2</v>
      </c>
      <c r="AO56" s="16">
        <f t="shared" si="9"/>
        <v>4.2140792484796005E-2</v>
      </c>
      <c r="AQ56" s="16">
        <f t="shared" si="10"/>
        <v>3.2710351307190251E-2</v>
      </c>
      <c r="AS56" s="16">
        <f t="shared" si="11"/>
        <v>4.2800631552006065E-2</v>
      </c>
      <c r="AU56" s="16">
        <f t="shared" si="12"/>
        <v>2.6799950809936166E-2</v>
      </c>
      <c r="AW56" s="16">
        <f t="shared" si="13"/>
        <v>3.1143573739157313E-2</v>
      </c>
      <c r="AY56" s="16">
        <f t="shared" si="14"/>
        <v>3.890285130436396E-2</v>
      </c>
      <c r="BA56" s="16">
        <f t="shared" si="15"/>
        <v>3.3352342235552168E-2</v>
      </c>
    </row>
    <row r="57" spans="1:56">
      <c r="A57" s="16" t="s">
        <v>82</v>
      </c>
      <c r="B57" s="16" t="s">
        <v>627</v>
      </c>
      <c r="C57" s="16" t="s">
        <v>628</v>
      </c>
      <c r="D57" s="16">
        <v>-2</v>
      </c>
      <c r="E57" s="16">
        <v>2186639</v>
      </c>
      <c r="F57" s="16">
        <v>2258835</v>
      </c>
      <c r="G57" s="16">
        <v>2314527</v>
      </c>
      <c r="H57" s="16">
        <v>1663582</v>
      </c>
      <c r="I57" s="16">
        <v>2536742</v>
      </c>
      <c r="J57" s="16">
        <v>1483986</v>
      </c>
      <c r="K57" s="16">
        <v>2227598</v>
      </c>
      <c r="L57" s="16">
        <v>1034286</v>
      </c>
      <c r="M57" s="16">
        <v>1008638</v>
      </c>
      <c r="N57" s="16">
        <v>461757</v>
      </c>
      <c r="O57" s="16">
        <v>1019672</v>
      </c>
      <c r="P57" s="16">
        <v>440892</v>
      </c>
      <c r="Q57" s="16">
        <v>1880931</v>
      </c>
      <c r="R57" s="16">
        <v>999443</v>
      </c>
      <c r="S57" s="16">
        <v>1169901</v>
      </c>
      <c r="T57" s="16">
        <v>1393466</v>
      </c>
      <c r="W57" s="16">
        <f t="shared" si="0"/>
        <v>5.5036678912471756E-2</v>
      </c>
      <c r="Y57" s="16">
        <f t="shared" si="1"/>
        <v>9.1992132616533773E-2</v>
      </c>
      <c r="AA57" s="16">
        <f t="shared" si="2"/>
        <v>5.7881500543538834E-2</v>
      </c>
      <c r="AC57" s="16">
        <f t="shared" si="3"/>
        <v>5.1783888342717965E-2</v>
      </c>
      <c r="AE57" s="16">
        <f t="shared" si="4"/>
        <v>7.3164094677519526E-2</v>
      </c>
      <c r="AG57" s="16">
        <f t="shared" si="5"/>
        <v>4.3173170943742775E-2</v>
      </c>
      <c r="AI57" s="16">
        <f t="shared" si="6"/>
        <v>0.12264304821798298</v>
      </c>
      <c r="AK57" s="16">
        <f t="shared" si="7"/>
        <v>8.7100031408226558E-2</v>
      </c>
      <c r="AM57" s="16">
        <f t="shared" si="8"/>
        <v>9.0801624271649256E-2</v>
      </c>
      <c r="AO57" s="16">
        <f t="shared" si="9"/>
        <v>7.6126637411543116E-2</v>
      </c>
      <c r="AQ57" s="16">
        <f t="shared" si="10"/>
        <v>7.2052669829502758E-2</v>
      </c>
      <c r="AS57" s="16">
        <f t="shared" si="11"/>
        <v>7.9318291298430724E-2</v>
      </c>
      <c r="AU57" s="16">
        <f t="shared" si="12"/>
        <v>7.3563692594115118E-2</v>
      </c>
      <c r="AW57" s="16">
        <f t="shared" si="13"/>
        <v>6.8499317275418248E-2</v>
      </c>
      <c r="AY57" s="16">
        <f t="shared" si="14"/>
        <v>5.9843115516582786E-2</v>
      </c>
      <c r="BA57" s="16">
        <f t="shared" si="15"/>
        <v>7.5261782570177835E-2</v>
      </c>
    </row>
    <row r="58" spans="1:56">
      <c r="A58" s="16" t="s">
        <v>82</v>
      </c>
      <c r="B58" s="16" t="s">
        <v>629</v>
      </c>
      <c r="C58" s="16" t="s">
        <v>628</v>
      </c>
      <c r="D58" s="16">
        <v>-2</v>
      </c>
      <c r="E58" s="16">
        <v>5210572</v>
      </c>
      <c r="F58" s="16">
        <v>3801604</v>
      </c>
      <c r="G58" s="16">
        <v>4955493</v>
      </c>
      <c r="H58" s="16">
        <v>4680676</v>
      </c>
      <c r="I58" s="16">
        <v>3765951</v>
      </c>
      <c r="J58" s="16">
        <v>2983659</v>
      </c>
      <c r="K58" s="16">
        <v>2494125</v>
      </c>
      <c r="L58" s="16">
        <v>2102082</v>
      </c>
      <c r="M58" s="16">
        <v>1850060</v>
      </c>
      <c r="N58" s="16">
        <v>1241962</v>
      </c>
      <c r="O58" s="16">
        <v>1774127</v>
      </c>
      <c r="P58" s="16">
        <v>837415</v>
      </c>
      <c r="Q58" s="16">
        <v>3077182</v>
      </c>
      <c r="R58" s="16">
        <v>1727920</v>
      </c>
      <c r="S58" s="16">
        <v>2456804</v>
      </c>
      <c r="T58" s="16">
        <v>2747461</v>
      </c>
      <c r="W58" s="16">
        <f t="shared" si="0"/>
        <v>0.13114765542657741</v>
      </c>
      <c r="Y58" s="16">
        <f t="shared" si="1"/>
        <v>0.15482213589020236</v>
      </c>
      <c r="AA58" s="16">
        <f t="shared" si="2"/>
        <v>0.1239265607067893</v>
      </c>
      <c r="AC58" s="16">
        <f t="shared" si="3"/>
        <v>0.14569982324432448</v>
      </c>
      <c r="AE58" s="16">
        <f t="shared" si="4"/>
        <v>0.10861664115424405</v>
      </c>
      <c r="AG58" s="16">
        <f t="shared" si="5"/>
        <v>8.6802719193332434E-2</v>
      </c>
      <c r="AI58" s="16">
        <f t="shared" si="6"/>
        <v>0.13731700811218039</v>
      </c>
      <c r="AK58" s="16">
        <f t="shared" si="7"/>
        <v>0.17702203087218402</v>
      </c>
      <c r="AM58" s="16">
        <f t="shared" si="8"/>
        <v>0.1665497958633399</v>
      </c>
      <c r="AO58" s="16">
        <f t="shared" si="9"/>
        <v>0.20475356270270922</v>
      </c>
      <c r="AQ58" s="16">
        <f t="shared" si="10"/>
        <v>0.12536441813309204</v>
      </c>
      <c r="AS58" s="16">
        <f t="shared" si="11"/>
        <v>0.15065441629168902</v>
      </c>
      <c r="AU58" s="16">
        <f t="shared" si="12"/>
        <v>0.1203493752318104</v>
      </c>
      <c r="AW58" s="16">
        <f t="shared" si="13"/>
        <v>0.11842730431504418</v>
      </c>
      <c r="AY58" s="16">
        <f t="shared" si="14"/>
        <v>0.12567115129707782</v>
      </c>
      <c r="BA58" s="16">
        <f t="shared" si="15"/>
        <v>0.148391717058072</v>
      </c>
    </row>
    <row r="59" spans="1:56">
      <c r="A59" s="16" t="s">
        <v>82</v>
      </c>
      <c r="B59" s="16" t="s">
        <v>630</v>
      </c>
      <c r="C59" s="16" t="s">
        <v>631</v>
      </c>
      <c r="D59" s="16">
        <v>-2</v>
      </c>
      <c r="E59" s="16">
        <v>864858</v>
      </c>
      <c r="F59" s="16">
        <v>369722</v>
      </c>
      <c r="G59" s="16">
        <v>236140</v>
      </c>
      <c r="H59" s="16">
        <v>905216</v>
      </c>
      <c r="I59" s="16">
        <v>494321</v>
      </c>
      <c r="J59" s="16">
        <v>264919</v>
      </c>
      <c r="K59" s="16">
        <v>583958</v>
      </c>
      <c r="L59" s="16">
        <v>205487</v>
      </c>
      <c r="M59" s="16">
        <v>269176</v>
      </c>
      <c r="N59" s="16">
        <v>293211</v>
      </c>
      <c r="O59" s="16">
        <v>305330</v>
      </c>
      <c r="P59" s="16">
        <v>21971</v>
      </c>
      <c r="Q59" s="16">
        <v>248791</v>
      </c>
      <c r="R59" s="16">
        <v>385774</v>
      </c>
      <c r="S59" s="16">
        <v>149202</v>
      </c>
      <c r="T59" s="16">
        <v>322184</v>
      </c>
      <c r="W59" s="16">
        <f t="shared" si="0"/>
        <v>2.1768070564406151E-2</v>
      </c>
      <c r="Y59" s="16">
        <f t="shared" si="1"/>
        <v>1.5057104770932847E-2</v>
      </c>
      <c r="AA59" s="16">
        <f t="shared" si="2"/>
        <v>5.9053696666106119E-3</v>
      </c>
      <c r="AC59" s="16">
        <f t="shared" si="3"/>
        <v>2.8177513504018314E-2</v>
      </c>
      <c r="AE59" s="16">
        <f t="shared" si="4"/>
        <v>1.4257085838877637E-2</v>
      </c>
      <c r="AG59" s="16">
        <f t="shared" si="5"/>
        <v>7.7072110338274038E-3</v>
      </c>
      <c r="AI59" s="16">
        <f t="shared" si="6"/>
        <v>3.2150499843902232E-2</v>
      </c>
      <c r="AK59" s="16">
        <f t="shared" si="7"/>
        <v>1.7304618020530349E-2</v>
      </c>
      <c r="AM59" s="16">
        <f t="shared" si="8"/>
        <v>2.4232299412619257E-2</v>
      </c>
      <c r="AO59" s="16">
        <f t="shared" si="9"/>
        <v>4.8339640724614823E-2</v>
      </c>
      <c r="AQ59" s="16">
        <f t="shared" si="10"/>
        <v>2.1575410209402707E-2</v>
      </c>
      <c r="AS59" s="16">
        <f t="shared" si="11"/>
        <v>3.9526736210178945E-3</v>
      </c>
      <c r="AU59" s="16">
        <f t="shared" si="12"/>
        <v>9.7302796562885596E-3</v>
      </c>
      <c r="AW59" s="16">
        <f t="shared" si="13"/>
        <v>2.6439982692967184E-2</v>
      </c>
      <c r="AY59" s="16">
        <f t="shared" si="14"/>
        <v>7.6320240099847642E-3</v>
      </c>
      <c r="BA59" s="16">
        <f t="shared" si="15"/>
        <v>1.7401315967228603E-2</v>
      </c>
    </row>
    <row r="60" spans="1:56">
      <c r="A60" s="16" t="s">
        <v>82</v>
      </c>
      <c r="B60" s="16" t="s">
        <v>632</v>
      </c>
      <c r="C60" s="16" t="s">
        <v>633</v>
      </c>
      <c r="D60" s="16">
        <v>-2</v>
      </c>
      <c r="E60" s="16">
        <v>25554486</v>
      </c>
      <c r="F60" s="16">
        <v>22052422</v>
      </c>
      <c r="G60" s="16">
        <v>26432596</v>
      </c>
      <c r="H60" s="16">
        <v>28343662</v>
      </c>
      <c r="I60" s="16">
        <v>20291346</v>
      </c>
      <c r="J60" s="16">
        <v>16351658</v>
      </c>
      <c r="K60" s="16">
        <v>17062434</v>
      </c>
      <c r="L60" s="16">
        <v>12692275</v>
      </c>
      <c r="M60" s="16">
        <v>9108006</v>
      </c>
      <c r="N60" s="16">
        <v>7057176</v>
      </c>
      <c r="O60" s="16">
        <v>9099655</v>
      </c>
      <c r="P60" s="16">
        <v>4894643</v>
      </c>
      <c r="Q60" s="16">
        <v>18311090</v>
      </c>
      <c r="R60" s="16">
        <v>9529659</v>
      </c>
      <c r="S60" s="16">
        <v>14143234</v>
      </c>
      <c r="T60" s="16">
        <v>13908237</v>
      </c>
      <c r="W60" s="16">
        <f t="shared" si="0"/>
        <v>0.64319443710427493</v>
      </c>
      <c r="Y60" s="16">
        <f t="shared" si="1"/>
        <v>0.89809540278053368</v>
      </c>
      <c r="AA60" s="16">
        <f t="shared" si="2"/>
        <v>0.66102418323101975</v>
      </c>
      <c r="AC60" s="16">
        <f t="shared" si="3"/>
        <v>0.88227994065320403</v>
      </c>
      <c r="AE60" s="16">
        <f t="shared" si="4"/>
        <v>0.58523805727121914</v>
      </c>
      <c r="AG60" s="16">
        <f t="shared" si="5"/>
        <v>0.47571400676800124</v>
      </c>
      <c r="AI60" s="16">
        <f t="shared" si="6"/>
        <v>0.93939252763656289</v>
      </c>
      <c r="AK60" s="16">
        <f t="shared" si="7"/>
        <v>1.0688509282170007</v>
      </c>
      <c r="AM60" s="16">
        <f t="shared" si="8"/>
        <v>0.81993910468961817</v>
      </c>
      <c r="AO60" s="16">
        <f t="shared" si="9"/>
        <v>1.1634671017471185</v>
      </c>
      <c r="AQ60" s="16">
        <f t="shared" si="10"/>
        <v>0.6430052382309055</v>
      </c>
      <c r="AS60" s="16">
        <f t="shared" si="11"/>
        <v>0.88056648629556644</v>
      </c>
      <c r="AU60" s="16">
        <f t="shared" si="12"/>
        <v>0.71615141428535956</v>
      </c>
      <c r="AW60" s="16">
        <f t="shared" si="13"/>
        <v>0.65313893375364585</v>
      </c>
      <c r="AY60" s="16">
        <f t="shared" si="14"/>
        <v>0.72345881065155182</v>
      </c>
      <c r="BA60" s="16">
        <f t="shared" si="15"/>
        <v>0.75119070650342556</v>
      </c>
    </row>
    <row r="61" spans="1:56">
      <c r="A61" s="16" t="s">
        <v>82</v>
      </c>
      <c r="B61" s="16" t="s">
        <v>634</v>
      </c>
      <c r="C61" s="16" t="s">
        <v>635</v>
      </c>
      <c r="D61" s="16">
        <v>-2</v>
      </c>
      <c r="E61" s="16">
        <v>1204853</v>
      </c>
      <c r="F61" s="16">
        <v>571486</v>
      </c>
      <c r="G61" s="16">
        <v>522445</v>
      </c>
      <c r="H61" s="16">
        <v>1314310</v>
      </c>
      <c r="I61" s="16">
        <v>583873</v>
      </c>
      <c r="J61" s="16">
        <v>446439</v>
      </c>
      <c r="K61" s="16">
        <v>406256</v>
      </c>
      <c r="L61" s="16">
        <v>239718</v>
      </c>
      <c r="M61" s="16">
        <v>360116</v>
      </c>
      <c r="N61" s="16">
        <v>115190</v>
      </c>
      <c r="O61" s="16">
        <v>307870</v>
      </c>
      <c r="P61" s="16">
        <v>119011</v>
      </c>
      <c r="Q61" s="16">
        <v>622733</v>
      </c>
      <c r="R61" s="16">
        <v>186189</v>
      </c>
      <c r="S61" s="16">
        <v>599881</v>
      </c>
      <c r="T61" s="16">
        <v>168005</v>
      </c>
      <c r="W61" s="16">
        <f t="shared" si="0"/>
        <v>3.0325585383654242E-2</v>
      </c>
      <c r="Y61" s="16">
        <f t="shared" si="1"/>
        <v>2.3274039892463336E-2</v>
      </c>
      <c r="AA61" s="16">
        <f t="shared" si="2"/>
        <v>1.3065261520591096E-2</v>
      </c>
      <c r="AC61" s="16">
        <f t="shared" si="3"/>
        <v>4.0911768874463454E-2</v>
      </c>
      <c r="AE61" s="16">
        <f t="shared" si="4"/>
        <v>1.6839922803204805E-2</v>
      </c>
      <c r="AG61" s="16">
        <f t="shared" si="5"/>
        <v>1.2988119337347913E-2</v>
      </c>
      <c r="AI61" s="16">
        <f t="shared" si="6"/>
        <v>2.2366905607225762E-2</v>
      </c>
      <c r="AK61" s="16">
        <f t="shared" si="7"/>
        <v>2.0187303443261587E-2</v>
      </c>
      <c r="AM61" s="16">
        <f t="shared" si="8"/>
        <v>3.2419081698497623E-2</v>
      </c>
      <c r="AO61" s="16">
        <f t="shared" si="9"/>
        <v>1.8990567253849212E-2</v>
      </c>
      <c r="AQ61" s="16">
        <f t="shared" si="10"/>
        <v>2.1754893201352019E-2</v>
      </c>
      <c r="AS61" s="16">
        <f t="shared" si="11"/>
        <v>2.1410570311363189E-2</v>
      </c>
      <c r="AU61" s="16">
        <f t="shared" si="12"/>
        <v>2.4355246938995153E-2</v>
      </c>
      <c r="AW61" s="16">
        <f t="shared" si="13"/>
        <v>1.2760927220654755E-2</v>
      </c>
      <c r="AY61" s="16">
        <f t="shared" si="14"/>
        <v>3.0685287027879447E-2</v>
      </c>
      <c r="BA61" s="16">
        <f t="shared" si="15"/>
        <v>9.0740325065001414E-3</v>
      </c>
    </row>
    <row r="62" spans="1:56">
      <c r="A62" s="16" t="s">
        <v>82</v>
      </c>
      <c r="B62" s="16" t="s">
        <v>636</v>
      </c>
      <c r="C62" s="16" t="s">
        <v>637</v>
      </c>
      <c r="D62" s="16">
        <v>-2</v>
      </c>
      <c r="E62" s="16">
        <v>23931372</v>
      </c>
      <c r="F62" s="16">
        <v>15419764</v>
      </c>
      <c r="G62" s="16">
        <v>24762438</v>
      </c>
      <c r="H62" s="16">
        <v>19073612</v>
      </c>
      <c r="I62" s="16">
        <v>21726796</v>
      </c>
      <c r="J62" s="16">
        <v>19879754</v>
      </c>
      <c r="K62" s="16">
        <v>10760295</v>
      </c>
      <c r="L62" s="16">
        <v>5866230</v>
      </c>
      <c r="M62" s="16">
        <v>6109644</v>
      </c>
      <c r="N62" s="16">
        <v>4505763</v>
      </c>
      <c r="O62" s="16">
        <v>8039854</v>
      </c>
      <c r="P62" s="16">
        <v>3666247</v>
      </c>
      <c r="Q62" s="16">
        <v>15094190</v>
      </c>
      <c r="R62" s="16">
        <v>9710774</v>
      </c>
      <c r="S62" s="16">
        <v>15809638</v>
      </c>
      <c r="T62" s="16">
        <v>11309208</v>
      </c>
      <c r="W62" s="16">
        <f t="shared" si="0"/>
        <v>0.60234141835891386</v>
      </c>
      <c r="Y62" s="16">
        <f t="shared" si="1"/>
        <v>0.62797724260676557</v>
      </c>
      <c r="AA62" s="16">
        <f t="shared" si="2"/>
        <v>0.61925700955588192</v>
      </c>
      <c r="AC62" s="16">
        <f t="shared" si="3"/>
        <v>0.59372233776292704</v>
      </c>
      <c r="AE62" s="16">
        <f t="shared" si="4"/>
        <v>0.62663895641856859</v>
      </c>
      <c r="AG62" s="16">
        <f t="shared" si="5"/>
        <v>0.5783558724688469</v>
      </c>
      <c r="AI62" s="16">
        <f t="shared" si="6"/>
        <v>0.5924207951904793</v>
      </c>
      <c r="AK62" s="16">
        <f t="shared" si="7"/>
        <v>0.49401115092719122</v>
      </c>
      <c r="AM62" s="16">
        <f t="shared" si="8"/>
        <v>0.55001457303962009</v>
      </c>
      <c r="AO62" s="16">
        <f t="shared" si="9"/>
        <v>0.74283353834018051</v>
      </c>
      <c r="AQ62" s="16">
        <f t="shared" si="10"/>
        <v>0.56811694911638955</v>
      </c>
      <c r="AS62" s="16">
        <f t="shared" si="11"/>
        <v>0.65957297369423296</v>
      </c>
      <c r="AU62" s="16">
        <f t="shared" si="12"/>
        <v>0.59033763233056735</v>
      </c>
      <c r="AW62" s="16">
        <f t="shared" si="13"/>
        <v>0.66555210173654966</v>
      </c>
      <c r="AY62" s="16">
        <f t="shared" si="14"/>
        <v>0.80869919173447735</v>
      </c>
      <c r="BA62" s="16">
        <f t="shared" si="15"/>
        <v>0.6108158746154666</v>
      </c>
    </row>
    <row r="63" spans="1:56">
      <c r="A63" s="16" t="s">
        <v>82</v>
      </c>
      <c r="B63" s="16" t="s">
        <v>638</v>
      </c>
      <c r="C63" s="16" t="s">
        <v>637</v>
      </c>
      <c r="D63" s="16">
        <v>-2</v>
      </c>
      <c r="E63" s="16">
        <v>22223606</v>
      </c>
      <c r="F63" s="16">
        <v>12411081</v>
      </c>
      <c r="G63" s="16">
        <v>19411788</v>
      </c>
      <c r="H63" s="16">
        <v>16790292</v>
      </c>
      <c r="I63" s="16">
        <v>16183788</v>
      </c>
      <c r="J63" s="16">
        <v>17554078</v>
      </c>
      <c r="K63" s="16">
        <v>6835659</v>
      </c>
      <c r="L63" s="16">
        <v>6631334</v>
      </c>
      <c r="M63" s="16">
        <v>5053312</v>
      </c>
      <c r="N63" s="16">
        <v>4887999</v>
      </c>
      <c r="O63" s="16">
        <v>7374241</v>
      </c>
      <c r="P63" s="16">
        <v>2864304</v>
      </c>
      <c r="Q63" s="16">
        <v>12378971</v>
      </c>
      <c r="R63" s="16">
        <v>7325123</v>
      </c>
      <c r="S63" s="16">
        <v>12909885</v>
      </c>
      <c r="T63" s="16">
        <v>7728669</v>
      </c>
      <c r="W63" s="16">
        <f t="shared" si="0"/>
        <v>0.55935774844374442</v>
      </c>
      <c r="Y63" s="16">
        <f t="shared" si="1"/>
        <v>0.50544719258668414</v>
      </c>
      <c r="AA63" s="16">
        <f t="shared" si="2"/>
        <v>0.48544839514642107</v>
      </c>
      <c r="AC63" s="16">
        <f t="shared" si="3"/>
        <v>0.52264727928628152</v>
      </c>
      <c r="AE63" s="16">
        <f t="shared" si="4"/>
        <v>0.46676887025677205</v>
      </c>
      <c r="AG63" s="16">
        <f t="shared" si="5"/>
        <v>0.51069566037266811</v>
      </c>
      <c r="AI63" s="16">
        <f t="shared" si="6"/>
        <v>0.37634530841681912</v>
      </c>
      <c r="AK63" s="16">
        <f t="shared" si="7"/>
        <v>0.55844263547842732</v>
      </c>
      <c r="AM63" s="16">
        <f t="shared" si="8"/>
        <v>0.45491934425573544</v>
      </c>
      <c r="AO63" s="16">
        <f t="shared" si="9"/>
        <v>0.80585010631346221</v>
      </c>
      <c r="AQ63" s="16">
        <f t="shared" si="10"/>
        <v>0.52108300710050126</v>
      </c>
      <c r="AS63" s="16">
        <f t="shared" si="11"/>
        <v>0.51530011667088615</v>
      </c>
      <c r="AU63" s="16">
        <f t="shared" si="12"/>
        <v>0.48414472262696812</v>
      </c>
      <c r="AW63" s="16">
        <f t="shared" si="13"/>
        <v>0.50204556383752108</v>
      </c>
      <c r="AY63" s="16">
        <f t="shared" si="14"/>
        <v>0.66037018462314279</v>
      </c>
      <c r="BA63" s="16">
        <f t="shared" si="15"/>
        <v>0.4174292059044668</v>
      </c>
    </row>
    <row r="64" spans="1:56">
      <c r="A64" s="16" t="s">
        <v>82</v>
      </c>
      <c r="B64" s="16" t="s">
        <v>639</v>
      </c>
      <c r="C64" s="16" t="s">
        <v>640</v>
      </c>
      <c r="D64" s="16">
        <v>-2</v>
      </c>
      <c r="E64" s="16">
        <v>2173361</v>
      </c>
      <c r="F64" s="16">
        <v>962384</v>
      </c>
      <c r="G64" s="16">
        <v>808187</v>
      </c>
      <c r="H64" s="16">
        <v>2243202</v>
      </c>
      <c r="I64" s="16">
        <v>1388741</v>
      </c>
      <c r="J64" s="16">
        <v>871196</v>
      </c>
      <c r="K64" s="16">
        <v>1434736</v>
      </c>
      <c r="L64" s="16">
        <v>558982</v>
      </c>
      <c r="M64" s="16">
        <v>584148</v>
      </c>
      <c r="N64" s="16">
        <v>628430</v>
      </c>
      <c r="O64" s="16">
        <v>632569</v>
      </c>
      <c r="P64" s="16">
        <v>84145</v>
      </c>
      <c r="Q64" s="16">
        <v>611740</v>
      </c>
      <c r="R64" s="16">
        <v>965729</v>
      </c>
      <c r="S64" s="16">
        <v>332876</v>
      </c>
      <c r="T64" s="16">
        <v>632504</v>
      </c>
      <c r="W64" s="16">
        <f t="shared" si="0"/>
        <v>5.4702477874897744E-2</v>
      </c>
      <c r="Y64" s="16">
        <f t="shared" si="1"/>
        <v>3.9193547362259856E-2</v>
      </c>
      <c r="AA64" s="16">
        <f t="shared" si="2"/>
        <v>2.0211073916951941E-2</v>
      </c>
      <c r="AC64" s="16">
        <f t="shared" si="3"/>
        <v>6.9826267594961744E-2</v>
      </c>
      <c r="AE64" s="16">
        <f t="shared" si="4"/>
        <v>4.0053729550168345E-2</v>
      </c>
      <c r="AG64" s="16">
        <f t="shared" si="5"/>
        <v>2.5345450586127451E-2</v>
      </c>
      <c r="AI64" s="16">
        <f t="shared" si="6"/>
        <v>7.8991091044288975E-2</v>
      </c>
      <c r="AK64" s="16">
        <f t="shared" si="7"/>
        <v>4.7073391457134003E-2</v>
      </c>
      <c r="AM64" s="16">
        <f t="shared" si="8"/>
        <v>5.2587337791195024E-2</v>
      </c>
      <c r="AO64" s="16">
        <f t="shared" si="9"/>
        <v>0.10360484572737617</v>
      </c>
      <c r="AQ64" s="16">
        <f t="shared" si="10"/>
        <v>4.4698967218261103E-2</v>
      </c>
      <c r="AS64" s="16">
        <f t="shared" si="11"/>
        <v>1.5138032945271072E-2</v>
      </c>
      <c r="AU64" s="16">
        <f t="shared" si="12"/>
        <v>2.3925307896740487E-2</v>
      </c>
      <c r="AW64" s="16">
        <f t="shared" si="13"/>
        <v>6.6188644247918496E-2</v>
      </c>
      <c r="AY64" s="16">
        <f t="shared" si="14"/>
        <v>1.7027369769491617E-2</v>
      </c>
      <c r="BA64" s="16">
        <f t="shared" si="15"/>
        <v>3.4161851471630998E-2</v>
      </c>
    </row>
    <row r="65" spans="1:56">
      <c r="A65" s="16" t="s">
        <v>82</v>
      </c>
      <c r="B65" s="16" t="s">
        <v>641</v>
      </c>
      <c r="C65" s="16" t="s">
        <v>640</v>
      </c>
      <c r="D65" s="16">
        <v>-2</v>
      </c>
      <c r="E65" s="16">
        <v>2228980</v>
      </c>
      <c r="F65" s="16">
        <v>1457435</v>
      </c>
      <c r="G65" s="16">
        <v>1848821</v>
      </c>
      <c r="H65" s="16">
        <v>1548348</v>
      </c>
      <c r="I65" s="16">
        <v>1853310</v>
      </c>
      <c r="J65" s="16">
        <v>1195688</v>
      </c>
      <c r="K65" s="16">
        <v>1097446</v>
      </c>
      <c r="L65" s="16">
        <v>447472</v>
      </c>
      <c r="M65" s="16">
        <v>574747</v>
      </c>
      <c r="N65" s="16">
        <v>341779</v>
      </c>
      <c r="O65" s="16">
        <v>572118</v>
      </c>
      <c r="P65" s="16">
        <v>377805</v>
      </c>
      <c r="Q65" s="16">
        <v>961702</v>
      </c>
      <c r="R65" s="16">
        <v>692888</v>
      </c>
      <c r="S65" s="16">
        <v>673700</v>
      </c>
      <c r="T65" s="16">
        <v>849164</v>
      </c>
      <c r="W65" s="16">
        <f t="shared" si="0"/>
        <v>5.6102382040346531E-2</v>
      </c>
      <c r="Y65" s="16">
        <f t="shared" si="1"/>
        <v>5.9354735427766044E-2</v>
      </c>
      <c r="AA65" s="16">
        <f t="shared" si="2"/>
        <v>4.6235163260746587E-2</v>
      </c>
      <c r="AC65" s="16">
        <f t="shared" si="3"/>
        <v>4.819689077404702E-2</v>
      </c>
      <c r="AE65" s="16">
        <f t="shared" si="4"/>
        <v>5.3452715454229763E-2</v>
      </c>
      <c r="AG65" s="16">
        <f t="shared" si="5"/>
        <v>3.4785801496363115E-2</v>
      </c>
      <c r="AI65" s="16">
        <f t="shared" si="6"/>
        <v>6.042119031110306E-2</v>
      </c>
      <c r="AK65" s="16">
        <f t="shared" si="7"/>
        <v>3.7682831687078769E-2</v>
      </c>
      <c r="AM65" s="16">
        <f t="shared" si="8"/>
        <v>5.1741022195532588E-2</v>
      </c>
      <c r="AO65" s="16">
        <f t="shared" si="9"/>
        <v>5.6346706185027608E-2</v>
      </c>
      <c r="AQ65" s="16">
        <f t="shared" si="10"/>
        <v>4.0427342672462771E-2</v>
      </c>
      <c r="AS65" s="16">
        <f t="shared" si="11"/>
        <v>6.7968679504285895E-2</v>
      </c>
      <c r="AU65" s="16">
        <f t="shared" si="12"/>
        <v>3.7612411244828073E-2</v>
      </c>
      <c r="AW65" s="16">
        <f t="shared" si="13"/>
        <v>4.7488806213390862E-2</v>
      </c>
      <c r="AY65" s="16">
        <f t="shared" si="14"/>
        <v>3.4461297941895785E-2</v>
      </c>
      <c r="BA65" s="16">
        <f t="shared" si="15"/>
        <v>4.5863764407902664E-2</v>
      </c>
    </row>
    <row r="66" spans="1:56">
      <c r="A66" s="16" t="s">
        <v>82</v>
      </c>
      <c r="B66" s="16" t="s">
        <v>642</v>
      </c>
      <c r="C66" s="16" t="s">
        <v>643</v>
      </c>
      <c r="D66" s="16">
        <v>-2</v>
      </c>
      <c r="E66" s="16">
        <v>3804586</v>
      </c>
      <c r="F66" s="16">
        <v>1088263</v>
      </c>
      <c r="G66" s="16">
        <v>862600</v>
      </c>
      <c r="H66" s="16">
        <v>2658368</v>
      </c>
      <c r="I66" s="16">
        <v>1706780</v>
      </c>
      <c r="J66" s="16">
        <v>1574797</v>
      </c>
      <c r="K66" s="16">
        <v>716898</v>
      </c>
      <c r="L66" s="16">
        <v>453101</v>
      </c>
      <c r="M66" s="16">
        <v>816744</v>
      </c>
      <c r="N66" s="16">
        <v>351871</v>
      </c>
      <c r="O66" s="16">
        <v>1049612</v>
      </c>
      <c r="P66" s="16">
        <v>426382</v>
      </c>
      <c r="Q66" s="16">
        <v>2002871</v>
      </c>
      <c r="R66" s="16">
        <v>568144</v>
      </c>
      <c r="S66" s="16">
        <v>1614506</v>
      </c>
      <c r="T66" s="16">
        <v>404159</v>
      </c>
      <c r="W66" s="16">
        <f t="shared" si="0"/>
        <v>9.575964668922729E-2</v>
      </c>
      <c r="Y66" s="16">
        <f t="shared" si="1"/>
        <v>4.4320029669128951E-2</v>
      </c>
      <c r="AA66" s="16">
        <f t="shared" si="2"/>
        <v>2.1571829738368398E-2</v>
      </c>
      <c r="AC66" s="16">
        <f t="shared" si="3"/>
        <v>8.2749531845051516E-2</v>
      </c>
      <c r="AE66" s="16">
        <f t="shared" si="4"/>
        <v>4.9226532896801005E-2</v>
      </c>
      <c r="AG66" s="16">
        <f t="shared" si="5"/>
        <v>4.5815108823596247E-2</v>
      </c>
      <c r="AI66" s="16">
        <f t="shared" si="6"/>
        <v>3.9469669115062764E-2</v>
      </c>
      <c r="AK66" s="16">
        <f t="shared" si="7"/>
        <v>3.8156865055795845E-2</v>
      </c>
      <c r="AM66" s="16">
        <f t="shared" si="8"/>
        <v>7.3526559394077859E-2</v>
      </c>
      <c r="AO66" s="16">
        <f t="shared" si="9"/>
        <v>5.80105034306726E-2</v>
      </c>
      <c r="AQ66" s="16">
        <f t="shared" si="10"/>
        <v>7.4168307931456443E-2</v>
      </c>
      <c r="AS66" s="16">
        <f t="shared" si="11"/>
        <v>7.670788238481871E-2</v>
      </c>
      <c r="AU66" s="16">
        <f t="shared" si="12"/>
        <v>7.8332797189087713E-2</v>
      </c>
      <c r="AW66" s="16">
        <f t="shared" si="13"/>
        <v>3.8939165229157871E-2</v>
      </c>
      <c r="AY66" s="16">
        <f t="shared" si="14"/>
        <v>8.2585679523494729E-2</v>
      </c>
      <c r="BA66" s="16">
        <f t="shared" si="15"/>
        <v>2.1828825950385947E-2</v>
      </c>
    </row>
    <row r="67" spans="1:56">
      <c r="A67" s="16" t="s">
        <v>82</v>
      </c>
      <c r="B67" s="16" t="s">
        <v>644</v>
      </c>
      <c r="C67" s="16" t="s">
        <v>645</v>
      </c>
      <c r="D67" s="16">
        <v>-2</v>
      </c>
      <c r="E67" s="16">
        <v>14536078</v>
      </c>
      <c r="F67" s="16">
        <v>8469712</v>
      </c>
      <c r="G67" s="16">
        <v>13460892</v>
      </c>
      <c r="H67" s="16">
        <v>12249615</v>
      </c>
      <c r="I67" s="16">
        <v>13547094</v>
      </c>
      <c r="J67" s="16">
        <v>13781366</v>
      </c>
      <c r="K67" s="16">
        <v>6587742</v>
      </c>
      <c r="L67" s="16">
        <v>2585870</v>
      </c>
      <c r="M67" s="16">
        <v>3108263</v>
      </c>
      <c r="N67" s="16">
        <v>2842097</v>
      </c>
      <c r="O67" s="16">
        <v>4396185</v>
      </c>
      <c r="P67" s="16">
        <v>2379353</v>
      </c>
      <c r="Q67" s="16">
        <v>8890803</v>
      </c>
      <c r="R67" s="16">
        <v>5849774</v>
      </c>
      <c r="S67" s="16">
        <v>7113413</v>
      </c>
      <c r="T67" s="16">
        <v>4399136</v>
      </c>
      <c r="W67" s="16">
        <f t="shared" si="0"/>
        <v>0.36586627126500743</v>
      </c>
      <c r="Y67" s="16">
        <f t="shared" si="1"/>
        <v>0.34493306041736005</v>
      </c>
      <c r="AA67" s="16">
        <f t="shared" si="2"/>
        <v>0.33662887821767368</v>
      </c>
      <c r="AC67" s="16">
        <f t="shared" si="3"/>
        <v>0.3813053371587834</v>
      </c>
      <c r="AE67" s="16">
        <f t="shared" si="4"/>
        <v>0.39072198434892341</v>
      </c>
      <c r="AG67" s="16">
        <f t="shared" si="5"/>
        <v>0.40093725288263143</v>
      </c>
      <c r="AI67" s="16">
        <f t="shared" si="6"/>
        <v>0.36269594413068773</v>
      </c>
      <c r="AK67" s="16">
        <f t="shared" si="7"/>
        <v>0.21776313149128074</v>
      </c>
      <c r="AM67" s="16">
        <f t="shared" si="8"/>
        <v>0.27981825894272211</v>
      </c>
      <c r="AO67" s="16">
        <f t="shared" si="9"/>
        <v>0.4685565953682011</v>
      </c>
      <c r="AQ67" s="16">
        <f t="shared" si="10"/>
        <v>0.31064584132388906</v>
      </c>
      <c r="AS67" s="16">
        <f t="shared" si="11"/>
        <v>0.42805542934731189</v>
      </c>
      <c r="AU67" s="16">
        <f t="shared" si="12"/>
        <v>0.34772157979576945</v>
      </c>
      <c r="AW67" s="16">
        <f t="shared" si="13"/>
        <v>0.40092884258081002</v>
      </c>
      <c r="AY67" s="16">
        <f t="shared" si="14"/>
        <v>0.36386736644909418</v>
      </c>
      <c r="BA67" s="16">
        <f t="shared" si="15"/>
        <v>0.23759949444668318</v>
      </c>
    </row>
    <row r="68" spans="1:56">
      <c r="A68" s="16" t="s">
        <v>82</v>
      </c>
      <c r="B68" s="16" t="s">
        <v>646</v>
      </c>
      <c r="C68" s="16" t="s">
        <v>645</v>
      </c>
      <c r="D68" s="16">
        <v>-2</v>
      </c>
      <c r="E68" s="16">
        <v>6754152</v>
      </c>
      <c r="F68" s="16">
        <v>3405329</v>
      </c>
      <c r="G68" s="16">
        <v>5242982</v>
      </c>
      <c r="H68" s="16">
        <v>5404905</v>
      </c>
      <c r="I68" s="16">
        <v>5339634</v>
      </c>
      <c r="J68" s="16">
        <v>6203514</v>
      </c>
      <c r="K68" s="16">
        <v>2359296</v>
      </c>
      <c r="L68" s="16">
        <v>2017474</v>
      </c>
      <c r="M68" s="16">
        <v>1485837</v>
      </c>
      <c r="N68" s="16">
        <v>1578042</v>
      </c>
      <c r="O68" s="16">
        <v>2251007</v>
      </c>
      <c r="P68" s="16">
        <v>1036978</v>
      </c>
      <c r="Q68" s="16">
        <v>4603942</v>
      </c>
      <c r="R68" s="16">
        <v>2459068</v>
      </c>
      <c r="S68" s="16">
        <v>3256096</v>
      </c>
      <c r="T68" s="16">
        <v>2107568</v>
      </c>
      <c r="W68" s="16">
        <f t="shared" ref="W68:W131" si="17">(E68/3973057683)*100</f>
        <v>0.16999884066369847</v>
      </c>
      <c r="Y68" s="16">
        <f t="shared" ref="Y68:Y131" si="18">(F68/2455465414)*100</f>
        <v>0.13868364753110712</v>
      </c>
      <c r="AA68" s="16">
        <f t="shared" ref="AA68:AA131" si="19">(G68/3998733582)*100</f>
        <v>0.13111606193523098</v>
      </c>
      <c r="AC68" s="16">
        <f t="shared" ref="AC68:AC131" si="20">(H68/3212547480)*100</f>
        <v>0.16824358343802595</v>
      </c>
      <c r="AE68" s="16">
        <f t="shared" ref="AE68:AE131" si="21">(I68/3467195229)*100</f>
        <v>0.15400442280661664</v>
      </c>
      <c r="AG68" s="16">
        <f t="shared" ref="AG68:AG131" si="22">(J68/3437287481)*100</f>
        <v>0.18047701957693774</v>
      </c>
      <c r="AI68" s="16">
        <f t="shared" ref="AI68:AI131" si="23">(K68/1816326349)*100</f>
        <v>0.12989383770702539</v>
      </c>
      <c r="AK68" s="16">
        <f t="shared" ref="AK68:AK131" si="24">(L68/1187469147)*100</f>
        <v>0.16989696154185638</v>
      </c>
      <c r="AM68" s="16">
        <f t="shared" ref="AM68:AM131" si="25">(M68/1110814931)*100</f>
        <v>0.13376098560922206</v>
      </c>
      <c r="AO68" s="16">
        <f t="shared" ref="AO68:AO131" si="26">(N68/606564293)*100</f>
        <v>0.26016071473564301</v>
      </c>
      <c r="AQ68" s="16">
        <f t="shared" ref="AQ68:AQ131" si="27">(O68/1415175874)*100</f>
        <v>0.15906199655859876</v>
      </c>
      <c r="AS68" s="16">
        <f t="shared" ref="AS68:AS131" si="28">(P68/555851611)*100</f>
        <v>0.18655662401237513</v>
      </c>
      <c r="AU68" s="16">
        <f t="shared" ref="AU68:AU131" si="29">(Q68/2556874096)*100</f>
        <v>0.18006134941108184</v>
      </c>
      <c r="AW68" s="16">
        <f t="shared" ref="AW68:AW131" si="30">(R68/1459055418)*100</f>
        <v>0.16853835499756187</v>
      </c>
      <c r="AY68" s="16">
        <f t="shared" ref="AY68:AY131" si="31">(S68/1954946680)*100</f>
        <v>0.16655676767613939</v>
      </c>
      <c r="BA68" s="16">
        <f t="shared" ref="BA68:BA131" si="32">(T68/1851492155)*100</f>
        <v>0.11383078206993535</v>
      </c>
    </row>
    <row r="69" spans="1:56">
      <c r="A69" s="16" t="s">
        <v>82</v>
      </c>
      <c r="B69" s="16" t="s">
        <v>647</v>
      </c>
      <c r="C69" s="16" t="s">
        <v>648</v>
      </c>
      <c r="D69" s="16">
        <v>-2</v>
      </c>
      <c r="E69" s="16">
        <v>35379328</v>
      </c>
      <c r="F69" s="16">
        <v>18110970</v>
      </c>
      <c r="G69" s="16">
        <v>29394792</v>
      </c>
      <c r="H69" s="16">
        <v>28553916</v>
      </c>
      <c r="I69" s="16">
        <v>24233560</v>
      </c>
      <c r="J69" s="16">
        <v>26243794</v>
      </c>
      <c r="K69" s="16">
        <v>12913818</v>
      </c>
      <c r="L69" s="16">
        <v>8050019</v>
      </c>
      <c r="M69" s="16">
        <v>6928309</v>
      </c>
      <c r="N69" s="16">
        <v>6381819</v>
      </c>
      <c r="O69" s="16">
        <v>9771660</v>
      </c>
      <c r="P69" s="16">
        <v>5115305</v>
      </c>
      <c r="Q69" s="16">
        <v>19407046</v>
      </c>
      <c r="R69" s="16">
        <v>13416726</v>
      </c>
      <c r="S69" s="16">
        <v>19243310</v>
      </c>
      <c r="T69" s="16">
        <v>11152022</v>
      </c>
      <c r="W69" s="16">
        <f t="shared" si="17"/>
        <v>0.89048110606049813</v>
      </c>
      <c r="Y69" s="16">
        <f t="shared" si="18"/>
        <v>0.7375778903966268</v>
      </c>
      <c r="AA69" s="16">
        <f t="shared" si="19"/>
        <v>0.73510253677110315</v>
      </c>
      <c r="AC69" s="16">
        <f t="shared" si="20"/>
        <v>0.88882471551829012</v>
      </c>
      <c r="AE69" s="16">
        <f t="shared" si="21"/>
        <v>0.69893843292433766</v>
      </c>
      <c r="AG69" s="16">
        <f t="shared" si="22"/>
        <v>0.76350302804364134</v>
      </c>
      <c r="AI69" s="16">
        <f t="shared" si="23"/>
        <v>0.71098555648382555</v>
      </c>
      <c r="AK69" s="16">
        <f t="shared" si="24"/>
        <v>0.67791395004555854</v>
      </c>
      <c r="AM69" s="16">
        <f t="shared" si="25"/>
        <v>0.62371406853190747</v>
      </c>
      <c r="AO69" s="16">
        <f t="shared" si="26"/>
        <v>1.0521257307178813</v>
      </c>
      <c r="AQ69" s="16">
        <f t="shared" si="27"/>
        <v>0.6904908555556678</v>
      </c>
      <c r="AS69" s="16">
        <f t="shared" si="28"/>
        <v>0.92026449123667287</v>
      </c>
      <c r="AU69" s="16">
        <f t="shared" si="29"/>
        <v>0.75901453381535611</v>
      </c>
      <c r="AW69" s="16">
        <f t="shared" si="30"/>
        <v>0.91954875973052319</v>
      </c>
      <c r="AY69" s="16">
        <f t="shared" si="31"/>
        <v>0.98433937850417497</v>
      </c>
      <c r="BA69" s="16">
        <f t="shared" si="32"/>
        <v>0.60232618160890883</v>
      </c>
    </row>
    <row r="70" spans="1:56">
      <c r="A70" s="16" t="s">
        <v>82</v>
      </c>
      <c r="B70" s="16" t="s">
        <v>649</v>
      </c>
      <c r="C70" s="16" t="s">
        <v>648</v>
      </c>
      <c r="D70" s="16">
        <v>-2</v>
      </c>
      <c r="E70" s="16">
        <v>23955636</v>
      </c>
      <c r="F70" s="16">
        <v>12522090</v>
      </c>
      <c r="G70" s="16">
        <v>18581976</v>
      </c>
      <c r="H70" s="16">
        <v>20801736</v>
      </c>
      <c r="I70" s="16">
        <v>16391518</v>
      </c>
      <c r="J70" s="16">
        <v>18394070</v>
      </c>
      <c r="K70" s="16">
        <v>6290948</v>
      </c>
      <c r="L70" s="16">
        <v>6699601</v>
      </c>
      <c r="M70" s="16">
        <v>4914588</v>
      </c>
      <c r="N70" s="16">
        <v>4653813</v>
      </c>
      <c r="O70" s="16">
        <v>7317973</v>
      </c>
      <c r="P70" s="16">
        <v>2854147</v>
      </c>
      <c r="Q70" s="16">
        <v>12516529</v>
      </c>
      <c r="R70" s="16">
        <v>7814774</v>
      </c>
      <c r="S70" s="16">
        <v>12144349</v>
      </c>
      <c r="T70" s="16">
        <v>6464829</v>
      </c>
      <c r="W70" s="16">
        <f t="shared" si="17"/>
        <v>0.60295213186815444</v>
      </c>
      <c r="Y70" s="16">
        <f t="shared" si="18"/>
        <v>0.50996808705202956</v>
      </c>
      <c r="AA70" s="16">
        <f t="shared" si="19"/>
        <v>0.46469652501095282</v>
      </c>
      <c r="AC70" s="16">
        <f t="shared" si="20"/>
        <v>0.64751528590637353</v>
      </c>
      <c r="AE70" s="16">
        <f t="shared" si="21"/>
        <v>0.4727601683025966</v>
      </c>
      <c r="AG70" s="16">
        <f t="shared" si="22"/>
        <v>0.5351333021074125</v>
      </c>
      <c r="AI70" s="16">
        <f t="shared" si="23"/>
        <v>0.34635559867661203</v>
      </c>
      <c r="AK70" s="16">
        <f t="shared" si="24"/>
        <v>0.56419158484460397</v>
      </c>
      <c r="AM70" s="16">
        <f t="shared" si="25"/>
        <v>0.442430855297893</v>
      </c>
      <c r="AO70" s="16">
        <f t="shared" si="26"/>
        <v>0.76724150328446716</v>
      </c>
      <c r="AQ70" s="16">
        <f t="shared" si="27"/>
        <v>0.51710696419065716</v>
      </c>
      <c r="AS70" s="16">
        <f t="shared" si="28"/>
        <v>0.51347283043135772</v>
      </c>
      <c r="AU70" s="16">
        <f t="shared" si="29"/>
        <v>0.48952465119737365</v>
      </c>
      <c r="AW70" s="16">
        <f t="shared" si="30"/>
        <v>0.53560501565540941</v>
      </c>
      <c r="AY70" s="16">
        <f t="shared" si="31"/>
        <v>0.62121126495378376</v>
      </c>
      <c r="BA70" s="16">
        <f t="shared" si="32"/>
        <v>0.34916858721445676</v>
      </c>
    </row>
    <row r="71" spans="1:56">
      <c r="A71" s="16" t="s">
        <v>82</v>
      </c>
      <c r="B71" s="16" t="s">
        <v>650</v>
      </c>
      <c r="C71" s="16" t="s">
        <v>651</v>
      </c>
      <c r="D71" s="16">
        <v>-2</v>
      </c>
      <c r="E71" s="16">
        <v>2772618</v>
      </c>
      <c r="F71" s="16">
        <v>1416531</v>
      </c>
      <c r="G71" s="16">
        <v>931811</v>
      </c>
      <c r="H71" s="16">
        <v>2482239</v>
      </c>
      <c r="I71" s="16">
        <v>1478312</v>
      </c>
      <c r="J71" s="16">
        <v>1706646</v>
      </c>
      <c r="K71" s="16">
        <v>1101464</v>
      </c>
      <c r="L71" s="16">
        <v>318692</v>
      </c>
      <c r="M71" s="16">
        <v>607427</v>
      </c>
      <c r="N71" s="16">
        <v>343159</v>
      </c>
      <c r="O71" s="16">
        <v>656382</v>
      </c>
      <c r="P71" s="16">
        <v>155551</v>
      </c>
      <c r="Q71" s="16">
        <v>1879944</v>
      </c>
      <c r="R71" s="16">
        <v>459040</v>
      </c>
      <c r="S71" s="16">
        <v>1692736</v>
      </c>
      <c r="T71" s="16">
        <v>504976</v>
      </c>
      <c r="W71" s="16">
        <f t="shared" si="17"/>
        <v>6.9785495737037351E-2</v>
      </c>
      <c r="Y71" s="16">
        <f t="shared" si="18"/>
        <v>5.7688900520591897E-2</v>
      </c>
      <c r="AA71" s="16">
        <f t="shared" si="19"/>
        <v>2.3302652724714584E-2</v>
      </c>
      <c r="AC71" s="16">
        <f t="shared" si="20"/>
        <v>7.7266998089628225E-2</v>
      </c>
      <c r="AE71" s="16">
        <f t="shared" si="21"/>
        <v>4.2637114507866093E-2</v>
      </c>
      <c r="AG71" s="16">
        <f t="shared" si="22"/>
        <v>4.9650953242452986E-2</v>
      </c>
      <c r="AI71" s="16">
        <f t="shared" si="23"/>
        <v>6.064240606355923E-2</v>
      </c>
      <c r="AK71" s="16">
        <f t="shared" si="24"/>
        <v>2.6837918341300702E-2</v>
      </c>
      <c r="AM71" s="16">
        <f t="shared" si="25"/>
        <v>5.4683006417024831E-2</v>
      </c>
      <c r="AO71" s="16">
        <f t="shared" si="26"/>
        <v>5.6574217104467771E-2</v>
      </c>
      <c r="AQ71" s="16">
        <f t="shared" si="27"/>
        <v>4.6381655599083513E-2</v>
      </c>
      <c r="AS71" s="16">
        <f t="shared" si="28"/>
        <v>2.7984267189611511E-2</v>
      </c>
      <c r="AU71" s="16">
        <f t="shared" si="29"/>
        <v>7.3525090771618506E-2</v>
      </c>
      <c r="AW71" s="16">
        <f t="shared" si="30"/>
        <v>3.1461450630108967E-2</v>
      </c>
      <c r="AY71" s="16">
        <f t="shared" si="31"/>
        <v>8.65873231898069E-2</v>
      </c>
      <c r="BA71" s="16">
        <f t="shared" si="32"/>
        <v>2.7274001601157206E-2</v>
      </c>
    </row>
    <row r="72" spans="1:56">
      <c r="A72" s="16" t="s">
        <v>82</v>
      </c>
      <c r="B72" s="16" t="s">
        <v>652</v>
      </c>
      <c r="C72" s="16" t="s">
        <v>653</v>
      </c>
      <c r="D72" s="16">
        <v>-2</v>
      </c>
      <c r="E72" s="16">
        <v>2727225</v>
      </c>
      <c r="F72" s="16">
        <v>607193</v>
      </c>
      <c r="G72" s="16">
        <v>652176</v>
      </c>
      <c r="H72" s="16">
        <v>2543669</v>
      </c>
      <c r="I72" s="16">
        <v>1189263</v>
      </c>
      <c r="J72" s="16">
        <v>1254189</v>
      </c>
      <c r="K72" s="16">
        <v>572631</v>
      </c>
      <c r="L72" s="16">
        <v>422660</v>
      </c>
      <c r="M72" s="16">
        <v>556217</v>
      </c>
      <c r="N72" s="16">
        <v>230536</v>
      </c>
      <c r="O72" s="16">
        <v>701423</v>
      </c>
      <c r="P72" s="16">
        <v>299991</v>
      </c>
      <c r="Q72" s="16">
        <v>1317139</v>
      </c>
      <c r="R72" s="16">
        <v>409372</v>
      </c>
      <c r="S72" s="16">
        <v>1293604</v>
      </c>
      <c r="T72" s="16">
        <v>255940</v>
      </c>
      <c r="W72" s="16">
        <f t="shared" si="17"/>
        <v>6.8642975199411427E-2</v>
      </c>
      <c r="Y72" s="16">
        <f t="shared" si="18"/>
        <v>2.4728224496180992E-2</v>
      </c>
      <c r="AA72" s="16">
        <f t="shared" si="19"/>
        <v>1.6309563681254524E-2</v>
      </c>
      <c r="AC72" s="16">
        <f t="shared" si="20"/>
        <v>7.917918772674451E-2</v>
      </c>
      <c r="AE72" s="16">
        <f t="shared" si="21"/>
        <v>3.4300433677713738E-2</v>
      </c>
      <c r="AG72" s="16">
        <f t="shared" si="22"/>
        <v>3.6487753990106252E-2</v>
      </c>
      <c r="AI72" s="16">
        <f t="shared" si="23"/>
        <v>3.1526878433232486E-2</v>
      </c>
      <c r="AK72" s="16">
        <f t="shared" si="24"/>
        <v>3.5593345820209343E-2</v>
      </c>
      <c r="AM72" s="16">
        <f t="shared" si="25"/>
        <v>5.0072877531387811E-2</v>
      </c>
      <c r="AO72" s="16">
        <f t="shared" si="26"/>
        <v>3.8006853133374277E-2</v>
      </c>
      <c r="AQ72" s="16">
        <f t="shared" si="27"/>
        <v>4.9564369551992525E-2</v>
      </c>
      <c r="AS72" s="16">
        <f t="shared" si="28"/>
        <v>5.3969619600508813E-2</v>
      </c>
      <c r="AU72" s="16">
        <f t="shared" si="29"/>
        <v>5.1513643243542795E-2</v>
      </c>
      <c r="AW72" s="16">
        <f t="shared" si="30"/>
        <v>2.8057330444730237E-2</v>
      </c>
      <c r="AY72" s="16">
        <f t="shared" si="31"/>
        <v>6.617080727746498E-2</v>
      </c>
      <c r="BA72" s="16">
        <f t="shared" si="32"/>
        <v>1.3823445014812929E-2</v>
      </c>
    </row>
    <row r="73" spans="1:56">
      <c r="A73" s="16" t="s">
        <v>82</v>
      </c>
      <c r="B73" s="16" t="s">
        <v>654</v>
      </c>
      <c r="C73" s="16" t="s">
        <v>655</v>
      </c>
      <c r="D73" s="16">
        <v>-2</v>
      </c>
      <c r="E73" s="16">
        <v>903816</v>
      </c>
      <c r="F73" s="16">
        <v>821035</v>
      </c>
      <c r="G73" s="16">
        <v>893959</v>
      </c>
      <c r="H73" s="16">
        <v>1345876</v>
      </c>
      <c r="I73" s="16">
        <v>624611</v>
      </c>
      <c r="J73" s="16">
        <v>525061</v>
      </c>
      <c r="K73" s="16">
        <v>625688</v>
      </c>
      <c r="L73" s="16">
        <v>515276</v>
      </c>
      <c r="M73" s="16">
        <v>285557</v>
      </c>
      <c r="N73" s="16">
        <v>147006</v>
      </c>
      <c r="O73" s="16">
        <v>377359</v>
      </c>
      <c r="P73" s="16">
        <v>126847</v>
      </c>
      <c r="Q73" s="16">
        <v>527606</v>
      </c>
      <c r="R73" s="16">
        <v>246395</v>
      </c>
      <c r="S73" s="16">
        <v>412859</v>
      </c>
      <c r="T73" s="16">
        <v>554392</v>
      </c>
      <c r="W73" s="16">
        <f t="shared" si="17"/>
        <v>2.2748625167645219E-2</v>
      </c>
      <c r="Y73" s="16">
        <f t="shared" si="18"/>
        <v>3.3437041927726376E-2</v>
      </c>
      <c r="AA73" s="16">
        <f t="shared" si="19"/>
        <v>2.2356053026990584E-2</v>
      </c>
      <c r="AC73" s="16">
        <f t="shared" si="20"/>
        <v>4.1894353573880876E-2</v>
      </c>
      <c r="AE73" s="16">
        <f t="shared" si="21"/>
        <v>1.8014878273241879E-2</v>
      </c>
      <c r="AG73" s="16">
        <f t="shared" si="22"/>
        <v>1.5275446202924103E-2</v>
      </c>
      <c r="AI73" s="16">
        <f t="shared" si="23"/>
        <v>3.4447994455648348E-2</v>
      </c>
      <c r="AK73" s="16">
        <f t="shared" si="24"/>
        <v>4.3392790566540926E-2</v>
      </c>
      <c r="AM73" s="16">
        <f t="shared" si="25"/>
        <v>2.5706982507241797E-2</v>
      </c>
      <c r="AO73" s="16">
        <f t="shared" si="26"/>
        <v>2.4235847987840588E-2</v>
      </c>
      <c r="AQ73" s="16">
        <f t="shared" si="27"/>
        <v>2.6665166283070765E-2</v>
      </c>
      <c r="AS73" s="16">
        <f t="shared" si="28"/>
        <v>2.2820299067191151E-2</v>
      </c>
      <c r="AU73" s="16">
        <f t="shared" si="29"/>
        <v>2.0634805633386179E-2</v>
      </c>
      <c r="AW73" s="16">
        <f t="shared" si="30"/>
        <v>1.6887295503672226E-2</v>
      </c>
      <c r="AY73" s="16">
        <f t="shared" si="31"/>
        <v>2.1118683400613257E-2</v>
      </c>
      <c r="BA73" s="16">
        <f t="shared" si="32"/>
        <v>2.9942984014425921E-2</v>
      </c>
    </row>
    <row r="74" spans="1:56">
      <c r="A74" s="16" t="s">
        <v>82</v>
      </c>
      <c r="B74" s="16" t="s">
        <v>656</v>
      </c>
      <c r="C74" s="16" t="s">
        <v>657</v>
      </c>
      <c r="D74" s="16">
        <v>-2</v>
      </c>
      <c r="E74" s="16">
        <v>8365739</v>
      </c>
      <c r="F74" s="16">
        <v>5663392</v>
      </c>
      <c r="G74" s="16">
        <v>8893669</v>
      </c>
      <c r="H74" s="16">
        <v>7219462</v>
      </c>
      <c r="I74" s="16">
        <v>8646426</v>
      </c>
      <c r="J74" s="16">
        <v>8242968</v>
      </c>
      <c r="K74" s="16">
        <v>3335784</v>
      </c>
      <c r="L74" s="16">
        <v>1202858</v>
      </c>
      <c r="M74" s="16">
        <v>1688252</v>
      </c>
      <c r="N74" s="16">
        <v>1662748</v>
      </c>
      <c r="O74" s="16">
        <v>2477332</v>
      </c>
      <c r="P74" s="16">
        <v>1386005</v>
      </c>
      <c r="Q74" s="16">
        <v>4585734</v>
      </c>
      <c r="R74" s="16">
        <v>4294450</v>
      </c>
      <c r="S74" s="16">
        <v>3831833</v>
      </c>
      <c r="T74" s="16">
        <v>2224113</v>
      </c>
      <c r="W74" s="16">
        <f t="shared" si="17"/>
        <v>0.21056173022092015</v>
      </c>
      <c r="Y74" s="16">
        <f t="shared" si="18"/>
        <v>0.23064434007947304</v>
      </c>
      <c r="AA74" s="16">
        <f t="shared" si="19"/>
        <v>0.22241214168491208</v>
      </c>
      <c r="AC74" s="16">
        <f t="shared" si="20"/>
        <v>0.22472701321756028</v>
      </c>
      <c r="AE74" s="16">
        <f t="shared" si="21"/>
        <v>0.24937811195863296</v>
      </c>
      <c r="AG74" s="16">
        <f t="shared" si="22"/>
        <v>0.23981025868694281</v>
      </c>
      <c r="AI74" s="16">
        <f t="shared" si="23"/>
        <v>0.18365554195899628</v>
      </c>
      <c r="AK74" s="16">
        <f t="shared" si="24"/>
        <v>0.10129593708088147</v>
      </c>
      <c r="AM74" s="16">
        <f t="shared" si="25"/>
        <v>0.15198319295907989</v>
      </c>
      <c r="AO74" s="16">
        <f t="shared" si="26"/>
        <v>0.27412559875165615</v>
      </c>
      <c r="AQ74" s="16">
        <f t="shared" si="27"/>
        <v>0.17505470842983012</v>
      </c>
      <c r="AS74" s="16">
        <f t="shared" si="28"/>
        <v>0.24934802248868537</v>
      </c>
      <c r="AU74" s="16">
        <f t="shared" si="29"/>
        <v>0.1793492298730692</v>
      </c>
      <c r="AW74" s="16">
        <f t="shared" si="30"/>
        <v>0.29433083534870913</v>
      </c>
      <c r="AY74" s="16">
        <f t="shared" si="31"/>
        <v>0.19600703380820597</v>
      </c>
      <c r="BA74" s="16">
        <f t="shared" si="32"/>
        <v>0.12012543471997592</v>
      </c>
    </row>
    <row r="75" spans="1:56">
      <c r="A75" s="16" t="s">
        <v>82</v>
      </c>
      <c r="B75" s="16" t="s">
        <v>658</v>
      </c>
      <c r="C75" s="16" t="s">
        <v>657</v>
      </c>
      <c r="D75" s="16">
        <v>-2</v>
      </c>
      <c r="E75" s="16">
        <v>1895297</v>
      </c>
      <c r="F75" s="16">
        <v>934577</v>
      </c>
      <c r="G75" s="16">
        <v>1822667</v>
      </c>
      <c r="H75" s="16">
        <v>1596777</v>
      </c>
      <c r="I75" s="16">
        <v>1995523</v>
      </c>
      <c r="J75" s="16">
        <v>1945106</v>
      </c>
      <c r="K75" s="16">
        <v>596114</v>
      </c>
      <c r="L75" s="16">
        <v>251790</v>
      </c>
      <c r="M75" s="16">
        <v>396862</v>
      </c>
      <c r="N75" s="16">
        <v>405607</v>
      </c>
      <c r="O75" s="16">
        <v>659568</v>
      </c>
      <c r="P75" s="16">
        <v>304314</v>
      </c>
      <c r="Q75" s="16">
        <v>1135840</v>
      </c>
      <c r="R75" s="16">
        <v>979846</v>
      </c>
      <c r="S75" s="16">
        <v>907177</v>
      </c>
      <c r="T75" s="16">
        <v>612680</v>
      </c>
      <c r="W75" s="16">
        <f t="shared" si="17"/>
        <v>4.7703737303126388E-2</v>
      </c>
      <c r="Y75" s="16">
        <f t="shared" si="18"/>
        <v>3.8061094026063114E-2</v>
      </c>
      <c r="AA75" s="16">
        <f t="shared" si="19"/>
        <v>4.5581106183332623E-2</v>
      </c>
      <c r="AC75" s="16">
        <f t="shared" si="20"/>
        <v>4.9704386003347104E-2</v>
      </c>
      <c r="AE75" s="16">
        <f t="shared" si="21"/>
        <v>5.7554388149511387E-2</v>
      </c>
      <c r="AG75" s="16">
        <f t="shared" si="22"/>
        <v>5.6588400322981298E-2</v>
      </c>
      <c r="AI75" s="16">
        <f t="shared" si="23"/>
        <v>3.2819762832169322E-2</v>
      </c>
      <c r="AK75" s="16">
        <f t="shared" si="24"/>
        <v>2.120391933012471E-2</v>
      </c>
      <c r="AM75" s="16">
        <f t="shared" si="25"/>
        <v>3.5727103491733678E-2</v>
      </c>
      <c r="AO75" s="16">
        <f t="shared" si="26"/>
        <v>6.6869580798090272E-2</v>
      </c>
      <c r="AQ75" s="16">
        <f t="shared" si="27"/>
        <v>4.660678662756796E-2</v>
      </c>
      <c r="AS75" s="16">
        <f t="shared" si="28"/>
        <v>5.4747345150718649E-2</v>
      </c>
      <c r="AU75" s="16">
        <f t="shared" si="29"/>
        <v>4.442299297321365E-2</v>
      </c>
      <c r="AW75" s="16">
        <f t="shared" si="30"/>
        <v>6.7156188031783179E-2</v>
      </c>
      <c r="AY75" s="16">
        <f t="shared" si="31"/>
        <v>4.6404181212758196E-2</v>
      </c>
      <c r="BA75" s="16">
        <f t="shared" si="32"/>
        <v>3.3091147502053553E-2</v>
      </c>
    </row>
    <row r="76" spans="1:56">
      <c r="A76" s="16" t="s">
        <v>82</v>
      </c>
      <c r="B76" s="16" t="s">
        <v>659</v>
      </c>
      <c r="C76" s="16" t="s">
        <v>660</v>
      </c>
      <c r="D76" s="16">
        <v>-2</v>
      </c>
      <c r="E76" s="16">
        <v>1543526</v>
      </c>
      <c r="F76" s="16">
        <v>661841</v>
      </c>
      <c r="G76" s="16">
        <v>1175606</v>
      </c>
      <c r="H76" s="16">
        <v>758666</v>
      </c>
      <c r="I76" s="16">
        <v>1073154</v>
      </c>
      <c r="J76" s="16">
        <v>944399</v>
      </c>
      <c r="K76" s="16">
        <v>674533</v>
      </c>
      <c r="L76" s="16">
        <v>218537</v>
      </c>
      <c r="M76" s="16">
        <v>297061</v>
      </c>
      <c r="N76" s="16">
        <v>232236</v>
      </c>
      <c r="O76" s="16">
        <v>517850</v>
      </c>
      <c r="P76" s="16">
        <v>199616</v>
      </c>
      <c r="Q76" s="16">
        <v>949422</v>
      </c>
      <c r="R76" s="16">
        <v>453766</v>
      </c>
      <c r="S76" s="16">
        <v>834503</v>
      </c>
      <c r="T76" s="16">
        <v>656649</v>
      </c>
      <c r="W76" s="16">
        <f t="shared" si="17"/>
        <v>3.8849826082426903E-2</v>
      </c>
      <c r="Y76" s="16">
        <f t="shared" si="18"/>
        <v>2.6953790357887728E-2</v>
      </c>
      <c r="AA76" s="16">
        <f t="shared" si="19"/>
        <v>2.9399458000700582E-2</v>
      </c>
      <c r="AC76" s="16">
        <f t="shared" si="20"/>
        <v>2.3615713222081312E-2</v>
      </c>
      <c r="AE76" s="16">
        <f t="shared" si="21"/>
        <v>3.0951646190096899E-2</v>
      </c>
      <c r="AG76" s="16">
        <f t="shared" si="22"/>
        <v>2.7475124068623111E-2</v>
      </c>
      <c r="AI76" s="16">
        <f t="shared" si="23"/>
        <v>3.7137213825663665E-2</v>
      </c>
      <c r="AK76" s="16">
        <f t="shared" si="24"/>
        <v>1.840359394196538E-2</v>
      </c>
      <c r="AM76" s="16">
        <f t="shared" si="25"/>
        <v>2.6742618568565135E-2</v>
      </c>
      <c r="AO76" s="16">
        <f t="shared" si="26"/>
        <v>3.8287120208046935E-2</v>
      </c>
      <c r="AQ76" s="16">
        <f t="shared" si="27"/>
        <v>3.659262495313003E-2</v>
      </c>
      <c r="AS76" s="16">
        <f t="shared" si="28"/>
        <v>3.5911742639529745E-2</v>
      </c>
      <c r="AU76" s="16">
        <f t="shared" si="29"/>
        <v>3.7132137303330093E-2</v>
      </c>
      <c r="AW76" s="16">
        <f t="shared" si="30"/>
        <v>3.1099983893826299E-2</v>
      </c>
      <c r="AY76" s="16">
        <f t="shared" si="31"/>
        <v>4.2686739671078902E-2</v>
      </c>
      <c r="BA76" s="16">
        <f t="shared" si="32"/>
        <v>3.5465934771946143E-2</v>
      </c>
    </row>
    <row r="77" spans="1:56">
      <c r="A77" s="16" t="s">
        <v>82</v>
      </c>
      <c r="B77" s="16" t="s">
        <v>661</v>
      </c>
      <c r="C77" s="16" t="s">
        <v>660</v>
      </c>
      <c r="D77" s="16">
        <v>-2</v>
      </c>
      <c r="E77" s="16">
        <v>1726568</v>
      </c>
      <c r="F77" s="16">
        <v>1216915</v>
      </c>
      <c r="G77" s="16">
        <v>1912599</v>
      </c>
      <c r="H77" s="16">
        <v>1840614</v>
      </c>
      <c r="I77" s="16">
        <v>1143221</v>
      </c>
      <c r="J77" s="16">
        <v>1535329</v>
      </c>
      <c r="K77" s="16">
        <v>838767</v>
      </c>
      <c r="L77" s="16">
        <v>542246</v>
      </c>
      <c r="M77" s="16">
        <v>508296</v>
      </c>
      <c r="N77" s="16">
        <v>474711</v>
      </c>
      <c r="O77" s="16">
        <v>845961</v>
      </c>
      <c r="P77" s="16">
        <v>244168</v>
      </c>
      <c r="Q77" s="16">
        <v>1381327</v>
      </c>
      <c r="R77" s="16">
        <v>671630</v>
      </c>
      <c r="S77" s="16">
        <v>1191991</v>
      </c>
      <c r="T77" s="16">
        <v>958686</v>
      </c>
      <c r="W77" s="16">
        <f t="shared" si="17"/>
        <v>4.3456907444049307E-2</v>
      </c>
      <c r="X77" s="16">
        <f>SUM(W56:W77)</f>
        <v>4.8133084706588196</v>
      </c>
      <c r="Y77" s="16">
        <f t="shared" si="18"/>
        <v>4.9559443723445583E-2</v>
      </c>
      <c r="Z77" s="16">
        <f>SUM(Y56:Y77)</f>
        <v>4.6896684572890512</v>
      </c>
      <c r="AA77" s="16">
        <f t="shared" si="19"/>
        <v>4.7830118230667358E-2</v>
      </c>
      <c r="AB77" s="16">
        <f>SUM(AA56:AA77)</f>
        <v>4.15874307677245</v>
      </c>
      <c r="AC77" s="16">
        <f t="shared" si="20"/>
        <v>5.7294530632120019E-2</v>
      </c>
      <c r="AD77" s="16">
        <f>SUM(AC56:AC77)</f>
        <v>5.13358874932488</v>
      </c>
      <c r="AE77" s="16">
        <f t="shared" si="21"/>
        <v>3.2972501532015697E-2</v>
      </c>
      <c r="AF77" s="16">
        <f>SUM(AE56:AE77)</f>
        <v>4.2407278589388016</v>
      </c>
      <c r="AG77" s="16">
        <f t="shared" si="22"/>
        <v>4.4666877835697671E-2</v>
      </c>
      <c r="AH77" s="16">
        <f>SUM(AG56:AG77)</f>
        <v>4.1904702995076599</v>
      </c>
      <c r="AI77" s="16">
        <f t="shared" si="23"/>
        <v>4.61793113589853E-2</v>
      </c>
      <c r="AJ77" s="16">
        <f>SUM(AI56:AI77)</f>
        <v>4.4172537630240587</v>
      </c>
      <c r="AK77" s="16">
        <f t="shared" si="24"/>
        <v>4.5664007470839998E-2</v>
      </c>
      <c r="AL77" s="16">
        <f>SUM(AK56:AK77)</f>
        <v>4.5115221844159628</v>
      </c>
      <c r="AM77" s="16">
        <f t="shared" si="25"/>
        <v>4.5758837571836714E-2</v>
      </c>
      <c r="AN77" s="16">
        <f>SUM(AM56:AM77)</f>
        <v>4.2346680520087467</v>
      </c>
      <c r="AO77" s="16">
        <f t="shared" si="26"/>
        <v>7.8262272520548792E-2</v>
      </c>
      <c r="AP77" s="16">
        <f>SUM(AO56:AO77)</f>
        <v>6.4449100369315664</v>
      </c>
      <c r="AQ77" s="16">
        <f t="shared" si="27"/>
        <v>5.9777799745051333E-2</v>
      </c>
      <c r="AR77" s="16">
        <f>SUM(AQ56:AQ77)</f>
        <v>4.2829063237690548</v>
      </c>
      <c r="AS77" s="16">
        <f t="shared" si="28"/>
        <v>4.3926831400332135E-2</v>
      </c>
      <c r="AT77" s="16">
        <f>SUM(AS56:AS77)</f>
        <v>5.0504482571338638</v>
      </c>
      <c r="AU77" s="16">
        <f t="shared" si="29"/>
        <v>5.4024052344265293E-2</v>
      </c>
      <c r="AV77" s="16">
        <f>SUM(AU56:AU77)</f>
        <v>4.4222268971667029</v>
      </c>
      <c r="AW77" s="16">
        <f t="shared" si="30"/>
        <v>4.603183619444947E-2</v>
      </c>
      <c r="AX77" s="16">
        <f>SUM(AW56:AW77)</f>
        <v>4.770270213273009</v>
      </c>
      <c r="AY77" s="16">
        <f t="shared" si="31"/>
        <v>6.0973069608220722E-2</v>
      </c>
      <c r="AZ77" s="16">
        <f>SUM(AY56:AY77)</f>
        <v>5.245259579151285</v>
      </c>
      <c r="BA77" s="16">
        <f t="shared" si="32"/>
        <v>5.1779101381069587E-2</v>
      </c>
      <c r="BB77" s="16">
        <f>SUM(BA56:BA77)</f>
        <v>3.779198513536234</v>
      </c>
      <c r="BD77" s="16">
        <f t="shared" si="16"/>
        <v>4.6490731708063828</v>
      </c>
    </row>
    <row r="79" spans="1:56">
      <c r="A79" s="16" t="s">
        <v>111</v>
      </c>
      <c r="B79" s="16" t="s">
        <v>662</v>
      </c>
      <c r="C79" s="16" t="s">
        <v>606</v>
      </c>
      <c r="D79" s="16">
        <v>-1</v>
      </c>
      <c r="E79" s="16">
        <v>3207049</v>
      </c>
      <c r="F79" s="16">
        <v>2436176</v>
      </c>
      <c r="G79" s="16">
        <v>3086427</v>
      </c>
      <c r="H79" s="16">
        <v>2236015</v>
      </c>
      <c r="I79" s="16">
        <v>2807292</v>
      </c>
      <c r="J79" s="16">
        <v>1577601</v>
      </c>
      <c r="K79" s="16">
        <v>1951938</v>
      </c>
      <c r="L79" s="16">
        <v>950986</v>
      </c>
      <c r="M79" s="16">
        <v>1045691</v>
      </c>
      <c r="N79" s="16">
        <v>664440</v>
      </c>
      <c r="O79" s="16">
        <v>1137838</v>
      </c>
      <c r="P79" s="16">
        <v>626862</v>
      </c>
      <c r="Q79" s="16">
        <v>1713731</v>
      </c>
      <c r="R79" s="16">
        <v>1816008</v>
      </c>
      <c r="S79" s="16">
        <v>1796243</v>
      </c>
      <c r="T79" s="16">
        <v>1538759</v>
      </c>
      <c r="W79" s="16">
        <f t="shared" si="17"/>
        <v>8.0719920421049668E-2</v>
      </c>
      <c r="Y79" s="16">
        <f t="shared" si="18"/>
        <v>9.9214429415701813E-2</v>
      </c>
      <c r="AA79" s="16">
        <f t="shared" si="19"/>
        <v>7.7185112153840912E-2</v>
      </c>
      <c r="AC79" s="16">
        <f t="shared" si="20"/>
        <v>6.9602551057081963E-2</v>
      </c>
      <c r="AE79" s="16">
        <f t="shared" si="21"/>
        <v>8.0967231857020996E-2</v>
      </c>
      <c r="AG79" s="16">
        <f t="shared" si="22"/>
        <v>4.5896684776015106E-2</v>
      </c>
      <c r="AI79" s="16">
        <f t="shared" si="23"/>
        <v>0.10746626018362077</v>
      </c>
      <c r="AK79" s="16">
        <f t="shared" si="24"/>
        <v>8.0085112308185297E-2</v>
      </c>
      <c r="AM79" s="16">
        <f t="shared" si="25"/>
        <v>9.4137283431959914E-2</v>
      </c>
      <c r="AO79" s="16">
        <f t="shared" si="26"/>
        <v>0.10954156182088352</v>
      </c>
      <c r="AQ79" s="16">
        <f t="shared" si="27"/>
        <v>8.0402586060479994E-2</v>
      </c>
      <c r="AS79" s="16">
        <f t="shared" si="28"/>
        <v>0.11277506219191294</v>
      </c>
      <c r="AU79" s="16">
        <f t="shared" si="29"/>
        <v>6.7024457820624744E-2</v>
      </c>
      <c r="AW79" s="16">
        <f t="shared" si="30"/>
        <v>0.12446463496837515</v>
      </c>
      <c r="AY79" s="16">
        <f t="shared" si="31"/>
        <v>9.1881943296785978E-2</v>
      </c>
      <c r="BA79" s="16">
        <f t="shared" si="32"/>
        <v>8.3109128809676205E-2</v>
      </c>
    </row>
    <row r="80" spans="1:56">
      <c r="A80" s="16" t="s">
        <v>111</v>
      </c>
      <c r="B80" s="16" t="s">
        <v>663</v>
      </c>
      <c r="C80" s="16" t="s">
        <v>608</v>
      </c>
      <c r="D80" s="16">
        <v>-1</v>
      </c>
      <c r="E80" s="16">
        <v>1476325</v>
      </c>
      <c r="F80" s="16">
        <v>2527112</v>
      </c>
      <c r="G80" s="16">
        <v>4308088</v>
      </c>
      <c r="H80" s="16">
        <v>3368599</v>
      </c>
      <c r="I80" s="16">
        <v>4708593</v>
      </c>
      <c r="J80" s="16">
        <v>2162630</v>
      </c>
      <c r="K80" s="16">
        <v>1952260</v>
      </c>
      <c r="L80" s="16">
        <v>578659</v>
      </c>
      <c r="M80" s="16">
        <v>1125269</v>
      </c>
      <c r="N80" s="16">
        <v>2154177</v>
      </c>
      <c r="O80" s="16">
        <v>1205053</v>
      </c>
      <c r="P80" s="16">
        <v>641419</v>
      </c>
      <c r="Q80" s="16">
        <v>2807901</v>
      </c>
      <c r="R80" s="16">
        <v>2013680</v>
      </c>
      <c r="S80" s="16">
        <v>1659801</v>
      </c>
      <c r="T80" s="16">
        <v>2452465</v>
      </c>
      <c r="W80" s="16">
        <f t="shared" si="17"/>
        <v>3.7158408404613139E-2</v>
      </c>
      <c r="Y80" s="16">
        <f t="shared" si="18"/>
        <v>0.10291784138320591</v>
      </c>
      <c r="AA80" s="16">
        <f t="shared" si="19"/>
        <v>0.10773630980049623</v>
      </c>
      <c r="AC80" s="16">
        <f t="shared" si="20"/>
        <v>0.10485756307016512</v>
      </c>
      <c r="AE80" s="16">
        <f t="shared" si="21"/>
        <v>0.13580409204006783</v>
      </c>
      <c r="AG80" s="16">
        <f t="shared" si="22"/>
        <v>6.2916762474892918E-2</v>
      </c>
      <c r="AI80" s="16">
        <f t="shared" si="23"/>
        <v>0.10748398827528102</v>
      </c>
      <c r="AK80" s="16">
        <f t="shared" si="24"/>
        <v>4.8730445036143745E-2</v>
      </c>
      <c r="AM80" s="16">
        <f t="shared" si="25"/>
        <v>0.10130121306408692</v>
      </c>
      <c r="AO80" s="16">
        <f t="shared" si="26"/>
        <v>0.35514405065713289</v>
      </c>
      <c r="AQ80" s="16">
        <f t="shared" si="27"/>
        <v>8.5152172400587423E-2</v>
      </c>
      <c r="AS80" s="16">
        <f t="shared" si="28"/>
        <v>0.11539392659959387</v>
      </c>
      <c r="AU80" s="16">
        <f t="shared" si="29"/>
        <v>0.10981772643372269</v>
      </c>
      <c r="AW80" s="16">
        <f t="shared" si="30"/>
        <v>0.13801257821723123</v>
      </c>
      <c r="AY80" s="16">
        <f t="shared" si="31"/>
        <v>8.4902622510400136E-2</v>
      </c>
      <c r="BA80" s="16">
        <f t="shared" si="32"/>
        <v>0.13245883831465652</v>
      </c>
    </row>
    <row r="81" spans="1:53">
      <c r="A81" s="16" t="s">
        <v>111</v>
      </c>
      <c r="B81" s="16" t="s">
        <v>664</v>
      </c>
      <c r="C81" s="16" t="s">
        <v>610</v>
      </c>
      <c r="D81" s="16">
        <v>-2</v>
      </c>
      <c r="E81" s="16">
        <v>387261</v>
      </c>
      <c r="F81" s="16">
        <v>479789</v>
      </c>
      <c r="G81" s="16">
        <v>523108</v>
      </c>
      <c r="H81" s="16">
        <v>328159</v>
      </c>
      <c r="I81" s="16">
        <v>446497</v>
      </c>
      <c r="J81" s="16">
        <v>318407</v>
      </c>
      <c r="K81" s="16">
        <v>363607</v>
      </c>
      <c r="L81" s="16">
        <v>118244</v>
      </c>
      <c r="M81" s="16">
        <v>178245</v>
      </c>
      <c r="N81" s="16">
        <v>82457</v>
      </c>
      <c r="O81" s="16">
        <v>240654</v>
      </c>
      <c r="P81" s="16">
        <v>62419</v>
      </c>
      <c r="Q81" s="16">
        <v>318499</v>
      </c>
      <c r="R81" s="16">
        <v>168282</v>
      </c>
      <c r="S81" s="16">
        <v>230981</v>
      </c>
      <c r="T81" s="16">
        <v>256234</v>
      </c>
      <c r="W81" s="16">
        <f t="shared" si="17"/>
        <v>9.7471778891361233E-3</v>
      </c>
      <c r="Y81" s="16">
        <f t="shared" si="18"/>
        <v>1.9539635837037286E-2</v>
      </c>
      <c r="AA81" s="16">
        <f t="shared" si="19"/>
        <v>1.3081841769972661E-2</v>
      </c>
      <c r="AC81" s="16">
        <f t="shared" si="20"/>
        <v>1.021491517379846E-2</v>
      </c>
      <c r="AE81" s="16">
        <f t="shared" si="21"/>
        <v>1.2877757683370416E-2</v>
      </c>
      <c r="AG81" s="16">
        <f t="shared" si="22"/>
        <v>9.2633217838202688E-3</v>
      </c>
      <c r="AI81" s="16">
        <f t="shared" si="23"/>
        <v>2.0018814361207067E-2</v>
      </c>
      <c r="AK81" s="16">
        <f t="shared" si="24"/>
        <v>9.9576481880585647E-3</v>
      </c>
      <c r="AM81" s="16">
        <f t="shared" si="25"/>
        <v>1.6046327342713759E-2</v>
      </c>
      <c r="AO81" s="16">
        <f t="shared" si="26"/>
        <v>1.3594107162519704E-2</v>
      </c>
      <c r="AQ81" s="16">
        <f t="shared" si="27"/>
        <v>1.700523619864933E-2</v>
      </c>
      <c r="AS81" s="16">
        <f t="shared" si="28"/>
        <v>1.1229435835888941E-2</v>
      </c>
      <c r="AU81" s="16">
        <f t="shared" si="29"/>
        <v>1.245657736915021E-2</v>
      </c>
      <c r="AW81" s="16">
        <f t="shared" si="30"/>
        <v>1.15336263396131E-2</v>
      </c>
      <c r="AY81" s="16">
        <f t="shared" si="31"/>
        <v>1.1815207154396662E-2</v>
      </c>
      <c r="BA81" s="16">
        <f t="shared" si="32"/>
        <v>1.383932409910751E-2</v>
      </c>
    </row>
    <row r="82" spans="1:53">
      <c r="A82" s="16" t="s">
        <v>111</v>
      </c>
      <c r="B82" s="16" t="s">
        <v>665</v>
      </c>
      <c r="C82" s="16" t="s">
        <v>666</v>
      </c>
      <c r="D82" s="16">
        <v>-2</v>
      </c>
      <c r="E82" s="16">
        <v>888555</v>
      </c>
      <c r="F82" s="16">
        <v>4460156</v>
      </c>
      <c r="G82" s="16">
        <v>4084822</v>
      </c>
      <c r="H82" s="16">
        <v>7737239</v>
      </c>
      <c r="I82" s="16">
        <v>10866685</v>
      </c>
      <c r="J82" s="16">
        <v>2902394</v>
      </c>
      <c r="K82" s="16">
        <v>2742832</v>
      </c>
      <c r="L82" s="16">
        <v>1615989</v>
      </c>
      <c r="M82" s="16">
        <v>1297904</v>
      </c>
      <c r="N82" s="16">
        <v>774971</v>
      </c>
      <c r="O82" s="16">
        <v>1289385</v>
      </c>
      <c r="P82" s="16">
        <v>315334</v>
      </c>
      <c r="Q82" s="16">
        <v>2264804</v>
      </c>
      <c r="R82" s="16">
        <v>1147262</v>
      </c>
      <c r="S82" s="16">
        <v>2084548</v>
      </c>
      <c r="T82" s="16">
        <v>6494157</v>
      </c>
      <c r="W82" s="16">
        <f t="shared" si="17"/>
        <v>2.2364512949358054E-2</v>
      </c>
      <c r="Y82" s="16">
        <f t="shared" si="18"/>
        <v>0.18164198015456146</v>
      </c>
      <c r="AA82" s="16">
        <f t="shared" si="19"/>
        <v>0.1021528920653159</v>
      </c>
      <c r="AC82" s="16">
        <f t="shared" si="20"/>
        <v>0.24084434699156573</v>
      </c>
      <c r="AE82" s="16">
        <f t="shared" si="21"/>
        <v>0.31341428106239472</v>
      </c>
      <c r="AG82" s="16">
        <f t="shared" si="22"/>
        <v>8.4438500301278696E-2</v>
      </c>
      <c r="AI82" s="16">
        <f t="shared" si="23"/>
        <v>0.1510098667846832</v>
      </c>
      <c r="AK82" s="16">
        <f t="shared" si="24"/>
        <v>0.13608681994665753</v>
      </c>
      <c r="AM82" s="16">
        <f t="shared" si="25"/>
        <v>0.11684250578371097</v>
      </c>
      <c r="AO82" s="16">
        <f t="shared" si="26"/>
        <v>0.12776403242714454</v>
      </c>
      <c r="AQ82" s="16">
        <f t="shared" si="27"/>
        <v>9.1111290383685553E-2</v>
      </c>
      <c r="AS82" s="16">
        <f t="shared" si="28"/>
        <v>5.6729888653682434E-2</v>
      </c>
      <c r="AU82" s="16">
        <f t="shared" si="29"/>
        <v>8.8577063827393096E-2</v>
      </c>
      <c r="AW82" s="16">
        <f t="shared" si="30"/>
        <v>7.8630460902753732E-2</v>
      </c>
      <c r="AY82" s="16">
        <f t="shared" si="31"/>
        <v>0.10662940433751369</v>
      </c>
      <c r="BA82" s="16">
        <f t="shared" si="32"/>
        <v>0.3507526068885774</v>
      </c>
    </row>
    <row r="83" spans="1:53">
      <c r="A83" s="16" t="s">
        <v>111</v>
      </c>
      <c r="B83" s="16" t="s">
        <v>667</v>
      </c>
      <c r="C83" s="16" t="s">
        <v>631</v>
      </c>
      <c r="D83" s="16">
        <v>-2</v>
      </c>
      <c r="E83" s="16">
        <v>3136505</v>
      </c>
      <c r="F83" s="16">
        <v>2105884</v>
      </c>
      <c r="G83" s="16">
        <v>2219159</v>
      </c>
      <c r="H83" s="16">
        <v>2256914</v>
      </c>
      <c r="I83" s="16">
        <v>2076354</v>
      </c>
      <c r="J83" s="16">
        <v>1570518</v>
      </c>
      <c r="K83" s="16">
        <v>1512242</v>
      </c>
      <c r="L83" s="16">
        <v>762104</v>
      </c>
      <c r="M83" s="16">
        <v>1104823</v>
      </c>
      <c r="N83" s="16">
        <v>649481</v>
      </c>
      <c r="O83" s="16">
        <v>1064334</v>
      </c>
      <c r="P83" s="16">
        <v>517531</v>
      </c>
      <c r="Q83" s="16">
        <v>1593071</v>
      </c>
      <c r="R83" s="16">
        <v>868175</v>
      </c>
      <c r="S83" s="16">
        <v>1069508</v>
      </c>
      <c r="T83" s="16">
        <v>1360954</v>
      </c>
      <c r="W83" s="16">
        <f t="shared" si="17"/>
        <v>7.8944360999855134E-2</v>
      </c>
      <c r="Y83" s="16">
        <f t="shared" si="18"/>
        <v>8.5763130198990456E-2</v>
      </c>
      <c r="AA83" s="16">
        <f t="shared" si="19"/>
        <v>5.549654545602583E-2</v>
      </c>
      <c r="AC83" s="16">
        <f t="shared" si="20"/>
        <v>7.0253093971392441E-2</v>
      </c>
      <c r="AE83" s="16">
        <f t="shared" si="21"/>
        <v>5.9885696156742142E-2</v>
      </c>
      <c r="AG83" s="16">
        <f t="shared" si="22"/>
        <v>4.5690621127305125E-2</v>
      </c>
      <c r="AI83" s="16">
        <f t="shared" si="23"/>
        <v>8.3258275740622417E-2</v>
      </c>
      <c r="AK83" s="16">
        <f t="shared" si="24"/>
        <v>6.4178846408377468E-2</v>
      </c>
      <c r="AM83" s="16">
        <f t="shared" si="25"/>
        <v>9.9460582421717555E-2</v>
      </c>
      <c r="AO83" s="16">
        <f t="shared" si="26"/>
        <v>0.10707537642674919</v>
      </c>
      <c r="AQ83" s="16">
        <f t="shared" si="27"/>
        <v>7.5208602658809881E-2</v>
      </c>
      <c r="AS83" s="16">
        <f t="shared" si="28"/>
        <v>9.3105963850485265E-2</v>
      </c>
      <c r="AU83" s="16">
        <f t="shared" si="29"/>
        <v>6.2305414353104702E-2</v>
      </c>
      <c r="AW83" s="16">
        <f t="shared" si="30"/>
        <v>5.9502537689079059E-2</v>
      </c>
      <c r="AY83" s="16">
        <f t="shared" si="31"/>
        <v>5.470778364144438E-2</v>
      </c>
      <c r="BA83" s="16">
        <f t="shared" si="32"/>
        <v>7.3505793493356703E-2</v>
      </c>
    </row>
    <row r="84" spans="1:53">
      <c r="A84" s="16" t="s">
        <v>111</v>
      </c>
      <c r="B84" s="16" t="s">
        <v>668</v>
      </c>
      <c r="C84" s="16" t="s">
        <v>669</v>
      </c>
      <c r="D84" s="16">
        <v>-2</v>
      </c>
      <c r="E84" s="16">
        <v>7444620</v>
      </c>
      <c r="F84" s="16">
        <v>13914932</v>
      </c>
      <c r="G84" s="16">
        <v>17373690</v>
      </c>
      <c r="H84" s="16">
        <v>22473508</v>
      </c>
      <c r="I84" s="16">
        <v>17009306</v>
      </c>
      <c r="J84" s="16">
        <v>11373556</v>
      </c>
      <c r="K84" s="16">
        <v>12839106</v>
      </c>
      <c r="L84" s="16">
        <v>9502946</v>
      </c>
      <c r="M84" s="16">
        <v>5277462</v>
      </c>
      <c r="N84" s="16">
        <v>4103266</v>
      </c>
      <c r="O84" s="16">
        <v>5635985</v>
      </c>
      <c r="P84" s="16">
        <v>3362599</v>
      </c>
      <c r="Q84" s="16">
        <v>11811586</v>
      </c>
      <c r="R84" s="16">
        <v>7625790</v>
      </c>
      <c r="S84" s="16">
        <v>12435506</v>
      </c>
      <c r="T84" s="16">
        <v>15482272</v>
      </c>
      <c r="W84" s="16">
        <f t="shared" si="17"/>
        <v>0.18737759665192355</v>
      </c>
      <c r="Y84" s="16">
        <f t="shared" si="18"/>
        <v>0.56669224175030475</v>
      </c>
      <c r="AA84" s="16">
        <f t="shared" si="19"/>
        <v>0.43447980826245503</v>
      </c>
      <c r="AC84" s="16">
        <f t="shared" si="20"/>
        <v>0.69955411211541063</v>
      </c>
      <c r="AE84" s="16">
        <f t="shared" si="21"/>
        <v>0.49057825927228743</v>
      </c>
      <c r="AG84" s="16">
        <f t="shared" si="22"/>
        <v>0.33088754033139889</v>
      </c>
      <c r="AI84" s="16">
        <f t="shared" si="23"/>
        <v>0.70687219876916518</v>
      </c>
      <c r="AK84" s="16">
        <f t="shared" si="24"/>
        <v>0.80026887637527822</v>
      </c>
      <c r="AM84" s="16">
        <f t="shared" si="25"/>
        <v>0.47509822318007711</v>
      </c>
      <c r="AO84" s="16">
        <f t="shared" si="26"/>
        <v>0.67647668142575612</v>
      </c>
      <c r="AQ84" s="16">
        <f t="shared" si="27"/>
        <v>0.39825332692182397</v>
      </c>
      <c r="AS84" s="16">
        <f t="shared" si="28"/>
        <v>0.60494544469351197</v>
      </c>
      <c r="AU84" s="16">
        <f t="shared" si="29"/>
        <v>0.46195415012722629</v>
      </c>
      <c r="AW84" s="16">
        <f t="shared" si="30"/>
        <v>0.52265252614277324</v>
      </c>
      <c r="AY84" s="16">
        <f t="shared" si="31"/>
        <v>0.63610461232630655</v>
      </c>
      <c r="BA84" s="16">
        <f t="shared" si="32"/>
        <v>0.8362051093864884</v>
      </c>
    </row>
    <row r="85" spans="1:53">
      <c r="A85" s="16" t="s">
        <v>111</v>
      </c>
      <c r="B85" s="16" t="s">
        <v>670</v>
      </c>
      <c r="C85" s="16" t="s">
        <v>671</v>
      </c>
      <c r="D85" s="16">
        <v>-2</v>
      </c>
      <c r="E85" s="16">
        <v>448738</v>
      </c>
      <c r="F85" s="16">
        <v>1120744</v>
      </c>
      <c r="G85" s="16">
        <v>1517434</v>
      </c>
      <c r="H85" s="16">
        <v>2023809</v>
      </c>
      <c r="I85" s="16">
        <v>2629821</v>
      </c>
      <c r="J85" s="16">
        <v>1070019</v>
      </c>
      <c r="K85" s="16">
        <v>800383</v>
      </c>
      <c r="L85" s="16">
        <v>564639</v>
      </c>
      <c r="M85" s="16">
        <v>398674</v>
      </c>
      <c r="N85" s="16">
        <v>297588</v>
      </c>
      <c r="O85" s="16">
        <v>456949</v>
      </c>
      <c r="P85" s="16">
        <v>121912</v>
      </c>
      <c r="Q85" s="16">
        <v>1030355</v>
      </c>
      <c r="R85" s="16">
        <v>476508</v>
      </c>
      <c r="S85" s="16">
        <v>675859</v>
      </c>
      <c r="T85" s="16">
        <v>1779826</v>
      </c>
      <c r="W85" s="16">
        <f t="shared" si="17"/>
        <v>1.1294525169369407E-2</v>
      </c>
      <c r="Y85" s="16">
        <f t="shared" si="18"/>
        <v>4.5642833884362743E-2</v>
      </c>
      <c r="AA85" s="16">
        <f t="shared" si="19"/>
        <v>3.7947864464654903E-2</v>
      </c>
      <c r="AC85" s="16">
        <f t="shared" si="20"/>
        <v>6.2997014444125823E-2</v>
      </c>
      <c r="AE85" s="16">
        <f t="shared" si="21"/>
        <v>7.5848656516480234E-2</v>
      </c>
      <c r="AG85" s="16">
        <f t="shared" si="22"/>
        <v>3.1129750011154218E-2</v>
      </c>
      <c r="AI85" s="16">
        <f t="shared" si="23"/>
        <v>4.4066034743187002E-2</v>
      </c>
      <c r="AK85" s="16">
        <f t="shared" si="24"/>
        <v>4.754978278185109E-2</v>
      </c>
      <c r="AM85" s="16">
        <f t="shared" si="25"/>
        <v>3.5890226974271737E-2</v>
      </c>
      <c r="AO85" s="16">
        <f t="shared" si="26"/>
        <v>4.9061246010404368E-2</v>
      </c>
      <c r="AQ85" s="16">
        <f t="shared" si="27"/>
        <v>3.2289202239466672E-2</v>
      </c>
      <c r="AS85" s="16">
        <f t="shared" si="28"/>
        <v>2.1932472189956465E-2</v>
      </c>
      <c r="AU85" s="16">
        <f t="shared" si="29"/>
        <v>4.0297447637797183E-2</v>
      </c>
      <c r="AW85" s="16">
        <f t="shared" si="30"/>
        <v>3.2658663551873399E-2</v>
      </c>
      <c r="AY85" s="16">
        <f t="shared" si="31"/>
        <v>3.4571735736547045E-2</v>
      </c>
      <c r="BA85" s="16">
        <f t="shared" si="32"/>
        <v>9.6129275794852059E-2</v>
      </c>
    </row>
    <row r="86" spans="1:53">
      <c r="A86" s="16" t="s">
        <v>111</v>
      </c>
      <c r="B86" s="16" t="s">
        <v>672</v>
      </c>
      <c r="C86" s="16" t="s">
        <v>671</v>
      </c>
      <c r="D86" s="16">
        <v>-2</v>
      </c>
      <c r="E86" s="16">
        <v>3432597</v>
      </c>
      <c r="F86" s="16">
        <v>6777010</v>
      </c>
      <c r="G86" s="16">
        <v>9080920</v>
      </c>
      <c r="H86" s="16">
        <v>9773101</v>
      </c>
      <c r="I86" s="16">
        <v>9531802</v>
      </c>
      <c r="J86" s="16">
        <v>5615734</v>
      </c>
      <c r="K86" s="16">
        <v>5421234</v>
      </c>
      <c r="L86" s="16">
        <v>4272155</v>
      </c>
      <c r="M86" s="16">
        <v>2649945</v>
      </c>
      <c r="N86" s="16">
        <v>2030217</v>
      </c>
      <c r="O86" s="16">
        <v>2866181</v>
      </c>
      <c r="P86" s="16">
        <v>1143557</v>
      </c>
      <c r="Q86" s="16">
        <v>5439664</v>
      </c>
      <c r="R86" s="16">
        <v>2696931</v>
      </c>
      <c r="S86" s="16">
        <v>4674682</v>
      </c>
      <c r="T86" s="16">
        <v>5513403</v>
      </c>
      <c r="W86" s="16">
        <f t="shared" si="17"/>
        <v>8.6396857883223446E-2</v>
      </c>
      <c r="Y86" s="16">
        <f t="shared" si="18"/>
        <v>0.27599696421543651</v>
      </c>
      <c r="AA86" s="16">
        <f t="shared" si="19"/>
        <v>0.22709489926703499</v>
      </c>
      <c r="AC86" s="16">
        <f t="shared" si="20"/>
        <v>0.30421654655202168</v>
      </c>
      <c r="AE86" s="16">
        <f t="shared" si="21"/>
        <v>0.27491391082552741</v>
      </c>
      <c r="AG86" s="16">
        <f t="shared" si="22"/>
        <v>0.16337690783914968</v>
      </c>
      <c r="AI86" s="16">
        <f t="shared" si="23"/>
        <v>0.29847246355175788</v>
      </c>
      <c r="AK86" s="16">
        <f t="shared" si="24"/>
        <v>0.35976976840140168</v>
      </c>
      <c r="AM86" s="16">
        <f t="shared" si="25"/>
        <v>0.23855864069223606</v>
      </c>
      <c r="AO86" s="16">
        <f t="shared" si="26"/>
        <v>0.33470763502394296</v>
      </c>
      <c r="AQ86" s="16">
        <f t="shared" si="27"/>
        <v>0.2025317879323881</v>
      </c>
      <c r="AS86" s="16">
        <f t="shared" si="28"/>
        <v>0.20573062619044924</v>
      </c>
      <c r="AU86" s="16">
        <f t="shared" si="29"/>
        <v>0.21274665062741516</v>
      </c>
      <c r="AW86" s="16">
        <f t="shared" si="30"/>
        <v>0.18484088861386894</v>
      </c>
      <c r="AY86" s="16">
        <f t="shared" si="31"/>
        <v>0.2391206904937172</v>
      </c>
      <c r="BA86" s="16">
        <f t="shared" si="32"/>
        <v>0.29778160199657988</v>
      </c>
    </row>
    <row r="87" spans="1:53">
      <c r="A87" s="16" t="s">
        <v>111</v>
      </c>
      <c r="B87" s="16" t="s">
        <v>673</v>
      </c>
      <c r="C87" s="16" t="s">
        <v>674</v>
      </c>
      <c r="D87" s="16">
        <v>-2</v>
      </c>
      <c r="E87" s="16">
        <v>6351638</v>
      </c>
      <c r="F87" s="16">
        <v>10775507</v>
      </c>
      <c r="G87" s="16">
        <v>13020298</v>
      </c>
      <c r="H87" s="16">
        <v>12562692</v>
      </c>
      <c r="I87" s="16">
        <v>11731361</v>
      </c>
      <c r="J87" s="16">
        <v>9056535</v>
      </c>
      <c r="K87" s="16">
        <v>9079351</v>
      </c>
      <c r="L87" s="16">
        <v>6186735</v>
      </c>
      <c r="M87" s="16">
        <v>4115057</v>
      </c>
      <c r="N87" s="16">
        <v>3031786</v>
      </c>
      <c r="O87" s="16">
        <v>3999845</v>
      </c>
      <c r="P87" s="16">
        <v>1939044</v>
      </c>
      <c r="Q87" s="16">
        <v>9376260</v>
      </c>
      <c r="R87" s="16">
        <v>4798335</v>
      </c>
      <c r="S87" s="16">
        <v>8633075</v>
      </c>
      <c r="T87" s="16">
        <v>9518211</v>
      </c>
      <c r="W87" s="16">
        <f t="shared" si="17"/>
        <v>0.15986775191252617</v>
      </c>
      <c r="Y87" s="16">
        <f t="shared" si="18"/>
        <v>0.43883766142918268</v>
      </c>
      <c r="AA87" s="16">
        <f t="shared" si="19"/>
        <v>0.32561053976213611</v>
      </c>
      <c r="AC87" s="16">
        <f t="shared" si="20"/>
        <v>0.39105078067204158</v>
      </c>
      <c r="AE87" s="16">
        <f t="shared" si="21"/>
        <v>0.33835305557291995</v>
      </c>
      <c r="AG87" s="16">
        <f t="shared" si="22"/>
        <v>0.26347912562045023</v>
      </c>
      <c r="AI87" s="16">
        <f t="shared" si="23"/>
        <v>0.49987443088070288</v>
      </c>
      <c r="AK87" s="16">
        <f t="shared" si="24"/>
        <v>0.52100174691949275</v>
      </c>
      <c r="AM87" s="16">
        <f t="shared" si="25"/>
        <v>0.37045387896392978</v>
      </c>
      <c r="AO87" s="16">
        <f t="shared" si="26"/>
        <v>0.4998292901491318</v>
      </c>
      <c r="AQ87" s="16">
        <f t="shared" si="27"/>
        <v>0.28263942832027111</v>
      </c>
      <c r="AS87" s="16">
        <f t="shared" si="28"/>
        <v>0.34884202215616139</v>
      </c>
      <c r="AU87" s="16">
        <f t="shared" si="29"/>
        <v>0.36670792725650109</v>
      </c>
      <c r="AW87" s="16">
        <f t="shared" si="30"/>
        <v>0.32886584983710332</v>
      </c>
      <c r="AY87" s="16">
        <f t="shared" si="31"/>
        <v>0.44160155815605157</v>
      </c>
      <c r="BA87" s="16">
        <f t="shared" si="32"/>
        <v>0.51408324762791124</v>
      </c>
    </row>
    <row r="88" spans="1:53">
      <c r="A88" s="16" t="s">
        <v>111</v>
      </c>
      <c r="B88" s="16" t="s">
        <v>675</v>
      </c>
      <c r="C88" s="16" t="s">
        <v>674</v>
      </c>
      <c r="D88" s="16">
        <v>-2</v>
      </c>
      <c r="E88" s="16">
        <v>25123154</v>
      </c>
      <c r="F88" s="16">
        <v>35444112</v>
      </c>
      <c r="G88" s="16">
        <v>51563860</v>
      </c>
      <c r="H88" s="16">
        <v>45311600</v>
      </c>
      <c r="I88" s="16">
        <v>41954124</v>
      </c>
      <c r="J88" s="16">
        <v>30228150</v>
      </c>
      <c r="K88" s="16">
        <v>28742940</v>
      </c>
      <c r="L88" s="16">
        <v>23432668</v>
      </c>
      <c r="M88" s="16">
        <v>14599280</v>
      </c>
      <c r="N88" s="16">
        <v>10037917</v>
      </c>
      <c r="O88" s="16">
        <v>14838756</v>
      </c>
      <c r="P88" s="16">
        <v>7426686</v>
      </c>
      <c r="Q88" s="16">
        <v>32973914</v>
      </c>
      <c r="R88" s="16">
        <v>19147020</v>
      </c>
      <c r="S88" s="16">
        <v>27955916</v>
      </c>
      <c r="T88" s="16">
        <v>33566324</v>
      </c>
      <c r="W88" s="16">
        <f t="shared" si="17"/>
        <v>0.6323380127979884</v>
      </c>
      <c r="Y88" s="16">
        <f t="shared" si="18"/>
        <v>1.4434783645460052</v>
      </c>
      <c r="AA88" s="16">
        <f t="shared" si="19"/>
        <v>1.2895047630107408</v>
      </c>
      <c r="AC88" s="16">
        <f t="shared" si="20"/>
        <v>1.4104569747868754</v>
      </c>
      <c r="AE88" s="16">
        <f t="shared" si="21"/>
        <v>1.2100306221320081</v>
      </c>
      <c r="AG88" s="16">
        <f t="shared" si="22"/>
        <v>0.87941873256425473</v>
      </c>
      <c r="AI88" s="16">
        <f t="shared" si="23"/>
        <v>1.5824766301399946</v>
      </c>
      <c r="AK88" s="16">
        <f t="shared" si="24"/>
        <v>1.973328575247606</v>
      </c>
      <c r="AM88" s="16">
        <f t="shared" si="25"/>
        <v>1.3142855387131991</v>
      </c>
      <c r="AO88" s="16">
        <f t="shared" si="26"/>
        <v>1.6548809608217407</v>
      </c>
      <c r="AQ88" s="16">
        <f t="shared" si="27"/>
        <v>1.0485450093251094</v>
      </c>
      <c r="AS88" s="16">
        <f t="shared" si="28"/>
        <v>1.3360914771190615</v>
      </c>
      <c r="AU88" s="16">
        <f t="shared" si="29"/>
        <v>1.2896182120028801</v>
      </c>
      <c r="AW88" s="16">
        <f t="shared" si="30"/>
        <v>1.3122887426884562</v>
      </c>
      <c r="AY88" s="16">
        <f t="shared" si="31"/>
        <v>1.4300091294561548</v>
      </c>
      <c r="BA88" s="16">
        <f t="shared" si="32"/>
        <v>1.8129336335211206</v>
      </c>
    </row>
    <row r="89" spans="1:53">
      <c r="A89" s="16" t="s">
        <v>111</v>
      </c>
      <c r="B89" s="16" t="s">
        <v>676</v>
      </c>
      <c r="C89" s="16" t="s">
        <v>677</v>
      </c>
      <c r="D89" s="16">
        <v>-2</v>
      </c>
      <c r="E89" s="16">
        <v>2800752</v>
      </c>
      <c r="F89" s="16">
        <v>3087762</v>
      </c>
      <c r="G89" s="16">
        <v>5399476</v>
      </c>
      <c r="H89" s="16">
        <v>4604879</v>
      </c>
      <c r="I89" s="16">
        <v>3785222</v>
      </c>
      <c r="J89" s="16">
        <v>2495929</v>
      </c>
      <c r="K89" s="16">
        <v>2687369</v>
      </c>
      <c r="L89" s="16">
        <v>2508661</v>
      </c>
      <c r="M89" s="16">
        <v>1250395</v>
      </c>
      <c r="N89" s="16">
        <v>830319</v>
      </c>
      <c r="O89" s="16">
        <v>1241443</v>
      </c>
      <c r="P89" s="16">
        <v>483209</v>
      </c>
      <c r="Q89" s="16">
        <v>2756319</v>
      </c>
      <c r="R89" s="16">
        <v>1470265</v>
      </c>
      <c r="S89" s="16">
        <v>2014628</v>
      </c>
      <c r="T89" s="16">
        <v>2350527</v>
      </c>
      <c r="W89" s="16">
        <f t="shared" si="17"/>
        <v>7.0493615332692355E-2</v>
      </c>
      <c r="Y89" s="16">
        <f t="shared" si="18"/>
        <v>0.12575058000796585</v>
      </c>
      <c r="AA89" s="16">
        <f t="shared" si="19"/>
        <v>0.1350296509951385</v>
      </c>
      <c r="AC89" s="16">
        <f t="shared" si="20"/>
        <v>0.14334041842706088</v>
      </c>
      <c r="AE89" s="16">
        <f t="shared" si="21"/>
        <v>0.1091724506407943</v>
      </c>
      <c r="AG89" s="16">
        <f t="shared" si="22"/>
        <v>7.2613332861930613E-2</v>
      </c>
      <c r="AI89" s="16">
        <f t="shared" si="23"/>
        <v>0.14795628558048299</v>
      </c>
      <c r="AK89" s="16">
        <f t="shared" si="24"/>
        <v>0.21126115203395682</v>
      </c>
      <c r="AM89" s="16">
        <f t="shared" si="25"/>
        <v>0.11256555571091797</v>
      </c>
      <c r="AO89" s="16">
        <f t="shared" si="26"/>
        <v>0.13688886892654595</v>
      </c>
      <c r="AQ89" s="16">
        <f t="shared" si="27"/>
        <v>8.7723584241939948E-2</v>
      </c>
      <c r="AS89" s="16">
        <f t="shared" si="28"/>
        <v>8.6931294330637468E-2</v>
      </c>
      <c r="AU89" s="16">
        <f t="shared" si="29"/>
        <v>0.10780034121789625</v>
      </c>
      <c r="AW89" s="16">
        <f t="shared" si="30"/>
        <v>0.10076827664403354</v>
      </c>
      <c r="AY89" s="16">
        <f t="shared" si="31"/>
        <v>0.10305283620318482</v>
      </c>
      <c r="BA89" s="16">
        <f t="shared" si="32"/>
        <v>0.12695311690370084</v>
      </c>
    </row>
    <row r="90" spans="1:53">
      <c r="A90" s="16" t="s">
        <v>111</v>
      </c>
      <c r="B90" s="16" t="s">
        <v>678</v>
      </c>
      <c r="C90" s="16" t="s">
        <v>679</v>
      </c>
      <c r="D90" s="16">
        <v>-2</v>
      </c>
      <c r="E90" s="16">
        <v>21483886</v>
      </c>
      <c r="F90" s="16">
        <v>26689390</v>
      </c>
      <c r="G90" s="16">
        <v>40597756</v>
      </c>
      <c r="H90" s="16">
        <v>35865816</v>
      </c>
      <c r="I90" s="16">
        <v>29022652</v>
      </c>
      <c r="J90" s="16">
        <v>25756176</v>
      </c>
      <c r="K90" s="16">
        <v>19735766</v>
      </c>
      <c r="L90" s="16">
        <v>15865454</v>
      </c>
      <c r="M90" s="16">
        <v>11858523</v>
      </c>
      <c r="N90" s="16">
        <v>8263019</v>
      </c>
      <c r="O90" s="16">
        <v>11850297</v>
      </c>
      <c r="P90" s="16">
        <v>5033362</v>
      </c>
      <c r="Q90" s="16">
        <v>28494916</v>
      </c>
      <c r="R90" s="16">
        <v>14319276</v>
      </c>
      <c r="S90" s="16">
        <v>18988448</v>
      </c>
      <c r="T90" s="16">
        <v>24093922</v>
      </c>
      <c r="W90" s="16">
        <f t="shared" si="17"/>
        <v>0.54073934269632395</v>
      </c>
      <c r="Y90" s="16">
        <f t="shared" si="18"/>
        <v>1.0869381359569825</v>
      </c>
      <c r="AA90" s="16">
        <f t="shared" si="19"/>
        <v>1.0152653375745702</v>
      </c>
      <c r="AC90" s="16">
        <f t="shared" si="20"/>
        <v>1.1164291336792942</v>
      </c>
      <c r="AE90" s="16">
        <f t="shared" si="21"/>
        <v>0.83706425750852931</v>
      </c>
      <c r="AG90" s="16">
        <f t="shared" si="22"/>
        <v>0.749316900095503</v>
      </c>
      <c r="AI90" s="16">
        <f t="shared" si="23"/>
        <v>1.0865759895442668</v>
      </c>
      <c r="AK90" s="16">
        <f t="shared" si="24"/>
        <v>1.3360729447230009</v>
      </c>
      <c r="AM90" s="16">
        <f t="shared" si="25"/>
        <v>1.0675516388066988</v>
      </c>
      <c r="AO90" s="16">
        <f t="shared" si="26"/>
        <v>1.3622659782909443</v>
      </c>
      <c r="AQ90" s="16">
        <f t="shared" si="27"/>
        <v>0.83737274057005295</v>
      </c>
      <c r="AS90" s="16">
        <f t="shared" si="28"/>
        <v>0.90552260718373634</v>
      </c>
      <c r="AU90" s="16">
        <f t="shared" si="29"/>
        <v>1.1144434543952608</v>
      </c>
      <c r="AW90" s="16">
        <f t="shared" si="30"/>
        <v>0.98140727372974945</v>
      </c>
      <c r="AY90" s="16">
        <f t="shared" si="31"/>
        <v>0.97130260350630127</v>
      </c>
      <c r="BA90" s="16">
        <f t="shared" si="32"/>
        <v>1.3013245524661703</v>
      </c>
    </row>
    <row r="91" spans="1:53">
      <c r="A91" s="16" t="s">
        <v>111</v>
      </c>
      <c r="B91" s="16" t="s">
        <v>680</v>
      </c>
      <c r="C91" s="16" t="s">
        <v>681</v>
      </c>
      <c r="D91" s="16">
        <v>-2</v>
      </c>
      <c r="E91" s="16">
        <v>1916169</v>
      </c>
      <c r="F91" s="16">
        <v>1372926</v>
      </c>
      <c r="G91" s="16">
        <v>7969999</v>
      </c>
      <c r="H91" s="16">
        <v>3097074</v>
      </c>
      <c r="I91" s="16">
        <v>6738276</v>
      </c>
      <c r="J91" s="16">
        <v>4056654</v>
      </c>
      <c r="K91" s="16">
        <v>1728835</v>
      </c>
      <c r="L91" s="16">
        <v>695831</v>
      </c>
      <c r="M91" s="16">
        <v>897802</v>
      </c>
      <c r="N91" s="16">
        <v>488192</v>
      </c>
      <c r="O91" s="16">
        <v>1173957</v>
      </c>
      <c r="P91" s="16">
        <v>415848</v>
      </c>
      <c r="Q91" s="16">
        <v>7174313</v>
      </c>
      <c r="R91" s="16">
        <v>2655511</v>
      </c>
      <c r="S91" s="16">
        <v>1886157</v>
      </c>
      <c r="T91" s="16">
        <v>3973464</v>
      </c>
      <c r="W91" s="16">
        <f t="shared" si="17"/>
        <v>4.8229075761948861E-2</v>
      </c>
      <c r="Y91" s="16">
        <f t="shared" si="18"/>
        <v>5.5913066100307121E-2</v>
      </c>
      <c r="AA91" s="16">
        <f t="shared" si="19"/>
        <v>0.19931307841753584</v>
      </c>
      <c r="AC91" s="16">
        <f t="shared" si="20"/>
        <v>9.640554791115491E-2</v>
      </c>
      <c r="AE91" s="16">
        <f t="shared" si="21"/>
        <v>0.19434371458637006</v>
      </c>
      <c r="AG91" s="16">
        <f t="shared" si="22"/>
        <v>0.11801904910263164</v>
      </c>
      <c r="AI91" s="16">
        <f t="shared" si="23"/>
        <v>9.5183060079034293E-2</v>
      </c>
      <c r="AK91" s="16">
        <f t="shared" si="24"/>
        <v>5.8597817194487492E-2</v>
      </c>
      <c r="AM91" s="16">
        <f t="shared" si="25"/>
        <v>8.0823724541743663E-2</v>
      </c>
      <c r="AO91" s="16">
        <f t="shared" si="26"/>
        <v>8.048479042270297E-2</v>
      </c>
      <c r="AQ91" s="16">
        <f t="shared" si="27"/>
        <v>8.2954848338518239E-2</v>
      </c>
      <c r="AS91" s="16">
        <f t="shared" si="28"/>
        <v>7.4812772288609955E-2</v>
      </c>
      <c r="AU91" s="16">
        <f t="shared" si="29"/>
        <v>0.28058921677933102</v>
      </c>
      <c r="AW91" s="16">
        <f t="shared" si="30"/>
        <v>0.18200206566794025</v>
      </c>
      <c r="AY91" s="16">
        <f t="shared" si="31"/>
        <v>9.6481250322387302E-2</v>
      </c>
      <c r="BA91" s="16">
        <f t="shared" si="32"/>
        <v>0.21460874080776216</v>
      </c>
    </row>
    <row r="92" spans="1:53">
      <c r="A92" s="16" t="s">
        <v>111</v>
      </c>
      <c r="B92" s="16" t="s">
        <v>682</v>
      </c>
      <c r="C92" s="16" t="s">
        <v>683</v>
      </c>
      <c r="D92" s="16">
        <v>-2</v>
      </c>
      <c r="E92" s="16">
        <v>1433006</v>
      </c>
      <c r="F92" s="16">
        <v>2764367</v>
      </c>
      <c r="G92" s="16">
        <v>3517920</v>
      </c>
      <c r="H92" s="16">
        <v>6241313</v>
      </c>
      <c r="I92" s="16">
        <v>10675171</v>
      </c>
      <c r="J92" s="16">
        <v>2972990</v>
      </c>
      <c r="K92" s="16">
        <v>1963880</v>
      </c>
      <c r="L92" s="16">
        <v>138447</v>
      </c>
      <c r="M92" s="16">
        <v>1913830</v>
      </c>
      <c r="N92" s="16">
        <v>805259</v>
      </c>
      <c r="O92" s="16">
        <v>2616119</v>
      </c>
      <c r="P92" s="16">
        <v>502546</v>
      </c>
      <c r="Q92" s="16">
        <v>4089364</v>
      </c>
      <c r="R92" s="16">
        <v>1751033</v>
      </c>
      <c r="S92" s="16">
        <v>4904745</v>
      </c>
      <c r="T92" s="16">
        <v>8329346</v>
      </c>
      <c r="W92" s="16">
        <f t="shared" si="17"/>
        <v>3.6068089475055326E-2</v>
      </c>
      <c r="Y92" s="16">
        <f t="shared" si="18"/>
        <v>0.11258016440544333</v>
      </c>
      <c r="AA92" s="16">
        <f t="shared" si="19"/>
        <v>8.7975853551125624E-2</v>
      </c>
      <c r="AC92" s="16">
        <f t="shared" si="20"/>
        <v>0.19427924532962856</v>
      </c>
      <c r="AE92" s="16">
        <f t="shared" si="21"/>
        <v>0.30789068093748234</v>
      </c>
      <c r="AG92" s="16">
        <f t="shared" si="22"/>
        <v>8.6492329094774376E-2</v>
      </c>
      <c r="AI92" s="16">
        <f t="shared" si="23"/>
        <v>0.10812374114823789</v>
      </c>
      <c r="AK92" s="16">
        <f t="shared" si="24"/>
        <v>1.1658997654782857E-2</v>
      </c>
      <c r="AM92" s="16">
        <f t="shared" si="25"/>
        <v>0.17229062615111715</v>
      </c>
      <c r="AO92" s="16">
        <f t="shared" si="26"/>
        <v>0.1327574025199007</v>
      </c>
      <c r="AQ92" s="16">
        <f t="shared" si="27"/>
        <v>0.18486175803757379</v>
      </c>
      <c r="AS92" s="16">
        <f t="shared" si="28"/>
        <v>9.0410100475538602E-2</v>
      </c>
      <c r="AU92" s="16">
        <f t="shared" si="29"/>
        <v>0.15993607219054873</v>
      </c>
      <c r="AW92" s="16">
        <f t="shared" si="30"/>
        <v>0.12001141138286771</v>
      </c>
      <c r="AY92" s="16">
        <f t="shared" si="31"/>
        <v>0.25088893984566374</v>
      </c>
      <c r="BA92" s="16">
        <f t="shared" si="32"/>
        <v>0.44987206548547326</v>
      </c>
    </row>
    <row r="93" spans="1:53">
      <c r="A93" s="16" t="s">
        <v>111</v>
      </c>
      <c r="B93" s="16" t="s">
        <v>684</v>
      </c>
      <c r="C93" s="16" t="s">
        <v>683</v>
      </c>
      <c r="D93" s="16">
        <v>-2</v>
      </c>
      <c r="E93" s="16">
        <v>1629976</v>
      </c>
      <c r="F93" s="16">
        <v>356126</v>
      </c>
      <c r="G93" s="16">
        <v>731096</v>
      </c>
      <c r="H93" s="16">
        <v>319623</v>
      </c>
      <c r="I93" s="16">
        <v>500544</v>
      </c>
      <c r="J93" s="16">
        <v>616854</v>
      </c>
      <c r="K93" s="16">
        <v>397471</v>
      </c>
      <c r="L93" s="16">
        <v>168022</v>
      </c>
      <c r="M93" s="16">
        <v>1071951</v>
      </c>
      <c r="N93" s="16">
        <v>116852</v>
      </c>
      <c r="O93" s="16">
        <v>1298912</v>
      </c>
      <c r="P93" s="16">
        <v>71070</v>
      </c>
      <c r="Q93" s="16">
        <v>1258722</v>
      </c>
      <c r="R93" s="16">
        <v>1123133</v>
      </c>
      <c r="S93" s="16">
        <v>2194247</v>
      </c>
      <c r="T93" s="16">
        <v>818353</v>
      </c>
      <c r="W93" s="16">
        <f t="shared" si="17"/>
        <v>4.1025732069644355E-2</v>
      </c>
      <c r="Y93" s="16">
        <f t="shared" si="18"/>
        <v>1.4503401186981653E-2</v>
      </c>
      <c r="AA93" s="16">
        <f t="shared" si="19"/>
        <v>1.8283188539766036E-2</v>
      </c>
      <c r="AC93" s="16">
        <f t="shared" si="20"/>
        <v>9.9492070386458537E-3</v>
      </c>
      <c r="AE93" s="16">
        <f t="shared" si="21"/>
        <v>1.443656808862089E-2</v>
      </c>
      <c r="AG93" s="16">
        <f t="shared" si="22"/>
        <v>1.7945953121748796E-2</v>
      </c>
      <c r="AI93" s="16">
        <f t="shared" si="23"/>
        <v>2.1883237019538499E-2</v>
      </c>
      <c r="AK93" s="16">
        <f t="shared" si="24"/>
        <v>1.4149588679797506E-2</v>
      </c>
      <c r="AM93" s="16">
        <f t="shared" si="25"/>
        <v>9.6501313592804061E-2</v>
      </c>
      <c r="AO93" s="16">
        <f t="shared" si="26"/>
        <v>1.9264569535088014E-2</v>
      </c>
      <c r="AQ93" s="16">
        <f t="shared" si="27"/>
        <v>9.1784492928685985E-2</v>
      </c>
      <c r="AS93" s="16">
        <f t="shared" si="28"/>
        <v>1.2785786456954247E-2</v>
      </c>
      <c r="AU93" s="16">
        <f t="shared" si="29"/>
        <v>4.9228939429170858E-2</v>
      </c>
      <c r="AW93" s="16">
        <f t="shared" si="30"/>
        <v>7.6976719742388844E-2</v>
      </c>
      <c r="AY93" s="16">
        <f t="shared" si="31"/>
        <v>0.1122407594257251</v>
      </c>
      <c r="BA93" s="16">
        <f t="shared" si="32"/>
        <v>4.4199647175928759E-2</v>
      </c>
    </row>
    <row r="94" spans="1:53">
      <c r="A94" s="16" t="s">
        <v>111</v>
      </c>
      <c r="B94" s="16" t="s">
        <v>685</v>
      </c>
      <c r="C94" s="16" t="s">
        <v>686</v>
      </c>
      <c r="D94" s="16">
        <v>-2</v>
      </c>
      <c r="E94" s="16">
        <v>628254</v>
      </c>
      <c r="F94" s="16">
        <v>890365</v>
      </c>
      <c r="G94" s="16">
        <v>901340</v>
      </c>
      <c r="H94" s="16">
        <v>1049757</v>
      </c>
      <c r="I94" s="16">
        <v>933574</v>
      </c>
      <c r="J94" s="16">
        <v>1137698</v>
      </c>
      <c r="K94" s="16">
        <v>818637</v>
      </c>
      <c r="L94" s="16">
        <v>693874</v>
      </c>
      <c r="M94" s="16">
        <v>292678</v>
      </c>
      <c r="N94" s="16">
        <v>331730</v>
      </c>
      <c r="O94" s="16">
        <v>308902</v>
      </c>
      <c r="P94" s="16">
        <v>223334</v>
      </c>
      <c r="Q94" s="16">
        <v>767344</v>
      </c>
      <c r="R94" s="16">
        <v>423854</v>
      </c>
      <c r="S94" s="16">
        <v>691774</v>
      </c>
      <c r="T94" s="16">
        <v>655603</v>
      </c>
      <c r="W94" s="16">
        <f t="shared" si="17"/>
        <v>1.5812858763369735E-2</v>
      </c>
      <c r="Y94" s="16">
        <f t="shared" si="18"/>
        <v>3.6260539241299211E-2</v>
      </c>
      <c r="AA94" s="16">
        <f t="shared" si="19"/>
        <v>2.2540636466938296E-2</v>
      </c>
      <c r="AC94" s="16">
        <f t="shared" si="20"/>
        <v>3.2676777745242851E-2</v>
      </c>
      <c r="AE94" s="16">
        <f t="shared" si="21"/>
        <v>2.6925913839275183E-2</v>
      </c>
      <c r="AG94" s="16">
        <f t="shared" si="22"/>
        <v>3.3098715376259795E-2</v>
      </c>
      <c r="AI94" s="16">
        <f t="shared" si="23"/>
        <v>4.5071030349293252E-2</v>
      </c>
      <c r="AK94" s="16">
        <f t="shared" si="24"/>
        <v>5.8433012912629381E-2</v>
      </c>
      <c r="AM94" s="16">
        <f t="shared" si="25"/>
        <v>2.6348043389776869E-2</v>
      </c>
      <c r="AO94" s="16">
        <f t="shared" si="26"/>
        <v>5.4689998047741988E-2</v>
      </c>
      <c r="AQ94" s="16">
        <f t="shared" si="27"/>
        <v>2.1827816999655834E-2</v>
      </c>
      <c r="AS94" s="16">
        <f t="shared" si="28"/>
        <v>4.0178708774130011E-2</v>
      </c>
      <c r="AU94" s="16">
        <f t="shared" si="29"/>
        <v>3.0011020143715362E-2</v>
      </c>
      <c r="AW94" s="16">
        <f t="shared" si="30"/>
        <v>2.9049890413415404E-2</v>
      </c>
      <c r="AY94" s="16">
        <f t="shared" si="31"/>
        <v>3.5385824435886913E-2</v>
      </c>
      <c r="BA94" s="16">
        <f t="shared" si="32"/>
        <v>3.5409439798571543E-2</v>
      </c>
    </row>
    <row r="95" spans="1:53">
      <c r="A95" s="16" t="s">
        <v>111</v>
      </c>
      <c r="B95" s="16" t="s">
        <v>687</v>
      </c>
      <c r="C95" s="16" t="s">
        <v>686</v>
      </c>
      <c r="D95" s="16">
        <v>-2</v>
      </c>
      <c r="E95" s="16">
        <v>904335</v>
      </c>
      <c r="F95" s="16">
        <v>1134169</v>
      </c>
      <c r="G95" s="16">
        <v>1106106</v>
      </c>
      <c r="H95" s="16">
        <v>1110306</v>
      </c>
      <c r="I95" s="16">
        <v>1071567</v>
      </c>
      <c r="J95" s="16">
        <v>1105798</v>
      </c>
      <c r="K95" s="16">
        <v>954350</v>
      </c>
      <c r="L95" s="16">
        <v>857840</v>
      </c>
      <c r="M95" s="16">
        <v>367894</v>
      </c>
      <c r="N95" s="16">
        <v>420791</v>
      </c>
      <c r="O95" s="16">
        <v>399504</v>
      </c>
      <c r="P95" s="16">
        <v>286612</v>
      </c>
      <c r="Q95" s="16">
        <v>848464</v>
      </c>
      <c r="R95" s="16">
        <v>490669</v>
      </c>
      <c r="S95" s="16">
        <v>929954</v>
      </c>
      <c r="T95" s="16">
        <v>655419</v>
      </c>
      <c r="W95" s="16">
        <f t="shared" si="17"/>
        <v>2.2761688154427934E-2</v>
      </c>
      <c r="Y95" s="16">
        <f t="shared" si="18"/>
        <v>4.6189573411763801E-2</v>
      </c>
      <c r="AA95" s="16">
        <f t="shared" si="19"/>
        <v>2.7661407726162442E-2</v>
      </c>
      <c r="AC95" s="16">
        <f t="shared" si="20"/>
        <v>3.4561543663161672E-2</v>
      </c>
      <c r="AE95" s="16">
        <f t="shared" si="21"/>
        <v>3.0905874322775265E-2</v>
      </c>
      <c r="AG95" s="16">
        <f t="shared" si="22"/>
        <v>3.2170658000310569E-2</v>
      </c>
      <c r="AI95" s="16">
        <f t="shared" si="23"/>
        <v>5.2542870422236002E-2</v>
      </c>
      <c r="AK95" s="16">
        <f t="shared" si="24"/>
        <v>7.2241034823282022E-2</v>
      </c>
      <c r="AM95" s="16">
        <f t="shared" si="25"/>
        <v>3.3119288347052293E-2</v>
      </c>
      <c r="AO95" s="16">
        <f t="shared" si="26"/>
        <v>6.9372860363872413E-2</v>
      </c>
      <c r="AQ95" s="16">
        <f t="shared" si="27"/>
        <v>2.8229989455006776E-2</v>
      </c>
      <c r="AS95" s="16">
        <f t="shared" si="28"/>
        <v>5.156268225693781E-2</v>
      </c>
      <c r="AU95" s="16">
        <f t="shared" si="29"/>
        <v>3.3183644096021217E-2</v>
      </c>
      <c r="AW95" s="16">
        <f t="shared" si="30"/>
        <v>3.3629222985415076E-2</v>
      </c>
      <c r="AY95" s="16">
        <f t="shared" si="31"/>
        <v>4.756927692779836E-2</v>
      </c>
      <c r="BA95" s="16">
        <f t="shared" si="32"/>
        <v>3.5399501868264738E-2</v>
      </c>
    </row>
    <row r="96" spans="1:53">
      <c r="A96" s="16" t="s">
        <v>111</v>
      </c>
      <c r="B96" s="16" t="s">
        <v>688</v>
      </c>
      <c r="C96" s="16" t="s">
        <v>689</v>
      </c>
      <c r="D96" s="16">
        <v>-2</v>
      </c>
      <c r="E96" s="16">
        <v>958024</v>
      </c>
      <c r="F96" s="16">
        <v>801321</v>
      </c>
      <c r="G96" s="16">
        <v>2211079</v>
      </c>
      <c r="H96" s="16">
        <v>1869084</v>
      </c>
      <c r="I96" s="16">
        <v>3904286</v>
      </c>
      <c r="J96" s="16">
        <v>1634744</v>
      </c>
      <c r="K96" s="16">
        <v>644926</v>
      </c>
      <c r="L96" s="16">
        <v>555865</v>
      </c>
      <c r="M96" s="16">
        <v>566213</v>
      </c>
      <c r="N96" s="16">
        <v>313549</v>
      </c>
      <c r="O96" s="16">
        <v>921711</v>
      </c>
      <c r="P96" s="16">
        <v>162193</v>
      </c>
      <c r="Q96" s="16">
        <v>2127369</v>
      </c>
      <c r="R96" s="16">
        <v>679891</v>
      </c>
      <c r="S96" s="16">
        <v>1143978</v>
      </c>
      <c r="T96" s="16">
        <v>2647919</v>
      </c>
      <c r="W96" s="16">
        <f t="shared" si="17"/>
        <v>2.4113015124326349E-2</v>
      </c>
      <c r="Y96" s="16">
        <f t="shared" si="18"/>
        <v>3.2634179876092524E-2</v>
      </c>
      <c r="AA96" s="16">
        <f t="shared" si="19"/>
        <v>5.5294481481662258E-2</v>
      </c>
      <c r="AC96" s="16">
        <f t="shared" si="20"/>
        <v>5.8180743215038799E-2</v>
      </c>
      <c r="AE96" s="16">
        <f t="shared" si="21"/>
        <v>0.11260646551841456</v>
      </c>
      <c r="AG96" s="16">
        <f t="shared" si="22"/>
        <v>4.7559129372688046E-2</v>
      </c>
      <c r="AI96" s="16">
        <f t="shared" si="23"/>
        <v>3.5507165348070392E-2</v>
      </c>
      <c r="AK96" s="16">
        <f t="shared" si="24"/>
        <v>4.6810900426703883E-2</v>
      </c>
      <c r="AM96" s="16">
        <f t="shared" si="25"/>
        <v>5.0972757405256738E-2</v>
      </c>
      <c r="AO96" s="16">
        <f t="shared" si="26"/>
        <v>5.1692624115610444E-2</v>
      </c>
      <c r="AQ96" s="16">
        <f t="shared" si="27"/>
        <v>6.5130491335665605E-2</v>
      </c>
      <c r="AS96" s="16">
        <f t="shared" si="28"/>
        <v>2.9179190415263543E-2</v>
      </c>
      <c r="AU96" s="16">
        <f t="shared" si="29"/>
        <v>8.320194581845379E-2</v>
      </c>
      <c r="AW96" s="16">
        <f t="shared" si="30"/>
        <v>4.6598024421304056E-2</v>
      </c>
      <c r="AY96" s="16">
        <f t="shared" si="31"/>
        <v>5.8517094696413925E-2</v>
      </c>
      <c r="BA96" s="16">
        <f t="shared" si="32"/>
        <v>0.14301540478306807</v>
      </c>
    </row>
    <row r="97" spans="1:75">
      <c r="A97" s="16" t="s">
        <v>111</v>
      </c>
      <c r="B97" s="16" t="s">
        <v>690</v>
      </c>
      <c r="C97" s="16" t="s">
        <v>689</v>
      </c>
      <c r="D97" s="16">
        <v>-2</v>
      </c>
      <c r="E97" s="16">
        <v>8643103</v>
      </c>
      <c r="F97" s="16">
        <v>8147428</v>
      </c>
      <c r="G97" s="16">
        <v>20689144</v>
      </c>
      <c r="H97" s="16">
        <v>15520224</v>
      </c>
      <c r="I97" s="16">
        <v>28004436</v>
      </c>
      <c r="J97" s="16">
        <v>14526154</v>
      </c>
      <c r="K97" s="16">
        <v>7643308</v>
      </c>
      <c r="L97" s="16">
        <v>5670392</v>
      </c>
      <c r="M97" s="16">
        <v>5297457</v>
      </c>
      <c r="N97" s="16">
        <v>2856795</v>
      </c>
      <c r="O97" s="16">
        <v>7398389</v>
      </c>
      <c r="P97" s="16">
        <v>2377948</v>
      </c>
      <c r="Q97" s="16">
        <v>21011960</v>
      </c>
      <c r="R97" s="16">
        <v>7951781</v>
      </c>
      <c r="S97" s="16">
        <v>12719895</v>
      </c>
      <c r="T97" s="16">
        <v>14565688</v>
      </c>
      <c r="W97" s="16">
        <f t="shared" si="17"/>
        <v>0.21754285212073021</v>
      </c>
      <c r="Y97" s="16">
        <f t="shared" si="18"/>
        <v>0.33180789081967493</v>
      </c>
      <c r="AA97" s="16">
        <f t="shared" si="19"/>
        <v>0.5173924087648808</v>
      </c>
      <c r="AC97" s="16">
        <f t="shared" si="20"/>
        <v>0.4831126729370549</v>
      </c>
      <c r="AE97" s="16">
        <f t="shared" si="21"/>
        <v>0.80769711972858738</v>
      </c>
      <c r="AG97" s="16">
        <f t="shared" si="22"/>
        <v>0.42260515247255226</v>
      </c>
      <c r="AI97" s="16">
        <f t="shared" si="23"/>
        <v>0.4208113814022526</v>
      </c>
      <c r="AK97" s="16">
        <f t="shared" si="24"/>
        <v>0.47751910138680853</v>
      </c>
      <c r="AM97" s="16">
        <f t="shared" si="25"/>
        <v>0.47689825299980598</v>
      </c>
      <c r="AO97" s="16">
        <f t="shared" si="26"/>
        <v>0.47097975152322397</v>
      </c>
      <c r="AQ97" s="16">
        <f t="shared" si="27"/>
        <v>0.52278936745073423</v>
      </c>
      <c r="AS97" s="16">
        <f t="shared" si="28"/>
        <v>0.42780266404589046</v>
      </c>
      <c r="AU97" s="16">
        <f t="shared" si="29"/>
        <v>0.82178313092816435</v>
      </c>
      <c r="AW97" s="16">
        <f t="shared" si="30"/>
        <v>0.54499513191211768</v>
      </c>
      <c r="AY97" s="16">
        <f t="shared" si="31"/>
        <v>0.65065176099841249</v>
      </c>
      <c r="BA97" s="16">
        <f t="shared" si="32"/>
        <v>0.7866999576889917</v>
      </c>
    </row>
    <row r="98" spans="1:75">
      <c r="A98" s="16" t="s">
        <v>111</v>
      </c>
      <c r="B98" s="16" t="s">
        <v>691</v>
      </c>
      <c r="C98" s="16" t="s">
        <v>689</v>
      </c>
      <c r="D98" s="16">
        <v>-2</v>
      </c>
      <c r="E98" s="16">
        <v>1556994</v>
      </c>
      <c r="F98" s="16">
        <v>1169863</v>
      </c>
      <c r="G98" s="16">
        <v>3197401</v>
      </c>
      <c r="H98" s="16">
        <v>1754552</v>
      </c>
      <c r="I98" s="16">
        <v>1738350</v>
      </c>
      <c r="J98" s="16">
        <v>2321234</v>
      </c>
      <c r="K98" s="16">
        <v>944804</v>
      </c>
      <c r="L98" s="16">
        <v>1130200</v>
      </c>
      <c r="M98" s="16">
        <v>729477</v>
      </c>
      <c r="N98" s="16">
        <v>543026</v>
      </c>
      <c r="O98" s="16">
        <v>1355057</v>
      </c>
      <c r="P98" s="16">
        <v>210326</v>
      </c>
      <c r="Q98" s="16">
        <v>1490419</v>
      </c>
      <c r="R98" s="16">
        <v>1100700</v>
      </c>
      <c r="S98" s="16">
        <v>1326134</v>
      </c>
      <c r="T98" s="16">
        <v>1418016</v>
      </c>
      <c r="W98" s="16">
        <f t="shared" si="17"/>
        <v>3.9188809330961832E-2</v>
      </c>
      <c r="Y98" s="16">
        <f t="shared" si="18"/>
        <v>4.7643228584281737E-2</v>
      </c>
      <c r="AA98" s="16">
        <f t="shared" si="19"/>
        <v>7.9960340803719998E-2</v>
      </c>
      <c r="AC98" s="16">
        <f t="shared" si="20"/>
        <v>5.4615597463480915E-2</v>
      </c>
      <c r="AE98" s="16">
        <f t="shared" si="21"/>
        <v>5.0137067144654865E-2</v>
      </c>
      <c r="AG98" s="16">
        <f t="shared" si="22"/>
        <v>6.7530982288530911E-2</v>
      </c>
      <c r="AI98" s="16">
        <f t="shared" si="23"/>
        <v>5.2017304077550439E-2</v>
      </c>
      <c r="AK98" s="16">
        <f t="shared" si="24"/>
        <v>9.5177209686274064E-2</v>
      </c>
      <c r="AM98" s="16">
        <f t="shared" si="25"/>
        <v>6.5670435249127926E-2</v>
      </c>
      <c r="AO98" s="16">
        <f t="shared" si="26"/>
        <v>8.9524887347762164E-2</v>
      </c>
      <c r="AQ98" s="16">
        <f t="shared" si="27"/>
        <v>9.5751844339313538E-2</v>
      </c>
      <c r="AS98" s="16">
        <f t="shared" si="28"/>
        <v>3.7838515862464596E-2</v>
      </c>
      <c r="AU98" s="16">
        <f t="shared" si="29"/>
        <v>5.8290668372432838E-2</v>
      </c>
      <c r="AW98" s="16">
        <f t="shared" si="30"/>
        <v>7.5439218169573316E-2</v>
      </c>
      <c r="AY98" s="16">
        <f t="shared" si="31"/>
        <v>6.7834791279320211E-2</v>
      </c>
      <c r="BA98" s="16">
        <f t="shared" si="32"/>
        <v>7.6587740119266126E-2</v>
      </c>
    </row>
    <row r="99" spans="1:75">
      <c r="A99" s="16" t="s">
        <v>111</v>
      </c>
      <c r="B99" s="16" t="s">
        <v>692</v>
      </c>
      <c r="C99" s="16" t="s">
        <v>689</v>
      </c>
      <c r="D99" s="16">
        <v>-2</v>
      </c>
      <c r="E99" s="16">
        <v>1279297</v>
      </c>
      <c r="F99" s="16">
        <v>1334258</v>
      </c>
      <c r="G99" s="16">
        <v>3534606</v>
      </c>
      <c r="H99" s="16">
        <v>1468438</v>
      </c>
      <c r="I99" s="16">
        <v>1377743</v>
      </c>
      <c r="J99" s="16">
        <v>2054790</v>
      </c>
      <c r="K99" s="16">
        <v>978674</v>
      </c>
      <c r="L99" s="16">
        <v>1036284</v>
      </c>
      <c r="M99" s="16">
        <v>694893</v>
      </c>
      <c r="N99" s="16">
        <v>483681</v>
      </c>
      <c r="O99" s="16">
        <v>1051613</v>
      </c>
      <c r="P99" s="16">
        <v>237545</v>
      </c>
      <c r="Q99" s="16">
        <v>1413586</v>
      </c>
      <c r="R99" s="16">
        <v>1058209</v>
      </c>
      <c r="S99" s="16">
        <v>1290926</v>
      </c>
      <c r="T99" s="16">
        <v>1184412</v>
      </c>
      <c r="W99" s="16">
        <f t="shared" si="17"/>
        <v>3.2199305977204461E-2</v>
      </c>
      <c r="Y99" s="16">
        <f t="shared" si="18"/>
        <v>5.433829335948448E-2</v>
      </c>
      <c r="AA99" s="16">
        <f t="shared" si="19"/>
        <v>8.8393135664520492E-2</v>
      </c>
      <c r="AC99" s="16">
        <f t="shared" si="20"/>
        <v>4.5709456720620982E-2</v>
      </c>
      <c r="AE99" s="16">
        <f t="shared" si="21"/>
        <v>3.9736527913871326E-2</v>
      </c>
      <c r="AG99" s="16">
        <f t="shared" si="22"/>
        <v>5.9779404875445738E-2</v>
      </c>
      <c r="AI99" s="16">
        <f t="shared" si="23"/>
        <v>5.3882057072993553E-2</v>
      </c>
      <c r="AK99" s="16">
        <f t="shared" si="24"/>
        <v>8.7268288411370409E-2</v>
      </c>
      <c r="AM99" s="16">
        <f t="shared" si="25"/>
        <v>6.2557045337374925E-2</v>
      </c>
      <c r="AO99" s="16">
        <f t="shared" si="26"/>
        <v>7.9741093496909818E-2</v>
      </c>
      <c r="AQ99" s="16">
        <f t="shared" si="27"/>
        <v>7.4309703784562961E-2</v>
      </c>
      <c r="AS99" s="16">
        <f t="shared" si="28"/>
        <v>4.2735326353133485E-2</v>
      </c>
      <c r="AU99" s="16">
        <f t="shared" si="29"/>
        <v>5.528571008683722E-2</v>
      </c>
      <c r="AW99" s="16">
        <f t="shared" si="30"/>
        <v>7.2526991569007007E-2</v>
      </c>
      <c r="AY99" s="16">
        <f t="shared" si="31"/>
        <v>6.6033821444173607E-2</v>
      </c>
      <c r="BA99" s="16">
        <f t="shared" si="32"/>
        <v>6.3970673426914954E-2</v>
      </c>
    </row>
    <row r="100" spans="1:75">
      <c r="A100" s="16" t="s">
        <v>111</v>
      </c>
      <c r="B100" s="16" t="s">
        <v>693</v>
      </c>
      <c r="C100" s="16" t="s">
        <v>694</v>
      </c>
      <c r="D100" s="16">
        <v>-2</v>
      </c>
      <c r="E100" s="16">
        <v>1856211</v>
      </c>
      <c r="F100" s="16">
        <v>1627934</v>
      </c>
      <c r="G100" s="16">
        <v>2191010</v>
      </c>
      <c r="H100" s="16">
        <v>2252002</v>
      </c>
      <c r="I100" s="16">
        <v>1710963</v>
      </c>
      <c r="J100" s="16">
        <v>1955649</v>
      </c>
      <c r="K100" s="16">
        <v>1042080</v>
      </c>
      <c r="L100" s="16">
        <v>1531261</v>
      </c>
      <c r="M100" s="16">
        <v>583984</v>
      </c>
      <c r="N100" s="16">
        <v>706081</v>
      </c>
      <c r="O100" s="16">
        <v>671861</v>
      </c>
      <c r="P100" s="16">
        <v>375585</v>
      </c>
      <c r="Q100" s="16">
        <v>1411088</v>
      </c>
      <c r="R100" s="16">
        <v>869150</v>
      </c>
      <c r="S100" s="16">
        <v>1098006</v>
      </c>
      <c r="T100" s="16">
        <v>1322455</v>
      </c>
      <c r="W100" s="16">
        <f t="shared" si="17"/>
        <v>4.6719960999871545E-2</v>
      </c>
      <c r="X100" s="16">
        <f>SUM(W79:W100)</f>
        <v>2.4411034708856003</v>
      </c>
      <c r="Y100" s="16">
        <f t="shared" si="18"/>
        <v>6.6298388513974807E-2</v>
      </c>
      <c r="Z100" s="16">
        <f>SUM(Y79:Y100)</f>
        <v>5.2705825242790407</v>
      </c>
      <c r="AA100" s="16">
        <f t="shared" si="19"/>
        <v>5.4792597582961462E-2</v>
      </c>
      <c r="AB100" s="16">
        <f>SUM(AA79:AA100)</f>
        <v>4.9721926935816558</v>
      </c>
      <c r="AC100" s="16">
        <f t="shared" si="20"/>
        <v>7.0100193507490194E-2</v>
      </c>
      <c r="AD100" s="16">
        <f>SUM(AC79:AC100)</f>
        <v>5.7034084364723521</v>
      </c>
      <c r="AE100" s="16">
        <f t="shared" si="21"/>
        <v>4.9347177963597728E-2</v>
      </c>
      <c r="AF100" s="16">
        <f>SUM(AE79:AE100)</f>
        <v>5.5729373813117915</v>
      </c>
      <c r="AG100" s="16">
        <f t="shared" si="22"/>
        <v>5.6895124740367911E-2</v>
      </c>
      <c r="AH100" s="16">
        <f>SUM(AG79:AG100)</f>
        <v>3.6805246782324637</v>
      </c>
      <c r="AI100" s="16">
        <f t="shared" si="23"/>
        <v>5.7372949556875039E-2</v>
      </c>
      <c r="AJ100" s="16">
        <f>SUM(AI79:AI100)</f>
        <v>5.7779260350310526</v>
      </c>
      <c r="AK100" s="16">
        <f t="shared" si="24"/>
        <v>0.12895164509061557</v>
      </c>
      <c r="AL100" s="16">
        <f>SUM(AK79:AK100)</f>
        <v>6.6390993146367601</v>
      </c>
      <c r="AM100" s="16">
        <f t="shared" si="25"/>
        <v>5.2572573855689378E-2</v>
      </c>
      <c r="AN100" s="16">
        <f>SUM(AM79:AM100)</f>
        <v>5.1599456759552691</v>
      </c>
      <c r="AO100" s="16">
        <f t="shared" si="26"/>
        <v>0.11640662138349775</v>
      </c>
      <c r="AP100" s="16">
        <f>SUM(AO79:AO100)</f>
        <v>6.5921443878992063</v>
      </c>
      <c r="AQ100" s="16">
        <f t="shared" si="27"/>
        <v>4.7475441911045468E-2</v>
      </c>
      <c r="AR100" s="16">
        <f>SUM(AQ79:AQ100)</f>
        <v>4.4533507218340276</v>
      </c>
      <c r="AS100" s="16">
        <f t="shared" si="28"/>
        <v>6.7569292337627138E-2</v>
      </c>
      <c r="AT100" s="16">
        <f>SUM(AS79:AS100)</f>
        <v>4.7741052602616261</v>
      </c>
      <c r="AU100" s="16">
        <f t="shared" si="29"/>
        <v>5.5188012667793086E-2</v>
      </c>
      <c r="AV100" s="16">
        <f>SUM(AU79:AU100)</f>
        <v>5.5604477835814405</v>
      </c>
      <c r="AW100" s="16">
        <f t="shared" si="30"/>
        <v>5.9569361744421415E-2</v>
      </c>
      <c r="AX100" s="16">
        <f>SUM(AW79:AW100)</f>
        <v>5.116424097333363</v>
      </c>
      <c r="AY100" s="16">
        <f t="shared" si="31"/>
        <v>5.6165521609008798E-2</v>
      </c>
      <c r="AZ100" s="16">
        <f>SUM(AY79:AY100)</f>
        <v>5.6474691678035933</v>
      </c>
      <c r="BA100" s="16">
        <f t="shared" si="32"/>
        <v>7.1426443608128609E-2</v>
      </c>
      <c r="BB100" s="16">
        <f>SUM(BA79:BA100)</f>
        <v>7.5602658440645669</v>
      </c>
      <c r="BD100" s="16">
        <f t="shared" ref="BD100:BD134" si="33">AVERAGE(X100,Z100,AB100,AD100,AF100,AH100,AJ100,AL100,AN100,AP100,AR100,AT100,AV100,AX100,AZ100,BB100)</f>
        <v>5.3076204670727378</v>
      </c>
    </row>
    <row r="102" spans="1:75">
      <c r="A102" s="16" t="s">
        <v>148</v>
      </c>
      <c r="B102" s="16" t="s">
        <v>695</v>
      </c>
      <c r="C102" s="16" t="s">
        <v>696</v>
      </c>
      <c r="D102" s="16">
        <v>-2</v>
      </c>
      <c r="E102" s="16">
        <v>1212729</v>
      </c>
      <c r="F102" s="16">
        <v>1441884</v>
      </c>
      <c r="G102" s="16">
        <v>2800524</v>
      </c>
      <c r="H102" s="16">
        <v>3527027</v>
      </c>
      <c r="I102" s="16">
        <v>1668463</v>
      </c>
      <c r="J102" s="16">
        <v>752997</v>
      </c>
      <c r="K102" s="16">
        <v>8857530</v>
      </c>
      <c r="L102" s="16">
        <v>612564</v>
      </c>
      <c r="M102" s="16">
        <v>886315</v>
      </c>
      <c r="N102" s="16">
        <v>413568</v>
      </c>
      <c r="O102" s="16">
        <v>930410</v>
      </c>
      <c r="P102" s="16">
        <v>456302</v>
      </c>
      <c r="Q102" s="16">
        <v>955170</v>
      </c>
      <c r="R102" s="16">
        <v>645199</v>
      </c>
      <c r="S102" s="16">
        <v>1417251</v>
      </c>
      <c r="T102" s="16">
        <v>5044047</v>
      </c>
      <c r="W102" s="16">
        <f t="shared" si="17"/>
        <v>3.0523820612749962E-2</v>
      </c>
      <c r="Y102" s="16">
        <f t="shared" si="18"/>
        <v>5.8721413536472644E-2</v>
      </c>
      <c r="AA102" s="16">
        <f t="shared" si="19"/>
        <v>7.0035273482743368E-2</v>
      </c>
      <c r="AC102" s="16">
        <f t="shared" si="20"/>
        <v>0.10978910107812631</v>
      </c>
      <c r="AE102" s="16">
        <f t="shared" si="21"/>
        <v>4.812140331887841E-2</v>
      </c>
      <c r="AG102" s="16">
        <f t="shared" si="22"/>
        <v>2.1906721627512307E-2</v>
      </c>
      <c r="AI102" s="16">
        <f t="shared" si="23"/>
        <v>0.4876618128056458</v>
      </c>
      <c r="AK102" s="16">
        <f t="shared" si="24"/>
        <v>5.1585677114017688E-2</v>
      </c>
      <c r="AM102" s="16">
        <f t="shared" si="25"/>
        <v>7.9789618888369079E-2</v>
      </c>
      <c r="AO102" s="16">
        <f t="shared" si="26"/>
        <v>6.8182055022483826E-2</v>
      </c>
      <c r="AQ102" s="16">
        <f t="shared" si="27"/>
        <v>6.5745185251794375E-2</v>
      </c>
      <c r="AS102" s="16">
        <f t="shared" si="28"/>
        <v>8.2090613928255757E-2</v>
      </c>
      <c r="AU102" s="16">
        <f t="shared" si="29"/>
        <v>3.7356943053796735E-2</v>
      </c>
      <c r="AW102" s="16">
        <f t="shared" si="30"/>
        <v>4.4220321725983953E-2</v>
      </c>
      <c r="AY102" s="16">
        <f t="shared" si="31"/>
        <v>7.2495634510093138E-2</v>
      </c>
      <c r="BA102" s="16">
        <f t="shared" si="32"/>
        <v>0.27243145407764363</v>
      </c>
    </row>
    <row r="103" spans="1:75">
      <c r="A103" s="16" t="s">
        <v>148</v>
      </c>
      <c r="B103" s="16" t="s">
        <v>697</v>
      </c>
      <c r="C103" s="16" t="s">
        <v>698</v>
      </c>
      <c r="D103" s="16">
        <v>-2</v>
      </c>
      <c r="E103" s="16">
        <v>14138648</v>
      </c>
      <c r="F103" s="16">
        <v>18193756</v>
      </c>
      <c r="G103" s="16">
        <v>24534806</v>
      </c>
      <c r="H103" s="16">
        <v>69040648</v>
      </c>
      <c r="I103" s="16">
        <v>92275096</v>
      </c>
      <c r="J103" s="16">
        <v>19243788</v>
      </c>
      <c r="K103" s="16">
        <v>32263068</v>
      </c>
      <c r="L103" s="16">
        <v>9584757</v>
      </c>
      <c r="M103" s="16">
        <v>14195024</v>
      </c>
      <c r="N103" s="16">
        <v>6783968</v>
      </c>
      <c r="O103" s="16">
        <v>14444080</v>
      </c>
      <c r="P103" s="16">
        <v>5371744</v>
      </c>
      <c r="Q103" s="16">
        <v>34478116</v>
      </c>
      <c r="R103" s="16">
        <v>17828244</v>
      </c>
      <c r="S103" s="16">
        <v>21540066</v>
      </c>
      <c r="T103" s="16">
        <v>81046040</v>
      </c>
      <c r="W103" s="16">
        <f t="shared" si="17"/>
        <v>0.35586314441133676</v>
      </c>
      <c r="Y103" s="16">
        <f t="shared" si="18"/>
        <v>0.74094938972738467</v>
      </c>
      <c r="AA103" s="16">
        <f t="shared" si="19"/>
        <v>0.61356440725237593</v>
      </c>
      <c r="AC103" s="16">
        <f t="shared" si="20"/>
        <v>2.1490934664722841</v>
      </c>
      <c r="AE103" s="16">
        <f t="shared" si="21"/>
        <v>2.6613758356668531</v>
      </c>
      <c r="AG103" s="16">
        <f t="shared" si="22"/>
        <v>0.55985389951734443</v>
      </c>
      <c r="AI103" s="16">
        <f t="shared" si="23"/>
        <v>1.776281449518299</v>
      </c>
      <c r="AK103" s="16">
        <f t="shared" si="24"/>
        <v>0.80715840274374717</v>
      </c>
      <c r="AM103" s="16">
        <f t="shared" si="25"/>
        <v>1.2778927977877532</v>
      </c>
      <c r="AO103" s="16">
        <f t="shared" si="26"/>
        <v>1.1184252153134904</v>
      </c>
      <c r="AQ103" s="16">
        <f t="shared" si="27"/>
        <v>1.0206561788799968</v>
      </c>
      <c r="AS103" s="16">
        <f t="shared" si="28"/>
        <v>0.96639892620550494</v>
      </c>
      <c r="AU103" s="16">
        <f t="shared" si="29"/>
        <v>1.3484479370313118</v>
      </c>
      <c r="AW103" s="16">
        <f t="shared" si="30"/>
        <v>1.2219031422698161</v>
      </c>
      <c r="AY103" s="16">
        <f t="shared" si="31"/>
        <v>1.1018237080512088</v>
      </c>
      <c r="BA103" s="16">
        <f t="shared" si="32"/>
        <v>4.3773363976257302</v>
      </c>
    </row>
    <row r="104" spans="1:75">
      <c r="A104" s="16" t="s">
        <v>148</v>
      </c>
      <c r="B104" s="16" t="s">
        <v>699</v>
      </c>
      <c r="C104" s="16" t="s">
        <v>700</v>
      </c>
      <c r="D104" s="16">
        <v>-2</v>
      </c>
      <c r="E104" s="16">
        <v>3183288</v>
      </c>
      <c r="F104" s="16">
        <v>2835422</v>
      </c>
      <c r="G104" s="16">
        <v>5771608</v>
      </c>
      <c r="H104" s="16">
        <v>3789615</v>
      </c>
      <c r="I104" s="16">
        <v>2870101</v>
      </c>
      <c r="J104" s="16">
        <v>1831518</v>
      </c>
      <c r="K104" s="16">
        <v>13041365</v>
      </c>
      <c r="L104" s="16">
        <v>863004</v>
      </c>
      <c r="M104" s="16">
        <v>1478434</v>
      </c>
      <c r="N104" s="16">
        <v>554727</v>
      </c>
      <c r="O104" s="16">
        <v>1606882</v>
      </c>
      <c r="P104" s="16">
        <v>686163</v>
      </c>
      <c r="Q104" s="16">
        <v>2250918</v>
      </c>
      <c r="R104" s="16">
        <v>1367607</v>
      </c>
      <c r="S104" s="16">
        <v>2481973</v>
      </c>
      <c r="T104" s="16">
        <v>4000388</v>
      </c>
      <c r="W104" s="16">
        <f t="shared" si="17"/>
        <v>8.0121867186089893E-2</v>
      </c>
      <c r="Y104" s="16">
        <f t="shared" si="18"/>
        <v>0.11547391316667106</v>
      </c>
      <c r="AA104" s="16">
        <f t="shared" si="19"/>
        <v>0.14433589739462668</v>
      </c>
      <c r="AC104" s="16">
        <f t="shared" si="20"/>
        <v>0.1179629257961971</v>
      </c>
      <c r="AE104" s="16">
        <f t="shared" si="21"/>
        <v>8.2778753731378066E-2</v>
      </c>
      <c r="AG104" s="16">
        <f t="shared" si="22"/>
        <v>5.3283817839616998E-2</v>
      </c>
      <c r="AI104" s="16">
        <f t="shared" si="23"/>
        <v>0.71800780774776951</v>
      </c>
      <c r="AK104" s="16">
        <f t="shared" si="24"/>
        <v>7.267590927985601E-2</v>
      </c>
      <c r="AM104" s="16">
        <f t="shared" si="25"/>
        <v>0.13309453795953702</v>
      </c>
      <c r="AO104" s="16">
        <f t="shared" si="26"/>
        <v>9.1453949136435564E-2</v>
      </c>
      <c r="AQ104" s="16">
        <f t="shared" si="27"/>
        <v>0.11354645238956355</v>
      </c>
      <c r="AS104" s="16">
        <f t="shared" si="28"/>
        <v>0.12344355695318836</v>
      </c>
      <c r="AU104" s="16">
        <f t="shared" si="29"/>
        <v>8.8033978815044475E-2</v>
      </c>
      <c r="AW104" s="16">
        <f t="shared" si="30"/>
        <v>9.3732354722663461E-2</v>
      </c>
      <c r="AY104" s="16">
        <f t="shared" si="31"/>
        <v>0.12695860329039768</v>
      </c>
      <c r="BA104" s="16">
        <f t="shared" si="32"/>
        <v>0.21606291926200466</v>
      </c>
    </row>
    <row r="105" spans="1:75">
      <c r="A105" s="16" t="s">
        <v>148</v>
      </c>
      <c r="B105" s="16" t="s">
        <v>701</v>
      </c>
      <c r="C105" s="16" t="s">
        <v>700</v>
      </c>
      <c r="D105" s="16">
        <v>-2</v>
      </c>
      <c r="E105" s="16">
        <v>3927719</v>
      </c>
      <c r="F105" s="16">
        <v>4239655</v>
      </c>
      <c r="G105" s="16">
        <v>6228104</v>
      </c>
      <c r="H105" s="16">
        <v>5730345</v>
      </c>
      <c r="I105" s="16">
        <v>3653406</v>
      </c>
      <c r="J105" s="16">
        <v>2361308</v>
      </c>
      <c r="K105" s="16">
        <v>7283115</v>
      </c>
      <c r="L105" s="16">
        <v>2761988</v>
      </c>
      <c r="M105" s="16">
        <v>1881447</v>
      </c>
      <c r="N105" s="16">
        <v>734919</v>
      </c>
      <c r="O105" s="16">
        <v>1875173</v>
      </c>
      <c r="P105" s="16">
        <v>914949</v>
      </c>
      <c r="Q105" s="16">
        <v>2381118</v>
      </c>
      <c r="R105" s="16">
        <v>1383207</v>
      </c>
      <c r="S105" s="16">
        <v>2423373</v>
      </c>
      <c r="T105" s="16">
        <v>3793737</v>
      </c>
      <c r="W105" s="16">
        <f t="shared" si="17"/>
        <v>9.8858846595809666E-2</v>
      </c>
      <c r="Y105" s="16">
        <f t="shared" si="18"/>
        <v>0.17266197177232975</v>
      </c>
      <c r="AA105" s="16">
        <f t="shared" si="19"/>
        <v>0.15575191175614561</v>
      </c>
      <c r="AC105" s="16">
        <f t="shared" si="20"/>
        <v>0.17837386173044203</v>
      </c>
      <c r="AE105" s="16">
        <f t="shared" si="21"/>
        <v>0.10537064568624556</v>
      </c>
      <c r="AG105" s="16">
        <f t="shared" si="22"/>
        <v>6.8696843457301732E-2</v>
      </c>
      <c r="AI105" s="16">
        <f t="shared" si="23"/>
        <v>0.40098052885759244</v>
      </c>
      <c r="AK105" s="16">
        <f t="shared" si="24"/>
        <v>0.23259450630593945</v>
      </c>
      <c r="AM105" s="16">
        <f t="shared" si="25"/>
        <v>0.16937537905672967</v>
      </c>
      <c r="AO105" s="16">
        <f t="shared" si="26"/>
        <v>0.12116094014785668</v>
      </c>
      <c r="AQ105" s="16">
        <f t="shared" si="27"/>
        <v>0.13250459073329285</v>
      </c>
      <c r="AS105" s="16">
        <f t="shared" si="28"/>
        <v>0.16460310303931097</v>
      </c>
      <c r="AU105" s="16">
        <f t="shared" si="29"/>
        <v>9.3126134123109355E-2</v>
      </c>
      <c r="AW105" s="16">
        <f t="shared" si="30"/>
        <v>9.4801539608141194E-2</v>
      </c>
      <c r="AY105" s="16">
        <f t="shared" si="31"/>
        <v>0.12396107908170671</v>
      </c>
      <c r="BA105" s="16">
        <f t="shared" si="32"/>
        <v>0.2049015973281291</v>
      </c>
    </row>
    <row r="106" spans="1:75">
      <c r="A106" s="16" t="s">
        <v>148</v>
      </c>
      <c r="B106" s="16" t="s">
        <v>702</v>
      </c>
      <c r="C106" s="16" t="s">
        <v>703</v>
      </c>
      <c r="D106" s="16">
        <v>-2</v>
      </c>
      <c r="E106" s="16">
        <v>30091070</v>
      </c>
      <c r="F106" s="16">
        <v>18668108</v>
      </c>
      <c r="G106" s="16">
        <v>37979416</v>
      </c>
      <c r="H106" s="16">
        <v>39960672</v>
      </c>
      <c r="I106" s="16">
        <v>62801744</v>
      </c>
      <c r="J106" s="16">
        <v>18446510</v>
      </c>
      <c r="K106" s="16">
        <v>42616628</v>
      </c>
      <c r="L106" s="16">
        <v>10356534</v>
      </c>
      <c r="M106" s="16">
        <v>12687439</v>
      </c>
      <c r="N106" s="16">
        <v>4177355</v>
      </c>
      <c r="O106" s="16">
        <v>13728143</v>
      </c>
      <c r="P106" s="16">
        <v>6198497</v>
      </c>
      <c r="Q106" s="16">
        <v>32667804</v>
      </c>
      <c r="R106" s="16">
        <v>19138784</v>
      </c>
      <c r="S106" s="16">
        <v>23062736</v>
      </c>
      <c r="T106" s="16">
        <v>39540096</v>
      </c>
      <c r="W106" s="16">
        <f t="shared" si="17"/>
        <v>0.7573781304196584</v>
      </c>
      <c r="Y106" s="16">
        <f t="shared" si="18"/>
        <v>0.76026760114650915</v>
      </c>
      <c r="AA106" s="16">
        <f t="shared" si="19"/>
        <v>0.94978610655537288</v>
      </c>
      <c r="AC106" s="16">
        <f t="shared" si="20"/>
        <v>1.2438935844148209</v>
      </c>
      <c r="AE106" s="16">
        <f t="shared" si="21"/>
        <v>1.8113125985730294</v>
      </c>
      <c r="AG106" s="16">
        <f t="shared" si="22"/>
        <v>0.53665892369972534</v>
      </c>
      <c r="AI106" s="16">
        <f t="shared" si="23"/>
        <v>2.3463089671888033</v>
      </c>
      <c r="AK106" s="16">
        <f t="shared" si="24"/>
        <v>0.87215183873741531</v>
      </c>
      <c r="AM106" s="16">
        <f t="shared" si="25"/>
        <v>1.1421739702920863</v>
      </c>
      <c r="AO106" s="16">
        <f t="shared" si="26"/>
        <v>0.68869121512894593</v>
      </c>
      <c r="AQ106" s="16">
        <f t="shared" si="27"/>
        <v>0.9700662124204642</v>
      </c>
      <c r="AS106" s="16">
        <f t="shared" si="28"/>
        <v>1.115135204672457</v>
      </c>
      <c r="AU106" s="16">
        <f t="shared" si="29"/>
        <v>1.2776461715931122</v>
      </c>
      <c r="AW106" s="16">
        <f t="shared" si="30"/>
        <v>1.3117242678989183</v>
      </c>
      <c r="AY106" s="16">
        <f t="shared" si="31"/>
        <v>1.1797117658472405</v>
      </c>
      <c r="BA106" s="16">
        <f t="shared" si="32"/>
        <v>2.135579991155836</v>
      </c>
    </row>
    <row r="107" spans="1:75">
      <c r="A107" s="16" t="s">
        <v>148</v>
      </c>
      <c r="B107" s="16" t="s">
        <v>704</v>
      </c>
      <c r="C107" s="16" t="s">
        <v>703</v>
      </c>
      <c r="D107" s="16">
        <v>-2</v>
      </c>
      <c r="E107" s="16">
        <v>26789380</v>
      </c>
      <c r="F107" s="16">
        <v>24747322</v>
      </c>
      <c r="G107" s="16">
        <v>31183294</v>
      </c>
      <c r="H107" s="16">
        <v>33031864</v>
      </c>
      <c r="I107" s="16">
        <v>28117548</v>
      </c>
      <c r="J107" s="16">
        <v>15316344</v>
      </c>
      <c r="K107" s="16">
        <v>30548850</v>
      </c>
      <c r="L107" s="16">
        <v>13109872</v>
      </c>
      <c r="M107" s="16">
        <v>13096946</v>
      </c>
      <c r="N107" s="16">
        <v>4084381</v>
      </c>
      <c r="O107" s="16">
        <v>13451026</v>
      </c>
      <c r="P107" s="16">
        <v>5759324</v>
      </c>
      <c r="Q107" s="16">
        <v>25472948</v>
      </c>
      <c r="R107" s="16">
        <v>12806080</v>
      </c>
      <c r="S107" s="16">
        <v>16876044</v>
      </c>
      <c r="T107" s="16">
        <v>24224988</v>
      </c>
      <c r="W107" s="16">
        <f t="shared" si="17"/>
        <v>0.67427614037991301</v>
      </c>
      <c r="Y107" s="16">
        <f t="shared" si="18"/>
        <v>1.0078464904820688</v>
      </c>
      <c r="AA107" s="16">
        <f t="shared" si="19"/>
        <v>0.77982924744897397</v>
      </c>
      <c r="AC107" s="16">
        <f t="shared" si="20"/>
        <v>1.0282140328086296</v>
      </c>
      <c r="AE107" s="16">
        <f t="shared" si="21"/>
        <v>0.81095946847243428</v>
      </c>
      <c r="AG107" s="16">
        <f t="shared" si="22"/>
        <v>0.44559391917792285</v>
      </c>
      <c r="AI107" s="16">
        <f t="shared" si="23"/>
        <v>1.6819031456995064</v>
      </c>
      <c r="AK107" s="16">
        <f t="shared" si="24"/>
        <v>1.1040179050647789</v>
      </c>
      <c r="AM107" s="16">
        <f t="shared" si="25"/>
        <v>1.1790394272257041</v>
      </c>
      <c r="AO107" s="16">
        <f t="shared" si="26"/>
        <v>0.67336324395211311</v>
      </c>
      <c r="AQ107" s="16">
        <f t="shared" si="27"/>
        <v>0.9504844060110087</v>
      </c>
      <c r="AS107" s="16">
        <f t="shared" si="28"/>
        <v>1.0361261685719931</v>
      </c>
      <c r="AU107" s="16">
        <f t="shared" si="29"/>
        <v>0.99625351282842356</v>
      </c>
      <c r="AW107" s="16">
        <f t="shared" si="30"/>
        <v>0.87769661398837984</v>
      </c>
      <c r="AY107" s="16">
        <f t="shared" si="31"/>
        <v>0.86324830097156413</v>
      </c>
      <c r="BA107" s="16">
        <f t="shared" si="32"/>
        <v>1.3084034914530869</v>
      </c>
    </row>
    <row r="108" spans="1:75">
      <c r="A108" s="16" t="s">
        <v>148</v>
      </c>
      <c r="B108" s="16" t="s">
        <v>705</v>
      </c>
      <c r="C108" s="16" t="s">
        <v>635</v>
      </c>
      <c r="D108" s="16">
        <v>-2</v>
      </c>
      <c r="E108" s="16">
        <v>39327872</v>
      </c>
      <c r="F108" s="16">
        <v>37477048</v>
      </c>
      <c r="G108" s="16">
        <v>59402220</v>
      </c>
      <c r="H108" s="16">
        <v>53313412</v>
      </c>
      <c r="I108" s="16">
        <v>37904148</v>
      </c>
      <c r="J108" s="16">
        <v>26267572</v>
      </c>
      <c r="K108" s="16">
        <v>32012176</v>
      </c>
      <c r="L108" s="16">
        <v>26855202</v>
      </c>
      <c r="M108" s="16">
        <v>15404154</v>
      </c>
      <c r="N108" s="16">
        <v>8383845</v>
      </c>
      <c r="O108" s="16">
        <v>15017550</v>
      </c>
      <c r="P108" s="16">
        <v>6681790</v>
      </c>
      <c r="Q108" s="16">
        <v>23627170</v>
      </c>
      <c r="R108" s="16">
        <v>13247566</v>
      </c>
      <c r="S108" s="16">
        <v>20002592</v>
      </c>
      <c r="T108" s="16">
        <v>24429512</v>
      </c>
      <c r="W108" s="16">
        <f t="shared" si="17"/>
        <v>0.98986410814715564</v>
      </c>
      <c r="Y108" s="16">
        <f t="shared" si="18"/>
        <v>1.5262706526559937</v>
      </c>
      <c r="AA108" s="16">
        <f t="shared" si="19"/>
        <v>1.4855258241607956</v>
      </c>
      <c r="AC108" s="16">
        <f t="shared" si="20"/>
        <v>1.6595369354665539</v>
      </c>
      <c r="AE108" s="16">
        <f t="shared" si="21"/>
        <v>1.0932222011314956</v>
      </c>
      <c r="AG108" s="16">
        <f t="shared" si="22"/>
        <v>0.76419479444756977</v>
      </c>
      <c r="AI108" s="16">
        <f t="shared" si="23"/>
        <v>1.7624682930809588</v>
      </c>
      <c r="AK108" s="16">
        <f t="shared" si="24"/>
        <v>2.2615494531244442</v>
      </c>
      <c r="AM108" s="16">
        <f t="shared" si="25"/>
        <v>1.3867435132630568</v>
      </c>
      <c r="AO108" s="16">
        <f t="shared" si="26"/>
        <v>1.382185713328826</v>
      </c>
      <c r="AQ108" s="16">
        <f t="shared" si="27"/>
        <v>1.0611790573812454</v>
      </c>
      <c r="AS108" s="16">
        <f t="shared" si="28"/>
        <v>1.202081610949941</v>
      </c>
      <c r="AU108" s="16">
        <f t="shared" si="29"/>
        <v>0.92406466305723012</v>
      </c>
      <c r="AW108" s="16">
        <f t="shared" si="30"/>
        <v>0.90795495747235566</v>
      </c>
      <c r="AY108" s="16">
        <f t="shared" si="31"/>
        <v>1.0231783917503059</v>
      </c>
      <c r="BA108" s="16">
        <f t="shared" si="32"/>
        <v>1.3194499330730354</v>
      </c>
    </row>
    <row r="109" spans="1:75">
      <c r="A109" s="16" t="s">
        <v>148</v>
      </c>
      <c r="B109" s="16" t="s">
        <v>706</v>
      </c>
      <c r="C109" s="16" t="s">
        <v>669</v>
      </c>
      <c r="D109" s="16">
        <v>-2</v>
      </c>
      <c r="E109" s="16">
        <v>1150586</v>
      </c>
      <c r="F109" s="16">
        <v>813229</v>
      </c>
      <c r="G109" s="16">
        <v>1306353</v>
      </c>
      <c r="H109" s="16">
        <v>826808</v>
      </c>
      <c r="I109" s="16">
        <v>1243331</v>
      </c>
      <c r="J109" s="16">
        <v>753676</v>
      </c>
      <c r="K109" s="16">
        <v>858898</v>
      </c>
      <c r="L109" s="16">
        <v>402086</v>
      </c>
      <c r="M109" s="16">
        <v>378359</v>
      </c>
      <c r="N109" s="16">
        <v>497027</v>
      </c>
      <c r="O109" s="16">
        <v>394903</v>
      </c>
      <c r="P109" s="16">
        <v>227820</v>
      </c>
      <c r="Q109" s="16">
        <v>611062</v>
      </c>
      <c r="R109" s="16">
        <v>371836</v>
      </c>
      <c r="S109" s="16">
        <v>566941</v>
      </c>
      <c r="T109" s="16">
        <v>504459</v>
      </c>
      <c r="W109" s="16">
        <f t="shared" si="17"/>
        <v>2.8959710424622091E-2</v>
      </c>
      <c r="Y109" s="16">
        <f t="shared" si="18"/>
        <v>3.3119138855034189E-2</v>
      </c>
      <c r="AA109" s="16">
        <f t="shared" si="19"/>
        <v>3.2669168205665171E-2</v>
      </c>
      <c r="AC109" s="16">
        <f t="shared" si="20"/>
        <v>2.5736833623389743E-2</v>
      </c>
      <c r="AE109" s="16">
        <f t="shared" si="21"/>
        <v>3.5859849759847483E-2</v>
      </c>
      <c r="AG109" s="16">
        <f t="shared" si="22"/>
        <v>2.1926475576047402E-2</v>
      </c>
      <c r="AI109" s="16">
        <f t="shared" si="23"/>
        <v>4.7287647424862633E-2</v>
      </c>
      <c r="AK109" s="16">
        <f t="shared" si="24"/>
        <v>3.3860753436484863E-2</v>
      </c>
      <c r="AM109" s="16">
        <f t="shared" si="25"/>
        <v>3.4061389475507506E-2</v>
      </c>
      <c r="AO109" s="16">
        <f t="shared" si="26"/>
        <v>8.1941354896075305E-2</v>
      </c>
      <c r="AQ109" s="16">
        <f t="shared" si="27"/>
        <v>2.7904870854235608E-2</v>
      </c>
      <c r="AS109" s="16">
        <f t="shared" si="28"/>
        <v>4.0985758697387312E-2</v>
      </c>
      <c r="AU109" s="16">
        <f t="shared" si="29"/>
        <v>2.3898791143292963E-2</v>
      </c>
      <c r="AW109" s="16">
        <f t="shared" si="30"/>
        <v>2.5484707120288424E-2</v>
      </c>
      <c r="AY109" s="16">
        <f t="shared" si="31"/>
        <v>2.9000330587021429E-2</v>
      </c>
      <c r="BA109" s="16">
        <f t="shared" si="32"/>
        <v>2.7246078177414691E-2</v>
      </c>
    </row>
    <row r="110" spans="1:75">
      <c r="A110" s="16" t="s">
        <v>148</v>
      </c>
      <c r="B110" s="16" t="s">
        <v>707</v>
      </c>
      <c r="C110" s="16" t="s">
        <v>671</v>
      </c>
      <c r="D110" s="16">
        <v>-2</v>
      </c>
      <c r="E110" s="16">
        <v>907557</v>
      </c>
      <c r="F110" s="16">
        <v>539163</v>
      </c>
      <c r="G110" s="16">
        <v>914414</v>
      </c>
      <c r="H110" s="16">
        <v>573480</v>
      </c>
      <c r="I110" s="16">
        <v>427478</v>
      </c>
      <c r="J110" s="16">
        <v>287224</v>
      </c>
      <c r="K110" s="16">
        <v>322274</v>
      </c>
      <c r="L110" s="16">
        <v>221751</v>
      </c>
      <c r="M110" s="16">
        <v>342714</v>
      </c>
      <c r="N110" s="16">
        <v>127766</v>
      </c>
      <c r="O110" s="16">
        <v>320237</v>
      </c>
      <c r="P110" s="16">
        <v>100390</v>
      </c>
      <c r="Q110" s="16">
        <v>419737</v>
      </c>
      <c r="R110" s="16">
        <v>164109</v>
      </c>
      <c r="S110" s="16">
        <v>618082</v>
      </c>
      <c r="T110" s="16">
        <v>164342</v>
      </c>
      <c r="W110" s="16">
        <f t="shared" si="17"/>
        <v>2.2842784384512545E-2</v>
      </c>
      <c r="Y110" s="16">
        <f t="shared" si="18"/>
        <v>2.1957670302579956E-2</v>
      </c>
      <c r="AA110" s="16">
        <f t="shared" si="19"/>
        <v>2.2867589981892422E-2</v>
      </c>
      <c r="AC110" s="16">
        <f t="shared" si="20"/>
        <v>1.7851253672365959E-2</v>
      </c>
      <c r="AE110" s="16">
        <f t="shared" si="21"/>
        <v>1.2329216319419434E-2</v>
      </c>
      <c r="AG110" s="16">
        <f t="shared" si="22"/>
        <v>8.3561238792991144E-3</v>
      </c>
      <c r="AI110" s="16">
        <f t="shared" si="23"/>
        <v>1.7743177055017219E-2</v>
      </c>
      <c r="AK110" s="16">
        <f t="shared" si="24"/>
        <v>1.867425360568126E-2</v>
      </c>
      <c r="AM110" s="16">
        <f t="shared" si="25"/>
        <v>3.0852484102952701E-2</v>
      </c>
      <c r="AO110" s="16">
        <f t="shared" si="26"/>
        <v>2.1063884154486488E-2</v>
      </c>
      <c r="AQ110" s="16">
        <f t="shared" si="27"/>
        <v>2.2628777516878442E-2</v>
      </c>
      <c r="AS110" s="16">
        <f t="shared" si="28"/>
        <v>1.8060575522915952E-2</v>
      </c>
      <c r="AU110" s="16">
        <f t="shared" si="29"/>
        <v>1.6416021448089322E-2</v>
      </c>
      <c r="AW110" s="16">
        <f t="shared" si="30"/>
        <v>1.1247619382747804E-2</v>
      </c>
      <c r="AY110" s="16">
        <f t="shared" si="31"/>
        <v>3.1616309862732422E-2</v>
      </c>
      <c r="BA110" s="16">
        <f t="shared" si="32"/>
        <v>8.876192078707457E-3</v>
      </c>
    </row>
    <row r="111" spans="1:75">
      <c r="A111" s="16" t="s">
        <v>148</v>
      </c>
      <c r="B111" s="16" t="s">
        <v>708</v>
      </c>
      <c r="C111" s="16" t="s">
        <v>643</v>
      </c>
      <c r="D111" s="16">
        <v>-2</v>
      </c>
      <c r="E111" s="16">
        <v>1111451</v>
      </c>
      <c r="F111" s="16">
        <v>748415</v>
      </c>
      <c r="G111" s="16">
        <v>2423279</v>
      </c>
      <c r="H111" s="16">
        <v>785547</v>
      </c>
      <c r="I111" s="16">
        <v>1476944</v>
      </c>
      <c r="J111" s="16">
        <v>1567766</v>
      </c>
      <c r="K111" s="16">
        <v>692975</v>
      </c>
      <c r="L111" s="16">
        <v>277362</v>
      </c>
      <c r="M111" s="16">
        <v>473732</v>
      </c>
      <c r="N111" s="16">
        <v>353185</v>
      </c>
      <c r="O111" s="16">
        <v>765462</v>
      </c>
      <c r="P111" s="16">
        <v>163594</v>
      </c>
      <c r="Q111" s="16">
        <v>1880547</v>
      </c>
      <c r="R111" s="16">
        <v>926026</v>
      </c>
      <c r="S111" s="16">
        <v>959178</v>
      </c>
      <c r="T111" s="16">
        <v>1046496</v>
      </c>
      <c r="W111" s="16">
        <f t="shared" si="17"/>
        <v>2.7974700814329956E-2</v>
      </c>
      <c r="Y111" s="16">
        <f t="shared" si="18"/>
        <v>3.0479557795147997E-2</v>
      </c>
      <c r="AA111" s="16">
        <f t="shared" si="19"/>
        <v>6.060116160046794E-2</v>
      </c>
      <c r="AC111" s="16">
        <f t="shared" si="20"/>
        <v>2.4452463501021936E-2</v>
      </c>
      <c r="AE111" s="16">
        <f t="shared" si="21"/>
        <v>4.2597658985184306E-2</v>
      </c>
      <c r="AG111" s="16">
        <f t="shared" si="22"/>
        <v>4.5610557995687181E-2</v>
      </c>
      <c r="AI111" s="16">
        <f t="shared" si="23"/>
        <v>3.8152559994602597E-2</v>
      </c>
      <c r="AK111" s="16">
        <f t="shared" si="24"/>
        <v>2.3357406859851659E-2</v>
      </c>
      <c r="AM111" s="16">
        <f t="shared" si="25"/>
        <v>4.2647248140023422E-2</v>
      </c>
      <c r="AO111" s="16">
        <f t="shared" si="26"/>
        <v>5.8227133393096056E-2</v>
      </c>
      <c r="AQ111" s="16">
        <f t="shared" si="27"/>
        <v>5.4089531489568063E-2</v>
      </c>
      <c r="AS111" s="16">
        <f t="shared" si="28"/>
        <v>2.9431236100168467E-2</v>
      </c>
      <c r="AU111" s="16">
        <f t="shared" si="29"/>
        <v>7.3548674255879354E-2</v>
      </c>
      <c r="AW111" s="16">
        <f t="shared" si="30"/>
        <v>6.3467500176884989E-2</v>
      </c>
      <c r="AY111" s="16">
        <f t="shared" si="31"/>
        <v>4.9064151458084779E-2</v>
      </c>
      <c r="BA111" s="16">
        <f t="shared" si="32"/>
        <v>5.6521762578032632E-2</v>
      </c>
      <c r="BH111" s="16">
        <v>45.637056057814114</v>
      </c>
      <c r="BI111" s="16">
        <v>35.793939836775884</v>
      </c>
      <c r="BJ111" s="16">
        <v>58.301458504118976</v>
      </c>
      <c r="BK111" s="16">
        <v>43.097928221126253</v>
      </c>
      <c r="BL111" s="16">
        <v>43.604639662475719</v>
      </c>
      <c r="BM111" s="16">
        <v>63.246883655117813</v>
      </c>
      <c r="BN111" s="16">
        <v>46.995674233870844</v>
      </c>
      <c r="BO111" s="16">
        <v>43.440029183343505</v>
      </c>
      <c r="BP111" s="16">
        <v>39.463862590086123</v>
      </c>
      <c r="BQ111" s="16">
        <v>40.024521522568428</v>
      </c>
      <c r="BR111" s="16">
        <v>49.916424804737744</v>
      </c>
      <c r="BS111" s="16">
        <v>38.052522618307215</v>
      </c>
      <c r="BT111" s="16">
        <v>47.910284003284005</v>
      </c>
      <c r="BU111" s="16">
        <v>37.922000917445615</v>
      </c>
      <c r="BV111" s="16">
        <v>49.787777997096057</v>
      </c>
      <c r="BW111" s="16">
        <v>51.312845071169093</v>
      </c>
    </row>
    <row r="112" spans="1:75">
      <c r="A112" s="16" t="s">
        <v>148</v>
      </c>
      <c r="B112" s="16" t="s">
        <v>709</v>
      </c>
      <c r="C112" s="16" t="s">
        <v>643</v>
      </c>
      <c r="D112" s="16">
        <v>-2</v>
      </c>
      <c r="E112" s="16">
        <v>4661029</v>
      </c>
      <c r="F112" s="16">
        <v>6670430</v>
      </c>
      <c r="G112" s="16">
        <v>12019686</v>
      </c>
      <c r="H112" s="16">
        <v>7114458</v>
      </c>
      <c r="I112" s="16">
        <v>17016224</v>
      </c>
      <c r="J112" s="16">
        <v>6726539</v>
      </c>
      <c r="K112" s="16">
        <v>5773840</v>
      </c>
      <c r="L112" s="16">
        <v>2121969</v>
      </c>
      <c r="M112" s="16">
        <v>3986474</v>
      </c>
      <c r="N112" s="16">
        <v>1315328</v>
      </c>
      <c r="O112" s="16">
        <v>5648825</v>
      </c>
      <c r="P112" s="16">
        <v>1232469</v>
      </c>
      <c r="Q112" s="16">
        <v>10519460</v>
      </c>
      <c r="R112" s="16">
        <v>3544255</v>
      </c>
      <c r="S112" s="16">
        <v>6558253</v>
      </c>
      <c r="T112" s="16">
        <v>15459964</v>
      </c>
      <c r="W112" s="16">
        <f t="shared" si="17"/>
        <v>0.11731591564712754</v>
      </c>
      <c r="Y112" s="16">
        <f t="shared" si="18"/>
        <v>0.27165644288728719</v>
      </c>
      <c r="AA112" s="16">
        <f t="shared" si="19"/>
        <v>0.30058731729729921</v>
      </c>
      <c r="AC112" s="16">
        <f t="shared" si="20"/>
        <v>0.22145845452220367</v>
      </c>
      <c r="AE112" s="16">
        <f t="shared" si="21"/>
        <v>0.49077778654269139</v>
      </c>
      <c r="AG112" s="16">
        <f t="shared" si="22"/>
        <v>0.19569323302696426</v>
      </c>
      <c r="AI112" s="16">
        <f t="shared" si="23"/>
        <v>0.3178856048186966</v>
      </c>
      <c r="AK112" s="16">
        <f t="shared" si="24"/>
        <v>0.17869676912119387</v>
      </c>
      <c r="AM112" s="16">
        <f t="shared" si="25"/>
        <v>0.35887832335951919</v>
      </c>
      <c r="AO112" s="16">
        <f t="shared" si="26"/>
        <v>0.21684890046767061</v>
      </c>
      <c r="AQ112" s="16">
        <f t="shared" si="27"/>
        <v>0.39916063464490631</v>
      </c>
      <c r="AS112" s="16">
        <f t="shared" si="28"/>
        <v>0.22172626211926189</v>
      </c>
      <c r="AU112" s="16">
        <f t="shared" si="29"/>
        <v>0.41141877171256697</v>
      </c>
      <c r="AW112" s="16">
        <f t="shared" si="30"/>
        <v>0.24291435104351874</v>
      </c>
      <c r="AY112" s="16">
        <f t="shared" si="31"/>
        <v>0.33546966099351622</v>
      </c>
      <c r="BA112" s="16">
        <f t="shared" si="32"/>
        <v>0.83500024335776901</v>
      </c>
    </row>
    <row r="113" spans="1:53">
      <c r="A113" s="16" t="s">
        <v>148</v>
      </c>
      <c r="B113" s="16" t="s">
        <v>710</v>
      </c>
      <c r="C113" s="16" t="s">
        <v>643</v>
      </c>
      <c r="D113" s="16">
        <v>-2</v>
      </c>
      <c r="E113" s="16">
        <v>3691770</v>
      </c>
      <c r="F113" s="16">
        <v>2284579</v>
      </c>
      <c r="G113" s="16">
        <v>3516896</v>
      </c>
      <c r="H113" s="16">
        <v>2237958</v>
      </c>
      <c r="I113" s="16">
        <v>2499147</v>
      </c>
      <c r="J113" s="16">
        <v>2570531</v>
      </c>
      <c r="K113" s="16">
        <v>2033269</v>
      </c>
      <c r="L113" s="16">
        <v>872711</v>
      </c>
      <c r="M113" s="16">
        <v>1053857</v>
      </c>
      <c r="N113" s="16">
        <v>398087</v>
      </c>
      <c r="O113" s="16">
        <v>1684060</v>
      </c>
      <c r="P113" s="16">
        <v>399282</v>
      </c>
      <c r="Q113" s="16">
        <v>1791195</v>
      </c>
      <c r="R113" s="16">
        <v>1006885</v>
      </c>
      <c r="S113" s="16">
        <v>1945301</v>
      </c>
      <c r="T113" s="16">
        <v>1549578</v>
      </c>
      <c r="W113" s="16">
        <f t="shared" si="17"/>
        <v>9.2920120837822723E-2</v>
      </c>
      <c r="Y113" s="16">
        <f t="shared" si="18"/>
        <v>9.3040569293882949E-2</v>
      </c>
      <c r="AA113" s="16">
        <f t="shared" si="19"/>
        <v>8.795024544348351E-2</v>
      </c>
      <c r="AC113" s="16">
        <f t="shared" si="20"/>
        <v>6.9663032653450474E-2</v>
      </c>
      <c r="AE113" s="16">
        <f t="shared" si="21"/>
        <v>7.2079788847678988E-2</v>
      </c>
      <c r="AG113" s="16">
        <f t="shared" si="22"/>
        <v>7.4783707042512568E-2</v>
      </c>
      <c r="AI113" s="16">
        <f t="shared" si="23"/>
        <v>0.11194403478865129</v>
      </c>
      <c r="AK113" s="16">
        <f t="shared" si="24"/>
        <v>7.3493362097432235E-2</v>
      </c>
      <c r="AM113" s="16">
        <f t="shared" si="25"/>
        <v>9.4872419391345039E-2</v>
      </c>
      <c r="AO113" s="16">
        <f t="shared" si="26"/>
        <v>6.5629811150126505E-2</v>
      </c>
      <c r="AQ113" s="16">
        <f t="shared" si="27"/>
        <v>0.11900005016620288</v>
      </c>
      <c r="AS113" s="16">
        <f t="shared" si="28"/>
        <v>7.1832480485515771E-2</v>
      </c>
      <c r="AU113" s="16">
        <f t="shared" si="29"/>
        <v>7.005409467764423E-2</v>
      </c>
      <c r="AW113" s="16">
        <f t="shared" si="30"/>
        <v>6.900937329578527E-2</v>
      </c>
      <c r="AY113" s="16">
        <f t="shared" si="31"/>
        <v>9.9506601376974632E-2</v>
      </c>
      <c r="BA113" s="16">
        <f t="shared" si="32"/>
        <v>8.3693468309618629E-2</v>
      </c>
    </row>
    <row r="114" spans="1:53">
      <c r="A114" s="16" t="s">
        <v>148</v>
      </c>
      <c r="B114" s="16" t="s">
        <v>711</v>
      </c>
      <c r="C114" s="16" t="s">
        <v>712</v>
      </c>
      <c r="D114" s="16">
        <v>-2</v>
      </c>
      <c r="E114" s="16">
        <v>228920352</v>
      </c>
      <c r="F114" s="16">
        <v>192186288</v>
      </c>
      <c r="G114" s="16">
        <v>213809664</v>
      </c>
      <c r="H114" s="16">
        <v>279807488</v>
      </c>
      <c r="I114" s="16">
        <v>157841744</v>
      </c>
      <c r="J114" s="16">
        <v>120731792</v>
      </c>
      <c r="K114" s="16">
        <v>159985296</v>
      </c>
      <c r="L114" s="16">
        <v>139524096</v>
      </c>
      <c r="M114" s="16">
        <v>89527200</v>
      </c>
      <c r="N114" s="16">
        <v>37099952</v>
      </c>
      <c r="O114" s="16">
        <v>93325576</v>
      </c>
      <c r="P114" s="16">
        <v>41313960</v>
      </c>
      <c r="Q114" s="16">
        <v>150339040</v>
      </c>
      <c r="R114" s="16">
        <v>83548688</v>
      </c>
      <c r="S114" s="16">
        <v>115741192</v>
      </c>
      <c r="T114" s="16">
        <v>151483088</v>
      </c>
      <c r="W114" s="16">
        <f t="shared" si="17"/>
        <v>5.7618179816394077</v>
      </c>
      <c r="Y114" s="16">
        <f t="shared" si="18"/>
        <v>7.826878232706397</v>
      </c>
      <c r="AA114" s="16">
        <f t="shared" si="19"/>
        <v>5.346934463512353</v>
      </c>
      <c r="AC114" s="16">
        <f t="shared" si="20"/>
        <v>8.7098319866699683</v>
      </c>
      <c r="AE114" s="16">
        <f t="shared" si="21"/>
        <v>4.5524331217288942</v>
      </c>
      <c r="AG114" s="16">
        <f t="shared" si="22"/>
        <v>3.512414735961388</v>
      </c>
      <c r="AI114" s="16">
        <f t="shared" si="23"/>
        <v>8.8081800986965693</v>
      </c>
      <c r="AK114" s="16">
        <f t="shared" si="24"/>
        <v>11.749702832489676</v>
      </c>
      <c r="AM114" s="16">
        <f t="shared" si="25"/>
        <v>8.0595963829369879</v>
      </c>
      <c r="AO114" s="16">
        <f t="shared" si="26"/>
        <v>6.1164088338447584</v>
      </c>
      <c r="AQ114" s="16">
        <f t="shared" si="27"/>
        <v>6.5946274038869035</v>
      </c>
      <c r="AS114" s="16">
        <f t="shared" si="28"/>
        <v>7.4325519945286258</v>
      </c>
      <c r="AU114" s="16">
        <f t="shared" si="29"/>
        <v>5.8797983144806363</v>
      </c>
      <c r="AW114" s="16">
        <f t="shared" si="30"/>
        <v>5.7262175904548132</v>
      </c>
      <c r="AY114" s="16">
        <f t="shared" si="31"/>
        <v>5.9204270471458589</v>
      </c>
      <c r="BA114" s="16">
        <f t="shared" si="32"/>
        <v>8.181675930460532</v>
      </c>
    </row>
    <row r="115" spans="1:53">
      <c r="A115" s="16" t="s">
        <v>148</v>
      </c>
      <c r="B115" s="16" t="s">
        <v>713</v>
      </c>
      <c r="C115" s="16" t="s">
        <v>674</v>
      </c>
      <c r="D115" s="16">
        <v>-2</v>
      </c>
      <c r="E115" s="16">
        <v>5705091</v>
      </c>
      <c r="F115" s="16">
        <v>4697863</v>
      </c>
      <c r="G115" s="16">
        <v>5567705</v>
      </c>
      <c r="H115" s="16">
        <v>3571554</v>
      </c>
      <c r="I115" s="16">
        <v>2295216</v>
      </c>
      <c r="J115" s="16">
        <v>1783780</v>
      </c>
      <c r="K115" s="16">
        <v>2074889</v>
      </c>
      <c r="L115" s="16">
        <v>1522059</v>
      </c>
      <c r="M115" s="16">
        <v>2873322</v>
      </c>
      <c r="N115" s="16">
        <v>743897</v>
      </c>
      <c r="O115" s="16">
        <v>2949211</v>
      </c>
      <c r="P115" s="16">
        <v>571205</v>
      </c>
      <c r="Q115" s="16">
        <v>2683816</v>
      </c>
      <c r="R115" s="16">
        <v>1218446</v>
      </c>
      <c r="S115" s="16">
        <v>3597972</v>
      </c>
      <c r="T115" s="16">
        <v>1207841</v>
      </c>
      <c r="W115" s="16">
        <f t="shared" si="17"/>
        <v>0.14359446691174557</v>
      </c>
      <c r="Y115" s="16">
        <f t="shared" si="18"/>
        <v>0.19132271109235832</v>
      </c>
      <c r="AA115" s="16">
        <f t="shared" si="19"/>
        <v>0.13923670796830795</v>
      </c>
      <c r="AC115" s="16">
        <f t="shared" si="20"/>
        <v>0.11117513506757572</v>
      </c>
      <c r="AE115" s="16">
        <f t="shared" si="21"/>
        <v>6.6198060634214143E-2</v>
      </c>
      <c r="AG115" s="16">
        <f t="shared" si="22"/>
        <v>5.1894990158956676E-2</v>
      </c>
      <c r="AI115" s="16">
        <f t="shared" si="23"/>
        <v>0.11423547322001659</v>
      </c>
      <c r="AK115" s="16">
        <f t="shared" si="24"/>
        <v>0.12817671969375385</v>
      </c>
      <c r="AM115" s="16">
        <f t="shared" si="25"/>
        <v>0.25866793106690789</v>
      </c>
      <c r="AO115" s="16">
        <f t="shared" si="26"/>
        <v>0.12264108002809852</v>
      </c>
      <c r="AQ115" s="16">
        <f t="shared" si="27"/>
        <v>0.2083989032164634</v>
      </c>
      <c r="AS115" s="16">
        <f t="shared" si="28"/>
        <v>0.10276213807717111</v>
      </c>
      <c r="AU115" s="16">
        <f t="shared" si="29"/>
        <v>0.10496473034001125</v>
      </c>
      <c r="AW115" s="16">
        <f t="shared" si="30"/>
        <v>8.3509233780179826E-2</v>
      </c>
      <c r="AY115" s="16">
        <f t="shared" si="31"/>
        <v>0.18404450805788727</v>
      </c>
      <c r="BA115" s="16">
        <f t="shared" si="32"/>
        <v>6.5236085215818806E-2</v>
      </c>
    </row>
    <row r="116" spans="1:53">
      <c r="A116" s="16" t="s">
        <v>148</v>
      </c>
      <c r="B116" s="16" t="s">
        <v>714</v>
      </c>
      <c r="C116" s="16" t="s">
        <v>715</v>
      </c>
      <c r="D116" s="16">
        <v>-2</v>
      </c>
      <c r="E116" s="16">
        <v>1231064</v>
      </c>
      <c r="F116" s="16">
        <v>1353371</v>
      </c>
      <c r="G116" s="16">
        <v>1247496</v>
      </c>
      <c r="H116" s="16">
        <v>577234</v>
      </c>
      <c r="I116" s="16">
        <v>438537</v>
      </c>
      <c r="J116" s="16">
        <v>266173</v>
      </c>
      <c r="K116" s="16">
        <v>382832</v>
      </c>
      <c r="L116" s="16">
        <v>290991</v>
      </c>
      <c r="M116" s="16">
        <v>816506</v>
      </c>
      <c r="N116" s="16">
        <v>99084</v>
      </c>
      <c r="O116" s="16">
        <v>868297</v>
      </c>
      <c r="P116" s="16">
        <v>94337</v>
      </c>
      <c r="Q116" s="16">
        <v>696158</v>
      </c>
      <c r="R116" s="16">
        <v>296702</v>
      </c>
      <c r="S116" s="16">
        <v>1156713</v>
      </c>
      <c r="T116" s="16">
        <v>118664</v>
      </c>
      <c r="W116" s="16">
        <f t="shared" si="17"/>
        <v>3.0985303970478498E-2</v>
      </c>
      <c r="Y116" s="16">
        <f t="shared" si="18"/>
        <v>5.5116679399500601E-2</v>
      </c>
      <c r="AA116" s="16">
        <f t="shared" si="19"/>
        <v>3.1197277198348743E-2</v>
      </c>
      <c r="AC116" s="16">
        <f t="shared" si="20"/>
        <v>1.7968107976415029E-2</v>
      </c>
      <c r="AE116" s="16">
        <f t="shared" si="21"/>
        <v>1.2648177302853576E-2</v>
      </c>
      <c r="AG116" s="16">
        <f t="shared" si="22"/>
        <v>7.7436932892957526E-3</v>
      </c>
      <c r="AI116" s="16">
        <f t="shared" si="23"/>
        <v>2.1077269523220466E-2</v>
      </c>
      <c r="AK116" s="16">
        <f t="shared" si="24"/>
        <v>2.4505141942858414E-2</v>
      </c>
      <c r="AM116" s="16">
        <f t="shared" si="25"/>
        <v>7.3505133682795265E-2</v>
      </c>
      <c r="AO116" s="16">
        <f t="shared" si="26"/>
        <v>1.6335284015803416E-2</v>
      </c>
      <c r="AQ116" s="16">
        <f t="shared" si="27"/>
        <v>6.1356119472681173E-2</v>
      </c>
      <c r="AS116" s="16">
        <f t="shared" si="28"/>
        <v>1.697161582931888E-2</v>
      </c>
      <c r="AU116" s="16">
        <f t="shared" si="29"/>
        <v>2.7226917472748337E-2</v>
      </c>
      <c r="AW116" s="16">
        <f t="shared" si="30"/>
        <v>2.0335211146859947E-2</v>
      </c>
      <c r="AY116" s="16">
        <f t="shared" si="31"/>
        <v>5.9168519112756571E-2</v>
      </c>
      <c r="BA116" s="16">
        <f t="shared" si="32"/>
        <v>6.4091008800412665E-3</v>
      </c>
    </row>
    <row r="117" spans="1:53">
      <c r="A117" s="16" t="s">
        <v>148</v>
      </c>
      <c r="B117" s="16" t="s">
        <v>716</v>
      </c>
      <c r="C117" s="16" t="s">
        <v>651</v>
      </c>
      <c r="D117" s="16">
        <v>-2</v>
      </c>
      <c r="E117" s="16">
        <v>17809882</v>
      </c>
      <c r="F117" s="16">
        <v>11047122</v>
      </c>
      <c r="G117" s="16">
        <v>17290724</v>
      </c>
      <c r="H117" s="16">
        <v>11986836</v>
      </c>
      <c r="I117" s="16">
        <v>21093096</v>
      </c>
      <c r="J117" s="16">
        <v>13993278</v>
      </c>
      <c r="K117" s="16">
        <v>15960459</v>
      </c>
      <c r="L117" s="16">
        <v>3693364</v>
      </c>
      <c r="M117" s="16">
        <v>6022909</v>
      </c>
      <c r="N117" s="16">
        <v>2375955</v>
      </c>
      <c r="O117" s="16">
        <v>8979990</v>
      </c>
      <c r="P117" s="16">
        <v>2823322</v>
      </c>
      <c r="Q117" s="16">
        <v>17742108</v>
      </c>
      <c r="R117" s="16">
        <v>8384731</v>
      </c>
      <c r="S117" s="16">
        <v>12471053</v>
      </c>
      <c r="T117" s="16">
        <v>13537638</v>
      </c>
      <c r="W117" s="16">
        <f t="shared" si="17"/>
        <v>0.44826638375287847</v>
      </c>
      <c r="Y117" s="16">
        <f t="shared" si="18"/>
        <v>0.44989931183775167</v>
      </c>
      <c r="AA117" s="16">
        <f t="shared" si="19"/>
        <v>0.43240500136925603</v>
      </c>
      <c r="AC117" s="16">
        <f t="shared" si="20"/>
        <v>0.37312556700329297</v>
      </c>
      <c r="AE117" s="16">
        <f t="shared" si="21"/>
        <v>0.60836193542189487</v>
      </c>
      <c r="AG117" s="16">
        <f t="shared" si="22"/>
        <v>0.40710234675887447</v>
      </c>
      <c r="AI117" s="16">
        <f t="shared" si="23"/>
        <v>0.87872198786232547</v>
      </c>
      <c r="AK117" s="16">
        <f t="shared" si="24"/>
        <v>0.31102820728697211</v>
      </c>
      <c r="AM117" s="16">
        <f t="shared" si="25"/>
        <v>0.54220634166106652</v>
      </c>
      <c r="AO117" s="16">
        <f t="shared" si="26"/>
        <v>0.39170703376698762</v>
      </c>
      <c r="AQ117" s="16">
        <f t="shared" si="27"/>
        <v>0.63454939876964012</v>
      </c>
      <c r="AS117" s="16">
        <f t="shared" si="28"/>
        <v>0.50792728565106204</v>
      </c>
      <c r="AU117" s="16">
        <f t="shared" si="29"/>
        <v>0.69389838270706938</v>
      </c>
      <c r="AW117" s="16">
        <f t="shared" si="30"/>
        <v>0.57466843935875778</v>
      </c>
      <c r="AY117" s="16">
        <f t="shared" si="31"/>
        <v>0.63792292278784812</v>
      </c>
      <c r="BA117" s="16">
        <f t="shared" si="32"/>
        <v>0.73117447262421698</v>
      </c>
    </row>
    <row r="118" spans="1:53">
      <c r="A118" s="16" t="s">
        <v>148</v>
      </c>
      <c r="B118" s="16" t="s">
        <v>717</v>
      </c>
      <c r="C118" s="16" t="s">
        <v>651</v>
      </c>
      <c r="D118" s="16">
        <v>-2</v>
      </c>
      <c r="E118" s="16">
        <v>28609780</v>
      </c>
      <c r="F118" s="16">
        <v>13211369</v>
      </c>
      <c r="G118" s="16">
        <v>18535760</v>
      </c>
      <c r="H118" s="16">
        <v>15544234</v>
      </c>
      <c r="I118" s="16">
        <v>10993520</v>
      </c>
      <c r="J118" s="16">
        <v>13733068</v>
      </c>
      <c r="K118" s="16">
        <v>14979259</v>
      </c>
      <c r="L118" s="16">
        <v>5575322</v>
      </c>
      <c r="M118" s="16">
        <v>7870301</v>
      </c>
      <c r="N118" s="16">
        <v>2999619</v>
      </c>
      <c r="O118" s="16">
        <v>12714128</v>
      </c>
      <c r="P118" s="16">
        <v>3102313</v>
      </c>
      <c r="Q118" s="16">
        <v>12222362</v>
      </c>
      <c r="R118" s="16">
        <v>7439053</v>
      </c>
      <c r="S118" s="16">
        <v>12407910</v>
      </c>
      <c r="T118" s="16">
        <v>14372904</v>
      </c>
      <c r="W118" s="16">
        <f t="shared" si="17"/>
        <v>0.72009475529177713</v>
      </c>
      <c r="Y118" s="16">
        <f t="shared" si="18"/>
        <v>0.53803930304513747</v>
      </c>
      <c r="AA118" s="16">
        <f t="shared" si="19"/>
        <v>0.46354075909026138</v>
      </c>
      <c r="AC118" s="16">
        <f t="shared" si="20"/>
        <v>0.48386005488703315</v>
      </c>
      <c r="AE118" s="16">
        <f t="shared" si="21"/>
        <v>0.31707242522858237</v>
      </c>
      <c r="AG118" s="16">
        <f t="shared" si="22"/>
        <v>0.39953213328565346</v>
      </c>
      <c r="AI118" s="16">
        <f t="shared" si="23"/>
        <v>0.82470085886531397</v>
      </c>
      <c r="AK118" s="16">
        <f t="shared" si="24"/>
        <v>0.46951299863961854</v>
      </c>
      <c r="AM118" s="16">
        <f t="shared" si="25"/>
        <v>0.7085159535004486</v>
      </c>
      <c r="AO118" s="16">
        <f t="shared" si="26"/>
        <v>0.49452614250736981</v>
      </c>
      <c r="AQ118" s="16">
        <f t="shared" si="27"/>
        <v>0.89841328089232264</v>
      </c>
      <c r="AS118" s="16">
        <f t="shared" si="28"/>
        <v>0.55811891853993389</v>
      </c>
      <c r="AU118" s="16">
        <f t="shared" si="29"/>
        <v>0.47801970457289189</v>
      </c>
      <c r="AW118" s="16">
        <f t="shared" si="30"/>
        <v>0.50985404037614157</v>
      </c>
      <c r="AY118" s="16">
        <f t="shared" si="31"/>
        <v>0.63469301372454823</v>
      </c>
      <c r="BA118" s="16">
        <f t="shared" si="32"/>
        <v>0.77628759923101054</v>
      </c>
    </row>
    <row r="119" spans="1:53">
      <c r="A119" s="16" t="s">
        <v>148</v>
      </c>
      <c r="B119" s="16" t="s">
        <v>718</v>
      </c>
      <c r="C119" s="16" t="s">
        <v>653</v>
      </c>
      <c r="D119" s="16">
        <v>-2</v>
      </c>
      <c r="E119" s="16">
        <v>23053860</v>
      </c>
      <c r="F119" s="16">
        <v>6526016</v>
      </c>
      <c r="G119" s="16">
        <v>47223704</v>
      </c>
      <c r="H119" s="16">
        <v>7635229</v>
      </c>
      <c r="I119" s="16">
        <v>29786720</v>
      </c>
      <c r="J119" s="16">
        <v>31841320</v>
      </c>
      <c r="K119" s="16">
        <v>5628685</v>
      </c>
      <c r="L119" s="16">
        <v>3873784</v>
      </c>
      <c r="M119" s="16">
        <v>4507173</v>
      </c>
      <c r="N119" s="16">
        <v>1204322</v>
      </c>
      <c r="O119" s="16">
        <v>9957598</v>
      </c>
      <c r="P119" s="16">
        <v>1293557</v>
      </c>
      <c r="Q119" s="16">
        <v>15918542</v>
      </c>
      <c r="R119" s="16">
        <v>7134961</v>
      </c>
      <c r="S119" s="16">
        <v>9645151</v>
      </c>
      <c r="T119" s="16">
        <v>12442379</v>
      </c>
      <c r="W119" s="16">
        <f t="shared" si="17"/>
        <v>0.58025485254451059</v>
      </c>
      <c r="Y119" s="16">
        <f t="shared" si="18"/>
        <v>0.26577511386605096</v>
      </c>
      <c r="AA119" s="16">
        <f t="shared" si="19"/>
        <v>1.1809664993080302</v>
      </c>
      <c r="AC119" s="16">
        <f t="shared" si="20"/>
        <v>0.23766898536235798</v>
      </c>
      <c r="AE119" s="16">
        <f t="shared" si="21"/>
        <v>0.8591013205965623</v>
      </c>
      <c r="AG119" s="16">
        <f t="shared" si="22"/>
        <v>0.92635021586080712</v>
      </c>
      <c r="AI119" s="16">
        <f t="shared" si="23"/>
        <v>0.30989392424433743</v>
      </c>
      <c r="AK119" s="16">
        <f t="shared" si="24"/>
        <v>0.32622186519849006</v>
      </c>
      <c r="AM119" s="16">
        <f t="shared" si="25"/>
        <v>0.40575372856596936</v>
      </c>
      <c r="AO119" s="16">
        <f t="shared" si="26"/>
        <v>0.19854811994348634</v>
      </c>
      <c r="AQ119" s="16">
        <f t="shared" si="27"/>
        <v>0.70362971719230993</v>
      </c>
      <c r="AS119" s="16">
        <f t="shared" si="28"/>
        <v>0.23271624555928472</v>
      </c>
      <c r="AU119" s="16">
        <f t="shared" si="29"/>
        <v>0.6225782499382011</v>
      </c>
      <c r="AW119" s="16">
        <f t="shared" si="30"/>
        <v>0.48901233715853282</v>
      </c>
      <c r="AY119" s="16">
        <f t="shared" si="31"/>
        <v>0.49337156346381789</v>
      </c>
      <c r="BA119" s="16">
        <f t="shared" si="32"/>
        <v>0.67201899648340668</v>
      </c>
    </row>
    <row r="120" spans="1:53">
      <c r="A120" s="16" t="s">
        <v>148</v>
      </c>
      <c r="B120" s="16" t="s">
        <v>719</v>
      </c>
      <c r="C120" s="16" t="s">
        <v>653</v>
      </c>
      <c r="D120" s="16">
        <v>-2</v>
      </c>
      <c r="E120" s="16">
        <v>103196960</v>
      </c>
      <c r="F120" s="16">
        <v>77462528</v>
      </c>
      <c r="G120" s="16">
        <v>312807008</v>
      </c>
      <c r="H120" s="16">
        <v>99677968</v>
      </c>
      <c r="I120" s="16">
        <v>199641824</v>
      </c>
      <c r="J120" s="16">
        <v>135891184</v>
      </c>
      <c r="K120" s="16">
        <v>67655528</v>
      </c>
      <c r="L120" s="16">
        <v>36160104</v>
      </c>
      <c r="M120" s="16">
        <v>37936916</v>
      </c>
      <c r="N120" s="16">
        <v>24855164</v>
      </c>
      <c r="O120" s="16">
        <v>58605296</v>
      </c>
      <c r="P120" s="16">
        <v>15710955</v>
      </c>
      <c r="Q120" s="16">
        <v>151435184</v>
      </c>
      <c r="R120" s="16">
        <v>55787716</v>
      </c>
      <c r="S120" s="16">
        <v>68987704</v>
      </c>
      <c r="T120" s="16">
        <v>104740208</v>
      </c>
      <c r="W120" s="16">
        <f t="shared" si="17"/>
        <v>2.5974191223440135</v>
      </c>
      <c r="Y120" s="16">
        <f t="shared" si="18"/>
        <v>3.154698394786676</v>
      </c>
      <c r="AA120" s="16">
        <f t="shared" si="19"/>
        <v>7.8226518867892905</v>
      </c>
      <c r="AC120" s="16">
        <f t="shared" si="20"/>
        <v>3.1027702662934651</v>
      </c>
      <c r="AE120" s="16">
        <f t="shared" si="21"/>
        <v>5.7580208443462881</v>
      </c>
      <c r="AG120" s="16">
        <f t="shared" si="22"/>
        <v>3.9534424964788104</v>
      </c>
      <c r="AI120" s="16">
        <f t="shared" si="23"/>
        <v>3.7248552848032266</v>
      </c>
      <c r="AK120" s="16">
        <f t="shared" si="24"/>
        <v>3.0451405067116242</v>
      </c>
      <c r="AM120" s="16">
        <f t="shared" si="25"/>
        <v>3.4152328116302568</v>
      </c>
      <c r="AO120" s="16">
        <f t="shared" si="26"/>
        <v>4.0976965322289418</v>
      </c>
      <c r="AQ120" s="16">
        <f t="shared" si="27"/>
        <v>4.1412023110846219</v>
      </c>
      <c r="AS120" s="16">
        <f t="shared" si="28"/>
        <v>2.8264656770060168</v>
      </c>
      <c r="AU120" s="16">
        <f t="shared" si="29"/>
        <v>5.9226687867387273</v>
      </c>
      <c r="AW120" s="16">
        <f t="shared" si="30"/>
        <v>3.8235501758028492</v>
      </c>
      <c r="AY120" s="16">
        <f t="shared" si="31"/>
        <v>3.5288790587372949</v>
      </c>
      <c r="BA120" s="16">
        <f t="shared" si="32"/>
        <v>5.6570700403534788</v>
      </c>
    </row>
    <row r="121" spans="1:53">
      <c r="A121" s="16" t="s">
        <v>148</v>
      </c>
      <c r="B121" s="16" t="s">
        <v>720</v>
      </c>
      <c r="C121" s="16" t="s">
        <v>653</v>
      </c>
      <c r="D121" s="16">
        <v>-2</v>
      </c>
      <c r="E121" s="16">
        <v>53965428</v>
      </c>
      <c r="F121" s="16">
        <v>36238432</v>
      </c>
      <c r="G121" s="16">
        <v>64269328</v>
      </c>
      <c r="H121" s="16">
        <v>58560508</v>
      </c>
      <c r="I121" s="16">
        <v>46380128</v>
      </c>
      <c r="J121" s="16">
        <v>52343672</v>
      </c>
      <c r="K121" s="16">
        <v>29080212</v>
      </c>
      <c r="L121" s="16">
        <v>24058476</v>
      </c>
      <c r="M121" s="16">
        <v>12992330</v>
      </c>
      <c r="N121" s="16">
        <v>11393829</v>
      </c>
      <c r="O121" s="16">
        <v>20415464</v>
      </c>
      <c r="P121" s="16">
        <v>6789191</v>
      </c>
      <c r="Q121" s="16">
        <v>31942902</v>
      </c>
      <c r="R121" s="16">
        <v>19701176</v>
      </c>
      <c r="S121" s="16">
        <v>34023100</v>
      </c>
      <c r="T121" s="16">
        <v>19864794</v>
      </c>
      <c r="W121" s="16">
        <f t="shared" si="17"/>
        <v>1.3582845331168578</v>
      </c>
      <c r="Y121" s="16">
        <f t="shared" si="18"/>
        <v>1.4758274253583112</v>
      </c>
      <c r="AA121" s="16">
        <f t="shared" si="19"/>
        <v>1.6072420600688069</v>
      </c>
      <c r="AC121" s="16">
        <f t="shared" si="20"/>
        <v>1.8228682490943293</v>
      </c>
      <c r="AE121" s="16">
        <f t="shared" si="21"/>
        <v>1.3376843510879208</v>
      </c>
      <c r="AG121" s="16">
        <f t="shared" si="22"/>
        <v>1.5228191499644892</v>
      </c>
      <c r="AI121" s="16">
        <f t="shared" si="23"/>
        <v>1.6010455398618457</v>
      </c>
      <c r="AK121" s="16">
        <f t="shared" si="24"/>
        <v>2.0260295655496301</v>
      </c>
      <c r="AM121" s="16">
        <f t="shared" si="25"/>
        <v>1.1696214767570494</v>
      </c>
      <c r="AO121" s="16">
        <f t="shared" si="26"/>
        <v>1.8784206606767735</v>
      </c>
      <c r="AQ121" s="16">
        <f t="shared" si="27"/>
        <v>1.4426096695879653</v>
      </c>
      <c r="AS121" s="16">
        <f t="shared" si="28"/>
        <v>1.2214034943221563</v>
      </c>
      <c r="AU121" s="16">
        <f t="shared" si="29"/>
        <v>1.2492950689270075</v>
      </c>
      <c r="AW121" s="16">
        <f t="shared" si="30"/>
        <v>1.3502692054703023</v>
      </c>
      <c r="AY121" s="16">
        <f t="shared" si="31"/>
        <v>1.7403594864285505</v>
      </c>
      <c r="BA121" s="16">
        <f t="shared" si="32"/>
        <v>1.0729072735390552</v>
      </c>
    </row>
    <row r="122" spans="1:53">
      <c r="A122" s="16" t="s">
        <v>148</v>
      </c>
      <c r="B122" s="16" t="s">
        <v>721</v>
      </c>
      <c r="C122" s="16" t="s">
        <v>653</v>
      </c>
      <c r="D122" s="16">
        <v>-2</v>
      </c>
      <c r="E122" s="16">
        <v>10735490</v>
      </c>
      <c r="F122" s="16">
        <v>274646</v>
      </c>
      <c r="G122" s="16">
        <v>588890</v>
      </c>
      <c r="H122" s="16">
        <v>336381</v>
      </c>
      <c r="I122" s="16">
        <v>172768</v>
      </c>
      <c r="J122" s="16">
        <v>174011</v>
      </c>
      <c r="K122" s="16">
        <v>30462</v>
      </c>
      <c r="L122" s="16">
        <v>47165</v>
      </c>
      <c r="M122" s="16">
        <v>2250766</v>
      </c>
      <c r="N122" s="16">
        <v>79707</v>
      </c>
      <c r="O122" s="16">
        <v>4131614</v>
      </c>
      <c r="P122" s="16">
        <v>984271</v>
      </c>
      <c r="Q122" s="16">
        <v>5035058</v>
      </c>
      <c r="R122" s="16">
        <v>2836292</v>
      </c>
      <c r="S122" s="16">
        <v>5949421</v>
      </c>
      <c r="T122" s="16">
        <v>3599024</v>
      </c>
      <c r="W122" s="16">
        <f t="shared" si="17"/>
        <v>0.27020725236221044</v>
      </c>
      <c r="Y122" s="16">
        <f t="shared" si="18"/>
        <v>1.1185089329057029E-2</v>
      </c>
      <c r="AA122" s="16">
        <f t="shared" si="19"/>
        <v>1.4726912606802421E-2</v>
      </c>
      <c r="AC122" s="16">
        <f t="shared" si="20"/>
        <v>1.0470849134344934E-2</v>
      </c>
      <c r="AE122" s="16">
        <f t="shared" si="21"/>
        <v>4.9829325604439445E-3</v>
      </c>
      <c r="AG122" s="16">
        <f t="shared" si="22"/>
        <v>5.0624511613260662E-3</v>
      </c>
      <c r="AI122" s="16">
        <f t="shared" si="23"/>
        <v>1.6771215160079141E-3</v>
      </c>
      <c r="AK122" s="16">
        <f t="shared" si="24"/>
        <v>3.9718926693090746E-3</v>
      </c>
      <c r="AM122" s="16">
        <f t="shared" si="25"/>
        <v>0.20262295159948654</v>
      </c>
      <c r="AO122" s="16">
        <f t="shared" si="26"/>
        <v>1.3140733953490401E-2</v>
      </c>
      <c r="AQ122" s="16">
        <f t="shared" si="27"/>
        <v>0.29195056783451073</v>
      </c>
      <c r="AS122" s="16">
        <f t="shared" si="28"/>
        <v>0.17707441707855373</v>
      </c>
      <c r="AU122" s="16">
        <f t="shared" si="29"/>
        <v>0.19692240646017323</v>
      </c>
      <c r="AW122" s="16">
        <f t="shared" si="30"/>
        <v>0.19439234212829606</v>
      </c>
      <c r="AY122" s="16">
        <f t="shared" si="31"/>
        <v>0.30432650981560272</v>
      </c>
      <c r="BA122" s="16">
        <f t="shared" si="32"/>
        <v>0.19438505263339881</v>
      </c>
    </row>
    <row r="123" spans="1:53">
      <c r="A123" s="16" t="s">
        <v>148</v>
      </c>
      <c r="B123" s="16" t="s">
        <v>722</v>
      </c>
      <c r="C123" s="16" t="s">
        <v>723</v>
      </c>
      <c r="D123" s="16">
        <v>-2</v>
      </c>
      <c r="E123" s="16">
        <v>837421</v>
      </c>
      <c r="F123" s="16">
        <v>848589</v>
      </c>
      <c r="G123" s="16">
        <v>803489</v>
      </c>
      <c r="H123" s="16">
        <v>634909</v>
      </c>
      <c r="I123" s="16">
        <v>1392321</v>
      </c>
      <c r="J123" s="16">
        <v>1213180</v>
      </c>
      <c r="K123" s="16">
        <v>788039</v>
      </c>
      <c r="L123" s="16">
        <v>241261</v>
      </c>
      <c r="M123" s="16">
        <v>489577</v>
      </c>
      <c r="N123" s="16">
        <v>95648</v>
      </c>
      <c r="O123" s="16">
        <v>708619</v>
      </c>
      <c r="P123" s="16">
        <v>285896</v>
      </c>
      <c r="Q123" s="16">
        <v>1595542</v>
      </c>
      <c r="R123" s="16">
        <v>348973</v>
      </c>
      <c r="S123" s="16">
        <v>901133</v>
      </c>
      <c r="T123" s="16">
        <v>504082</v>
      </c>
      <c r="W123" s="16">
        <f t="shared" si="17"/>
        <v>2.1077494132118291E-2</v>
      </c>
      <c r="Y123" s="16">
        <f t="shared" si="18"/>
        <v>3.455919171826706E-2</v>
      </c>
      <c r="AA123" s="16">
        <f t="shared" si="19"/>
        <v>2.0093586719976686E-2</v>
      </c>
      <c r="AC123" s="16">
        <f t="shared" si="20"/>
        <v>1.9763412181537626E-2</v>
      </c>
      <c r="AE123" s="16">
        <f t="shared" si="21"/>
        <v>4.0156983037888228E-2</v>
      </c>
      <c r="AG123" s="16">
        <f t="shared" si="22"/>
        <v>3.5294691139626563E-2</v>
      </c>
      <c r="AI123" s="16">
        <f t="shared" si="23"/>
        <v>4.3386421192087216E-2</v>
      </c>
      <c r="AK123" s="16">
        <f t="shared" si="24"/>
        <v>2.0317243661405211E-2</v>
      </c>
      <c r="AM123" s="16">
        <f t="shared" si="25"/>
        <v>4.4073678372261629E-2</v>
      </c>
      <c r="AO123" s="16">
        <f t="shared" si="26"/>
        <v>1.5768814798994439E-2</v>
      </c>
      <c r="AQ123" s="16">
        <f t="shared" si="27"/>
        <v>5.0072857587452058E-2</v>
      </c>
      <c r="AS123" s="16">
        <f t="shared" si="28"/>
        <v>5.1433870900483902E-2</v>
      </c>
      <c r="AU123" s="16">
        <f t="shared" si="29"/>
        <v>6.240205579524162E-2</v>
      </c>
      <c r="AW123" s="16">
        <f t="shared" si="30"/>
        <v>2.3917734425629611E-2</v>
      </c>
      <c r="AY123" s="16">
        <f t="shared" si="31"/>
        <v>4.6095016770482972E-2</v>
      </c>
      <c r="BA123" s="16">
        <f t="shared" si="32"/>
        <v>2.7225716222383883E-2</v>
      </c>
    </row>
    <row r="124" spans="1:53">
      <c r="A124" s="16" t="s">
        <v>148</v>
      </c>
      <c r="B124" s="16" t="s">
        <v>724</v>
      </c>
      <c r="C124" s="16" t="s">
        <v>725</v>
      </c>
      <c r="D124" s="16">
        <v>-2</v>
      </c>
      <c r="E124" s="16">
        <v>2693717</v>
      </c>
      <c r="F124" s="16">
        <v>791501</v>
      </c>
      <c r="G124" s="16">
        <v>785352</v>
      </c>
      <c r="H124" s="16">
        <v>1401708</v>
      </c>
      <c r="I124" s="16">
        <v>1364378</v>
      </c>
      <c r="J124" s="16">
        <v>1089523</v>
      </c>
      <c r="K124" s="16">
        <v>552050</v>
      </c>
      <c r="L124" s="16">
        <v>346711</v>
      </c>
      <c r="M124" s="16">
        <v>561865</v>
      </c>
      <c r="N124" s="16">
        <v>245513</v>
      </c>
      <c r="O124" s="16">
        <v>787219</v>
      </c>
      <c r="P124" s="16">
        <v>216430</v>
      </c>
      <c r="Q124" s="16">
        <v>1443175</v>
      </c>
      <c r="R124" s="16">
        <v>347788</v>
      </c>
      <c r="S124" s="16">
        <v>1094620</v>
      </c>
      <c r="T124" s="16">
        <v>365027</v>
      </c>
      <c r="W124" s="16">
        <f t="shared" si="17"/>
        <v>6.779959454215656E-2</v>
      </c>
      <c r="Y124" s="16">
        <f t="shared" si="18"/>
        <v>3.2234255692920946E-2</v>
      </c>
      <c r="AA124" s="16">
        <f t="shared" si="19"/>
        <v>1.9640018118116276E-2</v>
      </c>
      <c r="AC124" s="16">
        <f t="shared" si="20"/>
        <v>4.3632288977095521E-2</v>
      </c>
      <c r="AE124" s="16">
        <f t="shared" si="21"/>
        <v>3.9351057840302538E-2</v>
      </c>
      <c r="AG124" s="16">
        <f t="shared" si="22"/>
        <v>3.1697174182330201E-2</v>
      </c>
      <c r="AI124" s="16">
        <f t="shared" si="23"/>
        <v>3.0393767083979024E-2</v>
      </c>
      <c r="AK124" s="16">
        <f t="shared" si="24"/>
        <v>2.9197474382886009E-2</v>
      </c>
      <c r="AM124" s="16">
        <f t="shared" si="25"/>
        <v>5.0581333066362963E-2</v>
      </c>
      <c r="AO124" s="16">
        <f t="shared" si="26"/>
        <v>4.0476006061240404E-2</v>
      </c>
      <c r="AQ124" s="16">
        <f t="shared" si="27"/>
        <v>5.5626937574544885E-2</v>
      </c>
      <c r="AS124" s="16">
        <f t="shared" si="28"/>
        <v>3.8936650666647074E-2</v>
      </c>
      <c r="AU124" s="16">
        <f t="shared" si="29"/>
        <v>5.644294344636358E-2</v>
      </c>
      <c r="AW124" s="16">
        <f t="shared" si="30"/>
        <v>2.3836517496828899E-2</v>
      </c>
      <c r="AY124" s="16">
        <f t="shared" si="31"/>
        <v>5.5992319954219931E-2</v>
      </c>
      <c r="BA124" s="16">
        <f t="shared" si="32"/>
        <v>1.9715287424482766E-2</v>
      </c>
    </row>
    <row r="125" spans="1:53">
      <c r="A125" s="16" t="s">
        <v>148</v>
      </c>
      <c r="B125" s="16" t="s">
        <v>726</v>
      </c>
      <c r="C125" s="16" t="s">
        <v>727</v>
      </c>
      <c r="D125" s="16">
        <v>-2</v>
      </c>
      <c r="E125" s="16">
        <v>376586368</v>
      </c>
      <c r="F125" s="16">
        <v>129132368</v>
      </c>
      <c r="G125" s="16">
        <v>220927136</v>
      </c>
      <c r="H125" s="16">
        <v>169814480</v>
      </c>
      <c r="I125" s="16">
        <v>196509632</v>
      </c>
      <c r="J125" s="16">
        <v>164066384</v>
      </c>
      <c r="K125" s="16">
        <v>149205376</v>
      </c>
      <c r="L125" s="16">
        <v>57402860</v>
      </c>
      <c r="M125" s="16">
        <v>60371200</v>
      </c>
      <c r="N125" s="16">
        <v>38954232</v>
      </c>
      <c r="O125" s="16">
        <v>92916384</v>
      </c>
      <c r="P125" s="16">
        <v>31237680</v>
      </c>
      <c r="Q125" s="16">
        <v>197996560</v>
      </c>
      <c r="R125" s="16">
        <v>83765832</v>
      </c>
      <c r="S125" s="16">
        <v>155190464</v>
      </c>
      <c r="T125" s="16">
        <v>121409504</v>
      </c>
      <c r="W125" s="16">
        <f t="shared" si="17"/>
        <v>9.4785024041142272</v>
      </c>
      <c r="Y125" s="16">
        <f t="shared" si="18"/>
        <v>5.2589772702047917</v>
      </c>
      <c r="AA125" s="16">
        <f t="shared" si="19"/>
        <v>5.5249276169456989</v>
      </c>
      <c r="AC125" s="16">
        <f t="shared" si="20"/>
        <v>5.2859757266529179</v>
      </c>
      <c r="AE125" s="16">
        <f t="shared" si="21"/>
        <v>5.6676829258523416</v>
      </c>
      <c r="AG125" s="16">
        <f t="shared" si="22"/>
        <v>4.7731353547498054</v>
      </c>
      <c r="AI125" s="16">
        <f t="shared" si="23"/>
        <v>8.2146788258699637</v>
      </c>
      <c r="AK125" s="16">
        <f t="shared" si="24"/>
        <v>4.8340506483912877</v>
      </c>
      <c r="AM125" s="16">
        <f t="shared" si="25"/>
        <v>5.4348567268223009</v>
      </c>
      <c r="AO125" s="16">
        <f t="shared" si="26"/>
        <v>6.4221109698588865</v>
      </c>
      <c r="AQ125" s="16">
        <f t="shared" si="27"/>
        <v>6.5657128352090606</v>
      </c>
      <c r="AS125" s="16">
        <f t="shared" si="28"/>
        <v>5.6197876163032294</v>
      </c>
      <c r="AU125" s="16">
        <f t="shared" si="29"/>
        <v>7.7436961135375366</v>
      </c>
      <c r="AW125" s="16">
        <f t="shared" si="30"/>
        <v>5.7411000957607223</v>
      </c>
      <c r="AY125" s="16">
        <f t="shared" si="31"/>
        <v>7.9383476586686239</v>
      </c>
      <c r="BA125" s="16">
        <f t="shared" si="32"/>
        <v>6.557386898568847</v>
      </c>
    </row>
    <row r="126" spans="1:53">
      <c r="A126" s="16" t="s">
        <v>148</v>
      </c>
      <c r="B126" s="16" t="s">
        <v>728</v>
      </c>
      <c r="C126" s="16" t="s">
        <v>727</v>
      </c>
      <c r="D126" s="16">
        <v>-2</v>
      </c>
      <c r="E126" s="16">
        <v>494230912</v>
      </c>
      <c r="F126" s="16">
        <v>239176400</v>
      </c>
      <c r="G126" s="16">
        <v>473013952</v>
      </c>
      <c r="H126" s="16">
        <v>457717568</v>
      </c>
      <c r="I126" s="16">
        <v>261866896</v>
      </c>
      <c r="J126" s="16">
        <v>298789440</v>
      </c>
      <c r="K126" s="16">
        <v>197641744</v>
      </c>
      <c r="L126" s="16">
        <v>136345648</v>
      </c>
      <c r="M126" s="16">
        <v>120158136</v>
      </c>
      <c r="N126" s="16">
        <v>80344656</v>
      </c>
      <c r="O126" s="16">
        <v>193803584</v>
      </c>
      <c r="P126" s="16">
        <v>63218188</v>
      </c>
      <c r="Q126" s="16">
        <v>296358016</v>
      </c>
      <c r="R126" s="16">
        <v>166883472</v>
      </c>
      <c r="S126" s="16">
        <v>271388800</v>
      </c>
      <c r="T126" s="16">
        <v>225800992</v>
      </c>
      <c r="W126" s="16">
        <f t="shared" si="17"/>
        <v>12.439560445213903</v>
      </c>
      <c r="Y126" s="16">
        <f t="shared" si="18"/>
        <v>9.7405729535557608</v>
      </c>
      <c r="AA126" s="16">
        <f t="shared" si="19"/>
        <v>11.829093944373712</v>
      </c>
      <c r="AC126" s="16">
        <f t="shared" si="20"/>
        <v>14.247807101671226</v>
      </c>
      <c r="AE126" s="16">
        <f t="shared" si="21"/>
        <v>7.5527012096035628</v>
      </c>
      <c r="AG126" s="16">
        <f t="shared" si="22"/>
        <v>8.6925938447567397</v>
      </c>
      <c r="AI126" s="16">
        <f t="shared" si="23"/>
        <v>10.881400476781829</v>
      </c>
      <c r="AK126" s="16">
        <f t="shared" si="24"/>
        <v>11.482037099192102</v>
      </c>
      <c r="AM126" s="16">
        <f t="shared" si="25"/>
        <v>10.817115673069756</v>
      </c>
      <c r="AO126" s="16">
        <f t="shared" si="26"/>
        <v>13.245859825118325</v>
      </c>
      <c r="AQ126" s="16">
        <f t="shared" si="27"/>
        <v>13.69466421528325</v>
      </c>
      <c r="AS126" s="16">
        <f t="shared" si="28"/>
        <v>11.373213057036548</v>
      </c>
      <c r="AU126" s="16">
        <f t="shared" si="29"/>
        <v>11.590637820752518</v>
      </c>
      <c r="AW126" s="16">
        <f t="shared" si="30"/>
        <v>11.437774737079932</v>
      </c>
      <c r="AY126" s="16">
        <f t="shared" si="31"/>
        <v>13.882158668388847</v>
      </c>
      <c r="BA126" s="16">
        <f t="shared" si="32"/>
        <v>12.195622400571283</v>
      </c>
    </row>
    <row r="127" spans="1:53">
      <c r="A127" s="16" t="s">
        <v>148</v>
      </c>
      <c r="B127" s="16" t="s">
        <v>729</v>
      </c>
      <c r="C127" s="16" t="s">
        <v>683</v>
      </c>
      <c r="D127" s="16">
        <v>-2</v>
      </c>
      <c r="E127" s="16">
        <v>10386680</v>
      </c>
      <c r="F127" s="16">
        <v>7224251</v>
      </c>
      <c r="G127" s="16">
        <v>5286756</v>
      </c>
      <c r="H127" s="16">
        <v>7191740</v>
      </c>
      <c r="I127" s="16">
        <v>8928849</v>
      </c>
      <c r="J127" s="16">
        <v>3803264</v>
      </c>
      <c r="K127" s="16">
        <v>2972775</v>
      </c>
      <c r="L127" s="16">
        <v>2219335</v>
      </c>
      <c r="M127" s="16">
        <v>2990887</v>
      </c>
      <c r="N127" s="16">
        <v>1269083</v>
      </c>
      <c r="O127" s="16">
        <v>4258355</v>
      </c>
      <c r="P127" s="16">
        <v>1117450</v>
      </c>
      <c r="Q127" s="16">
        <v>6447071</v>
      </c>
      <c r="R127" s="16">
        <v>1854729</v>
      </c>
      <c r="S127" s="16">
        <v>5927583</v>
      </c>
      <c r="T127" s="16">
        <v>2017689</v>
      </c>
      <c r="W127" s="16">
        <f t="shared" si="17"/>
        <v>0.26142786812390711</v>
      </c>
      <c r="Y127" s="16">
        <f t="shared" si="18"/>
        <v>0.29421106723028762</v>
      </c>
      <c r="AA127" s="16">
        <f t="shared" si="19"/>
        <v>0.13221075852109618</v>
      </c>
      <c r="AC127" s="16">
        <f t="shared" si="20"/>
        <v>0.22386408433720645</v>
      </c>
      <c r="AE127" s="16">
        <f t="shared" si="21"/>
        <v>0.25752368731123448</v>
      </c>
      <c r="AG127" s="16">
        <f t="shared" si="22"/>
        <v>0.11064724789599291</v>
      </c>
      <c r="AI127" s="16">
        <f t="shared" si="23"/>
        <v>0.1636696511965868</v>
      </c>
      <c r="AK127" s="16">
        <f t="shared" si="24"/>
        <v>0.18689622426038494</v>
      </c>
      <c r="AM127" s="16">
        <f t="shared" si="25"/>
        <v>0.26925160227253014</v>
      </c>
      <c r="AO127" s="16">
        <f t="shared" si="26"/>
        <v>0.20922481172164881</v>
      </c>
      <c r="AQ127" s="16">
        <f t="shared" si="27"/>
        <v>0.30090641581980504</v>
      </c>
      <c r="AS127" s="16">
        <f t="shared" si="28"/>
        <v>0.201033869091368</v>
      </c>
      <c r="AU127" s="16">
        <f t="shared" si="29"/>
        <v>0.25214659611460194</v>
      </c>
      <c r="AW127" s="16">
        <f t="shared" si="30"/>
        <v>0.12711847522161765</v>
      </c>
      <c r="AY127" s="16">
        <f t="shared" si="31"/>
        <v>0.303209446101108</v>
      </c>
      <c r="BA127" s="16">
        <f t="shared" si="32"/>
        <v>0.10897637316751146</v>
      </c>
    </row>
    <row r="128" spans="1:53">
      <c r="A128" s="16" t="s">
        <v>148</v>
      </c>
      <c r="B128" s="16" t="s">
        <v>730</v>
      </c>
      <c r="C128" s="16" t="s">
        <v>731</v>
      </c>
      <c r="D128" s="16">
        <v>-2</v>
      </c>
      <c r="E128" s="16">
        <v>5711580</v>
      </c>
      <c r="F128" s="16">
        <v>2857204</v>
      </c>
      <c r="G128" s="16">
        <v>2065139</v>
      </c>
      <c r="H128" s="16">
        <v>4174702</v>
      </c>
      <c r="I128" s="16">
        <v>1896325</v>
      </c>
      <c r="J128" s="16">
        <v>2346498</v>
      </c>
      <c r="K128" s="16">
        <v>1572980</v>
      </c>
      <c r="L128" s="16">
        <v>997927</v>
      </c>
      <c r="M128" s="16">
        <v>2376712</v>
      </c>
      <c r="N128" s="16">
        <v>605137</v>
      </c>
      <c r="O128" s="16">
        <v>3182524</v>
      </c>
      <c r="P128" s="16">
        <v>671828</v>
      </c>
      <c r="Q128" s="16">
        <v>5604055</v>
      </c>
      <c r="R128" s="16">
        <v>597157</v>
      </c>
      <c r="S128" s="16">
        <v>3619088</v>
      </c>
      <c r="T128" s="16">
        <v>468824</v>
      </c>
      <c r="W128" s="16">
        <f t="shared" si="17"/>
        <v>0.14375779200082658</v>
      </c>
      <c r="Y128" s="16">
        <f t="shared" si="18"/>
        <v>0.11636099550453698</v>
      </c>
      <c r="AA128" s="16">
        <f t="shared" si="19"/>
        <v>5.1644825984308342E-2</v>
      </c>
      <c r="AC128" s="16">
        <f t="shared" si="20"/>
        <v>0.12994989260049786</v>
      </c>
      <c r="AE128" s="16">
        <f t="shared" si="21"/>
        <v>5.4693343603467448E-2</v>
      </c>
      <c r="AG128" s="16">
        <f t="shared" si="22"/>
        <v>6.8265980456116523E-2</v>
      </c>
      <c r="AI128" s="16">
        <f t="shared" si="23"/>
        <v>8.6602278322176124E-2</v>
      </c>
      <c r="AK128" s="16">
        <f t="shared" si="24"/>
        <v>8.4038141329494262E-2</v>
      </c>
      <c r="AM128" s="16">
        <f t="shared" si="25"/>
        <v>0.2139611139238459</v>
      </c>
      <c r="AO128" s="16">
        <f t="shared" si="26"/>
        <v>9.9764692215405432E-2</v>
      </c>
      <c r="AQ128" s="16">
        <f t="shared" si="27"/>
        <v>0.22488540530334111</v>
      </c>
      <c r="AS128" s="16">
        <f t="shared" si="28"/>
        <v>0.12086463126217331</v>
      </c>
      <c r="AU128" s="16">
        <f t="shared" si="29"/>
        <v>0.21917602469230069</v>
      </c>
      <c r="AW128" s="16">
        <f t="shared" si="30"/>
        <v>4.0927643503668482E-2</v>
      </c>
      <c r="AY128" s="16">
        <f t="shared" si="31"/>
        <v>0.18512463981882105</v>
      </c>
      <c r="BA128" s="16">
        <f t="shared" si="32"/>
        <v>2.5321414337831749E-2</v>
      </c>
    </row>
    <row r="129" spans="1:56">
      <c r="A129" s="16" t="s">
        <v>148</v>
      </c>
      <c r="B129" s="16" t="s">
        <v>732</v>
      </c>
      <c r="C129" s="16" t="s">
        <v>733</v>
      </c>
      <c r="D129" s="16">
        <v>-2</v>
      </c>
      <c r="E129" s="16">
        <v>133699600</v>
      </c>
      <c r="F129" s="16">
        <v>15183361</v>
      </c>
      <c r="G129" s="16">
        <v>505876800</v>
      </c>
      <c r="H129" s="16">
        <v>18650258</v>
      </c>
      <c r="I129" s="16">
        <v>194237376</v>
      </c>
      <c r="J129" s="16">
        <v>820562624</v>
      </c>
      <c r="K129" s="16">
        <v>13206004</v>
      </c>
      <c r="L129" s="16">
        <v>17433712</v>
      </c>
      <c r="M129" s="16">
        <v>10863965</v>
      </c>
      <c r="N129" s="16">
        <v>5123877</v>
      </c>
      <c r="O129" s="16">
        <v>91256464</v>
      </c>
      <c r="P129" s="16">
        <v>7908446</v>
      </c>
      <c r="Q129" s="16">
        <v>129428936</v>
      </c>
      <c r="R129" s="16">
        <v>25741516</v>
      </c>
      <c r="S129" s="16">
        <v>107012344</v>
      </c>
      <c r="T129" s="16">
        <v>46549176</v>
      </c>
      <c r="W129" s="16">
        <f t="shared" si="17"/>
        <v>3.3651562767909606</v>
      </c>
      <c r="Y129" s="16">
        <f t="shared" si="18"/>
        <v>0.61834961769084806</v>
      </c>
      <c r="AA129" s="16">
        <f t="shared" si="19"/>
        <v>12.650925339891774</v>
      </c>
      <c r="AC129" s="16">
        <f t="shared" si="20"/>
        <v>0.5805441979024073</v>
      </c>
      <c r="AE129" s="16">
        <f t="shared" si="21"/>
        <v>5.6021470719438398</v>
      </c>
      <c r="AG129" s="16">
        <f t="shared" si="22"/>
        <v>23.872388577788556</v>
      </c>
      <c r="AI129" s="16">
        <f t="shared" si="23"/>
        <v>0.72707220303612963</v>
      </c>
      <c r="AK129" s="16">
        <f t="shared" si="24"/>
        <v>1.4681402076040633</v>
      </c>
      <c r="AM129" s="16">
        <f t="shared" si="25"/>
        <v>0.97801755241260802</v>
      </c>
      <c r="AO129" s="16">
        <f t="shared" si="26"/>
        <v>0.84473765751324903</v>
      </c>
      <c r="AQ129" s="16">
        <f t="shared" si="27"/>
        <v>6.4484185800923282</v>
      </c>
      <c r="AS129" s="16">
        <f t="shared" si="28"/>
        <v>1.4227620903665961</v>
      </c>
      <c r="AU129" s="16">
        <f t="shared" si="29"/>
        <v>5.0619987977695091</v>
      </c>
      <c r="AW129" s="16">
        <f t="shared" si="30"/>
        <v>1.7642589638771349</v>
      </c>
      <c r="AY129" s="16">
        <f t="shared" si="31"/>
        <v>5.4739264806956269</v>
      </c>
      <c r="BA129" s="16">
        <f t="shared" si="32"/>
        <v>2.5141438419975373</v>
      </c>
    </row>
    <row r="130" spans="1:56">
      <c r="A130" s="16" t="s">
        <v>148</v>
      </c>
      <c r="B130" s="16" t="s">
        <v>734</v>
      </c>
      <c r="C130" s="16" t="s">
        <v>733</v>
      </c>
      <c r="D130" s="16">
        <v>-2</v>
      </c>
      <c r="E130" s="16">
        <v>11538453</v>
      </c>
      <c r="F130" s="16">
        <v>1076000</v>
      </c>
      <c r="G130" s="16">
        <v>22297862</v>
      </c>
      <c r="H130" s="16">
        <v>1126641</v>
      </c>
      <c r="I130" s="16">
        <v>12695644</v>
      </c>
      <c r="J130" s="16">
        <v>31317802</v>
      </c>
      <c r="K130" s="16">
        <v>1124083</v>
      </c>
      <c r="L130" s="16">
        <v>2061934</v>
      </c>
      <c r="M130" s="16">
        <v>683735</v>
      </c>
      <c r="N130" s="16">
        <v>585836</v>
      </c>
      <c r="O130" s="16">
        <v>300675</v>
      </c>
      <c r="P130" s="16">
        <v>550612</v>
      </c>
      <c r="Q130" s="16">
        <v>4996026</v>
      </c>
      <c r="R130" s="16">
        <v>1727575</v>
      </c>
      <c r="S130" s="16">
        <v>5954559</v>
      </c>
      <c r="T130" s="16">
        <v>2594709</v>
      </c>
      <c r="W130" s="16">
        <f t="shared" si="17"/>
        <v>0.29041745478226927</v>
      </c>
      <c r="Y130" s="16">
        <f t="shared" si="18"/>
        <v>4.3820613145887297E-2</v>
      </c>
      <c r="AA130" s="16">
        <f t="shared" si="19"/>
        <v>0.55762309598149162</v>
      </c>
      <c r="AC130" s="16">
        <f t="shared" si="20"/>
        <v>3.5070018638292622E-2</v>
      </c>
      <c r="AE130" s="16">
        <f t="shared" si="21"/>
        <v>0.36616467090783483</v>
      </c>
      <c r="AG130" s="16">
        <f t="shared" si="22"/>
        <v>0.91111965970587949</v>
      </c>
      <c r="AI130" s="16">
        <f t="shared" si="23"/>
        <v>6.1887721918413907E-2</v>
      </c>
      <c r="AK130" s="16">
        <f t="shared" si="24"/>
        <v>0.17364105881902125</v>
      </c>
      <c r="AM130" s="16">
        <f t="shared" si="25"/>
        <v>6.1552557579008634E-2</v>
      </c>
      <c r="AO130" s="16">
        <f t="shared" si="26"/>
        <v>9.658267173996013E-2</v>
      </c>
      <c r="AQ130" s="16">
        <f t="shared" si="27"/>
        <v>2.1246475828487731E-2</v>
      </c>
      <c r="AS130" s="16">
        <f t="shared" si="28"/>
        <v>9.9057372346088232E-2</v>
      </c>
      <c r="AU130" s="16">
        <f t="shared" si="29"/>
        <v>0.19539585495491679</v>
      </c>
      <c r="AW130" s="16">
        <f t="shared" si="30"/>
        <v>0.11840365888007688</v>
      </c>
      <c r="AY130" s="16">
        <f t="shared" si="31"/>
        <v>0.3045893302829108</v>
      </c>
      <c r="BA130" s="16">
        <f t="shared" si="32"/>
        <v>0.14014150656771213</v>
      </c>
    </row>
    <row r="131" spans="1:56">
      <c r="A131" s="16" t="s">
        <v>148</v>
      </c>
      <c r="B131" s="16" t="s">
        <v>735</v>
      </c>
      <c r="C131" s="16" t="s">
        <v>733</v>
      </c>
      <c r="D131" s="16">
        <v>-2</v>
      </c>
      <c r="E131" s="16">
        <v>9830992</v>
      </c>
      <c r="F131" s="16">
        <v>1153462</v>
      </c>
      <c r="G131" s="16">
        <v>14508320</v>
      </c>
      <c r="H131" s="16">
        <v>1363597</v>
      </c>
      <c r="I131" s="16">
        <v>7232567</v>
      </c>
      <c r="J131" s="16">
        <v>27780260</v>
      </c>
      <c r="K131" s="16">
        <v>651324</v>
      </c>
      <c r="L131" s="16">
        <v>1053953</v>
      </c>
      <c r="M131" s="16">
        <v>477261</v>
      </c>
      <c r="N131" s="16">
        <v>433264</v>
      </c>
      <c r="O131" s="16">
        <v>6740422</v>
      </c>
      <c r="P131" s="16">
        <v>277741</v>
      </c>
      <c r="Q131" s="16">
        <v>3288768</v>
      </c>
      <c r="R131" s="16">
        <v>832033</v>
      </c>
      <c r="S131" s="16">
        <v>4931941</v>
      </c>
      <c r="T131" s="16">
        <v>1132842</v>
      </c>
      <c r="W131" s="16">
        <f t="shared" si="17"/>
        <v>0.24744146157416863</v>
      </c>
      <c r="Y131" s="16">
        <f t="shared" si="18"/>
        <v>4.6975290037622172E-2</v>
      </c>
      <c r="AA131" s="16">
        <f t="shared" si="19"/>
        <v>0.3628228713537735</v>
      </c>
      <c r="AC131" s="16">
        <f t="shared" si="20"/>
        <v>4.2445971880235057E-2</v>
      </c>
      <c r="AE131" s="16">
        <f t="shared" si="21"/>
        <v>0.20859993517255729</v>
      </c>
      <c r="AG131" s="16">
        <f t="shared" si="22"/>
        <v>0.80820298428800519</v>
      </c>
      <c r="AI131" s="16">
        <f t="shared" si="23"/>
        <v>3.5859414821493629E-2</v>
      </c>
      <c r="AK131" s="16">
        <f t="shared" si="24"/>
        <v>8.875624286009344E-2</v>
      </c>
      <c r="AM131" s="16">
        <f t="shared" si="25"/>
        <v>4.2964942825385911E-2</v>
      </c>
      <c r="AO131" s="16">
        <f t="shared" si="26"/>
        <v>7.1429196377044243E-2</v>
      </c>
      <c r="AQ131" s="16">
        <f t="shared" si="27"/>
        <v>0.47629571163817053</v>
      </c>
      <c r="AS131" s="16">
        <f t="shared" si="28"/>
        <v>4.9966752727464883E-2</v>
      </c>
      <c r="AU131" s="16">
        <f t="shared" si="29"/>
        <v>0.12862455782022988</v>
      </c>
      <c r="AW131" s="16">
        <f t="shared" si="30"/>
        <v>5.702545562940365E-2</v>
      </c>
      <c r="AY131" s="16">
        <f t="shared" si="31"/>
        <v>0.2522800775313217</v>
      </c>
      <c r="BA131" s="16">
        <f t="shared" si="32"/>
        <v>6.1185352416467574E-2</v>
      </c>
    </row>
    <row r="132" spans="1:56">
      <c r="A132" s="16" t="s">
        <v>148</v>
      </c>
      <c r="B132" s="16" t="s">
        <v>736</v>
      </c>
      <c r="C132" s="16" t="s">
        <v>737</v>
      </c>
      <c r="D132" s="16">
        <v>-2</v>
      </c>
      <c r="E132" s="16">
        <v>13333993</v>
      </c>
      <c r="F132" s="16">
        <v>2804753</v>
      </c>
      <c r="G132" s="16">
        <v>41524356</v>
      </c>
      <c r="H132" s="16">
        <v>4219644</v>
      </c>
      <c r="I132" s="16">
        <v>30890844</v>
      </c>
      <c r="J132" s="16">
        <v>59884056</v>
      </c>
      <c r="K132" s="16">
        <v>2400164</v>
      </c>
      <c r="L132" s="16">
        <v>2587685</v>
      </c>
      <c r="M132" s="16">
        <v>1293003</v>
      </c>
      <c r="N132" s="16">
        <v>974610</v>
      </c>
      <c r="O132" s="16">
        <v>10959940</v>
      </c>
      <c r="P132" s="16">
        <v>779592</v>
      </c>
      <c r="Q132" s="16">
        <v>12661437</v>
      </c>
      <c r="R132" s="16">
        <v>2219419</v>
      </c>
      <c r="S132" s="16">
        <v>9686981</v>
      </c>
      <c r="T132" s="16">
        <v>8332158</v>
      </c>
      <c r="W132" s="16">
        <f t="shared" ref="W132:W165" si="34">(E132/3973057683)*100</f>
        <v>0.33561035514419441</v>
      </c>
      <c r="Y132" s="16">
        <f t="shared" ref="Y132:Y165" si="35">(F132/2455465414)*100</f>
        <v>0.11422490351558257</v>
      </c>
      <c r="AA132" s="16">
        <f t="shared" ref="AA132:AA165" si="36">(G132/3998733582)*100</f>
        <v>1.0384376740405707</v>
      </c>
      <c r="AC132" s="16">
        <f t="shared" ref="AC132:AC165" si="37">(H132/3212547480)*100</f>
        <v>0.13134884468695851</v>
      </c>
      <c r="AE132" s="16">
        <f t="shared" ref="AE132:AE165" si="38">(I132/3467195229)*100</f>
        <v>0.89094619598070524</v>
      </c>
      <c r="AG132" s="16">
        <f t="shared" ref="AG132:AG165" si="39">(J132/3437287481)*100</f>
        <v>1.742189337697704</v>
      </c>
      <c r="AI132" s="16">
        <f t="shared" ref="AI132:AI165" si="40">(K132/1816326349)*100</f>
        <v>0.13214387388705992</v>
      </c>
      <c r="AK132" s="16">
        <f t="shared" ref="AK132:AK165" si="41">(L132/1187469147)*100</f>
        <v>0.21791597756771025</v>
      </c>
      <c r="AM132" s="16">
        <f t="shared" ref="AM132:AM165" si="42">(M132/1110814931)*100</f>
        <v>0.11640129817448411</v>
      </c>
      <c r="AO132" s="16">
        <f t="shared" ref="AO132:AO165" si="43">(N132/606564293)*100</f>
        <v>0.16067711390983577</v>
      </c>
      <c r="AQ132" s="16">
        <f t="shared" ref="AQ132:AQ165" si="44">(O132/1415175874)*100</f>
        <v>0.7744578042460325</v>
      </c>
      <c r="AS132" s="16">
        <f t="shared" ref="AS132:AS165" si="45">(P132/555851611)*100</f>
        <v>0.14025181983326121</v>
      </c>
      <c r="AU132" s="16">
        <f t="shared" ref="AU132:AU165" si="46">(Q132/2556874096)*100</f>
        <v>0.49519204014807311</v>
      </c>
      <c r="AW132" s="16">
        <f t="shared" ref="AW132:AW165" si="47">(R132/1459055418)*100</f>
        <v>0.1521134134193661</v>
      </c>
      <c r="AY132" s="16">
        <f t="shared" ref="AY132:AY165" si="48">(S132/1954946680)*100</f>
        <v>0.49551126376500459</v>
      </c>
      <c r="BA132" s="16">
        <f t="shared" ref="BA132:BA165" si="49">(T132/1851492155)*100</f>
        <v>0.45002394298559689</v>
      </c>
    </row>
    <row r="133" spans="1:56">
      <c r="A133" s="16" t="s">
        <v>148</v>
      </c>
      <c r="B133" s="16" t="s">
        <v>738</v>
      </c>
      <c r="C133" s="16" t="s">
        <v>737</v>
      </c>
      <c r="D133" s="16">
        <v>-2</v>
      </c>
      <c r="E133" s="16">
        <v>50320540</v>
      </c>
      <c r="F133" s="16">
        <v>3842287</v>
      </c>
      <c r="G133" s="16">
        <v>41458136</v>
      </c>
      <c r="H133" s="16">
        <v>3759763</v>
      </c>
      <c r="I133" s="16">
        <v>20372478</v>
      </c>
      <c r="J133" s="16">
        <v>64934192</v>
      </c>
      <c r="K133" s="16">
        <v>2514720</v>
      </c>
      <c r="L133" s="16">
        <v>3221966</v>
      </c>
      <c r="M133" s="16">
        <v>1646380</v>
      </c>
      <c r="N133" s="16">
        <v>1095970</v>
      </c>
      <c r="O133" s="16">
        <v>776254</v>
      </c>
      <c r="P133" s="16">
        <v>1116323</v>
      </c>
      <c r="Q133" s="16">
        <v>11561756</v>
      </c>
      <c r="R133" s="16">
        <v>2780913</v>
      </c>
      <c r="S133" s="16">
        <v>12660907</v>
      </c>
      <c r="T133" s="16">
        <v>4051687</v>
      </c>
      <c r="W133" s="16">
        <f t="shared" si="34"/>
        <v>1.2665444102488759</v>
      </c>
      <c r="Y133" s="16">
        <f t="shared" si="35"/>
        <v>0.15647897046698131</v>
      </c>
      <c r="AA133" s="16">
        <f t="shared" si="36"/>
        <v>1.0367816497358238</v>
      </c>
      <c r="AC133" s="16">
        <f t="shared" si="37"/>
        <v>0.11703369439383352</v>
      </c>
      <c r="AE133" s="16">
        <f t="shared" si="38"/>
        <v>0.58757804664711022</v>
      </c>
      <c r="AG133" s="16">
        <f t="shared" si="39"/>
        <v>1.8891114682414893</v>
      </c>
      <c r="AI133" s="16">
        <f t="shared" si="40"/>
        <v>0.13845089024802779</v>
      </c>
      <c r="AK133" s="16">
        <f t="shared" si="41"/>
        <v>0.27133050219788152</v>
      </c>
      <c r="AM133" s="16">
        <f t="shared" si="42"/>
        <v>0.14821370815729518</v>
      </c>
      <c r="AO133" s="16">
        <f t="shared" si="43"/>
        <v>0.18068488578176164</v>
      </c>
      <c r="AQ133" s="16">
        <f t="shared" si="44"/>
        <v>5.4852122217566864E-2</v>
      </c>
      <c r="AS133" s="16">
        <f t="shared" si="45"/>
        <v>0.20083111713784346</v>
      </c>
      <c r="AU133" s="16">
        <f t="shared" si="46"/>
        <v>0.45218323491513829</v>
      </c>
      <c r="AW133" s="16">
        <f t="shared" si="47"/>
        <v>0.19059680432234274</v>
      </c>
      <c r="AY133" s="16">
        <f t="shared" si="48"/>
        <v>0.64763438970110421</v>
      </c>
      <c r="BA133" s="16">
        <f t="shared" si="49"/>
        <v>0.21883360342944577</v>
      </c>
    </row>
    <row r="134" spans="1:56">
      <c r="A134" s="16" t="s">
        <v>148</v>
      </c>
      <c r="B134" s="16" t="s">
        <v>739</v>
      </c>
      <c r="C134" s="16" t="s">
        <v>737</v>
      </c>
      <c r="D134" s="16">
        <v>-2</v>
      </c>
      <c r="E134" s="16">
        <v>94816384</v>
      </c>
      <c r="F134" s="16">
        <v>8614475</v>
      </c>
      <c r="G134" s="16">
        <v>126238400</v>
      </c>
      <c r="H134" s="16">
        <v>10606822</v>
      </c>
      <c r="I134" s="16">
        <v>47736948</v>
      </c>
      <c r="J134" s="16">
        <v>224286976</v>
      </c>
      <c r="K134" s="16">
        <v>5234364</v>
      </c>
      <c r="L134" s="16">
        <v>7473211</v>
      </c>
      <c r="M134" s="16">
        <v>4338467</v>
      </c>
      <c r="N134" s="16">
        <v>3696750</v>
      </c>
      <c r="O134" s="16">
        <v>16576578</v>
      </c>
      <c r="P134" s="16">
        <v>2682649</v>
      </c>
      <c r="Q134" s="16">
        <v>25262410</v>
      </c>
      <c r="R134" s="16">
        <v>6587176</v>
      </c>
      <c r="S134" s="16">
        <v>30005984</v>
      </c>
      <c r="T134" s="16">
        <v>13837010</v>
      </c>
      <c r="W134" s="16">
        <f t="shared" si="34"/>
        <v>2.3864839517861087</v>
      </c>
      <c r="X134" s="16">
        <f>SUM(W102:W134)</f>
        <v>45.491603450248739</v>
      </c>
      <c r="Y134" s="16">
        <f t="shared" si="35"/>
        <v>0.35082860263003485</v>
      </c>
      <c r="Z134" s="16">
        <f>SUM(Y102:Y134)</f>
        <v>35.608780804436122</v>
      </c>
      <c r="AA134" s="16">
        <f t="shared" si="36"/>
        <v>3.1569595075864196</v>
      </c>
      <c r="AB134" s="16">
        <f>SUM(AA102:AA134)</f>
        <v>58.12356660774406</v>
      </c>
      <c r="AC134" s="16">
        <f t="shared" si="37"/>
        <v>0.33016856765646929</v>
      </c>
      <c r="AD134" s="16">
        <f>SUM(AC102:AC134)</f>
        <v>42.903368948806957</v>
      </c>
      <c r="AE134" s="16">
        <f t="shared" si="38"/>
        <v>1.3768174229337578</v>
      </c>
      <c r="AF134" s="16">
        <f>SUM(AE102:AE134)</f>
        <v>43.427650926777389</v>
      </c>
      <c r="AG134" s="16">
        <f t="shared" si="39"/>
        <v>6.5251154359294041</v>
      </c>
      <c r="AH134" s="16">
        <f>SUM(AG102:AG134)</f>
        <v>63.042682987038745</v>
      </c>
      <c r="AI134" s="16">
        <f t="shared" si="40"/>
        <v>0.28818411420843182</v>
      </c>
      <c r="AJ134" s="16">
        <f>SUM(AI102:AI134)</f>
        <v>46.794742226139448</v>
      </c>
      <c r="AK134" s="16">
        <f t="shared" si="41"/>
        <v>0.62933938274355861</v>
      </c>
      <c r="AL134" s="16">
        <f>SUM(AK102:AK134)</f>
        <v>43.29976617068268</v>
      </c>
      <c r="AM134" s="16">
        <f t="shared" si="42"/>
        <v>0.39056614013050206</v>
      </c>
      <c r="AN134" s="16">
        <f>SUM(AM102:AM134)</f>
        <v>39.332700147149893</v>
      </c>
      <c r="AO134" s="16">
        <f t="shared" si="43"/>
        <v>0.60945724017420855</v>
      </c>
      <c r="AP134" s="16">
        <f>SUM(AO102:AO134)</f>
        <v>39.913371722327874</v>
      </c>
      <c r="AQ134" s="16">
        <f t="shared" si="44"/>
        <v>1.1713440219374458</v>
      </c>
      <c r="AR134" s="16">
        <f>SUM(AQ102:AQ134)</f>
        <v>49.752186702414072</v>
      </c>
      <c r="AS134" s="16">
        <f t="shared" si="45"/>
        <v>0.4826196320945807</v>
      </c>
      <c r="AT134" s="16">
        <f>SUM(AS102:AS134)</f>
        <v>37.948665763604318</v>
      </c>
      <c r="AU134" s="16">
        <f t="shared" si="46"/>
        <v>0.98801931778810592</v>
      </c>
      <c r="AV134" s="16">
        <f>SUM(AU102:AU134)</f>
        <v>47.781553613111519</v>
      </c>
      <c r="AW134" s="16">
        <f t="shared" si="47"/>
        <v>0.451468526742416</v>
      </c>
      <c r="AX134" s="16">
        <f>SUM(AW102:AW134)</f>
        <v>37.864507350741349</v>
      </c>
      <c r="AY134" s="16">
        <f t="shared" si="48"/>
        <v>1.5348748028258243</v>
      </c>
      <c r="AZ134" s="16">
        <f>SUM(AY102:AY134)</f>
        <v>49.658971261558904</v>
      </c>
      <c r="BA134" s="16">
        <f t="shared" si="49"/>
        <v>0.74734370127536409</v>
      </c>
      <c r="BB134" s="16">
        <f>SUM(BA102:BA134)</f>
        <v>51.268588118862425</v>
      </c>
      <c r="BD134" s="16">
        <f t="shared" si="33"/>
        <v>45.763294175102786</v>
      </c>
    </row>
    <row r="136" spans="1:56">
      <c r="A136" s="16" t="s">
        <v>189</v>
      </c>
      <c r="B136" s="16" t="s">
        <v>740</v>
      </c>
      <c r="C136" s="16" t="s">
        <v>674</v>
      </c>
      <c r="D136" s="16">
        <v>-2</v>
      </c>
      <c r="E136" s="16">
        <v>1299962</v>
      </c>
      <c r="F136" s="16">
        <v>710311</v>
      </c>
      <c r="G136" s="16">
        <v>658033</v>
      </c>
      <c r="H136" s="16">
        <v>611606</v>
      </c>
      <c r="I136" s="16">
        <v>304648</v>
      </c>
      <c r="J136" s="16">
        <v>254398</v>
      </c>
      <c r="K136" s="16">
        <v>297145</v>
      </c>
      <c r="L136" s="16">
        <v>289924</v>
      </c>
      <c r="M136" s="16">
        <v>480569</v>
      </c>
      <c r="N136" s="16">
        <v>65524</v>
      </c>
      <c r="O136" s="16">
        <v>540060</v>
      </c>
      <c r="P136" s="16">
        <v>90440</v>
      </c>
      <c r="Q136" s="16">
        <v>345293</v>
      </c>
      <c r="R136" s="16">
        <v>163750</v>
      </c>
      <c r="S136" s="16">
        <v>489211</v>
      </c>
      <c r="T136" s="16">
        <v>258326</v>
      </c>
      <c r="W136" s="16">
        <f t="shared" si="34"/>
        <v>3.2719434343032663E-2</v>
      </c>
      <c r="Y136" s="16">
        <f t="shared" si="35"/>
        <v>2.8927754223297727E-2</v>
      </c>
      <c r="AA136" s="16">
        <f t="shared" si="36"/>
        <v>1.645603505475049E-2</v>
      </c>
      <c r="AC136" s="16">
        <f t="shared" si="37"/>
        <v>1.9038037688395505E-2</v>
      </c>
      <c r="AE136" s="16">
        <f t="shared" si="38"/>
        <v>8.7865833873988636E-3</v>
      </c>
      <c r="AG136" s="16">
        <f t="shared" si="39"/>
        <v>7.4011266560104171E-3</v>
      </c>
      <c r="AI136" s="16">
        <f t="shared" si="40"/>
        <v>1.6359670175109045E-2</v>
      </c>
      <c r="AK136" s="16">
        <f t="shared" si="41"/>
        <v>2.4415286976715026E-2</v>
      </c>
      <c r="AM136" s="16">
        <f t="shared" si="42"/>
        <v>4.3262742207414571E-2</v>
      </c>
      <c r="AO136" s="16">
        <f t="shared" si="43"/>
        <v>1.0802482235794912E-2</v>
      </c>
      <c r="AQ136" s="16">
        <f t="shared" si="44"/>
        <v>3.8162041193757663E-2</v>
      </c>
      <c r="AS136" s="16">
        <f t="shared" si="45"/>
        <v>1.6270529438116531E-2</v>
      </c>
      <c r="AU136" s="16">
        <f t="shared" si="46"/>
        <v>1.3504497563653208E-2</v>
      </c>
      <c r="AW136" s="16">
        <f t="shared" si="47"/>
        <v>1.1223014422883284E-2</v>
      </c>
      <c r="AY136" s="16">
        <f t="shared" si="48"/>
        <v>2.5024263065834614E-2</v>
      </c>
      <c r="BA136" s="16">
        <f t="shared" si="49"/>
        <v>1.3952314045856704E-2</v>
      </c>
    </row>
    <row r="137" spans="1:56">
      <c r="A137" s="16" t="s">
        <v>189</v>
      </c>
      <c r="B137" s="16" t="s">
        <v>741</v>
      </c>
      <c r="C137" s="16" t="s">
        <v>679</v>
      </c>
      <c r="D137" s="16">
        <v>-2</v>
      </c>
      <c r="E137" s="16">
        <v>1843693</v>
      </c>
      <c r="F137" s="16">
        <v>1786930</v>
      </c>
      <c r="G137" s="16">
        <v>1872036</v>
      </c>
      <c r="H137" s="16">
        <v>1788438</v>
      </c>
      <c r="I137" s="16">
        <v>1765066</v>
      </c>
      <c r="J137" s="16">
        <v>1411507</v>
      </c>
      <c r="K137" s="16">
        <v>2149816</v>
      </c>
      <c r="L137" s="16">
        <v>743212</v>
      </c>
      <c r="M137" s="16">
        <v>699459</v>
      </c>
      <c r="N137" s="16">
        <v>356940</v>
      </c>
      <c r="O137" s="16">
        <v>836391</v>
      </c>
      <c r="P137" s="16">
        <v>521442</v>
      </c>
      <c r="Q137" s="16">
        <v>1310665</v>
      </c>
      <c r="R137" s="16">
        <v>786870</v>
      </c>
      <c r="S137" s="16">
        <v>1352159</v>
      </c>
      <c r="T137" s="16">
        <v>1623044</v>
      </c>
      <c r="W137" s="16">
        <f t="shared" si="34"/>
        <v>4.6404888806141201E-2</v>
      </c>
      <c r="Y137" s="16">
        <f t="shared" si="35"/>
        <v>7.2773576439386978E-2</v>
      </c>
      <c r="AA137" s="16">
        <f t="shared" si="36"/>
        <v>4.6815722068277568E-2</v>
      </c>
      <c r="AC137" s="16">
        <f t="shared" si="37"/>
        <v>5.5670398994383107E-2</v>
      </c>
      <c r="AE137" s="16">
        <f t="shared" si="38"/>
        <v>5.0907603507203601E-2</v>
      </c>
      <c r="AG137" s="16">
        <f t="shared" si="39"/>
        <v>4.1064560581629161E-2</v>
      </c>
      <c r="AI137" s="16">
        <f t="shared" si="40"/>
        <v>0.11836066801451219</v>
      </c>
      <c r="AK137" s="16">
        <f t="shared" si="41"/>
        <v>6.2587899810082392E-2</v>
      </c>
      <c r="AM137" s="16">
        <f t="shared" si="42"/>
        <v>6.2968094907611571E-2</v>
      </c>
      <c r="AO137" s="16">
        <f t="shared" si="43"/>
        <v>5.8846193902152427E-2</v>
      </c>
      <c r="AQ137" s="16">
        <f t="shared" si="44"/>
        <v>5.9101558708454925E-2</v>
      </c>
      <c r="AS137" s="16">
        <f t="shared" si="45"/>
        <v>9.3809568899495377E-2</v>
      </c>
      <c r="AU137" s="16">
        <f t="shared" si="46"/>
        <v>5.1260443447349154E-2</v>
      </c>
      <c r="AW137" s="16">
        <f t="shared" si="47"/>
        <v>5.3930096848452951E-2</v>
      </c>
      <c r="AY137" s="16">
        <f t="shared" si="48"/>
        <v>6.916602963309465E-2</v>
      </c>
      <c r="BA137" s="16">
        <f t="shared" si="49"/>
        <v>8.7661403026576698E-2</v>
      </c>
    </row>
    <row r="138" spans="1:56">
      <c r="A138" s="16" t="s">
        <v>189</v>
      </c>
      <c r="B138" s="16" t="s">
        <v>742</v>
      </c>
      <c r="C138" s="16" t="s">
        <v>679</v>
      </c>
      <c r="D138" s="16">
        <v>-2</v>
      </c>
      <c r="E138" s="16">
        <v>461550</v>
      </c>
      <c r="F138" s="16">
        <v>504545</v>
      </c>
      <c r="G138" s="16">
        <v>349353</v>
      </c>
      <c r="H138" s="16">
        <v>605845</v>
      </c>
      <c r="I138" s="16">
        <v>426353</v>
      </c>
      <c r="J138" s="16">
        <v>289039</v>
      </c>
      <c r="K138" s="16">
        <v>553895</v>
      </c>
      <c r="L138" s="16">
        <v>227858</v>
      </c>
      <c r="M138" s="16">
        <v>163588</v>
      </c>
      <c r="N138" s="16">
        <v>53516</v>
      </c>
      <c r="O138" s="16">
        <v>220345</v>
      </c>
      <c r="P138" s="16">
        <v>120525</v>
      </c>
      <c r="Q138" s="16">
        <v>280857</v>
      </c>
      <c r="R138" s="16">
        <v>165372</v>
      </c>
      <c r="S138" s="16">
        <v>389591</v>
      </c>
      <c r="T138" s="16">
        <v>411097</v>
      </c>
      <c r="W138" s="16">
        <f t="shared" si="34"/>
        <v>1.1616997205323486E-2</v>
      </c>
      <c r="Y138" s="16">
        <f t="shared" si="35"/>
        <v>2.0547835743207905E-2</v>
      </c>
      <c r="AA138" s="16">
        <f t="shared" si="36"/>
        <v>8.736591044039203E-3</v>
      </c>
      <c r="AC138" s="16">
        <f t="shared" si="37"/>
        <v>1.8858709599523179E-2</v>
      </c>
      <c r="AE138" s="16">
        <f t="shared" si="38"/>
        <v>1.2296769343529804E-2</v>
      </c>
      <c r="AG138" s="16">
        <f t="shared" si="39"/>
        <v>8.4089271437927764E-3</v>
      </c>
      <c r="AI138" s="16">
        <f t="shared" si="40"/>
        <v>3.0495345745821145E-2</v>
      </c>
      <c r="AK138" s="16">
        <f t="shared" si="41"/>
        <v>1.9188540651827141E-2</v>
      </c>
      <c r="AM138" s="16">
        <f t="shared" si="42"/>
        <v>1.4726845618894549E-2</v>
      </c>
      <c r="AO138" s="16">
        <f t="shared" si="43"/>
        <v>8.8228075106953265E-3</v>
      </c>
      <c r="AQ138" s="16">
        <f t="shared" si="44"/>
        <v>1.5570149551602658E-2</v>
      </c>
      <c r="AS138" s="16">
        <f t="shared" si="45"/>
        <v>2.1682945162859301E-2</v>
      </c>
      <c r="AU138" s="16">
        <f t="shared" si="46"/>
        <v>1.0984389119486782E-2</v>
      </c>
      <c r="AW138" s="16">
        <f t="shared" si="47"/>
        <v>1.1334182235975907E-2</v>
      </c>
      <c r="AY138" s="16">
        <f t="shared" si="48"/>
        <v>1.9928471911059998E-2</v>
      </c>
      <c r="BA138" s="16">
        <f t="shared" si="49"/>
        <v>2.2203550735541734E-2</v>
      </c>
    </row>
    <row r="139" spans="1:56">
      <c r="A139" s="16" t="s">
        <v>189</v>
      </c>
      <c r="B139" s="16" t="s">
        <v>743</v>
      </c>
      <c r="C139" s="16" t="s">
        <v>744</v>
      </c>
      <c r="D139" s="16">
        <v>-2</v>
      </c>
      <c r="E139" s="16">
        <v>2678117</v>
      </c>
      <c r="F139" s="16">
        <v>3105140</v>
      </c>
      <c r="G139" s="16">
        <v>3104845</v>
      </c>
      <c r="H139" s="16">
        <v>4199198</v>
      </c>
      <c r="I139" s="16">
        <v>3061520</v>
      </c>
      <c r="J139" s="16">
        <v>2647708</v>
      </c>
      <c r="K139" s="16">
        <v>2771695</v>
      </c>
      <c r="L139" s="16">
        <v>2039364</v>
      </c>
      <c r="M139" s="16">
        <v>1134619</v>
      </c>
      <c r="N139" s="16">
        <v>627204</v>
      </c>
      <c r="O139" s="16">
        <v>1157719</v>
      </c>
      <c r="P139" s="16">
        <v>667596</v>
      </c>
      <c r="Q139" s="16">
        <v>1904885</v>
      </c>
      <c r="R139" s="16">
        <v>1185263</v>
      </c>
      <c r="S139" s="16">
        <v>1645981</v>
      </c>
      <c r="T139" s="16">
        <v>2199867</v>
      </c>
      <c r="W139" s="16">
        <f t="shared" si="34"/>
        <v>6.7406949852733863E-2</v>
      </c>
      <c r="Y139" s="16">
        <f t="shared" si="35"/>
        <v>0.12645830734555807</v>
      </c>
      <c r="AA139" s="16">
        <f t="shared" si="36"/>
        <v>7.7645707980552328E-2</v>
      </c>
      <c r="AC139" s="16">
        <f t="shared" si="37"/>
        <v>0.13071240273155432</v>
      </c>
      <c r="AE139" s="16">
        <f t="shared" si="38"/>
        <v>8.8299613889437537E-2</v>
      </c>
      <c r="AG139" s="16">
        <f t="shared" si="39"/>
        <v>7.7028994945447793E-2</v>
      </c>
      <c r="AI139" s="16">
        <f t="shared" si="40"/>
        <v>0.15259895346042796</v>
      </c>
      <c r="AK139" s="16">
        <f t="shared" si="41"/>
        <v>0.17174037785758151</v>
      </c>
      <c r="AM139" s="16">
        <f t="shared" si="42"/>
        <v>0.10214293743590309</v>
      </c>
      <c r="AO139" s="16">
        <f t="shared" si="43"/>
        <v>0.10340272370764166</v>
      </c>
      <c r="AQ139" s="16">
        <f t="shared" si="44"/>
        <v>8.1807429116757258E-2</v>
      </c>
      <c r="AS139" s="16">
        <f t="shared" si="45"/>
        <v>0.12010327698771392</v>
      </c>
      <c r="AU139" s="16">
        <f t="shared" si="46"/>
        <v>7.4500539662082768E-2</v>
      </c>
      <c r="AW139" s="16">
        <f t="shared" si="47"/>
        <v>8.1234954161281903E-2</v>
      </c>
      <c r="AY139" s="16">
        <f t="shared" si="48"/>
        <v>8.4195697859135471E-2</v>
      </c>
      <c r="BA139" s="16">
        <f t="shared" si="49"/>
        <v>0.11881589636009017</v>
      </c>
    </row>
    <row r="140" spans="1:56">
      <c r="A140" s="16" t="s">
        <v>189</v>
      </c>
      <c r="B140" s="16" t="s">
        <v>745</v>
      </c>
      <c r="C140" s="16" t="s">
        <v>744</v>
      </c>
      <c r="D140" s="16">
        <v>-2</v>
      </c>
      <c r="E140" s="16">
        <v>603821</v>
      </c>
      <c r="F140" s="16">
        <v>1033660</v>
      </c>
      <c r="G140" s="16">
        <v>831837</v>
      </c>
      <c r="H140" s="16">
        <v>917536</v>
      </c>
      <c r="I140" s="16">
        <v>614492</v>
      </c>
      <c r="J140" s="16">
        <v>347702</v>
      </c>
      <c r="K140" s="16">
        <v>816330</v>
      </c>
      <c r="L140" s="16">
        <v>334403</v>
      </c>
      <c r="M140" s="16">
        <v>209148</v>
      </c>
      <c r="N140" s="16">
        <v>187215</v>
      </c>
      <c r="O140" s="16">
        <v>250955</v>
      </c>
      <c r="P140" s="16">
        <v>26633</v>
      </c>
      <c r="Q140" s="16">
        <v>609702</v>
      </c>
      <c r="R140" s="16">
        <v>118927</v>
      </c>
      <c r="S140" s="16">
        <v>195967</v>
      </c>
      <c r="T140" s="16">
        <v>408388</v>
      </c>
      <c r="W140" s="16">
        <f t="shared" si="34"/>
        <v>1.5197891603327119E-2</v>
      </c>
      <c r="Y140" s="16">
        <f t="shared" si="35"/>
        <v>4.2096296453882777E-2</v>
      </c>
      <c r="AA140" s="16">
        <f t="shared" si="36"/>
        <v>2.0802511168647297E-2</v>
      </c>
      <c r="AC140" s="16">
        <f t="shared" si="37"/>
        <v>2.8561009781558153E-2</v>
      </c>
      <c r="AE140" s="16">
        <f t="shared" si="38"/>
        <v>1.7723028540773293E-2</v>
      </c>
      <c r="AG140" s="16">
        <f t="shared" si="39"/>
        <v>1.0115592656184931E-2</v>
      </c>
      <c r="AI140" s="16">
        <f t="shared" si="40"/>
        <v>4.4944015729851641E-2</v>
      </c>
      <c r="AK140" s="16">
        <f t="shared" si="41"/>
        <v>2.8160984295451344E-2</v>
      </c>
      <c r="AM140" s="16">
        <f t="shared" si="42"/>
        <v>1.8828338921562444E-2</v>
      </c>
      <c r="AO140" s="16">
        <f t="shared" si="43"/>
        <v>3.0864823755789396E-2</v>
      </c>
      <c r="AQ140" s="16">
        <f t="shared" si="44"/>
        <v>1.7733131592377611E-2</v>
      </c>
      <c r="AS140" s="16">
        <f t="shared" si="45"/>
        <v>4.7913866710013013E-3</v>
      </c>
      <c r="AU140" s="16">
        <f t="shared" si="46"/>
        <v>2.384560119537462E-2</v>
      </c>
      <c r="AW140" s="16">
        <f t="shared" si="47"/>
        <v>8.1509583894365818E-3</v>
      </c>
      <c r="AY140" s="16">
        <f t="shared" si="48"/>
        <v>1.0024160863558694E-2</v>
      </c>
      <c r="BA140" s="16">
        <f t="shared" si="49"/>
        <v>2.2057236315970237E-2</v>
      </c>
    </row>
    <row r="141" spans="1:56">
      <c r="A141" s="16" t="s">
        <v>189</v>
      </c>
      <c r="B141" s="16" t="s">
        <v>746</v>
      </c>
      <c r="C141" s="16" t="s">
        <v>683</v>
      </c>
      <c r="D141" s="16">
        <v>-2</v>
      </c>
      <c r="E141" s="16">
        <v>4010334</v>
      </c>
      <c r="F141" s="16">
        <v>3838868</v>
      </c>
      <c r="G141" s="16">
        <v>5763389</v>
      </c>
      <c r="H141" s="16">
        <v>5400986</v>
      </c>
      <c r="I141" s="16">
        <v>5568411</v>
      </c>
      <c r="J141" s="16">
        <v>6343195</v>
      </c>
      <c r="K141" s="16">
        <v>3257875</v>
      </c>
      <c r="L141" s="16">
        <v>1440941</v>
      </c>
      <c r="M141" s="16">
        <v>885053</v>
      </c>
      <c r="N141" s="16">
        <v>408275</v>
      </c>
      <c r="O141" s="16">
        <v>1336540</v>
      </c>
      <c r="P141" s="16">
        <v>460712</v>
      </c>
      <c r="Q141" s="16">
        <v>2554739</v>
      </c>
      <c r="R141" s="16">
        <v>493028</v>
      </c>
      <c r="S141" s="16">
        <v>1727749</v>
      </c>
      <c r="T141" s="16">
        <v>533596</v>
      </c>
      <c r="W141" s="16">
        <f>(E141/3973057683)*100</f>
        <v>0.10093822743021072</v>
      </c>
      <c r="Y141" s="16">
        <f>(F141/2455465414)*100</f>
        <v>0.15633973006145546</v>
      </c>
      <c r="AA141" s="16">
        <f>(G141/3998733582)*100</f>
        <v>0.14413035731971402</v>
      </c>
      <c r="AC141" s="16">
        <f>(H141/3212547480)*100</f>
        <v>0.16812159302311697</v>
      </c>
      <c r="AE141" s="16">
        <f>(I141/3467195229)*100</f>
        <v>0.16060275329826257</v>
      </c>
      <c r="AG141" s="16">
        <f>(J141/3437287481)*100</f>
        <v>0.18454071808257927</v>
      </c>
      <c r="AI141" s="16">
        <f>(K141/1816326349)*100</f>
        <v>0.17936616961999485</v>
      </c>
      <c r="AK141" s="16">
        <f>(L141/1187469147)*100</f>
        <v>0.12134555273628511</v>
      </c>
      <c r="AM141" s="16">
        <f>(M141/1110814931)*100</f>
        <v>7.9676008604173149E-2</v>
      </c>
      <c r="AO141" s="16">
        <f>(N141/606564293)*100</f>
        <v>6.7309435242341245E-2</v>
      </c>
      <c r="AQ141" s="16">
        <f>(O141/1415175874)*100</f>
        <v>9.4443385062964971E-2</v>
      </c>
      <c r="AS141" s="16">
        <f>(P141/555851611)*100</f>
        <v>8.2883991137699523E-2</v>
      </c>
      <c r="AU141" s="16">
        <f>(Q141/2556874096)*100</f>
        <v>9.9916495849234802E-2</v>
      </c>
      <c r="AW141" s="16">
        <f>(R141/1459055418)*100</f>
        <v>3.379090293059725E-2</v>
      </c>
      <c r="AY141" s="16">
        <f>(S141/1954946680)*100</f>
        <v>8.8378318328354605E-2</v>
      </c>
      <c r="BA141" s="16">
        <f>(T141/1851492155)*100</f>
        <v>2.8819781847792922E-2</v>
      </c>
    </row>
    <row r="142" spans="1:56">
      <c r="A142" s="16" t="s">
        <v>189</v>
      </c>
      <c r="B142" s="16" t="s">
        <v>747</v>
      </c>
      <c r="C142" s="16" t="s">
        <v>683</v>
      </c>
      <c r="D142" s="16">
        <v>-2</v>
      </c>
      <c r="E142" s="16">
        <v>1768582</v>
      </c>
      <c r="F142" s="16">
        <v>707648</v>
      </c>
      <c r="G142" s="16">
        <v>1350034</v>
      </c>
      <c r="H142" s="16">
        <v>849323</v>
      </c>
      <c r="I142" s="16">
        <v>568134</v>
      </c>
      <c r="J142" s="16">
        <v>675769</v>
      </c>
      <c r="K142" s="16">
        <v>391706</v>
      </c>
      <c r="L142" s="16">
        <v>224639</v>
      </c>
      <c r="M142" s="16">
        <v>571919</v>
      </c>
      <c r="N142" s="16">
        <v>265920</v>
      </c>
      <c r="O142" s="16">
        <v>987718</v>
      </c>
      <c r="P142" s="16">
        <v>116578</v>
      </c>
      <c r="Q142" s="16">
        <v>736735</v>
      </c>
      <c r="R142" s="16">
        <v>345835</v>
      </c>
      <c r="S142" s="16">
        <v>790354</v>
      </c>
      <c r="T142" s="16">
        <v>285818</v>
      </c>
      <c r="W142" s="16">
        <f>(E142/3973057683)*100</f>
        <v>4.4514380135165031E-2</v>
      </c>
      <c r="Y142" s="16">
        <f>(F142/2455465414)*100</f>
        <v>2.8819302278309346E-2</v>
      </c>
      <c r="AA142" s="16">
        <f>(G142/3998733582)*100</f>
        <v>3.3761539055191803E-2</v>
      </c>
      <c r="AC142" s="16">
        <f>(H142/3212547480)*100</f>
        <v>2.643767929618273E-2</v>
      </c>
      <c r="AE142" s="16">
        <f>(I142/3467195229)*100</f>
        <v>1.6385982400069804E-2</v>
      </c>
      <c r="AG142" s="16">
        <f>(J142/3437287481)*100</f>
        <v>1.9659949996483871E-2</v>
      </c>
      <c r="AI142" s="16">
        <f>(K142/1816326349)*100</f>
        <v>2.1565838111397676E-2</v>
      </c>
      <c r="AK142" s="16">
        <f>(L142/1187469147)*100</f>
        <v>1.8917459924539831E-2</v>
      </c>
      <c r="AM142" s="16">
        <f>(M142/1110814931)*100</f>
        <v>5.148643433205706E-2</v>
      </c>
      <c r="AO142" s="16">
        <f>(N142/606564293)*100</f>
        <v>4.384036499820803E-2</v>
      </c>
      <c r="AQ142" s="16">
        <f>(O142/1415175874)*100</f>
        <v>6.9794717260704242E-2</v>
      </c>
      <c r="AS142" s="16">
        <f>(P142/555851611)*100</f>
        <v>2.0972863565200676E-2</v>
      </c>
      <c r="AU142" s="16">
        <f>(Q142/2556874096)*100</f>
        <v>2.8813894323250242E-2</v>
      </c>
      <c r="AW142" s="16">
        <f>(R142/1459055418)*100</f>
        <v>2.3702663773666203E-2</v>
      </c>
      <c r="AY142" s="16">
        <f>(S142/1954946680)*100</f>
        <v>4.0428417208800804E-2</v>
      </c>
      <c r="BA142" s="16">
        <f>(T142/1851492155)*100</f>
        <v>1.54371704588724E-2</v>
      </c>
    </row>
    <row r="143" spans="1:56">
      <c r="A143" s="16" t="s">
        <v>189</v>
      </c>
      <c r="B143" s="16" t="s">
        <v>748</v>
      </c>
      <c r="C143" s="16" t="s">
        <v>683</v>
      </c>
      <c r="D143" s="16">
        <v>-2</v>
      </c>
      <c r="E143" s="16">
        <v>1529361</v>
      </c>
      <c r="F143" s="16">
        <v>608351</v>
      </c>
      <c r="G143" s="16">
        <v>966702</v>
      </c>
      <c r="H143" s="16">
        <v>755089</v>
      </c>
      <c r="I143" s="16">
        <v>437823</v>
      </c>
      <c r="J143" s="16">
        <v>627546</v>
      </c>
      <c r="K143" s="16">
        <v>306534</v>
      </c>
      <c r="L143" s="16">
        <v>197474</v>
      </c>
      <c r="M143" s="16">
        <v>468833</v>
      </c>
      <c r="N143" s="16">
        <v>58751</v>
      </c>
      <c r="O143" s="16">
        <v>683114</v>
      </c>
      <c r="P143" s="16">
        <v>85302</v>
      </c>
      <c r="Q143" s="16">
        <v>610160</v>
      </c>
      <c r="R143" s="16">
        <v>232084</v>
      </c>
      <c r="S143" s="16">
        <v>729194</v>
      </c>
      <c r="T143" s="16">
        <v>177223</v>
      </c>
      <c r="W143" s="16">
        <f t="shared" si="34"/>
        <v>3.8493299670524818E-2</v>
      </c>
      <c r="Y143" s="16">
        <f t="shared" si="35"/>
        <v>2.477538459843279E-2</v>
      </c>
      <c r="AA143" s="16">
        <f t="shared" si="36"/>
        <v>2.4175203978367969E-2</v>
      </c>
      <c r="AC143" s="16">
        <f t="shared" si="37"/>
        <v>2.3504368564227416E-2</v>
      </c>
      <c r="AE143" s="16">
        <f t="shared" si="38"/>
        <v>1.262758428882229E-2</v>
      </c>
      <c r="AG143" s="16">
        <f t="shared" si="39"/>
        <v>1.8257012352584191E-2</v>
      </c>
      <c r="AI143" s="16">
        <f t="shared" si="40"/>
        <v>1.68765926987056E-2</v>
      </c>
      <c r="AK143" s="16">
        <f t="shared" si="41"/>
        <v>1.662982154095495E-2</v>
      </c>
      <c r="AM143" s="16">
        <f t="shared" si="42"/>
        <v>4.2206220578790546E-2</v>
      </c>
      <c r="AO143" s="16">
        <f t="shared" si="43"/>
        <v>9.6858652377020162E-3</v>
      </c>
      <c r="AQ143" s="16">
        <f t="shared" si="44"/>
        <v>4.8270608095457121E-2</v>
      </c>
      <c r="AS143" s="16">
        <f t="shared" si="45"/>
        <v>1.5346182022669356E-2</v>
      </c>
      <c r="AU143" s="16">
        <f t="shared" si="46"/>
        <v>2.3863513692541236E-2</v>
      </c>
      <c r="AW143" s="16">
        <f t="shared" si="47"/>
        <v>1.5906455446231718E-2</v>
      </c>
      <c r="AY143" s="16">
        <f t="shared" si="48"/>
        <v>3.7299943137068067E-2</v>
      </c>
      <c r="BA143" s="16">
        <f t="shared" si="49"/>
        <v>9.5719012106751274E-3</v>
      </c>
    </row>
    <row r="144" spans="1:56">
      <c r="A144" s="16" t="s">
        <v>189</v>
      </c>
      <c r="B144" s="16" t="s">
        <v>749</v>
      </c>
      <c r="C144" s="16" t="s">
        <v>750</v>
      </c>
      <c r="D144" s="16">
        <v>-2</v>
      </c>
      <c r="E144" s="16">
        <v>14956054</v>
      </c>
      <c r="F144" s="16">
        <v>11356422</v>
      </c>
      <c r="G144" s="16">
        <v>11903128</v>
      </c>
      <c r="H144" s="16">
        <v>15255028</v>
      </c>
      <c r="I144" s="16">
        <v>9686297</v>
      </c>
      <c r="J144" s="16">
        <v>7904720</v>
      </c>
      <c r="K144" s="16">
        <v>10620299</v>
      </c>
      <c r="L144" s="16">
        <v>9401791</v>
      </c>
      <c r="M144" s="16">
        <v>4979317</v>
      </c>
      <c r="N144" s="16">
        <v>2236804</v>
      </c>
      <c r="O144" s="16">
        <v>5565481</v>
      </c>
      <c r="P144" s="16">
        <v>3261722</v>
      </c>
      <c r="Q144" s="16">
        <v>8298099</v>
      </c>
      <c r="R144" s="16">
        <v>4793053</v>
      </c>
      <c r="S144" s="16">
        <v>8681020</v>
      </c>
      <c r="T144" s="16">
        <v>9453791</v>
      </c>
      <c r="W144" s="16">
        <f t="shared" si="34"/>
        <v>0.37643687037301943</v>
      </c>
      <c r="Y144" s="16">
        <f t="shared" si="35"/>
        <v>0.46249570184334915</v>
      </c>
      <c r="AA144" s="16">
        <f t="shared" si="36"/>
        <v>0.29767244443543422</v>
      </c>
      <c r="AC144" s="16">
        <f t="shared" si="37"/>
        <v>0.47485766653945294</v>
      </c>
      <c r="AE144" s="16">
        <f t="shared" si="38"/>
        <v>0.27936981797225469</v>
      </c>
      <c r="AG144" s="16">
        <f t="shared" si="39"/>
        <v>0.22996970848944828</v>
      </c>
      <c r="AI144" s="16">
        <f t="shared" si="40"/>
        <v>0.58471314947598108</v>
      </c>
      <c r="AK144" s="16">
        <f t="shared" si="41"/>
        <v>0.79175033926165672</v>
      </c>
      <c r="AM144" s="16">
        <f t="shared" si="42"/>
        <v>0.44825801859877956</v>
      </c>
      <c r="AO144" s="16">
        <f t="shared" si="43"/>
        <v>0.36876618452711984</v>
      </c>
      <c r="AQ144" s="16">
        <f t="shared" si="44"/>
        <v>0.39327133130592079</v>
      </c>
      <c r="AS144" s="16">
        <f t="shared" si="45"/>
        <v>0.58679725585971176</v>
      </c>
      <c r="AU144" s="16">
        <f t="shared" si="46"/>
        <v>0.3245407747288625</v>
      </c>
      <c r="AW144" s="16">
        <f t="shared" si="47"/>
        <v>0.32850383480087936</v>
      </c>
      <c r="AY144" s="16">
        <f t="shared" si="48"/>
        <v>0.44405405471212134</v>
      </c>
      <c r="BA144" s="16">
        <f t="shared" si="49"/>
        <v>0.51060389181071086</v>
      </c>
    </row>
    <row r="145" spans="1:53">
      <c r="A145" s="16" t="s">
        <v>189</v>
      </c>
      <c r="B145" s="16" t="s">
        <v>751</v>
      </c>
      <c r="C145" s="16" t="s">
        <v>750</v>
      </c>
      <c r="D145" s="16">
        <v>-2</v>
      </c>
      <c r="E145" s="16">
        <v>3213108</v>
      </c>
      <c r="F145" s="16">
        <v>2747782</v>
      </c>
      <c r="G145" s="16">
        <v>1778033</v>
      </c>
      <c r="H145" s="16">
        <v>2921087</v>
      </c>
      <c r="I145" s="16">
        <v>1765523</v>
      </c>
      <c r="J145" s="16">
        <v>1065121</v>
      </c>
      <c r="K145" s="16">
        <v>2309796</v>
      </c>
      <c r="L145" s="16">
        <v>693896</v>
      </c>
      <c r="M145" s="16">
        <v>897423</v>
      </c>
      <c r="N145" s="16">
        <v>953633</v>
      </c>
      <c r="O145" s="16">
        <v>1125876</v>
      </c>
      <c r="P145" s="16">
        <v>245521</v>
      </c>
      <c r="Q145" s="16">
        <v>3355993</v>
      </c>
      <c r="R145" s="16">
        <v>627416</v>
      </c>
      <c r="S145" s="16">
        <v>927586</v>
      </c>
      <c r="T145" s="16">
        <v>2426327</v>
      </c>
      <c r="W145" s="16">
        <f t="shared" si="34"/>
        <v>8.0872422611640182E-2</v>
      </c>
      <c r="Y145" s="16">
        <f t="shared" si="35"/>
        <v>0.1119047323710339</v>
      </c>
      <c r="AA145" s="16">
        <f t="shared" si="36"/>
        <v>4.4464902788314838E-2</v>
      </c>
      <c r="AC145" s="16">
        <f t="shared" si="37"/>
        <v>9.0927434323865616E-2</v>
      </c>
      <c r="AE145" s="16">
        <f t="shared" si="38"/>
        <v>5.0920784189853872E-2</v>
      </c>
      <c r="AG145" s="16">
        <f t="shared" si="39"/>
        <v>3.0987253928790599E-2</v>
      </c>
      <c r="AI145" s="16">
        <f t="shared" si="40"/>
        <v>0.12716855653565151</v>
      </c>
      <c r="AK145" s="16">
        <f t="shared" si="41"/>
        <v>5.8434865592343684E-2</v>
      </c>
      <c r="AM145" s="16">
        <f t="shared" si="42"/>
        <v>8.0789605446886098E-2</v>
      </c>
      <c r="AO145" s="16">
        <f t="shared" si="43"/>
        <v>0.15721878307136025</v>
      </c>
      <c r="AQ145" s="16">
        <f t="shared" si="44"/>
        <v>7.95573200960321E-2</v>
      </c>
      <c r="AS145" s="16">
        <f t="shared" si="45"/>
        <v>4.4170241687039022E-2</v>
      </c>
      <c r="AU145" s="16">
        <f t="shared" si="46"/>
        <v>0.13125374476788473</v>
      </c>
      <c r="AW145" s="16">
        <f t="shared" si="47"/>
        <v>4.3001519494031991E-2</v>
      </c>
      <c r="AY145" s="16">
        <f t="shared" si="48"/>
        <v>4.7448148304484704E-2</v>
      </c>
      <c r="BA145" s="16">
        <f t="shared" si="49"/>
        <v>0.1310471121061812</v>
      </c>
    </row>
    <row r="146" spans="1:53">
      <c r="A146" s="16" t="s">
        <v>189</v>
      </c>
      <c r="B146" s="16" t="s">
        <v>752</v>
      </c>
      <c r="C146" s="16" t="s">
        <v>689</v>
      </c>
      <c r="D146" s="16">
        <v>-2</v>
      </c>
      <c r="E146" s="16">
        <v>945770</v>
      </c>
      <c r="F146" s="16">
        <v>894458</v>
      </c>
      <c r="G146" s="16">
        <v>1220954</v>
      </c>
      <c r="H146" s="16">
        <v>482639</v>
      </c>
      <c r="I146" s="16">
        <v>1260451</v>
      </c>
      <c r="J146" s="16">
        <v>1470845</v>
      </c>
      <c r="K146" s="16">
        <v>1036182</v>
      </c>
      <c r="L146" s="16">
        <v>256732</v>
      </c>
      <c r="M146" s="16">
        <v>349712</v>
      </c>
      <c r="N146" s="16">
        <v>101716</v>
      </c>
      <c r="O146" s="16">
        <v>609444</v>
      </c>
      <c r="P146" s="16">
        <v>239519</v>
      </c>
      <c r="Q146" s="16">
        <v>800941</v>
      </c>
      <c r="R146" s="16">
        <v>509263</v>
      </c>
      <c r="S146" s="16">
        <v>745834</v>
      </c>
      <c r="T146" s="16">
        <v>915988</v>
      </c>
      <c r="W146" s="16">
        <f t="shared" si="34"/>
        <v>2.3804587686878546E-2</v>
      </c>
      <c r="Y146" s="16">
        <f t="shared" si="35"/>
        <v>3.6427228618256563E-2</v>
      </c>
      <c r="AA146" s="16">
        <f t="shared" si="36"/>
        <v>3.0533517048898506E-2</v>
      </c>
      <c r="AC146" s="16">
        <f t="shared" si="37"/>
        <v>1.5023560056457127E-2</v>
      </c>
      <c r="AE146" s="16">
        <f t="shared" si="38"/>
        <v>3.6353620628496779E-2</v>
      </c>
      <c r="AG146" s="16">
        <f t="shared" si="39"/>
        <v>4.2790863671725569E-2</v>
      </c>
      <c r="AI146" s="16">
        <f t="shared" si="40"/>
        <v>5.7048228176091939E-2</v>
      </c>
      <c r="AK146" s="16">
        <f t="shared" si="41"/>
        <v>2.1620098564127155E-2</v>
      </c>
      <c r="AM146" s="16">
        <f t="shared" si="42"/>
        <v>3.1482472033858538E-2</v>
      </c>
      <c r="AO146" s="16">
        <f t="shared" si="43"/>
        <v>1.6769203392590734E-2</v>
      </c>
      <c r="AQ146" s="16">
        <f t="shared" si="44"/>
        <v>4.3064894702974567E-2</v>
      </c>
      <c r="AS146" s="16">
        <f t="shared" si="45"/>
        <v>4.3090457104027355E-2</v>
      </c>
      <c r="AU146" s="16">
        <f t="shared" si="46"/>
        <v>3.1325007408577535E-2</v>
      </c>
      <c r="AW146" s="16">
        <f t="shared" si="47"/>
        <v>3.490360912391334E-2</v>
      </c>
      <c r="AY146" s="16">
        <f t="shared" si="48"/>
        <v>3.8151117246839693E-2</v>
      </c>
      <c r="BA146" s="16">
        <f t="shared" si="49"/>
        <v>4.9472961444981117E-2</v>
      </c>
    </row>
    <row r="147" spans="1:53">
      <c r="A147" s="16" t="s">
        <v>189</v>
      </c>
      <c r="B147" s="16" t="s">
        <v>753</v>
      </c>
      <c r="C147" s="16" t="s">
        <v>689</v>
      </c>
      <c r="D147" s="16">
        <v>-2</v>
      </c>
      <c r="E147" s="16">
        <v>1270488</v>
      </c>
      <c r="F147" s="16">
        <v>785571</v>
      </c>
      <c r="G147" s="16">
        <v>1121786</v>
      </c>
      <c r="H147" s="16">
        <v>639090</v>
      </c>
      <c r="I147" s="16">
        <v>885914</v>
      </c>
      <c r="J147" s="16">
        <v>1177646</v>
      </c>
      <c r="K147" s="16">
        <v>783268</v>
      </c>
      <c r="L147" s="16">
        <v>137389</v>
      </c>
      <c r="M147" s="16">
        <v>400573</v>
      </c>
      <c r="N147" s="16">
        <v>121745</v>
      </c>
      <c r="O147" s="16">
        <v>694217</v>
      </c>
      <c r="P147" s="16">
        <v>222620</v>
      </c>
      <c r="Q147" s="16">
        <v>698517</v>
      </c>
      <c r="R147" s="16">
        <v>445819</v>
      </c>
      <c r="S147" s="16">
        <v>831260</v>
      </c>
      <c r="T147" s="16">
        <v>865986</v>
      </c>
      <c r="W147" s="16">
        <f t="shared" si="34"/>
        <v>3.1977587575337502E-2</v>
      </c>
      <c r="Y147" s="16">
        <f t="shared" si="35"/>
        <v>3.1992753614895758E-2</v>
      </c>
      <c r="AA147" s="16">
        <f t="shared" si="36"/>
        <v>2.8053531874432342E-2</v>
      </c>
      <c r="AC147" s="16">
        <f t="shared" si="37"/>
        <v>1.9893558117933249E-2</v>
      </c>
      <c r="AE147" s="16">
        <f t="shared" si="38"/>
        <v>2.5551315731808768E-2</v>
      </c>
      <c r="AG147" s="16">
        <f t="shared" si="39"/>
        <v>3.4260910863859163E-2</v>
      </c>
      <c r="AI147" s="16">
        <f t="shared" si="40"/>
        <v>4.3123748132114996E-2</v>
      </c>
      <c r="AK147" s="16">
        <f t="shared" si="41"/>
        <v>1.1569900603068048E-2</v>
      </c>
      <c r="AM147" s="16">
        <f t="shared" si="42"/>
        <v>3.6061182544547557E-2</v>
      </c>
      <c r="AO147" s="16">
        <f t="shared" si="43"/>
        <v>2.007124412118997E-2</v>
      </c>
      <c r="AQ147" s="16">
        <f t="shared" si="44"/>
        <v>4.9055174890580422E-2</v>
      </c>
      <c r="AS147" s="16">
        <f t="shared" si="45"/>
        <v>4.0050257225934346E-2</v>
      </c>
      <c r="AU147" s="16">
        <f t="shared" si="46"/>
        <v>2.7319178566233164E-2</v>
      </c>
      <c r="AW147" s="16">
        <f t="shared" si="47"/>
        <v>3.0555316439666583E-2</v>
      </c>
      <c r="AY147" s="16">
        <f t="shared" si="48"/>
        <v>4.2520852793795895E-2</v>
      </c>
      <c r="BA147" s="16">
        <f t="shared" si="49"/>
        <v>4.6772328884104833E-2</v>
      </c>
    </row>
    <row r="148" spans="1:53">
      <c r="A148" s="16" t="s">
        <v>189</v>
      </c>
      <c r="B148" s="16" t="s">
        <v>754</v>
      </c>
      <c r="C148" s="16" t="s">
        <v>755</v>
      </c>
      <c r="D148" s="16">
        <v>-2</v>
      </c>
      <c r="E148" s="16">
        <v>5639214</v>
      </c>
      <c r="F148" s="16">
        <v>4659437</v>
      </c>
      <c r="G148" s="16">
        <v>8797670</v>
      </c>
      <c r="H148" s="16">
        <v>6550278</v>
      </c>
      <c r="I148" s="16">
        <v>8503656</v>
      </c>
      <c r="J148" s="16">
        <v>9915649</v>
      </c>
      <c r="K148" s="16">
        <v>4080501</v>
      </c>
      <c r="L148" s="16">
        <v>1273455</v>
      </c>
      <c r="M148" s="16">
        <v>2257480</v>
      </c>
      <c r="N148" s="16">
        <v>1324587</v>
      </c>
      <c r="O148" s="16">
        <v>3632500</v>
      </c>
      <c r="P148" s="16">
        <v>1166735</v>
      </c>
      <c r="Q148" s="16">
        <v>8674548</v>
      </c>
      <c r="R148" s="16">
        <v>3182700</v>
      </c>
      <c r="S148" s="16">
        <v>4205188</v>
      </c>
      <c r="T148" s="16">
        <v>7687838</v>
      </c>
      <c r="W148" s="16">
        <f t="shared" si="34"/>
        <v>0.14193637369346998</v>
      </c>
      <c r="Y148" s="16">
        <f t="shared" si="35"/>
        <v>0.18975779391694581</v>
      </c>
      <c r="AA148" s="16">
        <f t="shared" si="36"/>
        <v>0.22001140660138133</v>
      </c>
      <c r="AC148" s="16">
        <f t="shared" si="37"/>
        <v>0.20389669073466893</v>
      </c>
      <c r="AE148" s="16">
        <f t="shared" si="38"/>
        <v>0.24526037440506643</v>
      </c>
      <c r="AG148" s="16">
        <f t="shared" si="39"/>
        <v>0.28847307811202538</v>
      </c>
      <c r="AI148" s="16">
        <f t="shared" si="40"/>
        <v>0.22465681909237117</v>
      </c>
      <c r="AK148" s="16">
        <f t="shared" si="41"/>
        <v>0.10724110207134502</v>
      </c>
      <c r="AM148" s="16">
        <f t="shared" si="42"/>
        <v>0.20322737271524846</v>
      </c>
      <c r="AO148" s="16">
        <f t="shared" si="43"/>
        <v>0.21837536684672598</v>
      </c>
      <c r="AQ148" s="16">
        <f t="shared" si="44"/>
        <v>0.25668187726609026</v>
      </c>
      <c r="AS148" s="16">
        <f t="shared" si="45"/>
        <v>0.20990044409532169</v>
      </c>
      <c r="AU148" s="16">
        <f t="shared" si="46"/>
        <v>0.33926379142291563</v>
      </c>
      <c r="AW148" s="16">
        <f t="shared" si="47"/>
        <v>0.21813427788525577</v>
      </c>
      <c r="AY148" s="16">
        <f t="shared" si="48"/>
        <v>0.21510499713475562</v>
      </c>
      <c r="BA148" s="16">
        <f t="shared" si="49"/>
        <v>0.41522390355469807</v>
      </c>
    </row>
    <row r="149" spans="1:53">
      <c r="A149" s="16" t="s">
        <v>189</v>
      </c>
      <c r="B149" s="16" t="s">
        <v>756</v>
      </c>
      <c r="C149" s="16" t="s">
        <v>755</v>
      </c>
      <c r="D149" s="16">
        <v>-2</v>
      </c>
      <c r="E149" s="16">
        <v>2428209</v>
      </c>
      <c r="F149" s="16">
        <v>1068372</v>
      </c>
      <c r="G149" s="16">
        <v>1460085</v>
      </c>
      <c r="H149" s="16">
        <v>1712682</v>
      </c>
      <c r="I149" s="16">
        <v>1362611</v>
      </c>
      <c r="J149" s="16">
        <v>2019036</v>
      </c>
      <c r="K149" s="16">
        <v>1096910</v>
      </c>
      <c r="L149" s="16">
        <v>560725</v>
      </c>
      <c r="M149" s="16">
        <v>707093</v>
      </c>
      <c r="N149" s="16">
        <v>418799</v>
      </c>
      <c r="O149" s="16">
        <v>1144350</v>
      </c>
      <c r="P149" s="16">
        <v>469463</v>
      </c>
      <c r="Q149" s="16">
        <v>1249359</v>
      </c>
      <c r="R149" s="16">
        <v>925853</v>
      </c>
      <c r="S149" s="16">
        <v>1526233</v>
      </c>
      <c r="T149" s="16">
        <v>1248866</v>
      </c>
      <c r="W149" s="16">
        <f t="shared" si="34"/>
        <v>6.1116882606307738E-2</v>
      </c>
      <c r="Y149" s="16">
        <f t="shared" si="35"/>
        <v>4.3509959208083558E-2</v>
      </c>
      <c r="AA149" s="16">
        <f t="shared" si="36"/>
        <v>3.6513685397108309E-2</v>
      </c>
      <c r="AC149" s="16">
        <f t="shared" si="37"/>
        <v>5.3312270422848348E-2</v>
      </c>
      <c r="AE149" s="16">
        <f t="shared" si="38"/>
        <v>3.9300094456838561E-2</v>
      </c>
      <c r="AG149" s="16">
        <f t="shared" si="39"/>
        <v>5.8739224203982143E-2</v>
      </c>
      <c r="AI149" s="16">
        <f t="shared" si="40"/>
        <v>6.0391680195792836E-2</v>
      </c>
      <c r="AK149" s="16">
        <f t="shared" si="41"/>
        <v>4.7220174218134868E-2</v>
      </c>
      <c r="AM149" s="16">
        <f t="shared" si="42"/>
        <v>6.3655338100600312E-2</v>
      </c>
      <c r="AO149" s="16">
        <f t="shared" si="43"/>
        <v>6.9044453297550115E-2</v>
      </c>
      <c r="AQ149" s="16">
        <f t="shared" si="44"/>
        <v>8.0862740880784684E-2</v>
      </c>
      <c r="AS149" s="16">
        <f t="shared" si="45"/>
        <v>8.4458332171677378E-2</v>
      </c>
      <c r="AU149" s="16">
        <f t="shared" si="46"/>
        <v>4.8862750103906567E-2</v>
      </c>
      <c r="AW149" s="16">
        <f t="shared" si="47"/>
        <v>6.3455643190655012E-2</v>
      </c>
      <c r="AY149" s="16">
        <f t="shared" si="48"/>
        <v>7.8070313406194802E-2</v>
      </c>
      <c r="BA149" s="16">
        <f t="shared" si="49"/>
        <v>6.7451865600802394E-2</v>
      </c>
    </row>
    <row r="150" spans="1:53">
      <c r="A150" s="16" t="s">
        <v>189</v>
      </c>
      <c r="B150" s="16" t="s">
        <v>757</v>
      </c>
      <c r="C150" s="16" t="s">
        <v>758</v>
      </c>
      <c r="D150" s="16">
        <v>-2</v>
      </c>
      <c r="E150" s="16">
        <v>22339064</v>
      </c>
      <c r="F150" s="16">
        <v>8776829</v>
      </c>
      <c r="G150" s="16">
        <v>12958220</v>
      </c>
      <c r="H150" s="16">
        <v>8968336</v>
      </c>
      <c r="I150" s="16">
        <v>12390598</v>
      </c>
      <c r="J150" s="16">
        <v>13775910</v>
      </c>
      <c r="K150" s="16">
        <v>11213282</v>
      </c>
      <c r="L150" s="16">
        <v>3728286</v>
      </c>
      <c r="M150" s="16">
        <v>4311991</v>
      </c>
      <c r="N150" s="16">
        <v>3148558</v>
      </c>
      <c r="O150" s="16">
        <v>7195854</v>
      </c>
      <c r="P150" s="16">
        <v>2795877</v>
      </c>
      <c r="Q150" s="16">
        <v>11272070</v>
      </c>
      <c r="R150" s="16">
        <v>6471585</v>
      </c>
      <c r="S150" s="16">
        <v>11113191</v>
      </c>
      <c r="T150" s="16">
        <v>8388762</v>
      </c>
      <c r="W150" s="16">
        <f t="shared" si="34"/>
        <v>0.56226377219703716</v>
      </c>
      <c r="Y150" s="16">
        <f t="shared" si="35"/>
        <v>0.35744054670688186</v>
      </c>
      <c r="AA150" s="16">
        <f t="shared" si="36"/>
        <v>0.32405809825216808</v>
      </c>
      <c r="AC150" s="16">
        <f t="shared" si="37"/>
        <v>0.27916586621157113</v>
      </c>
      <c r="AE150" s="16">
        <f t="shared" si="38"/>
        <v>0.35736660850141011</v>
      </c>
      <c r="AG150" s="16">
        <f t="shared" si="39"/>
        <v>0.40077852306936557</v>
      </c>
      <c r="AI150" s="16">
        <f t="shared" si="40"/>
        <v>0.61736053139203784</v>
      </c>
      <c r="AK150" s="16">
        <f t="shared" si="41"/>
        <v>0.31396908369527515</v>
      </c>
      <c r="AM150" s="16">
        <f t="shared" si="42"/>
        <v>0.38818266478630903</v>
      </c>
      <c r="AO150" s="16">
        <f t="shared" si="43"/>
        <v>0.51908067064541163</v>
      </c>
      <c r="AQ150" s="16">
        <f t="shared" si="44"/>
        <v>0.50847771872063441</v>
      </c>
      <c r="AS150" s="16">
        <f t="shared" si="45"/>
        <v>0.50298981682721078</v>
      </c>
      <c r="AU150" s="16">
        <f t="shared" si="46"/>
        <v>0.44085354134699639</v>
      </c>
      <c r="AW150" s="16">
        <f t="shared" si="47"/>
        <v>0.44354620942848927</v>
      </c>
      <c r="AY150" s="16">
        <f t="shared" si="48"/>
        <v>0.56846517164345378</v>
      </c>
      <c r="BA150" s="16">
        <f t="shared" si="49"/>
        <v>0.4530811528067209</v>
      </c>
    </row>
    <row r="151" spans="1:53">
      <c r="A151" s="16" t="s">
        <v>189</v>
      </c>
      <c r="B151" s="16" t="s">
        <v>759</v>
      </c>
      <c r="C151" s="16" t="s">
        <v>758</v>
      </c>
      <c r="D151" s="16">
        <v>-2</v>
      </c>
      <c r="E151" s="16">
        <v>5449558</v>
      </c>
      <c r="F151" s="16">
        <v>3039605</v>
      </c>
      <c r="G151" s="16">
        <v>3192382</v>
      </c>
      <c r="H151" s="16">
        <v>3737329</v>
      </c>
      <c r="I151" s="16">
        <v>3099997</v>
      </c>
      <c r="J151" s="16">
        <v>3382667</v>
      </c>
      <c r="K151" s="16">
        <v>5118729</v>
      </c>
      <c r="L151" s="16">
        <v>701597</v>
      </c>
      <c r="M151" s="16">
        <v>1245963</v>
      </c>
      <c r="N151" s="16">
        <v>1605876</v>
      </c>
      <c r="O151" s="16">
        <v>2053918</v>
      </c>
      <c r="P151" s="16">
        <v>413999</v>
      </c>
      <c r="Q151" s="16">
        <v>6538183</v>
      </c>
      <c r="R151" s="16">
        <v>1049969</v>
      </c>
      <c r="S151" s="16">
        <v>2113642</v>
      </c>
      <c r="T151" s="16">
        <v>2988788</v>
      </c>
      <c r="W151" s="16">
        <f t="shared" si="34"/>
        <v>0.13716282105134492</v>
      </c>
      <c r="Y151" s="16">
        <f t="shared" si="35"/>
        <v>0.12378936321682599</v>
      </c>
      <c r="AA151" s="16">
        <f t="shared" si="36"/>
        <v>7.9834826065188949E-2</v>
      </c>
      <c r="AC151" s="16">
        <f t="shared" si="37"/>
        <v>0.11633537008455359</v>
      </c>
      <c r="AE151" s="16">
        <f t="shared" si="38"/>
        <v>8.9409358148375556E-2</v>
      </c>
      <c r="AG151" s="16">
        <f t="shared" si="39"/>
        <v>9.8410942311286997E-2</v>
      </c>
      <c r="AI151" s="16">
        <f t="shared" si="40"/>
        <v>0.28181769222354652</v>
      </c>
      <c r="AK151" s="16">
        <f t="shared" si="41"/>
        <v>5.9083387705061781E-2</v>
      </c>
      <c r="AM151" s="16">
        <f t="shared" si="42"/>
        <v>0.1121665693562774</v>
      </c>
      <c r="AO151" s="16">
        <f t="shared" si="43"/>
        <v>0.26474951106295996</v>
      </c>
      <c r="AQ151" s="16">
        <f t="shared" si="44"/>
        <v>0.14513517632226111</v>
      </c>
      <c r="AS151" s="16">
        <f t="shared" si="45"/>
        <v>7.4480129553856786E-2</v>
      </c>
      <c r="AU151" s="16">
        <f t="shared" si="46"/>
        <v>0.25571000974308433</v>
      </c>
      <c r="AW151" s="16">
        <f t="shared" si="47"/>
        <v>7.1962242629498255E-2</v>
      </c>
      <c r="AY151" s="16">
        <f t="shared" si="48"/>
        <v>0.10811762907006753</v>
      </c>
      <c r="BA151" s="16">
        <f t="shared" si="49"/>
        <v>0.16142590677085533</v>
      </c>
    </row>
    <row r="152" spans="1:53">
      <c r="A152" s="16" t="s">
        <v>189</v>
      </c>
      <c r="B152" s="16" t="s">
        <v>760</v>
      </c>
      <c r="C152" s="16" t="s">
        <v>758</v>
      </c>
      <c r="D152" s="16">
        <v>-2</v>
      </c>
      <c r="E152" s="16">
        <v>36592916</v>
      </c>
      <c r="F152" s="16">
        <v>16781364</v>
      </c>
      <c r="G152" s="16">
        <v>26874356</v>
      </c>
      <c r="H152" s="16">
        <v>25047824</v>
      </c>
      <c r="I152" s="16">
        <v>19927656</v>
      </c>
      <c r="J152" s="16">
        <v>26075784</v>
      </c>
      <c r="K152" s="16">
        <v>15768519</v>
      </c>
      <c r="L152" s="16">
        <v>9092060</v>
      </c>
      <c r="M152" s="16">
        <v>8290674</v>
      </c>
      <c r="N152" s="16">
        <v>5663974</v>
      </c>
      <c r="O152" s="16">
        <v>13604112</v>
      </c>
      <c r="P152" s="16">
        <v>6049947</v>
      </c>
      <c r="Q152" s="16">
        <v>21565640</v>
      </c>
      <c r="R152" s="16">
        <v>13696056</v>
      </c>
      <c r="S152" s="16">
        <v>24818388</v>
      </c>
      <c r="T152" s="16">
        <v>16584210</v>
      </c>
      <c r="W152" s="16">
        <f t="shared" si="34"/>
        <v>0.92102654730069777</v>
      </c>
      <c r="Y152" s="16">
        <f t="shared" si="35"/>
        <v>0.68342905195568759</v>
      </c>
      <c r="AA152" s="16">
        <f t="shared" si="36"/>
        <v>0.67207168091850145</v>
      </c>
      <c r="AC152" s="16">
        <f t="shared" si="37"/>
        <v>0.77968727796048021</v>
      </c>
      <c r="AE152" s="16">
        <f t="shared" si="38"/>
        <v>0.57474859890561991</v>
      </c>
      <c r="AG152" s="16">
        <f t="shared" si="39"/>
        <v>0.75861516222128289</v>
      </c>
      <c r="AI152" s="16">
        <f t="shared" si="40"/>
        <v>0.86815450365962843</v>
      </c>
      <c r="AK152" s="16">
        <f t="shared" si="41"/>
        <v>0.76566705105307464</v>
      </c>
      <c r="AM152" s="16">
        <f t="shared" si="42"/>
        <v>0.7463596111853128</v>
      </c>
      <c r="AO152" s="16">
        <f t="shared" si="43"/>
        <v>0.93377966117764855</v>
      </c>
      <c r="AQ152" s="16">
        <f t="shared" si="44"/>
        <v>0.96130186006831253</v>
      </c>
      <c r="AS152" s="16">
        <f t="shared" si="45"/>
        <v>1.0884104462908537</v>
      </c>
      <c r="AU152" s="16">
        <f t="shared" si="46"/>
        <v>0.84343769737186147</v>
      </c>
      <c r="AW152" s="16">
        <f t="shared" si="47"/>
        <v>0.93869333755491391</v>
      </c>
      <c r="AY152" s="16">
        <f t="shared" si="48"/>
        <v>1.2695173865304603</v>
      </c>
      <c r="BA152" s="16">
        <f t="shared" si="49"/>
        <v>0.89572132159533768</v>
      </c>
    </row>
    <row r="153" spans="1:53">
      <c r="A153" s="16" t="s">
        <v>189</v>
      </c>
      <c r="B153" s="16" t="s">
        <v>761</v>
      </c>
      <c r="C153" s="16" t="s">
        <v>758</v>
      </c>
      <c r="D153" s="16">
        <v>-2</v>
      </c>
      <c r="E153" s="16">
        <v>6551045</v>
      </c>
      <c r="F153" s="16">
        <v>338405</v>
      </c>
      <c r="G153" s="16">
        <v>326349</v>
      </c>
      <c r="H153" s="16">
        <v>354013</v>
      </c>
      <c r="I153" s="16">
        <v>297730</v>
      </c>
      <c r="J153" s="16">
        <v>423026</v>
      </c>
      <c r="K153" s="16">
        <v>553104</v>
      </c>
      <c r="L153" s="16">
        <v>133473</v>
      </c>
      <c r="M153" s="16">
        <v>1391580</v>
      </c>
      <c r="N153" s="16">
        <v>187770</v>
      </c>
      <c r="O153" s="16">
        <v>2589377</v>
      </c>
      <c r="P153" s="16">
        <v>168533</v>
      </c>
      <c r="Q153" s="16">
        <v>794609</v>
      </c>
      <c r="R153" s="16">
        <v>247485</v>
      </c>
      <c r="S153" s="16">
        <v>487066</v>
      </c>
      <c r="T153" s="16">
        <v>2256581</v>
      </c>
      <c r="W153" s="16">
        <f t="shared" si="34"/>
        <v>0.16488673265507178</v>
      </c>
      <c r="Y153" s="16">
        <f t="shared" si="35"/>
        <v>1.3781705010812261E-2</v>
      </c>
      <c r="AA153" s="16">
        <f t="shared" si="36"/>
        <v>8.1613089071258874E-3</v>
      </c>
      <c r="AC153" s="16">
        <f t="shared" si="37"/>
        <v>1.1019697053629226E-2</v>
      </c>
      <c r="AE153" s="16">
        <f t="shared" si="38"/>
        <v>8.587056116994906E-3</v>
      </c>
      <c r="AG153" s="16">
        <f t="shared" si="39"/>
        <v>1.2306971771733514E-2</v>
      </c>
      <c r="AI153" s="16">
        <f t="shared" si="40"/>
        <v>3.0451796303264445E-2</v>
      </c>
      <c r="AK153" s="16">
        <f t="shared" si="41"/>
        <v>1.1240123613923252E-2</v>
      </c>
      <c r="AM153" s="16">
        <f t="shared" si="42"/>
        <v>0.12527559372534217</v>
      </c>
      <c r="AO153" s="16">
        <f t="shared" si="43"/>
        <v>3.0956322712520766E-2</v>
      </c>
      <c r="AQ153" s="16">
        <f t="shared" si="44"/>
        <v>0.18297209891524763</v>
      </c>
      <c r="AS153" s="16">
        <f t="shared" si="45"/>
        <v>3.0319782593919653E-2</v>
      </c>
      <c r="AU153" s="16">
        <f t="shared" si="46"/>
        <v>3.107736126871067E-2</v>
      </c>
      <c r="AW153" s="16">
        <f t="shared" si="47"/>
        <v>1.6962001370670349E-2</v>
      </c>
      <c r="AY153" s="16">
        <f t="shared" si="48"/>
        <v>2.4914541403246868E-2</v>
      </c>
      <c r="BA153" s="16">
        <f t="shared" si="49"/>
        <v>0.12187904733520193</v>
      </c>
    </row>
    <row r="154" spans="1:53">
      <c r="A154" s="16" t="s">
        <v>189</v>
      </c>
      <c r="B154" s="16" t="s">
        <v>762</v>
      </c>
      <c r="C154" s="16" t="s">
        <v>758</v>
      </c>
      <c r="D154" s="16">
        <v>-2</v>
      </c>
      <c r="E154" s="16">
        <v>666980</v>
      </c>
      <c r="F154" s="16">
        <v>603432</v>
      </c>
      <c r="G154" s="16">
        <v>1332010</v>
      </c>
      <c r="H154" s="16">
        <v>992857</v>
      </c>
      <c r="I154" s="16">
        <v>792031</v>
      </c>
      <c r="J154" s="16">
        <v>730460</v>
      </c>
      <c r="K154" s="16">
        <v>343119</v>
      </c>
      <c r="L154" s="16">
        <v>324383</v>
      </c>
      <c r="M154" s="16">
        <v>315562</v>
      </c>
      <c r="N154" s="16">
        <v>294329</v>
      </c>
      <c r="O154" s="16">
        <v>451091</v>
      </c>
      <c r="P154" s="16">
        <v>84721</v>
      </c>
      <c r="Q154" s="16">
        <v>714781</v>
      </c>
      <c r="R154" s="16">
        <v>194208</v>
      </c>
      <c r="S154" s="16">
        <v>475064</v>
      </c>
      <c r="T154" s="16">
        <v>452022</v>
      </c>
      <c r="W154" s="16">
        <f t="shared" si="34"/>
        <v>1.6787574035330207E-2</v>
      </c>
      <c r="Y154" s="16">
        <f t="shared" si="35"/>
        <v>2.4575055977554893E-2</v>
      </c>
      <c r="AA154" s="16">
        <f t="shared" si="36"/>
        <v>3.3310796348022371E-2</v>
      </c>
      <c r="AC154" s="16">
        <f t="shared" si="37"/>
        <v>3.0905597697189521E-2</v>
      </c>
      <c r="AE154" s="16">
        <f t="shared" si="38"/>
        <v>2.2843565120745611E-2</v>
      </c>
      <c r="AG154" s="16">
        <f t="shared" si="39"/>
        <v>2.1251059273851874E-2</v>
      </c>
      <c r="AI154" s="16">
        <f t="shared" si="40"/>
        <v>1.8890823237184672E-2</v>
      </c>
      <c r="AK154" s="16">
        <f t="shared" si="41"/>
        <v>2.7317172898303523E-2</v>
      </c>
      <c r="AM154" s="16">
        <f t="shared" si="42"/>
        <v>2.8408152536797328E-2</v>
      </c>
      <c r="AO154" s="16">
        <f t="shared" si="43"/>
        <v>4.852395754195838E-2</v>
      </c>
      <c r="AQ154" s="16">
        <f t="shared" si="44"/>
        <v>3.1875260756459162E-2</v>
      </c>
      <c r="AS154" s="16">
        <f t="shared" si="45"/>
        <v>1.5241657723647401E-2</v>
      </c>
      <c r="AU154" s="16">
        <f t="shared" si="46"/>
        <v>2.7955267766927229E-2</v>
      </c>
      <c r="AW154" s="16">
        <f t="shared" si="47"/>
        <v>1.3310529374285906E-2</v>
      </c>
      <c r="AY154" s="16">
        <f t="shared" si="48"/>
        <v>2.4300611615657979E-2</v>
      </c>
      <c r="BA154" s="16">
        <f t="shared" si="49"/>
        <v>2.4413930071445537E-2</v>
      </c>
    </row>
    <row r="155" spans="1:53">
      <c r="A155" s="16" t="s">
        <v>189</v>
      </c>
      <c r="B155" s="16" t="s">
        <v>763</v>
      </c>
      <c r="C155" s="16" t="s">
        <v>758</v>
      </c>
      <c r="D155" s="16">
        <v>-2</v>
      </c>
      <c r="E155" s="16">
        <v>3957591</v>
      </c>
      <c r="F155" s="16">
        <v>1700475</v>
      </c>
      <c r="G155" s="16">
        <v>3067327</v>
      </c>
      <c r="H155" s="16">
        <v>2563945</v>
      </c>
      <c r="I155" s="16">
        <v>2324143</v>
      </c>
      <c r="J155" s="16">
        <v>3191258</v>
      </c>
      <c r="K155" s="16">
        <v>1329406</v>
      </c>
      <c r="L155" s="16">
        <v>921712</v>
      </c>
      <c r="M155" s="16">
        <v>806245</v>
      </c>
      <c r="N155" s="16">
        <v>515406</v>
      </c>
      <c r="O155" s="16">
        <v>1953924</v>
      </c>
      <c r="P155" s="16">
        <v>586146</v>
      </c>
      <c r="Q155" s="16">
        <v>2057337</v>
      </c>
      <c r="R155" s="16">
        <v>1206091</v>
      </c>
      <c r="S155" s="16">
        <v>2548732</v>
      </c>
      <c r="T155" s="16">
        <v>2096611</v>
      </c>
      <c r="W155" s="16">
        <f t="shared" si="34"/>
        <v>9.9610710836991398E-2</v>
      </c>
      <c r="Y155" s="16">
        <f t="shared" si="35"/>
        <v>6.9252655333877977E-2</v>
      </c>
      <c r="AA155" s="16">
        <f t="shared" si="36"/>
        <v>7.6707460927313162E-2</v>
      </c>
      <c r="AC155" s="16">
        <f t="shared" si="37"/>
        <v>7.9810337931565764E-2</v>
      </c>
      <c r="AE155" s="16">
        <f t="shared" si="38"/>
        <v>6.7032366120044637E-2</v>
      </c>
      <c r="AG155" s="16">
        <f t="shared" si="39"/>
        <v>9.2842336221222233E-2</v>
      </c>
      <c r="AI155" s="16">
        <f t="shared" si="40"/>
        <v>7.3192023048716998E-2</v>
      </c>
      <c r="AK155" s="16">
        <f t="shared" si="41"/>
        <v>7.76198693101708E-2</v>
      </c>
      <c r="AM155" s="16">
        <f t="shared" si="42"/>
        <v>7.2581397449725124E-2</v>
      </c>
      <c r="AO155" s="16">
        <f t="shared" si="43"/>
        <v>8.4971371699256948E-2</v>
      </c>
      <c r="AQ155" s="16">
        <f t="shared" si="44"/>
        <v>0.13806934077226926</v>
      </c>
      <c r="AS155" s="16">
        <f t="shared" si="45"/>
        <v>0.10545008567043625</v>
      </c>
      <c r="AU155" s="16">
        <f t="shared" si="46"/>
        <v>8.0462976382705706E-2</v>
      </c>
      <c r="AW155" s="16">
        <f t="shared" si="47"/>
        <v>8.2662453058379992E-2</v>
      </c>
      <c r="AY155" s="16">
        <f t="shared" si="48"/>
        <v>0.13037347903524407</v>
      </c>
      <c r="BA155" s="16">
        <f t="shared" si="49"/>
        <v>0.11323898912226284</v>
      </c>
    </row>
    <row r="156" spans="1:53">
      <c r="A156" s="16" t="s">
        <v>189</v>
      </c>
      <c r="B156" s="16" t="s">
        <v>764</v>
      </c>
      <c r="C156" s="16" t="s">
        <v>758</v>
      </c>
      <c r="D156" s="16">
        <v>-2</v>
      </c>
      <c r="E156" s="16">
        <v>4308343</v>
      </c>
      <c r="F156" s="16">
        <v>2060106</v>
      </c>
      <c r="G156" s="16">
        <v>4093713</v>
      </c>
      <c r="H156" s="16">
        <v>3337957</v>
      </c>
      <c r="I156" s="16">
        <v>2314741</v>
      </c>
      <c r="J156" s="16">
        <v>3083245</v>
      </c>
      <c r="K156" s="16">
        <v>1183321</v>
      </c>
      <c r="L156" s="16">
        <v>773038</v>
      </c>
      <c r="M156" s="16">
        <v>1095514</v>
      </c>
      <c r="N156" s="16">
        <v>1174643</v>
      </c>
      <c r="O156" s="16">
        <v>436691</v>
      </c>
      <c r="P156" s="16">
        <v>562445</v>
      </c>
      <c r="Q156" s="16">
        <v>2775334</v>
      </c>
      <c r="R156" s="16">
        <v>1674687</v>
      </c>
      <c r="S156" s="16">
        <v>3180196</v>
      </c>
      <c r="T156" s="16">
        <v>1535316</v>
      </c>
      <c r="W156" s="16">
        <f t="shared" si="34"/>
        <v>0.10843897430522154</v>
      </c>
      <c r="Y156" s="16">
        <f t="shared" si="35"/>
        <v>8.3898799317398978E-2</v>
      </c>
      <c r="AA156" s="16">
        <f t="shared" si="36"/>
        <v>0.10237523746086867</v>
      </c>
      <c r="AC156" s="16">
        <f t="shared" si="37"/>
        <v>0.10390374059156318</v>
      </c>
      <c r="AE156" s="16">
        <f t="shared" si="38"/>
        <v>6.6761195926876377E-2</v>
      </c>
      <c r="AG156" s="16">
        <f t="shared" si="39"/>
        <v>8.9699945583341212E-2</v>
      </c>
      <c r="AI156" s="16">
        <f t="shared" si="40"/>
        <v>6.514914022204718E-2</v>
      </c>
      <c r="AK156" s="16">
        <f t="shared" si="41"/>
        <v>6.5099628226382877E-2</v>
      </c>
      <c r="AM156" s="16">
        <f t="shared" si="42"/>
        <v>9.8622549033777804E-2</v>
      </c>
      <c r="AO156" s="16">
        <f t="shared" si="43"/>
        <v>0.19365515140865702</v>
      </c>
      <c r="AQ156" s="16">
        <f t="shared" si="44"/>
        <v>3.0857719384778038E-2</v>
      </c>
      <c r="AS156" s="16">
        <f t="shared" si="45"/>
        <v>0.1011861779060311</v>
      </c>
      <c r="AU156" s="16">
        <f t="shared" si="46"/>
        <v>0.1085440227323575</v>
      </c>
      <c r="AW156" s="16">
        <f t="shared" si="47"/>
        <v>0.11477884796833673</v>
      </c>
      <c r="AY156" s="16">
        <f t="shared" si="48"/>
        <v>0.16267430884611134</v>
      </c>
      <c r="BA156" s="16">
        <f t="shared" si="49"/>
        <v>8.2923170689859077E-2</v>
      </c>
    </row>
    <row r="157" spans="1:53">
      <c r="A157" s="16" t="s">
        <v>189</v>
      </c>
      <c r="B157" s="16" t="s">
        <v>765</v>
      </c>
      <c r="C157" s="16" t="s">
        <v>766</v>
      </c>
      <c r="D157" s="16">
        <v>-2</v>
      </c>
      <c r="E157" s="16">
        <v>3002903</v>
      </c>
      <c r="F157" s="16">
        <v>451038</v>
      </c>
      <c r="G157" s="16">
        <v>3536229</v>
      </c>
      <c r="H157" s="16">
        <v>1424757</v>
      </c>
      <c r="I157" s="16">
        <v>2842656</v>
      </c>
      <c r="J157" s="16">
        <v>3123791</v>
      </c>
      <c r="K157" s="16">
        <v>1480509</v>
      </c>
      <c r="L157" s="16">
        <v>299244</v>
      </c>
      <c r="M157" s="16">
        <v>404041</v>
      </c>
      <c r="N157" s="16">
        <v>478859</v>
      </c>
      <c r="O157" s="16">
        <v>721000</v>
      </c>
      <c r="P157" s="16">
        <v>43683</v>
      </c>
      <c r="Q157" s="16">
        <v>667921</v>
      </c>
      <c r="R157" s="16">
        <v>539709</v>
      </c>
      <c r="S157" s="16">
        <v>608943</v>
      </c>
      <c r="T157" s="16">
        <v>1490030</v>
      </c>
      <c r="W157" s="16">
        <f t="shared" si="34"/>
        <v>7.5581661269326195E-2</v>
      </c>
      <c r="Y157" s="16">
        <f t="shared" si="35"/>
        <v>1.8368737650645648E-2</v>
      </c>
      <c r="AA157" s="16">
        <f t="shared" si="36"/>
        <v>8.8433723514816542E-2</v>
      </c>
      <c r="AC157" s="16">
        <f t="shared" si="37"/>
        <v>4.4349756972307842E-2</v>
      </c>
      <c r="AE157" s="16">
        <f t="shared" si="38"/>
        <v>8.1987191728452855E-2</v>
      </c>
      <c r="AG157" s="16">
        <f t="shared" si="39"/>
        <v>9.0879538510151167E-2</v>
      </c>
      <c r="AI157" s="16">
        <f t="shared" si="40"/>
        <v>8.1511177813123267E-2</v>
      </c>
      <c r="AK157" s="16">
        <f t="shared" si="41"/>
        <v>2.5200149473862496E-2</v>
      </c>
      <c r="AM157" s="16">
        <f t="shared" si="42"/>
        <v>3.6373385766093919E-2</v>
      </c>
      <c r="AO157" s="16">
        <f t="shared" si="43"/>
        <v>7.8946124182750071E-2</v>
      </c>
      <c r="AQ157" s="16">
        <f t="shared" si="44"/>
        <v>5.0947731179312068E-2</v>
      </c>
      <c r="AS157" s="16">
        <f t="shared" si="45"/>
        <v>7.8587520725922674E-3</v>
      </c>
      <c r="AU157" s="16">
        <f t="shared" si="46"/>
        <v>2.6122561179093739E-2</v>
      </c>
      <c r="AW157" s="16">
        <f t="shared" si="47"/>
        <v>3.6990301625404058E-2</v>
      </c>
      <c r="AY157" s="16">
        <f t="shared" si="48"/>
        <v>3.1148829082131284E-2</v>
      </c>
      <c r="BA157" s="16">
        <f t="shared" si="49"/>
        <v>8.0477251603585639E-2</v>
      </c>
    </row>
    <row r="158" spans="1:53">
      <c r="A158" s="16" t="s">
        <v>189</v>
      </c>
      <c r="B158" s="16" t="s">
        <v>767</v>
      </c>
      <c r="C158" s="16" t="s">
        <v>768</v>
      </c>
      <c r="D158" s="16">
        <v>-2</v>
      </c>
      <c r="E158" s="16">
        <v>3179779</v>
      </c>
      <c r="F158" s="16">
        <v>304196</v>
      </c>
      <c r="G158" s="16">
        <v>2592795</v>
      </c>
      <c r="H158" s="16">
        <v>229443</v>
      </c>
      <c r="I158" s="16">
        <v>1658156</v>
      </c>
      <c r="J158" s="16">
        <v>6132046</v>
      </c>
      <c r="K158" s="16">
        <v>268855</v>
      </c>
      <c r="L158" s="16">
        <v>211928</v>
      </c>
      <c r="M158" s="16">
        <v>63898</v>
      </c>
      <c r="N158" s="16">
        <v>121528</v>
      </c>
      <c r="P158" s="16">
        <v>215720</v>
      </c>
      <c r="Q158" s="16">
        <v>539276</v>
      </c>
      <c r="R158" s="16">
        <v>324561</v>
      </c>
      <c r="S158" s="16">
        <v>1884919</v>
      </c>
      <c r="T158" s="16">
        <v>390578</v>
      </c>
      <c r="W158" s="16">
        <f t="shared" si="34"/>
        <v>8.0033547300501148E-2</v>
      </c>
      <c r="Y158" s="16">
        <f t="shared" si="35"/>
        <v>1.2388527171492875E-2</v>
      </c>
      <c r="AA158" s="16">
        <f t="shared" si="36"/>
        <v>6.4840403763613386E-2</v>
      </c>
      <c r="AC158" s="16">
        <f t="shared" si="37"/>
        <v>7.1420889941212632E-3</v>
      </c>
      <c r="AE158" s="16">
        <f t="shared" si="38"/>
        <v>4.782413133621672E-2</v>
      </c>
      <c r="AG158" s="16">
        <f t="shared" si="39"/>
        <v>0.17839782194231893</v>
      </c>
      <c r="AI158" s="16">
        <f t="shared" si="40"/>
        <v>1.48021306935299E-2</v>
      </c>
      <c r="AK158" s="16">
        <f t="shared" si="41"/>
        <v>1.7847032113247823E-2</v>
      </c>
      <c r="AM158" s="16">
        <f t="shared" si="42"/>
        <v>5.752353359391422E-3</v>
      </c>
      <c r="AO158" s="16">
        <f t="shared" si="43"/>
        <v>2.003546885342293E-2</v>
      </c>
      <c r="AS158" s="16">
        <f t="shared" si="45"/>
        <v>3.8808918734967925E-2</v>
      </c>
      <c r="AU158" s="16">
        <f t="shared" si="46"/>
        <v>2.109122231883255E-2</v>
      </c>
      <c r="AW158" s="16">
        <f t="shared" si="47"/>
        <v>2.2244597154842269E-2</v>
      </c>
      <c r="AY158" s="16">
        <f t="shared" si="48"/>
        <v>9.6417923787056936E-2</v>
      </c>
      <c r="BA158" s="16">
        <f t="shared" si="49"/>
        <v>2.1095309474859752E-2</v>
      </c>
    </row>
    <row r="159" spans="1:53">
      <c r="A159" s="16" t="s">
        <v>189</v>
      </c>
      <c r="B159" s="16" t="s">
        <v>769</v>
      </c>
      <c r="C159" s="16" t="s">
        <v>768</v>
      </c>
      <c r="D159" s="16">
        <v>-2</v>
      </c>
      <c r="E159" s="16">
        <v>5461019</v>
      </c>
      <c r="F159" s="16">
        <v>274231</v>
      </c>
      <c r="G159" s="16">
        <v>5311317</v>
      </c>
      <c r="H159" s="16">
        <v>448499</v>
      </c>
      <c r="I159" s="16">
        <v>3081321</v>
      </c>
      <c r="J159" s="16">
        <v>11830251</v>
      </c>
      <c r="K159" s="16">
        <v>427365</v>
      </c>
      <c r="L159" s="16">
        <v>401531</v>
      </c>
      <c r="M159" s="16">
        <v>195924</v>
      </c>
      <c r="N159" s="16">
        <v>125651</v>
      </c>
      <c r="O159" s="16">
        <v>1620583</v>
      </c>
      <c r="P159" s="16">
        <v>109109</v>
      </c>
      <c r="Q159" s="16">
        <v>2099901</v>
      </c>
      <c r="R159" s="16">
        <v>308943</v>
      </c>
      <c r="S159" s="16">
        <v>1805717</v>
      </c>
      <c r="T159" s="16">
        <v>825799</v>
      </c>
      <c r="W159" s="16">
        <f t="shared" si="34"/>
        <v>0.13745128905041373</v>
      </c>
      <c r="Y159" s="16">
        <f t="shared" si="35"/>
        <v>1.1168188256142955E-2</v>
      </c>
      <c r="AA159" s="16">
        <f t="shared" si="36"/>
        <v>0.13282497798574266</v>
      </c>
      <c r="AC159" s="16">
        <f t="shared" si="37"/>
        <v>1.3960852027625131E-2</v>
      </c>
      <c r="AE159" s="16">
        <f t="shared" si="38"/>
        <v>8.8870709506851372E-2</v>
      </c>
      <c r="AG159" s="16">
        <f t="shared" si="39"/>
        <v>0.34417403447902062</v>
      </c>
      <c r="AI159" s="16">
        <f t="shared" si="40"/>
        <v>2.352908662230721E-2</v>
      </c>
      <c r="AK159" s="16">
        <f t="shared" si="41"/>
        <v>3.3814015380056017E-2</v>
      </c>
      <c r="AM159" s="16">
        <f t="shared" si="42"/>
        <v>1.7637861585423718E-2</v>
      </c>
      <c r="AO159" s="16">
        <f t="shared" si="43"/>
        <v>2.0715198940996681E-2</v>
      </c>
      <c r="AQ159" s="16">
        <f t="shared" si="44"/>
        <v>0.11451460060716101</v>
      </c>
      <c r="AS159" s="16">
        <f t="shared" si="45"/>
        <v>1.9629159624761795E-2</v>
      </c>
      <c r="AU159" s="16">
        <f t="shared" si="46"/>
        <v>8.2127665311526543E-2</v>
      </c>
      <c r="AW159" s="16">
        <f t="shared" si="47"/>
        <v>2.1174178594496676E-2</v>
      </c>
      <c r="AY159" s="16">
        <f t="shared" si="48"/>
        <v>9.2366560094621089E-2</v>
      </c>
      <c r="BA159" s="16">
        <f t="shared" si="49"/>
        <v>4.4601809290409876E-2</v>
      </c>
    </row>
    <row r="160" spans="1:53">
      <c r="A160" s="16" t="s">
        <v>189</v>
      </c>
      <c r="B160" s="16" t="s">
        <v>770</v>
      </c>
      <c r="C160" s="16" t="s">
        <v>768</v>
      </c>
      <c r="D160" s="16">
        <v>-2</v>
      </c>
      <c r="E160" s="16">
        <v>8749536</v>
      </c>
      <c r="F160" s="16">
        <v>992731</v>
      </c>
      <c r="G160" s="16">
        <v>11238368</v>
      </c>
      <c r="H160" s="16">
        <v>1092754</v>
      </c>
      <c r="I160" s="16">
        <v>6304590</v>
      </c>
      <c r="J160" s="16">
        <v>24590260</v>
      </c>
      <c r="K160" s="16">
        <v>728119</v>
      </c>
      <c r="L160" s="16">
        <v>871483</v>
      </c>
      <c r="M160" s="16">
        <v>514323</v>
      </c>
      <c r="N160" s="16">
        <v>187743</v>
      </c>
      <c r="O160" s="16">
        <v>1620583</v>
      </c>
      <c r="P160" s="16">
        <v>235416</v>
      </c>
      <c r="Q160" s="16">
        <v>1723397</v>
      </c>
      <c r="R160" s="16">
        <v>397603</v>
      </c>
      <c r="S160" s="16">
        <v>2749673</v>
      </c>
      <c r="T160" s="16">
        <v>1552893</v>
      </c>
      <c r="W160" s="16">
        <f t="shared" si="34"/>
        <v>0.22022172085337932</v>
      </c>
      <c r="Y160" s="16">
        <f t="shared" si="35"/>
        <v>4.0429443409786096E-2</v>
      </c>
      <c r="AA160" s="16">
        <f t="shared" si="36"/>
        <v>0.28104818111885904</v>
      </c>
      <c r="AC160" s="16">
        <f t="shared" si="37"/>
        <v>3.4015185979445819E-2</v>
      </c>
      <c r="AE160" s="16">
        <f t="shared" si="38"/>
        <v>0.18183544864355256</v>
      </c>
      <c r="AG160" s="16">
        <f t="shared" si="39"/>
        <v>0.71539724669308224</v>
      </c>
      <c r="AI160" s="16">
        <f t="shared" si="40"/>
        <v>4.0087454570092787E-2</v>
      </c>
      <c r="AK160" s="16">
        <f t="shared" si="41"/>
        <v>7.3389948884288778E-2</v>
      </c>
      <c r="AM160" s="16">
        <f t="shared" si="42"/>
        <v>4.6301412201669445E-2</v>
      </c>
      <c r="AO160" s="16">
        <f t="shared" si="43"/>
        <v>3.0951871411923022E-2</v>
      </c>
      <c r="AQ160" s="16">
        <f t="shared" si="44"/>
        <v>0.11451460060716101</v>
      </c>
      <c r="AS160" s="16">
        <f t="shared" si="45"/>
        <v>4.2352310462225144E-2</v>
      </c>
      <c r="AU160" s="16">
        <f t="shared" si="46"/>
        <v>6.740249755340319E-2</v>
      </c>
      <c r="AW160" s="16">
        <f t="shared" si="47"/>
        <v>2.7250712693628474E-2</v>
      </c>
      <c r="AY160" s="16">
        <f t="shared" si="48"/>
        <v>0.14065207139050975</v>
      </c>
      <c r="BA160" s="16">
        <f t="shared" si="49"/>
        <v>8.3872513086613643E-2</v>
      </c>
    </row>
    <row r="161" spans="1:56">
      <c r="A161" s="16" t="s">
        <v>189</v>
      </c>
      <c r="B161" s="16" t="s">
        <v>771</v>
      </c>
      <c r="C161" s="16" t="s">
        <v>768</v>
      </c>
      <c r="D161" s="16">
        <v>-2</v>
      </c>
      <c r="E161" s="16">
        <v>2995219</v>
      </c>
      <c r="F161" s="16">
        <v>470446</v>
      </c>
      <c r="G161" s="16">
        <v>6358457</v>
      </c>
      <c r="H161" s="16">
        <v>553314</v>
      </c>
      <c r="I161" s="16">
        <v>3695965</v>
      </c>
      <c r="J161" s="16">
        <v>14118457</v>
      </c>
      <c r="K161" s="16">
        <v>382465</v>
      </c>
      <c r="L161" s="16">
        <v>534972</v>
      </c>
      <c r="M161" s="16">
        <v>350142</v>
      </c>
      <c r="N161" s="16">
        <v>187743</v>
      </c>
      <c r="P161" s="16">
        <v>42132</v>
      </c>
      <c r="Q161" s="16">
        <v>1324733</v>
      </c>
      <c r="R161" s="16">
        <v>128637</v>
      </c>
      <c r="S161" s="16">
        <v>1880556</v>
      </c>
      <c r="T161" s="16">
        <v>1922489</v>
      </c>
      <c r="W161" s="16">
        <f t="shared" si="34"/>
        <v>7.5388258590254151E-2</v>
      </c>
      <c r="X161" s="16">
        <f>SUM(W136:W161)</f>
        <v>3.6722904030386818</v>
      </c>
      <c r="Y161" s="16">
        <f t="shared" si="35"/>
        <v>1.9159137706347674E-2</v>
      </c>
      <c r="Z161" s="16">
        <f>SUM(Y136:Y161)</f>
        <v>2.8345075684295504</v>
      </c>
      <c r="AA161" s="16">
        <f t="shared" si="36"/>
        <v>0.1590117688415682</v>
      </c>
      <c r="AB161" s="16">
        <f>SUM(AA136:AA161)</f>
        <v>3.0524516199188989</v>
      </c>
      <c r="AC161" s="16">
        <f t="shared" si="37"/>
        <v>1.722352754145131E-2</v>
      </c>
      <c r="AD161" s="16">
        <f>SUM(AC136:AC161)</f>
        <v>2.8463346789196713</v>
      </c>
      <c r="AE161" s="16">
        <f t="shared" si="38"/>
        <v>0.1065981219945893</v>
      </c>
      <c r="AF161" s="16">
        <f>SUM(AE136:AE161)</f>
        <v>2.7382502780895477</v>
      </c>
      <c r="AG161" s="16">
        <f t="shared" si="39"/>
        <v>0.41074414281730542</v>
      </c>
      <c r="AH161" s="16">
        <f>SUM(AG136:AG161)</f>
        <v>4.2651956465785066</v>
      </c>
      <c r="AI161" s="16">
        <f t="shared" si="40"/>
        <v>2.1057063903222602E-2</v>
      </c>
      <c r="AJ161" s="16">
        <f>SUM(AI136:AI161)</f>
        <v>3.813672858852525</v>
      </c>
      <c r="AK161" s="16">
        <f t="shared" si="41"/>
        <v>4.5051444187122112E-2</v>
      </c>
      <c r="AL161" s="16">
        <f>SUM(AK136:AK161)</f>
        <v>3.0161213106448823</v>
      </c>
      <c r="AM161" s="16">
        <f t="shared" si="42"/>
        <v>3.1521182352562384E-2</v>
      </c>
      <c r="AN161" s="16">
        <f>SUM(AM136:AM161)</f>
        <v>2.9879543453850101</v>
      </c>
      <c r="AO161" s="16">
        <f t="shared" si="43"/>
        <v>3.0951871411923022E-2</v>
      </c>
      <c r="AP161" s="16">
        <f>SUM(AO136:AO161)</f>
        <v>3.4411371128962909</v>
      </c>
      <c r="AR161" s="16">
        <f>SUM(AQ136:AQ161)</f>
        <v>3.6060424670580553</v>
      </c>
      <c r="AS161" s="16">
        <f t="shared" si="45"/>
        <v>7.5797207683185068E-3</v>
      </c>
      <c r="AT161" s="16">
        <f>SUM(AS136:AS161)</f>
        <v>3.4186346902572891</v>
      </c>
      <c r="AU161" s="16">
        <f t="shared" si="46"/>
        <v>5.1810646526257428E-2</v>
      </c>
      <c r="AV161" s="16">
        <f>SUM(AU136:AU161)</f>
        <v>3.2658500913531099</v>
      </c>
      <c r="AW161" s="16">
        <f t="shared" si="47"/>
        <v>8.8164574431538155E-3</v>
      </c>
      <c r="AX161" s="16">
        <f>SUM(AW136:AW161)</f>
        <v>2.7562192980390279</v>
      </c>
      <c r="AY161" s="16">
        <f t="shared" si="48"/>
        <v>9.6194746344693147E-2</v>
      </c>
      <c r="AZ161" s="16">
        <f>SUM(AY136:AY161)</f>
        <v>3.9849380444483531</v>
      </c>
      <c r="BA161" s="16">
        <f t="shared" si="49"/>
        <v>0.103834574443552</v>
      </c>
      <c r="BB161" s="16">
        <f>SUM(BA136:BA161)</f>
        <v>3.7256562936935587</v>
      </c>
      <c r="BD161" s="16">
        <f t="shared" ref="BD161:BD165" si="50">AVERAGE(X161,Z161,AB161,AD161,AF161,AH161,AJ161,AL161,AN161,AP161,AR161,AT161,AV161,AX161,AZ161,BB161)</f>
        <v>3.3390785442251851</v>
      </c>
    </row>
    <row r="163" spans="1:56">
      <c r="A163" s="16" t="s">
        <v>772</v>
      </c>
      <c r="B163" s="16" t="s">
        <v>773</v>
      </c>
      <c r="C163" s="16" t="s">
        <v>774</v>
      </c>
      <c r="D163" s="16">
        <v>-2</v>
      </c>
      <c r="E163" s="16">
        <v>2492505</v>
      </c>
      <c r="F163" s="16">
        <v>1812681</v>
      </c>
      <c r="G163" s="16">
        <v>1277808</v>
      </c>
      <c r="H163" s="16">
        <v>2698711</v>
      </c>
      <c r="I163" s="16">
        <v>1707059</v>
      </c>
      <c r="J163" s="16">
        <v>1227912</v>
      </c>
      <c r="K163" s="16">
        <v>2046678</v>
      </c>
      <c r="L163" s="16">
        <v>876998</v>
      </c>
      <c r="M163" s="16">
        <v>1003975</v>
      </c>
      <c r="N163" s="16">
        <v>854030</v>
      </c>
      <c r="O163" s="16">
        <v>1246639</v>
      </c>
      <c r="P163" s="16">
        <v>293156</v>
      </c>
      <c r="Q163" s="16">
        <v>2762235</v>
      </c>
      <c r="R163" s="16">
        <v>650054</v>
      </c>
      <c r="S163" s="16">
        <v>934179</v>
      </c>
      <c r="T163" s="16">
        <v>1713714</v>
      </c>
      <c r="W163" s="16">
        <f t="shared" si="34"/>
        <v>6.2735182795482208E-2</v>
      </c>
      <c r="Y163" s="16">
        <f t="shared" si="35"/>
        <v>7.3822298195074479E-2</v>
      </c>
      <c r="AA163" s="16">
        <f t="shared" si="36"/>
        <v>3.1955317197223568E-2</v>
      </c>
      <c r="AC163" s="16">
        <f t="shared" si="37"/>
        <v>8.4005326514271478E-2</v>
      </c>
      <c r="AE163" s="16">
        <f t="shared" si="38"/>
        <v>4.923457974682164E-2</v>
      </c>
      <c r="AG163" s="16">
        <f t="shared" si="39"/>
        <v>3.5723284909610388E-2</v>
      </c>
      <c r="AI163" s="16">
        <f t="shared" si="40"/>
        <v>0.11268228317707459</v>
      </c>
      <c r="AK163" s="16">
        <f t="shared" si="41"/>
        <v>7.3854382003577232E-2</v>
      </c>
      <c r="AM163" s="16">
        <f t="shared" si="42"/>
        <v>9.0381842373705001E-2</v>
      </c>
      <c r="AO163" s="16">
        <f t="shared" si="43"/>
        <v>0.14079793516628913</v>
      </c>
      <c r="AQ163" s="16">
        <f t="shared" si="44"/>
        <v>8.809074708688823E-2</v>
      </c>
      <c r="AS163" s="16">
        <f t="shared" si="45"/>
        <v>5.2739974877935546E-2</v>
      </c>
      <c r="AU163" s="16">
        <f t="shared" si="46"/>
        <v>0.10803171749134102</v>
      </c>
      <c r="AW163" s="16">
        <f t="shared" si="47"/>
        <v>4.4553071252842573E-2</v>
      </c>
      <c r="AY163" s="16">
        <f t="shared" si="48"/>
        <v>4.7785395354107564E-2</v>
      </c>
      <c r="BA163" s="16">
        <f t="shared" si="49"/>
        <v>9.2558534227221725E-2</v>
      </c>
    </row>
    <row r="164" spans="1:56">
      <c r="A164" s="16" t="s">
        <v>772</v>
      </c>
      <c r="B164" s="16" t="s">
        <v>775</v>
      </c>
      <c r="C164" s="16" t="s">
        <v>776</v>
      </c>
      <c r="D164" s="16">
        <v>-2</v>
      </c>
      <c r="E164" s="16">
        <v>3464842</v>
      </c>
      <c r="F164" s="16">
        <v>1821828</v>
      </c>
      <c r="G164" s="16">
        <v>2641102</v>
      </c>
      <c r="H164" s="16">
        <v>2545869</v>
      </c>
      <c r="I164" s="16">
        <v>2142647</v>
      </c>
      <c r="J164" s="16">
        <v>2344722</v>
      </c>
      <c r="K164" s="16">
        <v>3783717</v>
      </c>
      <c r="L164" s="16">
        <v>749545</v>
      </c>
      <c r="M164" s="16">
        <v>1258627</v>
      </c>
      <c r="N164" s="16">
        <v>1333157</v>
      </c>
      <c r="O164" s="16">
        <v>2247778</v>
      </c>
      <c r="P164" s="16">
        <v>304039</v>
      </c>
      <c r="Q164" s="16">
        <v>3600203</v>
      </c>
      <c r="R164" s="16">
        <v>1053891</v>
      </c>
      <c r="S164" s="16">
        <v>1842812</v>
      </c>
      <c r="T164" s="16">
        <v>2083331</v>
      </c>
      <c r="W164" s="16">
        <f t="shared" si="34"/>
        <v>8.7208449422353881E-2</v>
      </c>
      <c r="Y164" s="16">
        <f t="shared" si="35"/>
        <v>7.4194814132291412E-2</v>
      </c>
      <c r="AA164" s="16">
        <f t="shared" si="36"/>
        <v>6.604846124004668E-2</v>
      </c>
      <c r="AC164" s="16">
        <f t="shared" si="37"/>
        <v>7.9247669204876622E-2</v>
      </c>
      <c r="AE164" s="16">
        <f t="shared" si="38"/>
        <v>6.1797702710209859E-2</v>
      </c>
      <c r="AG164" s="16">
        <f t="shared" si="39"/>
        <v>6.8214311807223552E-2</v>
      </c>
      <c r="AI164" s="16">
        <f t="shared" si="40"/>
        <v>0.2083170242001483</v>
      </c>
      <c r="AK164" s="16">
        <f t="shared" si="41"/>
        <v>6.3121218929656955E-2</v>
      </c>
      <c r="AM164" s="16">
        <f t="shared" si="42"/>
        <v>0.11330663325410414</v>
      </c>
      <c r="AO164" s="16">
        <f t="shared" si="43"/>
        <v>0.21978824262904642</v>
      </c>
      <c r="AQ164" s="16">
        <f t="shared" si="44"/>
        <v>0.15883382703851834</v>
      </c>
      <c r="AS164" s="16">
        <f t="shared" si="45"/>
        <v>5.469787151520912E-2</v>
      </c>
      <c r="AU164" s="16">
        <f t="shared" si="46"/>
        <v>0.14080486034225129</v>
      </c>
      <c r="AW164" s="16">
        <f t="shared" si="47"/>
        <v>7.2231046675706179E-2</v>
      </c>
      <c r="AY164" s="16">
        <f t="shared" si="48"/>
        <v>9.4264054301470765E-2</v>
      </c>
      <c r="BA164" s="16">
        <f t="shared" si="49"/>
        <v>0.11252172980446681</v>
      </c>
    </row>
    <row r="165" spans="1:56">
      <c r="A165" s="16" t="s">
        <v>772</v>
      </c>
      <c r="B165" s="16" t="s">
        <v>777</v>
      </c>
      <c r="C165" s="16" t="s">
        <v>776</v>
      </c>
      <c r="D165" s="16">
        <v>-2</v>
      </c>
      <c r="E165" s="16">
        <v>1289570</v>
      </c>
      <c r="F165" s="16">
        <v>1172877</v>
      </c>
      <c r="G165" s="16">
        <v>1739659</v>
      </c>
      <c r="H165" s="16">
        <v>1482979</v>
      </c>
      <c r="I165" s="16">
        <v>1507748</v>
      </c>
      <c r="J165" s="16">
        <v>1570796</v>
      </c>
      <c r="K165" s="16">
        <v>1017622</v>
      </c>
      <c r="L165" s="16">
        <v>510611</v>
      </c>
      <c r="M165" s="16">
        <v>249832</v>
      </c>
      <c r="N165" s="16">
        <v>150459</v>
      </c>
      <c r="O165" s="16">
        <v>491371</v>
      </c>
      <c r="P165" s="16">
        <v>91094</v>
      </c>
      <c r="Q165" s="16">
        <v>684461</v>
      </c>
      <c r="R165" s="16">
        <v>347351</v>
      </c>
      <c r="S165" s="16">
        <v>501597</v>
      </c>
      <c r="T165" s="16">
        <v>431307</v>
      </c>
      <c r="W165" s="16">
        <f t="shared" si="34"/>
        <v>3.245787257300186E-2</v>
      </c>
      <c r="X165" s="16">
        <f>SUM(W163:W165)</f>
        <v>0.18240150479083794</v>
      </c>
      <c r="Y165" s="16">
        <f t="shared" si="35"/>
        <v>4.7765975171662506E-2</v>
      </c>
      <c r="Z165" s="16">
        <f>SUM(Y163:Y165)</f>
        <v>0.1957830874990284</v>
      </c>
      <c r="AA165" s="16">
        <f t="shared" si="36"/>
        <v>4.3505248957593598E-2</v>
      </c>
      <c r="AB165" s="16">
        <f>SUM(AA163:AA165)</f>
        <v>0.14150902739486385</v>
      </c>
      <c r="AC165" s="16">
        <f t="shared" si="37"/>
        <v>4.6162088163129653E-2</v>
      </c>
      <c r="AD165" s="16">
        <f>SUM(AC163:AC165)</f>
        <v>0.20941508388227775</v>
      </c>
      <c r="AE165" s="16">
        <f t="shared" si="38"/>
        <v>4.3486100447676868E-2</v>
      </c>
      <c r="AF165" s="16">
        <f>SUM(AE163:AE165)</f>
        <v>0.15451838290470837</v>
      </c>
      <c r="AG165" s="16">
        <f t="shared" si="39"/>
        <v>4.5698708900048506E-2</v>
      </c>
      <c r="AH165" s="16">
        <f>SUM(AG163:AG165)</f>
        <v>0.14963630561688246</v>
      </c>
      <c r="AI165" s="16">
        <f t="shared" si="40"/>
        <v>5.6026385377289926E-2</v>
      </c>
      <c r="AJ165" s="16">
        <f>SUM(AI163:AI165)</f>
        <v>0.37702569275451281</v>
      </c>
      <c r="AK165" s="16">
        <f t="shared" si="41"/>
        <v>4.2999938254395756E-2</v>
      </c>
      <c r="AL165" s="16">
        <f>SUM(AK163:AK165)</f>
        <v>0.17997553918762993</v>
      </c>
      <c r="AM165" s="16">
        <f t="shared" si="42"/>
        <v>2.2490875214928128E-2</v>
      </c>
      <c r="AN165" s="16">
        <f>SUM(AM163:AM165)</f>
        <v>0.22617935084273727</v>
      </c>
      <c r="AO165" s="16">
        <f t="shared" si="43"/>
        <v>2.4805119875396294E-2</v>
      </c>
      <c r="AP165" s="16">
        <f>SUM(AO163:AO165)</f>
        <v>0.38539129767073182</v>
      </c>
      <c r="AQ165" s="16">
        <f t="shared" si="44"/>
        <v>3.4721550093356104E-2</v>
      </c>
      <c r="AR165" s="16">
        <f>SUM(AQ163:AQ165)</f>
        <v>0.28164612421876267</v>
      </c>
      <c r="AS165" s="16">
        <f t="shared" si="45"/>
        <v>1.6388186738564656E-2</v>
      </c>
      <c r="AT165" s="16">
        <f>SUM(AS163:AS165)</f>
        <v>0.12382603313170931</v>
      </c>
      <c r="AU165" s="16">
        <f t="shared" si="46"/>
        <v>2.6769444810394762E-2</v>
      </c>
      <c r="AV165" s="16">
        <f>SUM(AU163:AU165)</f>
        <v>0.27560602264398709</v>
      </c>
      <c r="AW165" s="16">
        <f t="shared" si="47"/>
        <v>2.3806566612536988E-2</v>
      </c>
      <c r="AX165" s="16">
        <f>SUM(AW163:AW165)</f>
        <v>0.14059068454108575</v>
      </c>
      <c r="AY165" s="16">
        <f t="shared" si="48"/>
        <v>2.5657835332879769E-2</v>
      </c>
      <c r="AZ165" s="16">
        <f>SUM(AY163:AY165)</f>
        <v>0.16770728498845811</v>
      </c>
      <c r="BA165" s="16">
        <f t="shared" si="49"/>
        <v>2.3295102754567167E-2</v>
      </c>
      <c r="BB165" s="16">
        <f>SUM(BA163:BA165)</f>
        <v>0.22837536678625572</v>
      </c>
      <c r="BD165" s="16">
        <f t="shared" si="50"/>
        <v>0.21372417430340429</v>
      </c>
    </row>
    <row r="167" spans="1:56">
      <c r="E167" s="16">
        <f t="shared" ref="E167:T167" si="51">SUM(E3:E165)</f>
        <v>3973057683</v>
      </c>
      <c r="F167" s="16">
        <f t="shared" si="51"/>
        <v>2455465414</v>
      </c>
      <c r="G167" s="16">
        <f t="shared" si="51"/>
        <v>3998733582</v>
      </c>
      <c r="H167" s="16">
        <f t="shared" si="51"/>
        <v>3212547480</v>
      </c>
      <c r="I167" s="16">
        <f t="shared" si="51"/>
        <v>3467195229</v>
      </c>
      <c r="J167" s="16">
        <f t="shared" si="51"/>
        <v>3437287481</v>
      </c>
      <c r="K167" s="16">
        <f t="shared" si="51"/>
        <v>1816326349</v>
      </c>
      <c r="L167" s="16">
        <f t="shared" si="51"/>
        <v>1187469147</v>
      </c>
      <c r="M167" s="16">
        <f t="shared" si="51"/>
        <v>1110814931</v>
      </c>
      <c r="N167" s="16">
        <f t="shared" si="51"/>
        <v>606564293</v>
      </c>
      <c r="O167" s="16">
        <f t="shared" si="51"/>
        <v>1415175874</v>
      </c>
      <c r="P167" s="16">
        <f t="shared" si="51"/>
        <v>555851611</v>
      </c>
      <c r="Q167" s="16">
        <f t="shared" si="51"/>
        <v>2556874096</v>
      </c>
      <c r="R167" s="16">
        <f t="shared" si="51"/>
        <v>1459055418</v>
      </c>
      <c r="S167" s="16">
        <f t="shared" si="51"/>
        <v>1954946680</v>
      </c>
      <c r="T167" s="16">
        <f t="shared" si="51"/>
        <v>1851492155</v>
      </c>
      <c r="W167" s="16">
        <f t="shared" ref="W167:BB167" si="52">SUM(W3:W165)</f>
        <v>99.999999999999972</v>
      </c>
      <c r="X167" s="16">
        <f t="shared" si="52"/>
        <v>100.00000000000001</v>
      </c>
      <c r="Y167" s="16">
        <f t="shared" si="52"/>
        <v>100</v>
      </c>
      <c r="Z167" s="16">
        <f t="shared" si="52"/>
        <v>99.999999999999986</v>
      </c>
      <c r="AA167" s="16">
        <f t="shared" si="52"/>
        <v>100</v>
      </c>
      <c r="AB167" s="16">
        <f t="shared" si="52"/>
        <v>100</v>
      </c>
      <c r="AC167" s="16">
        <f t="shared" si="52"/>
        <v>99.999999999999986</v>
      </c>
      <c r="AD167" s="16">
        <f t="shared" si="52"/>
        <v>100.00000000000001</v>
      </c>
      <c r="AE167" s="16">
        <f t="shared" si="52"/>
        <v>100</v>
      </c>
      <c r="AF167" s="16">
        <f t="shared" si="52"/>
        <v>100.00000000000001</v>
      </c>
      <c r="AG167" s="16">
        <f t="shared" si="52"/>
        <v>100</v>
      </c>
      <c r="AH167" s="16">
        <f t="shared" si="52"/>
        <v>100</v>
      </c>
      <c r="AI167" s="16">
        <f t="shared" si="52"/>
        <v>100</v>
      </c>
      <c r="AJ167" s="16">
        <f t="shared" si="52"/>
        <v>99.999999999999986</v>
      </c>
      <c r="AK167" s="16">
        <f t="shared" si="52"/>
        <v>100</v>
      </c>
      <c r="AL167" s="16">
        <f t="shared" si="52"/>
        <v>100.00000000000001</v>
      </c>
      <c r="AM167" s="16">
        <f t="shared" si="52"/>
        <v>100.00000000000001</v>
      </c>
      <c r="AN167" s="16">
        <f t="shared" si="52"/>
        <v>100</v>
      </c>
      <c r="AO167" s="16">
        <f t="shared" si="52"/>
        <v>99.999999999999972</v>
      </c>
      <c r="AP167" s="16">
        <f t="shared" si="52"/>
        <v>99.999999999999986</v>
      </c>
      <c r="AQ167" s="16">
        <f t="shared" si="52"/>
        <v>100.00000000000003</v>
      </c>
      <c r="AR167" s="16">
        <f t="shared" si="52"/>
        <v>100.00000000000001</v>
      </c>
      <c r="AS167" s="16">
        <f t="shared" si="52"/>
        <v>100</v>
      </c>
      <c r="AT167" s="16">
        <f t="shared" si="52"/>
        <v>100.00000000000001</v>
      </c>
      <c r="AU167" s="16">
        <f t="shared" si="52"/>
        <v>100.00000000000006</v>
      </c>
      <c r="AV167" s="16">
        <f t="shared" si="52"/>
        <v>100.00000000000003</v>
      </c>
      <c r="AW167" s="16">
        <f t="shared" si="52"/>
        <v>99.999999999999972</v>
      </c>
      <c r="AX167" s="16">
        <f t="shared" si="52"/>
        <v>100</v>
      </c>
      <c r="AY167" s="16">
        <f t="shared" si="52"/>
        <v>99.999999999999986</v>
      </c>
      <c r="AZ167" s="16">
        <f t="shared" si="52"/>
        <v>100</v>
      </c>
      <c r="BA167" s="16">
        <f t="shared" si="52"/>
        <v>100.00000000000001</v>
      </c>
      <c r="BB167" s="16">
        <f t="shared" si="52"/>
        <v>100</v>
      </c>
    </row>
    <row r="168" spans="1:56">
      <c r="E168" s="16">
        <v>3973057683</v>
      </c>
      <c r="F168" s="16">
        <v>2455465414</v>
      </c>
      <c r="G168" s="16">
        <v>3998733582</v>
      </c>
      <c r="H168" s="16">
        <v>3212547480</v>
      </c>
      <c r="I168" s="16">
        <v>3467195229</v>
      </c>
      <c r="J168" s="16">
        <v>3437287481</v>
      </c>
      <c r="K168" s="16">
        <v>1816326349</v>
      </c>
      <c r="L168" s="16">
        <v>1187469147</v>
      </c>
      <c r="M168" s="16">
        <v>1110814931</v>
      </c>
      <c r="N168" s="16">
        <v>606564293</v>
      </c>
      <c r="O168" s="16">
        <v>1415175874</v>
      </c>
      <c r="P168" s="16">
        <v>555851611</v>
      </c>
      <c r="Q168" s="16">
        <v>2556874096</v>
      </c>
      <c r="R168" s="16">
        <v>1459055418</v>
      </c>
      <c r="S168" s="16">
        <v>1954946680</v>
      </c>
      <c r="T168" s="16">
        <v>1851492155</v>
      </c>
    </row>
    <row r="169" spans="1:56">
      <c r="E169" s="16">
        <v>1</v>
      </c>
      <c r="F169" s="16">
        <v>2</v>
      </c>
      <c r="G169" s="16">
        <v>3</v>
      </c>
      <c r="H169" s="16">
        <v>4</v>
      </c>
      <c r="I169" s="16">
        <v>5</v>
      </c>
      <c r="J169" s="16">
        <v>6</v>
      </c>
      <c r="K169" s="16">
        <v>7</v>
      </c>
      <c r="L169" s="16">
        <v>8</v>
      </c>
      <c r="M169" s="16">
        <v>9</v>
      </c>
      <c r="N169" s="16">
        <v>10</v>
      </c>
      <c r="O169" s="16">
        <v>11</v>
      </c>
      <c r="P169" s="16">
        <v>12</v>
      </c>
      <c r="Q169" s="16">
        <v>13</v>
      </c>
      <c r="R169" s="16">
        <v>14</v>
      </c>
      <c r="S169" s="16">
        <v>15</v>
      </c>
      <c r="T169" s="16">
        <v>16</v>
      </c>
      <c r="W169" s="16">
        <v>1</v>
      </c>
      <c r="Y169" s="16">
        <v>2</v>
      </c>
      <c r="AA169" s="16">
        <v>3</v>
      </c>
      <c r="AC169" s="16">
        <v>4</v>
      </c>
      <c r="AE169" s="16">
        <v>5</v>
      </c>
      <c r="AG169" s="16">
        <v>6</v>
      </c>
      <c r="AI169" s="16">
        <v>7</v>
      </c>
      <c r="AK169" s="16">
        <v>8</v>
      </c>
      <c r="AM169" s="16">
        <v>9</v>
      </c>
      <c r="AO169" s="16">
        <v>10</v>
      </c>
      <c r="AQ169" s="16">
        <v>11</v>
      </c>
      <c r="AS169" s="16">
        <v>12</v>
      </c>
      <c r="AU169" s="16">
        <v>13</v>
      </c>
      <c r="AW169" s="16">
        <v>14</v>
      </c>
      <c r="AY169" s="16">
        <v>15</v>
      </c>
      <c r="BA169" s="16">
        <v>16</v>
      </c>
    </row>
    <row r="171" spans="1:56">
      <c r="A171" s="16" t="s">
        <v>778</v>
      </c>
      <c r="B171" s="16" t="s">
        <v>779</v>
      </c>
      <c r="C171" s="16" t="s">
        <v>780</v>
      </c>
      <c r="D171" s="16">
        <v>-1</v>
      </c>
      <c r="E171" s="16">
        <v>126164256</v>
      </c>
      <c r="F171" s="16">
        <v>121065040</v>
      </c>
      <c r="G171" s="16">
        <v>71852232</v>
      </c>
      <c r="H171" s="16">
        <v>84035144</v>
      </c>
      <c r="I171" s="16">
        <v>79700920</v>
      </c>
      <c r="J171" s="16">
        <v>34348984</v>
      </c>
      <c r="K171" s="16">
        <v>78003152</v>
      </c>
      <c r="L171" s="16">
        <v>60361960</v>
      </c>
      <c r="M171" s="16">
        <v>48276596</v>
      </c>
      <c r="N171" s="16">
        <v>37824968</v>
      </c>
      <c r="O171" s="16">
        <v>66237632</v>
      </c>
      <c r="P171" s="16">
        <v>31255840</v>
      </c>
      <c r="Q171" s="16">
        <v>57602780</v>
      </c>
      <c r="R171" s="16">
        <v>53502896</v>
      </c>
      <c r="S171" s="16">
        <v>32304266</v>
      </c>
      <c r="T171" s="16">
        <v>48035724</v>
      </c>
    </row>
    <row r="172" spans="1:56">
      <c r="A172" s="16" t="s">
        <v>778</v>
      </c>
      <c r="B172" s="16" t="s">
        <v>781</v>
      </c>
      <c r="C172" s="16" t="s">
        <v>782</v>
      </c>
      <c r="D172" s="16">
        <v>-1</v>
      </c>
      <c r="E172" s="16">
        <v>74486032</v>
      </c>
      <c r="F172" s="16">
        <v>106364576</v>
      </c>
      <c r="G172" s="16">
        <v>76249136</v>
      </c>
      <c r="H172" s="16">
        <v>86027872</v>
      </c>
      <c r="I172" s="16">
        <v>83334992</v>
      </c>
      <c r="J172" s="16">
        <v>53754428</v>
      </c>
      <c r="K172" s="16">
        <v>84741464</v>
      </c>
      <c r="L172" s="16">
        <v>72512296</v>
      </c>
      <c r="M172" s="16">
        <v>37281924</v>
      </c>
      <c r="N172" s="16">
        <v>38042604</v>
      </c>
      <c r="O172" s="16">
        <v>59616456</v>
      </c>
      <c r="P172" s="16">
        <v>26847336</v>
      </c>
      <c r="Q172" s="16">
        <v>40502344</v>
      </c>
      <c r="R172" s="16">
        <v>44094684</v>
      </c>
      <c r="S172" s="16">
        <v>36435040</v>
      </c>
      <c r="T172" s="16">
        <v>36874168</v>
      </c>
    </row>
    <row r="173" spans="1:56">
      <c r="A173" s="16" t="s">
        <v>778</v>
      </c>
      <c r="B173" s="16" t="s">
        <v>783</v>
      </c>
      <c r="C173" s="16" t="s">
        <v>784</v>
      </c>
      <c r="D173" s="16">
        <v>-1</v>
      </c>
      <c r="E173" s="16">
        <v>72772744</v>
      </c>
      <c r="F173" s="16">
        <v>73453568</v>
      </c>
      <c r="G173" s="16">
        <v>61607568</v>
      </c>
      <c r="H173" s="16">
        <v>68204296</v>
      </c>
      <c r="I173" s="16">
        <v>68287856</v>
      </c>
      <c r="J173" s="16">
        <v>47554932</v>
      </c>
      <c r="K173" s="16">
        <v>59394044</v>
      </c>
      <c r="L173" s="16">
        <v>58453552</v>
      </c>
      <c r="M173" s="16">
        <v>37494884</v>
      </c>
      <c r="N173" s="16">
        <v>45108552</v>
      </c>
      <c r="O173" s="16">
        <v>60529728</v>
      </c>
      <c r="P173" s="16">
        <v>39277496</v>
      </c>
      <c r="Q173" s="16">
        <v>40888536</v>
      </c>
      <c r="R173" s="16">
        <v>47477204</v>
      </c>
      <c r="S173" s="16">
        <v>42098444</v>
      </c>
      <c r="T173" s="16">
        <v>47091932</v>
      </c>
    </row>
    <row r="174" spans="1:56">
      <c r="A174" s="16" t="s">
        <v>778</v>
      </c>
      <c r="B174" s="16" t="s">
        <v>785</v>
      </c>
      <c r="C174" s="16" t="s">
        <v>786</v>
      </c>
      <c r="D174" s="16">
        <v>-1</v>
      </c>
      <c r="E174" s="16">
        <v>126791432</v>
      </c>
      <c r="F174" s="16">
        <v>126704952</v>
      </c>
      <c r="G174" s="16">
        <v>115556104</v>
      </c>
      <c r="H174" s="16">
        <v>119676224</v>
      </c>
      <c r="I174" s="16">
        <v>124908856</v>
      </c>
      <c r="J174" s="16">
        <v>86315544</v>
      </c>
      <c r="K174" s="16">
        <v>120904280</v>
      </c>
      <c r="L174" s="16">
        <v>112770360</v>
      </c>
      <c r="M174" s="16">
        <v>75766296</v>
      </c>
      <c r="N174" s="16">
        <v>88284232</v>
      </c>
      <c r="O174" s="16">
        <v>111696472</v>
      </c>
      <c r="P174" s="16">
        <v>74811680</v>
      </c>
      <c r="Q174" s="16">
        <v>84866064</v>
      </c>
      <c r="R174" s="16">
        <v>86494496</v>
      </c>
      <c r="S174" s="16">
        <v>81860120</v>
      </c>
      <c r="T174" s="16">
        <v>80791360</v>
      </c>
    </row>
    <row r="175" spans="1:56">
      <c r="A175" s="16" t="s">
        <v>778</v>
      </c>
      <c r="B175" s="16" t="s">
        <v>787</v>
      </c>
      <c r="C175" s="16" t="s">
        <v>788</v>
      </c>
      <c r="D175" s="16">
        <v>-1</v>
      </c>
      <c r="E175" s="16">
        <v>124060560</v>
      </c>
      <c r="F175" s="16">
        <v>114286560</v>
      </c>
      <c r="G175" s="16">
        <v>92634048</v>
      </c>
      <c r="H175" s="16">
        <v>111665176</v>
      </c>
      <c r="I175" s="16">
        <v>109900560</v>
      </c>
      <c r="J175" s="16">
        <v>88373416</v>
      </c>
      <c r="K175" s="16">
        <v>89722800</v>
      </c>
      <c r="L175" s="16">
        <v>97729696</v>
      </c>
      <c r="M175" s="16">
        <v>72439208</v>
      </c>
      <c r="N175" s="16">
        <v>92059768</v>
      </c>
      <c r="O175" s="16">
        <v>111702800</v>
      </c>
      <c r="P175" s="16">
        <v>71172048</v>
      </c>
      <c r="Q175" s="16">
        <v>77096104</v>
      </c>
      <c r="R175" s="16">
        <v>81145536</v>
      </c>
      <c r="S175" s="16">
        <v>83374344</v>
      </c>
      <c r="T175" s="16">
        <v>78786224</v>
      </c>
    </row>
    <row r="176" spans="1:56">
      <c r="A176" s="16" t="s">
        <v>778</v>
      </c>
      <c r="B176" s="16" t="s">
        <v>789</v>
      </c>
      <c r="C176" s="16" t="s">
        <v>790</v>
      </c>
      <c r="D176" s="16">
        <v>-1</v>
      </c>
      <c r="E176" s="16">
        <v>160633680</v>
      </c>
      <c r="F176" s="16">
        <v>152878656</v>
      </c>
      <c r="G176" s="16">
        <v>145750736</v>
      </c>
      <c r="H176" s="16">
        <v>148927200</v>
      </c>
      <c r="I176" s="16">
        <v>149234608</v>
      </c>
      <c r="J176" s="16">
        <v>117218272</v>
      </c>
      <c r="K176" s="16">
        <v>137396448</v>
      </c>
      <c r="L176" s="16">
        <v>133235856</v>
      </c>
      <c r="M176" s="16">
        <v>103678968</v>
      </c>
      <c r="N176" s="16">
        <v>120792080</v>
      </c>
      <c r="O176" s="16">
        <v>126632992</v>
      </c>
      <c r="P176" s="16">
        <v>99040768</v>
      </c>
      <c r="Q176" s="16">
        <v>109144064</v>
      </c>
      <c r="R176" s="16">
        <v>110483088</v>
      </c>
      <c r="S176" s="16">
        <v>107553760</v>
      </c>
      <c r="T176" s="16">
        <v>108954552</v>
      </c>
    </row>
    <row r="177" spans="1:20">
      <c r="A177" s="16" t="s">
        <v>778</v>
      </c>
      <c r="B177" s="16" t="s">
        <v>791</v>
      </c>
      <c r="C177" s="16" t="s">
        <v>792</v>
      </c>
      <c r="D177" s="16">
        <v>-2</v>
      </c>
      <c r="E177" s="16">
        <v>146746560</v>
      </c>
      <c r="F177" s="16">
        <v>143221392</v>
      </c>
      <c r="G177" s="16">
        <v>145427888</v>
      </c>
      <c r="H177" s="16">
        <v>145071120</v>
      </c>
      <c r="I177" s="16">
        <v>143193520</v>
      </c>
      <c r="J177" s="16">
        <v>126827688</v>
      </c>
      <c r="K177" s="16">
        <v>138496736</v>
      </c>
      <c r="L177" s="16">
        <v>143642960</v>
      </c>
      <c r="M177" s="16">
        <v>91603152</v>
      </c>
      <c r="N177" s="16">
        <v>108221224</v>
      </c>
      <c r="O177" s="16">
        <v>116305600</v>
      </c>
      <c r="P177" s="16">
        <v>96187440</v>
      </c>
      <c r="Q177" s="16">
        <v>101110520</v>
      </c>
      <c r="R177" s="16">
        <v>100711104</v>
      </c>
      <c r="S177" s="16">
        <v>100541696</v>
      </c>
      <c r="T177" s="16">
        <v>97952128</v>
      </c>
    </row>
    <row r="178" spans="1:20">
      <c r="A178" s="16" t="s">
        <v>778</v>
      </c>
      <c r="B178" s="16" t="s">
        <v>793</v>
      </c>
      <c r="C178" s="16" t="s">
        <v>794</v>
      </c>
      <c r="D178" s="16">
        <v>-2</v>
      </c>
      <c r="E178" s="16">
        <v>206288096</v>
      </c>
      <c r="F178" s="16">
        <v>220867968</v>
      </c>
      <c r="G178" s="16">
        <v>214678976</v>
      </c>
      <c r="H178" s="16">
        <v>219388368</v>
      </c>
      <c r="I178" s="16">
        <v>214334880</v>
      </c>
      <c r="J178" s="16">
        <v>194398176</v>
      </c>
      <c r="K178" s="16">
        <v>211125152</v>
      </c>
      <c r="L178" s="16">
        <v>210862656</v>
      </c>
      <c r="M178" s="16">
        <v>120249456</v>
      </c>
      <c r="N178" s="16">
        <v>147304144</v>
      </c>
      <c r="O178" s="16">
        <v>169465456</v>
      </c>
      <c r="P178" s="16">
        <v>125309360</v>
      </c>
      <c r="Q178" s="16">
        <v>138301200</v>
      </c>
      <c r="R178" s="16">
        <v>138050368</v>
      </c>
      <c r="S178" s="16">
        <v>138008320</v>
      </c>
      <c r="T178" s="16">
        <v>135862096</v>
      </c>
    </row>
    <row r="179" spans="1:20">
      <c r="A179" s="16" t="s">
        <v>778</v>
      </c>
      <c r="B179" s="16" t="s">
        <v>795</v>
      </c>
      <c r="C179" s="16" t="s">
        <v>796</v>
      </c>
      <c r="D179" s="16">
        <v>-2</v>
      </c>
      <c r="E179" s="16">
        <v>256940416</v>
      </c>
      <c r="F179" s="16">
        <v>241830560</v>
      </c>
      <c r="G179" s="16">
        <v>228656320</v>
      </c>
      <c r="H179" s="16">
        <v>243110336</v>
      </c>
      <c r="I179" s="16">
        <v>238989536</v>
      </c>
      <c r="J179" s="16">
        <v>251512848</v>
      </c>
      <c r="K179" s="16">
        <v>226067840</v>
      </c>
      <c r="L179" s="16">
        <v>212206368</v>
      </c>
      <c r="M179" s="16">
        <v>149951072</v>
      </c>
      <c r="N179" s="16">
        <v>167832816</v>
      </c>
      <c r="O179" s="16">
        <v>198253456</v>
      </c>
      <c r="P179" s="16">
        <v>122634808</v>
      </c>
      <c r="Q179" s="16">
        <v>135719136</v>
      </c>
      <c r="R179" s="16">
        <v>129131216</v>
      </c>
      <c r="S179" s="16">
        <v>134610480</v>
      </c>
      <c r="T179" s="16">
        <v>146573888</v>
      </c>
    </row>
    <row r="180" spans="1:20">
      <c r="A180" s="16" t="s">
        <v>778</v>
      </c>
      <c r="B180" s="16" t="s">
        <v>797</v>
      </c>
      <c r="C180" s="16" t="s">
        <v>798</v>
      </c>
      <c r="D180" s="16">
        <v>-2</v>
      </c>
      <c r="E180" s="16">
        <v>233631904</v>
      </c>
      <c r="F180" s="16">
        <v>196283680</v>
      </c>
      <c r="G180" s="16">
        <v>186561136</v>
      </c>
      <c r="H180" s="16">
        <v>205027536</v>
      </c>
      <c r="I180" s="16">
        <v>182276384</v>
      </c>
      <c r="J180" s="16">
        <v>218206512</v>
      </c>
      <c r="K180" s="16">
        <v>185564112</v>
      </c>
      <c r="L180" s="16">
        <v>167848448</v>
      </c>
      <c r="M180" s="16">
        <v>128495984</v>
      </c>
      <c r="N180" s="16">
        <v>138160144</v>
      </c>
      <c r="O180" s="16">
        <v>175459360</v>
      </c>
      <c r="P180" s="16">
        <v>107913680</v>
      </c>
      <c r="Q180" s="16">
        <v>112380808</v>
      </c>
      <c r="R180" s="16">
        <v>117805840</v>
      </c>
      <c r="S180" s="16">
        <v>119687096</v>
      </c>
      <c r="T180" s="16">
        <v>122711360</v>
      </c>
    </row>
    <row r="181" spans="1:20">
      <c r="A181" s="16" t="s">
        <v>778</v>
      </c>
      <c r="B181" s="16" t="s">
        <v>799</v>
      </c>
      <c r="C181" s="16" t="s">
        <v>800</v>
      </c>
      <c r="D181" s="16">
        <v>-2</v>
      </c>
      <c r="E181" s="16">
        <v>200002240</v>
      </c>
      <c r="F181" s="16">
        <v>164949936</v>
      </c>
      <c r="G181" s="16">
        <v>158749056</v>
      </c>
      <c r="H181" s="16">
        <v>164488768</v>
      </c>
      <c r="I181" s="16">
        <v>162620848</v>
      </c>
      <c r="J181" s="16">
        <v>171851520</v>
      </c>
      <c r="K181" s="16">
        <v>159920208</v>
      </c>
      <c r="L181" s="16">
        <v>154344480</v>
      </c>
      <c r="M181" s="16">
        <v>113259568</v>
      </c>
      <c r="N181" s="16">
        <v>128832896</v>
      </c>
      <c r="O181" s="16">
        <v>157994304</v>
      </c>
      <c r="P181" s="16">
        <v>100007968</v>
      </c>
      <c r="Q181" s="16">
        <v>106398720</v>
      </c>
      <c r="R181" s="16">
        <v>111150568</v>
      </c>
      <c r="S181" s="16">
        <v>115689768</v>
      </c>
      <c r="T181" s="16">
        <v>111589288</v>
      </c>
    </row>
  </sheetData>
  <phoneticPr fontId="1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DDB87-E06E-4D9B-925C-75E77599E619}">
  <dimension ref="A1:CG181"/>
  <sheetViews>
    <sheetView workbookViewId="0">
      <selection activeCell="E13" sqref="E13"/>
    </sheetView>
  </sheetViews>
  <sheetFormatPr defaultColWidth="25.28515625" defaultRowHeight="15"/>
  <cols>
    <col min="1" max="16384" width="25.28515625" style="16"/>
  </cols>
  <sheetData>
    <row r="1" spans="1:63">
      <c r="A1" s="16" t="s">
        <v>994</v>
      </c>
    </row>
    <row r="2" spans="1:63" s="15" customFormat="1">
      <c r="A2" s="17" t="s">
        <v>801</v>
      </c>
      <c r="B2" s="17" t="s">
        <v>515</v>
      </c>
      <c r="C2" s="17" t="s">
        <v>516</v>
      </c>
      <c r="D2" s="17" t="s">
        <v>517</v>
      </c>
      <c r="E2" s="17"/>
      <c r="F2" s="17" t="s">
        <v>802</v>
      </c>
      <c r="G2" s="17" t="s">
        <v>803</v>
      </c>
      <c r="H2" s="17" t="s">
        <v>804</v>
      </c>
      <c r="I2" s="17" t="s">
        <v>805</v>
      </c>
      <c r="J2" s="17" t="s">
        <v>806</v>
      </c>
      <c r="K2" s="17" t="s">
        <v>807</v>
      </c>
      <c r="L2" s="17" t="s">
        <v>808</v>
      </c>
      <c r="M2" s="17" t="s">
        <v>809</v>
      </c>
      <c r="N2" s="17" t="s">
        <v>810</v>
      </c>
      <c r="O2" s="17" t="s">
        <v>811</v>
      </c>
      <c r="P2" s="17" t="s">
        <v>812</v>
      </c>
      <c r="Q2" s="17" t="s">
        <v>813</v>
      </c>
      <c r="R2" s="17" t="s">
        <v>814</v>
      </c>
      <c r="S2" s="17" t="s">
        <v>815</v>
      </c>
      <c r="T2" s="17" t="s">
        <v>816</v>
      </c>
      <c r="U2" s="17" t="s">
        <v>817</v>
      </c>
      <c r="V2" s="17" t="s">
        <v>818</v>
      </c>
      <c r="W2" s="17" t="s">
        <v>819</v>
      </c>
      <c r="X2" s="17"/>
      <c r="Y2" s="17"/>
      <c r="Z2" s="17" t="s">
        <v>820</v>
      </c>
      <c r="AA2" s="17" t="s">
        <v>535</v>
      </c>
      <c r="AB2" s="17" t="s">
        <v>821</v>
      </c>
      <c r="AC2" s="17" t="s">
        <v>535</v>
      </c>
      <c r="AD2" s="17" t="s">
        <v>822</v>
      </c>
      <c r="AE2" s="17" t="s">
        <v>535</v>
      </c>
      <c r="AF2" s="17" t="s">
        <v>823</v>
      </c>
      <c r="AG2" s="17" t="s">
        <v>535</v>
      </c>
      <c r="AH2" s="17" t="s">
        <v>824</v>
      </c>
      <c r="AI2" s="17" t="s">
        <v>535</v>
      </c>
      <c r="AJ2" s="17" t="s">
        <v>825</v>
      </c>
      <c r="AK2" s="17" t="s">
        <v>535</v>
      </c>
      <c r="AL2" s="17" t="s">
        <v>826</v>
      </c>
      <c r="AM2" s="17" t="s">
        <v>535</v>
      </c>
      <c r="AN2" s="17" t="s">
        <v>827</v>
      </c>
      <c r="AO2" s="17" t="s">
        <v>535</v>
      </c>
      <c r="AP2" s="17" t="s">
        <v>828</v>
      </c>
      <c r="AQ2" s="17" t="s">
        <v>535</v>
      </c>
      <c r="AR2" s="17" t="s">
        <v>829</v>
      </c>
      <c r="AS2" s="17" t="s">
        <v>535</v>
      </c>
      <c r="AT2" s="17" t="s">
        <v>830</v>
      </c>
      <c r="AU2" s="17" t="s">
        <v>535</v>
      </c>
      <c r="AV2" s="17" t="s">
        <v>831</v>
      </c>
      <c r="AW2" s="17" t="s">
        <v>535</v>
      </c>
      <c r="AX2" s="17" t="s">
        <v>832</v>
      </c>
      <c r="AY2" s="17" t="s">
        <v>535</v>
      </c>
      <c r="AZ2" s="17" t="s">
        <v>833</v>
      </c>
      <c r="BA2" s="17" t="s">
        <v>535</v>
      </c>
      <c r="BB2" s="17" t="s">
        <v>834</v>
      </c>
      <c r="BC2" s="17" t="s">
        <v>535</v>
      </c>
      <c r="BD2" s="17" t="s">
        <v>835</v>
      </c>
      <c r="BE2" s="17" t="s">
        <v>535</v>
      </c>
      <c r="BF2" s="17" t="s">
        <v>836</v>
      </c>
      <c r="BG2" s="17" t="s">
        <v>535</v>
      </c>
      <c r="BH2" s="17" t="s">
        <v>837</v>
      </c>
      <c r="BI2" s="17" t="s">
        <v>535</v>
      </c>
      <c r="BJ2" s="17"/>
      <c r="BK2" s="17" t="s">
        <v>838</v>
      </c>
    </row>
    <row r="3" spans="1:63">
      <c r="A3" s="16" t="s">
        <v>552</v>
      </c>
      <c r="B3" s="16" t="s">
        <v>839</v>
      </c>
      <c r="C3" s="16" t="s">
        <v>554</v>
      </c>
      <c r="D3" s="16">
        <v>-1</v>
      </c>
      <c r="F3" s="16">
        <v>300098</v>
      </c>
      <c r="G3" s="16">
        <v>766283</v>
      </c>
      <c r="H3" s="16">
        <v>255909</v>
      </c>
      <c r="I3" s="16">
        <v>798163</v>
      </c>
      <c r="J3" s="16">
        <v>168456</v>
      </c>
      <c r="K3" s="16">
        <v>290811</v>
      </c>
      <c r="L3" s="16">
        <v>765500</v>
      </c>
      <c r="M3" s="16">
        <v>648141</v>
      </c>
      <c r="N3" s="16">
        <v>838580</v>
      </c>
      <c r="O3" s="16">
        <v>196859</v>
      </c>
      <c r="P3" s="16">
        <v>251290</v>
      </c>
      <c r="Q3" s="16">
        <v>335985</v>
      </c>
      <c r="R3" s="16">
        <v>277629</v>
      </c>
      <c r="S3" s="16">
        <v>123671</v>
      </c>
      <c r="T3" s="16">
        <v>120031</v>
      </c>
      <c r="U3" s="16">
        <v>401920</v>
      </c>
      <c r="V3" s="16">
        <v>129238</v>
      </c>
      <c r="W3" s="16">
        <v>136717</v>
      </c>
      <c r="Z3" s="16">
        <f>(F3/3362169799)*100</f>
        <v>8.9257240990403639E-3</v>
      </c>
      <c r="AB3" s="16">
        <f t="shared" ref="AB3:AB21" si="0">(G3/8488086171)*100</f>
        <v>9.0277476519742082E-3</v>
      </c>
      <c r="AD3" s="16">
        <f t="shared" ref="AD3:AD21" si="1">(H3/1702895924)*100</f>
        <v>1.5027870840097213E-2</v>
      </c>
      <c r="AF3" s="16">
        <f t="shared" ref="AF3:AF21" si="2">(I3/2429801830)*100</f>
        <v>3.2848892866296019E-2</v>
      </c>
      <c r="AH3" s="16">
        <f t="shared" ref="AH3:AH21" si="3">(J3/1075406983)*100</f>
        <v>1.5664395216224852E-2</v>
      </c>
      <c r="AJ3" s="16">
        <f t="shared" ref="AJ3:AJ21" si="4">(K3/2344549471)*100</f>
        <v>1.2403705001625022E-2</v>
      </c>
      <c r="AL3" s="16">
        <f t="shared" ref="AL3:AL21" si="5">(L3/3508427070)*100</f>
        <v>2.181889447113404E-2</v>
      </c>
      <c r="AN3" s="16">
        <f t="shared" ref="AN3:AN21" si="6">(M3/3889718648)*100</f>
        <v>1.6662927544470563E-2</v>
      </c>
      <c r="AP3" s="16">
        <f t="shared" ref="AP3:AP21" si="7">(N3/4100027424)*100</f>
        <v>2.0453033925853077E-2</v>
      </c>
      <c r="AR3" s="16">
        <f t="shared" ref="AR3:AR21" si="8">(O3/2214024291)*100</f>
        <v>8.8914561958615846E-3</v>
      </c>
      <c r="AT3" s="16">
        <f t="shared" ref="AT3:AT21" si="9">(P3/1193516375)*100</f>
        <v>2.1054591731093759E-2</v>
      </c>
      <c r="AV3" s="16">
        <f t="shared" ref="AV3:AV21" si="10">(Q3/3055972114)*100</f>
        <v>1.0994373883871115E-2</v>
      </c>
      <c r="AX3" s="16">
        <f t="shared" ref="AX3:AX21" si="11">(R3/1701008768)*100</f>
        <v>1.6321432624149767E-2</v>
      </c>
      <c r="AZ3" s="16">
        <f t="shared" ref="AZ3:AZ21" si="12">(S3/1229396976)*100</f>
        <v>1.0059484642818903E-2</v>
      </c>
      <c r="BB3" s="16">
        <f t="shared" ref="BB3:BB21" si="13">(T3/1867553687)*100</f>
        <v>6.4271780155790506E-3</v>
      </c>
      <c r="BD3" s="16">
        <f t="shared" ref="BD3:BD21" si="14">(U3/1839698140)*100</f>
        <v>2.1847062366438009E-2</v>
      </c>
      <c r="BF3" s="16">
        <f t="shared" ref="BF3:BF21" si="15">(V3/836155384)*100</f>
        <v>1.5456218123209502E-2</v>
      </c>
      <c r="BH3" s="16">
        <f t="shared" ref="BH3:BH21" si="16">(W3/1425506794)*100</f>
        <v>9.5907645319858077E-3</v>
      </c>
    </row>
    <row r="4" spans="1:63">
      <c r="A4" s="16" t="s">
        <v>552</v>
      </c>
      <c r="B4" s="16" t="s">
        <v>840</v>
      </c>
      <c r="C4" s="16" t="s">
        <v>556</v>
      </c>
      <c r="D4" s="16">
        <v>-1</v>
      </c>
      <c r="F4" s="16">
        <v>597231</v>
      </c>
      <c r="G4" s="16">
        <v>360322</v>
      </c>
      <c r="H4" s="16">
        <v>302425</v>
      </c>
      <c r="I4" s="16">
        <v>703086</v>
      </c>
      <c r="J4" s="16">
        <v>197137</v>
      </c>
      <c r="K4" s="16">
        <v>423099</v>
      </c>
      <c r="L4" s="16">
        <v>757452</v>
      </c>
      <c r="M4" s="16">
        <v>753175</v>
      </c>
      <c r="N4" s="16">
        <v>576710</v>
      </c>
      <c r="O4" s="16">
        <v>225993</v>
      </c>
      <c r="P4" s="16">
        <v>380610</v>
      </c>
      <c r="Q4" s="16">
        <v>658741</v>
      </c>
      <c r="R4" s="16">
        <v>449414</v>
      </c>
      <c r="S4" s="16">
        <v>1252621</v>
      </c>
      <c r="T4" s="16">
        <v>410141</v>
      </c>
      <c r="U4" s="16">
        <v>294398</v>
      </c>
      <c r="V4" s="16">
        <v>57062</v>
      </c>
      <c r="W4" s="16">
        <v>139739</v>
      </c>
      <c r="Z4" s="16">
        <f t="shared" ref="Z4:Z67" si="17">(F4/3362169799)*100</f>
        <v>1.7763261099354132E-2</v>
      </c>
      <c r="AB4" s="16">
        <f t="shared" si="0"/>
        <v>4.2450323045854482E-3</v>
      </c>
      <c r="AD4" s="16">
        <f t="shared" si="1"/>
        <v>1.7759452925908817E-2</v>
      </c>
      <c r="AF4" s="16">
        <f t="shared" si="2"/>
        <v>2.8935940014499045E-2</v>
      </c>
      <c r="AH4" s="16">
        <f t="shared" si="3"/>
        <v>1.8331385523465586E-2</v>
      </c>
      <c r="AJ4" s="16">
        <f t="shared" si="4"/>
        <v>1.8046068348454996E-2</v>
      </c>
      <c r="AL4" s="16">
        <f t="shared" si="5"/>
        <v>2.1589503925472792E-2</v>
      </c>
      <c r="AN4" s="16">
        <f t="shared" si="6"/>
        <v>1.9363225676676244E-2</v>
      </c>
      <c r="AP4" s="16">
        <f t="shared" si="7"/>
        <v>1.4066003476566013E-2</v>
      </c>
      <c r="AR4" s="16">
        <f t="shared" si="8"/>
        <v>1.0207340584232099E-2</v>
      </c>
      <c r="AT4" s="16">
        <f t="shared" si="9"/>
        <v>3.1889801260581781E-2</v>
      </c>
      <c r="AV4" s="16">
        <f t="shared" si="10"/>
        <v>2.1555857691965837E-2</v>
      </c>
      <c r="AX4" s="16">
        <f t="shared" si="11"/>
        <v>2.6420439944492984E-2</v>
      </c>
      <c r="AZ4" s="16">
        <f t="shared" si="12"/>
        <v>0.10188905816862852</v>
      </c>
      <c r="BB4" s="16">
        <f t="shared" si="13"/>
        <v>2.1961403458170034E-2</v>
      </c>
      <c r="BD4" s="16">
        <f t="shared" si="14"/>
        <v>1.6002516586770047E-2</v>
      </c>
      <c r="BF4" s="16">
        <f t="shared" si="15"/>
        <v>6.824329675069101E-3</v>
      </c>
      <c r="BH4" s="16">
        <f t="shared" si="16"/>
        <v>9.8027593125592644E-3</v>
      </c>
    </row>
    <row r="5" spans="1:63">
      <c r="A5" s="16" t="s">
        <v>552</v>
      </c>
      <c r="B5" s="16" t="s">
        <v>841</v>
      </c>
      <c r="C5" s="16" t="s">
        <v>558</v>
      </c>
      <c r="D5" s="16">
        <v>-1</v>
      </c>
      <c r="F5" s="16">
        <v>9736689</v>
      </c>
      <c r="G5" s="16">
        <v>14134986</v>
      </c>
      <c r="H5" s="16">
        <v>9628180</v>
      </c>
      <c r="I5" s="16">
        <v>17574860</v>
      </c>
      <c r="J5" s="16">
        <v>4763401</v>
      </c>
      <c r="K5" s="16">
        <v>10080396</v>
      </c>
      <c r="L5" s="16">
        <v>26594830</v>
      </c>
      <c r="M5" s="16">
        <v>25127116</v>
      </c>
      <c r="N5" s="16">
        <v>94794488</v>
      </c>
      <c r="O5" s="16">
        <v>8957326</v>
      </c>
      <c r="P5" s="16">
        <v>4690653</v>
      </c>
      <c r="Q5" s="16">
        <v>6947608</v>
      </c>
      <c r="R5" s="16">
        <v>7749789</v>
      </c>
      <c r="S5" s="16">
        <v>2755064</v>
      </c>
      <c r="T5" s="16">
        <v>3618686</v>
      </c>
      <c r="U5" s="16">
        <v>13822615</v>
      </c>
      <c r="V5" s="16">
        <v>2093545</v>
      </c>
      <c r="W5" s="16">
        <v>6183157</v>
      </c>
      <c r="Z5" s="16">
        <f t="shared" si="17"/>
        <v>0.2895953976772962</v>
      </c>
      <c r="AB5" s="16">
        <f t="shared" si="0"/>
        <v>0.16652736217844882</v>
      </c>
      <c r="AD5" s="16">
        <f t="shared" si="1"/>
        <v>0.5654003785142655</v>
      </c>
      <c r="AF5" s="16">
        <f t="shared" si="2"/>
        <v>0.72330425399342135</v>
      </c>
      <c r="AH5" s="16">
        <f t="shared" si="3"/>
        <v>0.4429393778634223</v>
      </c>
      <c r="AJ5" s="16">
        <f t="shared" si="4"/>
        <v>0.42995023669517618</v>
      </c>
      <c r="AL5" s="16">
        <f t="shared" si="5"/>
        <v>0.7580271577370995</v>
      </c>
      <c r="AN5" s="16">
        <f t="shared" si="6"/>
        <v>0.64598800771669584</v>
      </c>
      <c r="AP5" s="16">
        <f t="shared" si="7"/>
        <v>2.3120452181638869</v>
      </c>
      <c r="AR5" s="16">
        <f t="shared" si="8"/>
        <v>0.40457216465110585</v>
      </c>
      <c r="AT5" s="16">
        <f t="shared" si="9"/>
        <v>0.39301119768884618</v>
      </c>
      <c r="AV5" s="16">
        <f t="shared" si="10"/>
        <v>0.22734526824285023</v>
      </c>
      <c r="AX5" s="16">
        <f t="shared" si="11"/>
        <v>0.45559959159481533</v>
      </c>
      <c r="AZ5" s="16">
        <f t="shared" si="12"/>
        <v>0.22409881053750044</v>
      </c>
      <c r="BB5" s="16">
        <f t="shared" si="13"/>
        <v>0.19376610296076593</v>
      </c>
      <c r="BD5" s="16">
        <f t="shared" si="14"/>
        <v>0.75135233870487028</v>
      </c>
      <c r="BF5" s="16">
        <f t="shared" si="15"/>
        <v>0.25037750638941048</v>
      </c>
      <c r="BH5" s="16">
        <f t="shared" si="16"/>
        <v>0.43375149287433001</v>
      </c>
    </row>
    <row r="6" spans="1:63">
      <c r="A6" s="16" t="s">
        <v>552</v>
      </c>
      <c r="B6" s="16" t="s">
        <v>842</v>
      </c>
      <c r="C6" s="16" t="s">
        <v>558</v>
      </c>
      <c r="D6" s="16">
        <v>-1</v>
      </c>
      <c r="F6" s="16">
        <v>1156055</v>
      </c>
      <c r="G6" s="16">
        <v>1706468</v>
      </c>
      <c r="H6" s="16">
        <v>447459</v>
      </c>
      <c r="I6" s="16">
        <v>1539065</v>
      </c>
      <c r="J6" s="16">
        <v>546334</v>
      </c>
      <c r="K6" s="16">
        <v>728297</v>
      </c>
      <c r="L6" s="16">
        <v>1528811</v>
      </c>
      <c r="M6" s="16">
        <v>1407035</v>
      </c>
      <c r="N6" s="16">
        <v>2225619</v>
      </c>
      <c r="O6" s="16">
        <v>641988</v>
      </c>
      <c r="P6" s="16">
        <v>687581</v>
      </c>
      <c r="Q6" s="16">
        <v>987858</v>
      </c>
      <c r="R6" s="16">
        <v>967806</v>
      </c>
      <c r="S6" s="16">
        <v>185905</v>
      </c>
      <c r="T6" s="16">
        <v>356458</v>
      </c>
      <c r="U6" s="16">
        <v>1090134</v>
      </c>
      <c r="V6" s="16">
        <v>217879</v>
      </c>
      <c r="W6" s="16">
        <v>473854</v>
      </c>
      <c r="Z6" s="16">
        <f t="shared" si="17"/>
        <v>3.4384194407547232E-2</v>
      </c>
      <c r="AB6" s="16">
        <f t="shared" si="0"/>
        <v>2.010427280804758E-2</v>
      </c>
      <c r="AD6" s="16">
        <f t="shared" si="1"/>
        <v>2.6276356276016311E-2</v>
      </c>
      <c r="AF6" s="16">
        <f t="shared" si="2"/>
        <v>6.3341173794407749E-2</v>
      </c>
      <c r="AH6" s="16">
        <f t="shared" si="3"/>
        <v>5.0802534169521935E-2</v>
      </c>
      <c r="AJ6" s="16">
        <f t="shared" si="4"/>
        <v>3.1063409367487815E-2</v>
      </c>
      <c r="AL6" s="16">
        <f t="shared" si="5"/>
        <v>4.35753963100051E-2</v>
      </c>
      <c r="AN6" s="16">
        <f t="shared" si="6"/>
        <v>3.6173181850143933E-2</v>
      </c>
      <c r="AP6" s="16">
        <f t="shared" si="7"/>
        <v>5.4283027156649573E-2</v>
      </c>
      <c r="AR6" s="16">
        <f t="shared" si="8"/>
        <v>2.8996429831853184E-2</v>
      </c>
      <c r="AT6" s="16">
        <f t="shared" si="9"/>
        <v>5.7609682984031116E-2</v>
      </c>
      <c r="AV6" s="16">
        <f t="shared" si="10"/>
        <v>3.2325491305186693E-2</v>
      </c>
      <c r="AX6" s="16">
        <f t="shared" si="11"/>
        <v>5.6896003019309541E-2</v>
      </c>
      <c r="AZ6" s="16">
        <f t="shared" si="12"/>
        <v>1.5121641229740588E-2</v>
      </c>
      <c r="BB6" s="16">
        <f t="shared" si="13"/>
        <v>1.908689439459204E-2</v>
      </c>
      <c r="BD6" s="16">
        <f t="shared" si="14"/>
        <v>5.9256134269940607E-2</v>
      </c>
      <c r="BF6" s="16">
        <f t="shared" si="15"/>
        <v>2.6057238184332497E-2</v>
      </c>
      <c r="BH6" s="16">
        <f t="shared" si="16"/>
        <v>3.3241090256073517E-2</v>
      </c>
    </row>
    <row r="7" spans="1:63">
      <c r="A7" s="16" t="s">
        <v>552</v>
      </c>
      <c r="B7" s="16" t="s">
        <v>843</v>
      </c>
      <c r="C7" s="16" t="s">
        <v>561</v>
      </c>
      <c r="D7" s="16">
        <v>-1</v>
      </c>
      <c r="F7" s="16">
        <v>13839632</v>
      </c>
      <c r="G7" s="16">
        <v>19778008</v>
      </c>
      <c r="H7" s="16">
        <v>9117885</v>
      </c>
      <c r="I7" s="16">
        <v>22138574</v>
      </c>
      <c r="J7" s="16">
        <v>8625742</v>
      </c>
      <c r="K7" s="16">
        <v>15498462</v>
      </c>
      <c r="L7" s="16">
        <v>34540564</v>
      </c>
      <c r="M7" s="16">
        <v>24769404</v>
      </c>
      <c r="N7" s="16">
        <v>49234612</v>
      </c>
      <c r="O7" s="16">
        <v>13402695</v>
      </c>
      <c r="P7" s="16">
        <v>7924530</v>
      </c>
      <c r="Q7" s="16">
        <v>23801218</v>
      </c>
      <c r="R7" s="16">
        <v>16158821</v>
      </c>
      <c r="S7" s="16">
        <v>17560300</v>
      </c>
      <c r="T7" s="16">
        <v>8333529</v>
      </c>
      <c r="U7" s="16">
        <v>13054682</v>
      </c>
      <c r="V7" s="16">
        <v>3371183</v>
      </c>
      <c r="W7" s="16">
        <v>8557400</v>
      </c>
      <c r="Z7" s="16">
        <f t="shared" si="17"/>
        <v>0.41162799107041764</v>
      </c>
      <c r="AB7" s="16">
        <f t="shared" si="0"/>
        <v>0.23300903880515045</v>
      </c>
      <c r="AD7" s="16">
        <f t="shared" si="1"/>
        <v>0.53543407271670707</v>
      </c>
      <c r="AF7" s="16">
        <f t="shared" si="2"/>
        <v>0.91112673168083014</v>
      </c>
      <c r="AH7" s="16">
        <f t="shared" si="3"/>
        <v>0.80209094197410469</v>
      </c>
      <c r="AJ7" s="16">
        <f t="shared" si="4"/>
        <v>0.66104222545534841</v>
      </c>
      <c r="AL7" s="16">
        <f t="shared" si="5"/>
        <v>0.98450283591045262</v>
      </c>
      <c r="AN7" s="16">
        <f t="shared" si="6"/>
        <v>0.63679166133868925</v>
      </c>
      <c r="AP7" s="16">
        <f t="shared" si="7"/>
        <v>1.2008361629924553</v>
      </c>
      <c r="AR7" s="16">
        <f t="shared" si="8"/>
        <v>0.60535446943748095</v>
      </c>
      <c r="AT7" s="16">
        <f t="shared" si="9"/>
        <v>0.66396491627523746</v>
      </c>
      <c r="AV7" s="16">
        <f t="shared" si="10"/>
        <v>0.77884277447958405</v>
      </c>
      <c r="AX7" s="16">
        <f t="shared" si="11"/>
        <v>0.94995518565134174</v>
      </c>
      <c r="AZ7" s="16">
        <f t="shared" si="12"/>
        <v>1.4283669427213559</v>
      </c>
      <c r="BB7" s="16">
        <f t="shared" si="13"/>
        <v>0.44622701119702801</v>
      </c>
      <c r="BD7" s="16">
        <f t="shared" si="14"/>
        <v>0.70961000156253895</v>
      </c>
      <c r="BF7" s="16">
        <f t="shared" si="15"/>
        <v>0.40317661818703304</v>
      </c>
      <c r="BH7" s="16">
        <f t="shared" si="16"/>
        <v>0.60030580254112764</v>
      </c>
    </row>
    <row r="8" spans="1:63">
      <c r="A8" s="16" t="s">
        <v>552</v>
      </c>
      <c r="B8" s="16" t="s">
        <v>844</v>
      </c>
      <c r="C8" s="16" t="s">
        <v>561</v>
      </c>
      <c r="D8" s="16">
        <v>-1</v>
      </c>
      <c r="F8" s="16">
        <v>653258</v>
      </c>
      <c r="G8" s="16">
        <v>674385</v>
      </c>
      <c r="H8" s="16">
        <v>337652</v>
      </c>
      <c r="I8" s="16">
        <v>1020541</v>
      </c>
      <c r="J8" s="16">
        <v>335074</v>
      </c>
      <c r="K8" s="16">
        <v>595952</v>
      </c>
      <c r="L8" s="16">
        <v>1120269</v>
      </c>
      <c r="M8" s="16">
        <v>875987</v>
      </c>
      <c r="N8" s="16">
        <v>1279731</v>
      </c>
      <c r="O8" s="16">
        <v>310884</v>
      </c>
      <c r="P8" s="16">
        <v>320753</v>
      </c>
      <c r="Q8" s="16">
        <v>625191</v>
      </c>
      <c r="R8" s="16">
        <v>542393</v>
      </c>
      <c r="S8" s="16">
        <v>168694</v>
      </c>
      <c r="T8" s="16">
        <v>181514</v>
      </c>
      <c r="U8" s="16">
        <v>539424</v>
      </c>
      <c r="V8" s="16">
        <v>104680</v>
      </c>
      <c r="W8" s="16">
        <v>263372</v>
      </c>
      <c r="Z8" s="16">
        <f t="shared" si="17"/>
        <v>1.9429655224263109E-2</v>
      </c>
      <c r="AB8" s="16">
        <f t="shared" si="0"/>
        <v>7.9450772107388865E-3</v>
      </c>
      <c r="AD8" s="16">
        <f t="shared" si="1"/>
        <v>1.9828105478511909E-2</v>
      </c>
      <c r="AF8" s="16">
        <f t="shared" si="2"/>
        <v>4.2000997258282581E-2</v>
      </c>
      <c r="AH8" s="16">
        <f t="shared" si="3"/>
        <v>3.1157878393653689E-2</v>
      </c>
      <c r="AJ8" s="16">
        <f t="shared" si="4"/>
        <v>2.5418614849948711E-2</v>
      </c>
      <c r="AL8" s="16">
        <f t="shared" si="5"/>
        <v>3.1930804820748351E-2</v>
      </c>
      <c r="AN8" s="16">
        <f t="shared" si="6"/>
        <v>2.2520574860868444E-2</v>
      </c>
      <c r="AP8" s="16">
        <f t="shared" si="7"/>
        <v>3.1212742444329561E-2</v>
      </c>
      <c r="AR8" s="16">
        <f t="shared" si="8"/>
        <v>1.4041580359517384E-2</v>
      </c>
      <c r="AT8" s="16">
        <f t="shared" si="9"/>
        <v>2.687462080275187E-2</v>
      </c>
      <c r="AV8" s="16">
        <f t="shared" si="10"/>
        <v>2.0458007359945431E-2</v>
      </c>
      <c r="AX8" s="16">
        <f t="shared" si="11"/>
        <v>3.1886549334941464E-2</v>
      </c>
      <c r="AZ8" s="16">
        <f t="shared" si="12"/>
        <v>1.3721686590515902E-2</v>
      </c>
      <c r="BB8" s="16">
        <f t="shared" si="13"/>
        <v>9.7193457550117535E-3</v>
      </c>
      <c r="BD8" s="16">
        <f t="shared" si="14"/>
        <v>2.9321332031134198E-2</v>
      </c>
      <c r="BF8" s="16">
        <f t="shared" si="15"/>
        <v>1.2519204205710167E-2</v>
      </c>
      <c r="BH8" s="16">
        <f t="shared" si="16"/>
        <v>1.8475674834279324E-2</v>
      </c>
    </row>
    <row r="9" spans="1:63">
      <c r="A9" s="16" t="s">
        <v>552</v>
      </c>
      <c r="B9" s="16" t="s">
        <v>845</v>
      </c>
      <c r="C9" s="16" t="s">
        <v>564</v>
      </c>
      <c r="D9" s="16">
        <v>-1</v>
      </c>
      <c r="F9" s="16">
        <v>480435</v>
      </c>
      <c r="G9" s="16">
        <v>766340</v>
      </c>
      <c r="H9" s="16">
        <v>222368</v>
      </c>
      <c r="I9" s="16">
        <v>972697</v>
      </c>
      <c r="J9" s="16">
        <v>386586</v>
      </c>
      <c r="K9" s="16">
        <v>450253</v>
      </c>
      <c r="L9" s="16">
        <v>780218</v>
      </c>
      <c r="M9" s="16">
        <v>803817</v>
      </c>
      <c r="N9" s="16">
        <v>757058</v>
      </c>
      <c r="O9" s="16">
        <v>210605</v>
      </c>
      <c r="P9" s="16">
        <v>238963</v>
      </c>
      <c r="Q9" s="16">
        <v>349498</v>
      </c>
      <c r="R9" s="16">
        <v>297147</v>
      </c>
      <c r="S9" s="16">
        <v>29600</v>
      </c>
      <c r="T9" s="16">
        <v>90525</v>
      </c>
      <c r="U9" s="16">
        <v>537520</v>
      </c>
      <c r="V9" s="16">
        <v>64892</v>
      </c>
      <c r="W9" s="16">
        <v>172951</v>
      </c>
      <c r="Z9" s="16">
        <f t="shared" si="17"/>
        <v>1.428943297696905E-2</v>
      </c>
      <c r="AB9" s="16">
        <f t="shared" si="0"/>
        <v>9.0284191814432972E-3</v>
      </c>
      <c r="AD9" s="16">
        <f t="shared" si="1"/>
        <v>1.305822609978835E-2</v>
      </c>
      <c r="AF9" s="16">
        <f t="shared" si="2"/>
        <v>4.0031947790573522E-2</v>
      </c>
      <c r="AH9" s="16">
        <f t="shared" si="3"/>
        <v>3.59478789064177E-2</v>
      </c>
      <c r="AJ9" s="16">
        <f t="shared" si="4"/>
        <v>1.9204243952590072E-2</v>
      </c>
      <c r="AL9" s="16">
        <f t="shared" si="5"/>
        <v>2.2238398702128358E-2</v>
      </c>
      <c r="AN9" s="16">
        <f t="shared" si="6"/>
        <v>2.0665170742189886E-2</v>
      </c>
      <c r="AP9" s="16">
        <f t="shared" si="7"/>
        <v>1.846470576192907E-2</v>
      </c>
      <c r="AR9" s="16">
        <f t="shared" si="8"/>
        <v>9.5123165927360649E-3</v>
      </c>
      <c r="AT9" s="16">
        <f t="shared" si="9"/>
        <v>2.0021761326902615E-2</v>
      </c>
      <c r="AV9" s="16">
        <f t="shared" si="10"/>
        <v>1.143655723816595E-2</v>
      </c>
      <c r="AX9" s="16">
        <f t="shared" si="11"/>
        <v>1.7468869390331092E-2</v>
      </c>
      <c r="AZ9" s="16">
        <f t="shared" si="12"/>
        <v>2.40768446464765E-3</v>
      </c>
      <c r="BB9" s="16">
        <f t="shared" si="13"/>
        <v>4.8472502091984034E-3</v>
      </c>
      <c r="BD9" s="16">
        <f t="shared" si="14"/>
        <v>2.9217836791420575E-2</v>
      </c>
      <c r="BF9" s="16">
        <f t="shared" si="15"/>
        <v>7.7607584955764631E-3</v>
      </c>
      <c r="BH9" s="16">
        <f t="shared" si="16"/>
        <v>1.2132597384169325E-2</v>
      </c>
    </row>
    <row r="10" spans="1:63">
      <c r="A10" s="16" t="s">
        <v>552</v>
      </c>
      <c r="B10" s="16" t="s">
        <v>846</v>
      </c>
      <c r="C10" s="16" t="s">
        <v>564</v>
      </c>
      <c r="D10" s="16">
        <v>-1</v>
      </c>
      <c r="F10" s="16">
        <v>2451926</v>
      </c>
      <c r="G10" s="16">
        <v>3773586</v>
      </c>
      <c r="H10" s="16">
        <v>2600754</v>
      </c>
      <c r="I10" s="16">
        <v>4493504</v>
      </c>
      <c r="J10" s="16">
        <v>1250946</v>
      </c>
      <c r="K10" s="16">
        <v>2325398</v>
      </c>
      <c r="L10" s="16">
        <v>6351845</v>
      </c>
      <c r="M10" s="16">
        <v>5949665</v>
      </c>
      <c r="N10" s="16">
        <v>13099298</v>
      </c>
      <c r="O10" s="16">
        <v>2334638</v>
      </c>
      <c r="P10" s="16">
        <v>1114804</v>
      </c>
      <c r="Q10" s="16">
        <v>2078193</v>
      </c>
      <c r="R10" s="16">
        <v>1743596</v>
      </c>
      <c r="S10" s="16">
        <v>336426</v>
      </c>
      <c r="T10" s="16">
        <v>846112</v>
      </c>
      <c r="U10" s="16">
        <v>3473384</v>
      </c>
      <c r="V10" s="16">
        <v>505820</v>
      </c>
      <c r="W10" s="16">
        <v>1596451</v>
      </c>
      <c r="Z10" s="16">
        <f t="shared" si="17"/>
        <v>7.2926893838891449E-2</v>
      </c>
      <c r="AB10" s="16">
        <f t="shared" si="0"/>
        <v>4.4457442160432563E-2</v>
      </c>
      <c r="AD10" s="16">
        <f t="shared" si="1"/>
        <v>0.15272536408983736</v>
      </c>
      <c r="AF10" s="16">
        <f t="shared" si="2"/>
        <v>0.18493294163005877</v>
      </c>
      <c r="AH10" s="16">
        <f t="shared" si="3"/>
        <v>0.11632303116633194</v>
      </c>
      <c r="AJ10" s="16">
        <f t="shared" si="4"/>
        <v>9.9183149204702795E-2</v>
      </c>
      <c r="AL10" s="16">
        <f t="shared" si="5"/>
        <v>0.18104537655388686</v>
      </c>
      <c r="AN10" s="16">
        <f t="shared" si="6"/>
        <v>0.15295874942161111</v>
      </c>
      <c r="AP10" s="16">
        <f t="shared" si="7"/>
        <v>0.31949293615261437</v>
      </c>
      <c r="AR10" s="16">
        <f t="shared" si="8"/>
        <v>0.10544771389773339</v>
      </c>
      <c r="AT10" s="16">
        <f t="shared" si="9"/>
        <v>9.3405002507820634E-2</v>
      </c>
      <c r="AV10" s="16">
        <f t="shared" si="10"/>
        <v>6.800431818338247E-2</v>
      </c>
      <c r="AX10" s="16">
        <f t="shared" si="11"/>
        <v>0.10250364564846264</v>
      </c>
      <c r="AZ10" s="16">
        <f t="shared" si="12"/>
        <v>2.7365123435930755E-2</v>
      </c>
      <c r="BB10" s="16">
        <f t="shared" si="13"/>
        <v>4.5305899685228163E-2</v>
      </c>
      <c r="BD10" s="16">
        <f t="shared" si="14"/>
        <v>0.18880184332849301</v>
      </c>
      <c r="BF10" s="16">
        <f t="shared" si="15"/>
        <v>6.0493540994768023E-2</v>
      </c>
      <c r="BH10" s="16">
        <f t="shared" si="16"/>
        <v>0.11199181980187742</v>
      </c>
    </row>
    <row r="11" spans="1:63">
      <c r="A11" s="16" t="s">
        <v>552</v>
      </c>
      <c r="B11" s="16" t="s">
        <v>847</v>
      </c>
      <c r="C11" s="16" t="s">
        <v>564</v>
      </c>
      <c r="D11" s="16">
        <v>-1</v>
      </c>
      <c r="F11" s="16">
        <v>3230934</v>
      </c>
      <c r="G11" s="16">
        <v>3359444</v>
      </c>
      <c r="H11" s="16">
        <v>3072396</v>
      </c>
      <c r="I11" s="16">
        <v>4282414</v>
      </c>
      <c r="J11" s="16">
        <v>1427197</v>
      </c>
      <c r="K11" s="16">
        <v>2678781</v>
      </c>
      <c r="L11" s="16">
        <v>8747945</v>
      </c>
      <c r="M11" s="16">
        <v>6743900</v>
      </c>
      <c r="N11" s="16">
        <v>17840956</v>
      </c>
      <c r="O11" s="16">
        <v>2379830</v>
      </c>
      <c r="P11" s="16">
        <v>1169190</v>
      </c>
      <c r="Q11" s="16">
        <v>2088741</v>
      </c>
      <c r="R11" s="16">
        <v>2729385</v>
      </c>
      <c r="S11" s="16">
        <v>573409</v>
      </c>
      <c r="T11" s="16">
        <v>691393</v>
      </c>
      <c r="U11" s="16">
        <v>5169593</v>
      </c>
      <c r="V11" s="16">
        <v>544528</v>
      </c>
      <c r="W11" s="16">
        <v>2109125</v>
      </c>
      <c r="Z11" s="16">
        <f t="shared" si="17"/>
        <v>9.6096693300884661E-2</v>
      </c>
      <c r="AB11" s="16">
        <f t="shared" si="0"/>
        <v>3.9578344662401281E-2</v>
      </c>
      <c r="AD11" s="16">
        <f t="shared" si="1"/>
        <v>0.18042183064148318</v>
      </c>
      <c r="AF11" s="16">
        <f t="shared" si="2"/>
        <v>0.17624540187295851</v>
      </c>
      <c r="AH11" s="16">
        <f t="shared" si="3"/>
        <v>0.13271226824458884</v>
      </c>
      <c r="AJ11" s="16">
        <f t="shared" si="4"/>
        <v>0.11425568251530402</v>
      </c>
      <c r="AL11" s="16">
        <f t="shared" si="5"/>
        <v>0.24934093898665532</v>
      </c>
      <c r="AN11" s="16">
        <f t="shared" si="6"/>
        <v>0.17337757843918999</v>
      </c>
      <c r="AP11" s="16">
        <f t="shared" si="7"/>
        <v>0.43514235772097115</v>
      </c>
      <c r="AR11" s="16">
        <f t="shared" si="8"/>
        <v>0.10748888391486938</v>
      </c>
      <c r="AT11" s="16">
        <f t="shared" si="9"/>
        <v>9.7961789590025508E-2</v>
      </c>
      <c r="AV11" s="16">
        <f t="shared" si="10"/>
        <v>6.8349478401032296E-2</v>
      </c>
      <c r="AX11" s="16">
        <f t="shared" si="11"/>
        <v>0.16045684486442341</v>
      </c>
      <c r="AZ11" s="16">
        <f t="shared" si="12"/>
        <v>4.6641484499633255E-2</v>
      </c>
      <c r="BB11" s="16">
        <f t="shared" si="13"/>
        <v>3.7021318573745507E-2</v>
      </c>
      <c r="BD11" s="16">
        <f t="shared" si="14"/>
        <v>0.2810022409437235</v>
      </c>
      <c r="BF11" s="16">
        <f t="shared" si="15"/>
        <v>6.5122824108969676E-2</v>
      </c>
      <c r="BH11" s="16">
        <f t="shared" si="16"/>
        <v>0.1479561520770977</v>
      </c>
    </row>
    <row r="12" spans="1:63">
      <c r="A12" s="16" t="s">
        <v>552</v>
      </c>
      <c r="B12" s="16" t="s">
        <v>848</v>
      </c>
      <c r="C12" s="16" t="s">
        <v>564</v>
      </c>
      <c r="D12" s="16">
        <v>-1</v>
      </c>
      <c r="F12" s="16">
        <v>21973226</v>
      </c>
      <c r="G12" s="16">
        <v>35023932</v>
      </c>
      <c r="H12" s="16">
        <v>11078880</v>
      </c>
      <c r="I12" s="16">
        <v>30100136</v>
      </c>
      <c r="J12" s="16">
        <v>10915904</v>
      </c>
      <c r="K12" s="16">
        <v>16351149</v>
      </c>
      <c r="L12" s="16">
        <v>39769984</v>
      </c>
      <c r="M12" s="16">
        <v>33144198</v>
      </c>
      <c r="N12" s="16">
        <v>61148908</v>
      </c>
      <c r="O12" s="16">
        <v>16346495</v>
      </c>
      <c r="P12" s="16">
        <v>7187040</v>
      </c>
      <c r="Q12" s="16">
        <v>19928962</v>
      </c>
      <c r="R12" s="16">
        <v>16025229</v>
      </c>
      <c r="S12" s="16">
        <v>5560863</v>
      </c>
      <c r="T12" s="16">
        <v>9734006</v>
      </c>
      <c r="U12" s="16">
        <v>13410997</v>
      </c>
      <c r="V12" s="16">
        <v>5515508</v>
      </c>
      <c r="W12" s="16">
        <v>10586261</v>
      </c>
      <c r="Z12" s="16">
        <f t="shared" si="17"/>
        <v>0.65354301875340826</v>
      </c>
      <c r="AB12" s="16">
        <f t="shared" si="0"/>
        <v>0.41262460458590933</v>
      </c>
      <c r="AD12" s="16">
        <f t="shared" si="1"/>
        <v>0.65059055247348163</v>
      </c>
      <c r="AF12" s="16">
        <f t="shared" si="2"/>
        <v>1.2387897493681614</v>
      </c>
      <c r="AH12" s="16">
        <f t="shared" si="3"/>
        <v>1.0150486441466597</v>
      </c>
      <c r="AJ12" s="16">
        <f t="shared" si="4"/>
        <v>0.6974111317440399</v>
      </c>
      <c r="AL12" s="16">
        <f t="shared" si="5"/>
        <v>1.1335559556037744</v>
      </c>
      <c r="AN12" s="16">
        <f t="shared" si="6"/>
        <v>0.85209756795756808</v>
      </c>
      <c r="AP12" s="16">
        <f t="shared" si="7"/>
        <v>1.4914268046612948</v>
      </c>
      <c r="AR12" s="16">
        <f t="shared" si="8"/>
        <v>0.73831597360735546</v>
      </c>
      <c r="AT12" s="16">
        <f t="shared" si="9"/>
        <v>0.60217355626980817</v>
      </c>
      <c r="AV12" s="16">
        <f t="shared" si="10"/>
        <v>0.65213167059678212</v>
      </c>
      <c r="AX12" s="16">
        <f t="shared" si="11"/>
        <v>0.94210149303592527</v>
      </c>
      <c r="AZ12" s="16">
        <f t="shared" si="12"/>
        <v>0.45232444105182185</v>
      </c>
      <c r="BB12" s="16">
        <f t="shared" si="13"/>
        <v>0.521216930348948</v>
      </c>
      <c r="BD12" s="16">
        <f t="shared" si="14"/>
        <v>0.72897812463951284</v>
      </c>
      <c r="BF12" s="16">
        <f t="shared" si="15"/>
        <v>0.65962715848517461</v>
      </c>
      <c r="BH12" s="16">
        <f t="shared" si="16"/>
        <v>0.74263139569435122</v>
      </c>
    </row>
    <row r="13" spans="1:63">
      <c r="A13" s="16" t="s">
        <v>552</v>
      </c>
      <c r="B13" s="16" t="s">
        <v>849</v>
      </c>
      <c r="C13" s="16" t="s">
        <v>569</v>
      </c>
      <c r="D13" s="16">
        <v>-1</v>
      </c>
      <c r="F13" s="16">
        <v>750811</v>
      </c>
      <c r="G13" s="16">
        <v>587037</v>
      </c>
      <c r="H13" s="16">
        <v>443861</v>
      </c>
      <c r="I13" s="16">
        <v>778047</v>
      </c>
      <c r="J13" s="16">
        <v>257508</v>
      </c>
      <c r="K13" s="16">
        <v>463401</v>
      </c>
      <c r="L13" s="16">
        <v>1224047</v>
      </c>
      <c r="M13" s="16">
        <v>844668</v>
      </c>
      <c r="N13" s="16">
        <v>1945610</v>
      </c>
      <c r="O13" s="16">
        <v>582143</v>
      </c>
      <c r="P13" s="16">
        <v>334221</v>
      </c>
      <c r="Q13" s="16">
        <v>495409</v>
      </c>
      <c r="R13" s="16">
        <v>379292</v>
      </c>
      <c r="S13" s="16">
        <v>121517</v>
      </c>
      <c r="T13" s="16">
        <v>127270</v>
      </c>
      <c r="U13" s="16">
        <v>466565</v>
      </c>
      <c r="V13" s="16">
        <v>77862</v>
      </c>
      <c r="W13" s="16">
        <v>224997</v>
      </c>
      <c r="Z13" s="16">
        <f t="shared" si="17"/>
        <v>2.2331144614507914E-2</v>
      </c>
      <c r="AB13" s="16">
        <f t="shared" si="0"/>
        <v>6.9160113148431894E-3</v>
      </c>
      <c r="AD13" s="16">
        <f t="shared" si="1"/>
        <v>2.6065069141594822E-2</v>
      </c>
      <c r="AF13" s="16">
        <f t="shared" si="2"/>
        <v>3.2021006420922815E-2</v>
      </c>
      <c r="AH13" s="16">
        <f t="shared" si="3"/>
        <v>2.394516718513813E-2</v>
      </c>
      <c r="AJ13" s="16">
        <f t="shared" si="4"/>
        <v>1.9765033996162584E-2</v>
      </c>
      <c r="AL13" s="16">
        <f t="shared" si="5"/>
        <v>3.4888768544360821E-2</v>
      </c>
      <c r="AN13" s="16">
        <f t="shared" si="6"/>
        <v>2.1715400943826825E-2</v>
      </c>
      <c r="AP13" s="16">
        <f t="shared" si="7"/>
        <v>4.7453585032410754E-2</v>
      </c>
      <c r="AR13" s="16">
        <f t="shared" si="8"/>
        <v>2.6293433290971963E-2</v>
      </c>
      <c r="AT13" s="16">
        <f t="shared" si="9"/>
        <v>2.8003051068319025E-2</v>
      </c>
      <c r="AV13" s="16">
        <f t="shared" si="10"/>
        <v>1.6211175413886648E-2</v>
      </c>
      <c r="AX13" s="16">
        <f t="shared" si="11"/>
        <v>2.2298062604695523E-2</v>
      </c>
      <c r="AZ13" s="16">
        <f t="shared" si="12"/>
        <v>9.8842767936009619E-3</v>
      </c>
      <c r="BB13" s="16">
        <f t="shared" si="13"/>
        <v>6.814797394362671E-3</v>
      </c>
      <c r="BD13" s="16">
        <f t="shared" si="14"/>
        <v>2.5360954053038291E-2</v>
      </c>
      <c r="BF13" s="16">
        <f t="shared" si="15"/>
        <v>9.3119055967233952E-3</v>
      </c>
      <c r="BH13" s="16">
        <f t="shared" si="16"/>
        <v>1.5783649783152137E-2</v>
      </c>
    </row>
    <row r="14" spans="1:63">
      <c r="A14" s="16" t="s">
        <v>552</v>
      </c>
      <c r="B14" s="16" t="s">
        <v>850</v>
      </c>
      <c r="C14" s="16" t="s">
        <v>569</v>
      </c>
      <c r="D14" s="16">
        <v>-1</v>
      </c>
      <c r="F14" s="16">
        <v>748166</v>
      </c>
      <c r="G14" s="16">
        <v>579849</v>
      </c>
      <c r="H14" s="16">
        <v>496193</v>
      </c>
      <c r="I14" s="16">
        <v>717415</v>
      </c>
      <c r="J14" s="16">
        <v>250632</v>
      </c>
      <c r="K14" s="16">
        <v>573755</v>
      </c>
      <c r="L14" s="16">
        <v>1524468</v>
      </c>
      <c r="M14" s="16">
        <v>949274</v>
      </c>
      <c r="N14" s="16">
        <v>1960527</v>
      </c>
      <c r="O14" s="16">
        <v>523663</v>
      </c>
      <c r="P14" s="16">
        <v>375032</v>
      </c>
      <c r="Q14" s="16">
        <v>1909858</v>
      </c>
      <c r="R14" s="16">
        <v>394181</v>
      </c>
      <c r="S14" s="16">
        <v>138004</v>
      </c>
      <c r="T14" s="16">
        <v>121067</v>
      </c>
      <c r="U14" s="16">
        <v>716715</v>
      </c>
      <c r="V14" s="16">
        <v>80785</v>
      </c>
      <c r="W14" s="16">
        <v>262093</v>
      </c>
      <c r="Z14" s="16">
        <f t="shared" si="17"/>
        <v>2.2252475179050289E-2</v>
      </c>
      <c r="AB14" s="16">
        <f t="shared" si="0"/>
        <v>6.83132791442534E-3</v>
      </c>
      <c r="AD14" s="16">
        <f t="shared" si="1"/>
        <v>2.9138187073375132E-2</v>
      </c>
      <c r="AF14" s="16">
        <f t="shared" si="2"/>
        <v>2.9525658888815635E-2</v>
      </c>
      <c r="AH14" s="16">
        <f t="shared" si="3"/>
        <v>2.3305781342504078E-2</v>
      </c>
      <c r="AJ14" s="16">
        <f t="shared" si="4"/>
        <v>2.4471865793272485E-2</v>
      </c>
      <c r="AL14" s="16">
        <f t="shared" si="5"/>
        <v>4.3451608643528108E-2</v>
      </c>
      <c r="AN14" s="16">
        <f t="shared" si="6"/>
        <v>2.440469570949801E-2</v>
      </c>
      <c r="AP14" s="16">
        <f t="shared" si="7"/>
        <v>4.7817411867145602E-2</v>
      </c>
      <c r="AR14" s="16">
        <f t="shared" si="8"/>
        <v>2.3652089190199403E-2</v>
      </c>
      <c r="AT14" s="16">
        <f t="shared" si="9"/>
        <v>3.1422442779639279E-2</v>
      </c>
      <c r="AV14" s="16">
        <f t="shared" si="10"/>
        <v>6.2495923678444927E-2</v>
      </c>
      <c r="AX14" s="16">
        <f t="shared" si="11"/>
        <v>2.3173366734815092E-2</v>
      </c>
      <c r="AZ14" s="16">
        <f t="shared" si="12"/>
        <v>1.1225340772271429E-2</v>
      </c>
      <c r="BB14" s="16">
        <f t="shared" si="13"/>
        <v>6.4826516550900099E-3</v>
      </c>
      <c r="BD14" s="16">
        <f t="shared" si="14"/>
        <v>3.8958293451337618E-2</v>
      </c>
      <c r="BF14" s="16">
        <f t="shared" si="15"/>
        <v>9.6614817707135637E-3</v>
      </c>
      <c r="BH14" s="16">
        <f t="shared" si="16"/>
        <v>1.8385952357656738E-2</v>
      </c>
    </row>
    <row r="15" spans="1:63">
      <c r="A15" s="16" t="s">
        <v>552</v>
      </c>
      <c r="B15" s="16" t="s">
        <v>851</v>
      </c>
      <c r="C15" s="16" t="s">
        <v>569</v>
      </c>
      <c r="D15" s="16">
        <v>-1</v>
      </c>
      <c r="F15" s="16">
        <v>35568912</v>
      </c>
      <c r="G15" s="16">
        <v>37340756</v>
      </c>
      <c r="H15" s="16">
        <v>20637032</v>
      </c>
      <c r="I15" s="16">
        <v>43156232</v>
      </c>
      <c r="J15" s="16">
        <v>22771300</v>
      </c>
      <c r="K15" s="16">
        <v>33190856</v>
      </c>
      <c r="L15" s="16">
        <v>61172116</v>
      </c>
      <c r="M15" s="16">
        <v>43371284</v>
      </c>
      <c r="N15" s="16">
        <v>79252128</v>
      </c>
      <c r="O15" s="16">
        <v>24791440</v>
      </c>
      <c r="P15" s="16">
        <v>13587329</v>
      </c>
      <c r="Q15" s="16">
        <v>35886848</v>
      </c>
      <c r="R15" s="16">
        <v>26434518</v>
      </c>
      <c r="S15" s="16">
        <v>15585850</v>
      </c>
      <c r="T15" s="16">
        <v>17918848</v>
      </c>
      <c r="U15" s="16">
        <v>25392434</v>
      </c>
      <c r="V15" s="16">
        <v>8733173</v>
      </c>
      <c r="W15" s="16">
        <v>16051527</v>
      </c>
      <c r="Z15" s="16">
        <f t="shared" si="17"/>
        <v>1.0579153976869089</v>
      </c>
      <c r="AB15" s="16">
        <f t="shared" si="0"/>
        <v>0.43991961494897036</v>
      </c>
      <c r="AD15" s="16">
        <f t="shared" si="1"/>
        <v>1.2118786420913412</v>
      </c>
      <c r="AF15" s="16">
        <f t="shared" si="2"/>
        <v>1.7761214707785449</v>
      </c>
      <c r="AH15" s="16">
        <f t="shared" si="3"/>
        <v>2.1174588188442143</v>
      </c>
      <c r="AJ15" s="16">
        <f t="shared" si="4"/>
        <v>1.4156602968093224</v>
      </c>
      <c r="AL15" s="16">
        <f t="shared" si="5"/>
        <v>1.7435766735205356</v>
      </c>
      <c r="AN15" s="16">
        <f t="shared" si="6"/>
        <v>1.1150236797281077</v>
      </c>
      <c r="AP15" s="16">
        <f t="shared" si="7"/>
        <v>1.9329658025233736</v>
      </c>
      <c r="AR15" s="16">
        <f t="shared" si="8"/>
        <v>1.1197456189065813</v>
      </c>
      <c r="AT15" s="16">
        <f t="shared" si="9"/>
        <v>1.1384283688608796</v>
      </c>
      <c r="AV15" s="16">
        <f t="shared" si="10"/>
        <v>1.1743185690600839</v>
      </c>
      <c r="AX15" s="16">
        <f t="shared" si="11"/>
        <v>1.5540494850641475</v>
      </c>
      <c r="AZ15" s="16">
        <f t="shared" si="12"/>
        <v>1.267763814639479</v>
      </c>
      <c r="BB15" s="16">
        <f t="shared" si="13"/>
        <v>0.95948234981048774</v>
      </c>
      <c r="BD15" s="16">
        <f t="shared" si="14"/>
        <v>1.3802500229738777</v>
      </c>
      <c r="BF15" s="16">
        <f t="shared" si="15"/>
        <v>1.0444437920404517</v>
      </c>
      <c r="BH15" s="16">
        <f t="shared" si="16"/>
        <v>1.1260224832011567</v>
      </c>
    </row>
    <row r="16" spans="1:63">
      <c r="A16" s="16" t="s">
        <v>552</v>
      </c>
      <c r="B16" s="16" t="s">
        <v>852</v>
      </c>
      <c r="C16" s="16" t="s">
        <v>573</v>
      </c>
      <c r="D16" s="16">
        <v>-1</v>
      </c>
      <c r="F16" s="16">
        <v>11610760</v>
      </c>
      <c r="G16" s="16">
        <v>11994850</v>
      </c>
      <c r="H16" s="16">
        <v>8014441</v>
      </c>
      <c r="I16" s="16">
        <v>14381729</v>
      </c>
      <c r="J16" s="16">
        <v>5910232</v>
      </c>
      <c r="K16" s="16">
        <v>8670048</v>
      </c>
      <c r="L16" s="16">
        <v>24638578</v>
      </c>
      <c r="M16" s="16">
        <v>20063310</v>
      </c>
      <c r="N16" s="16">
        <v>35960208</v>
      </c>
      <c r="O16" s="16">
        <v>7416386</v>
      </c>
      <c r="P16" s="16">
        <v>3743932</v>
      </c>
      <c r="Q16" s="16">
        <v>7211116</v>
      </c>
      <c r="R16" s="16">
        <v>8403136</v>
      </c>
      <c r="S16" s="16">
        <v>1702089</v>
      </c>
      <c r="T16" s="16">
        <v>2425096</v>
      </c>
      <c r="U16" s="16">
        <v>14286220</v>
      </c>
      <c r="V16" s="16">
        <v>1951857</v>
      </c>
      <c r="W16" s="16">
        <v>6643124</v>
      </c>
      <c r="Z16" s="16">
        <f t="shared" si="17"/>
        <v>0.34533532492776997</v>
      </c>
      <c r="AB16" s="16">
        <f t="shared" si="0"/>
        <v>0.14131395179494108</v>
      </c>
      <c r="AD16" s="16">
        <f t="shared" si="1"/>
        <v>0.47063598468041201</v>
      </c>
      <c r="AF16" s="16">
        <f t="shared" si="2"/>
        <v>0.59188896898641319</v>
      </c>
      <c r="AH16" s="16">
        <f t="shared" si="3"/>
        <v>0.54958095803995721</v>
      </c>
      <c r="AJ16" s="16">
        <f t="shared" si="4"/>
        <v>0.36979590779554078</v>
      </c>
      <c r="AL16" s="16">
        <f t="shared" si="5"/>
        <v>0.70226849549419301</v>
      </c>
      <c r="AN16" s="16">
        <f t="shared" si="6"/>
        <v>0.51580363043265542</v>
      </c>
      <c r="AP16" s="16">
        <f t="shared" si="7"/>
        <v>0.87707237735783505</v>
      </c>
      <c r="AR16" s="16">
        <f t="shared" si="8"/>
        <v>0.33497310892873128</v>
      </c>
      <c r="AT16" s="16">
        <f t="shared" si="9"/>
        <v>0.31368920263033673</v>
      </c>
      <c r="AV16" s="16">
        <f t="shared" si="10"/>
        <v>0.23596799090425208</v>
      </c>
      <c r="AX16" s="16">
        <f t="shared" si="11"/>
        <v>0.49400897620769935</v>
      </c>
      <c r="AZ16" s="16">
        <f t="shared" si="12"/>
        <v>0.13844909603877212</v>
      </c>
      <c r="BB16" s="16">
        <f t="shared" si="13"/>
        <v>0.12985415181801946</v>
      </c>
      <c r="BD16" s="16">
        <f t="shared" si="14"/>
        <v>0.77655239679700927</v>
      </c>
      <c r="BF16" s="16">
        <f t="shared" si="15"/>
        <v>0.23343233056309542</v>
      </c>
      <c r="BH16" s="16">
        <f t="shared" si="16"/>
        <v>0.46601840327672267</v>
      </c>
    </row>
    <row r="17" spans="1:63">
      <c r="A17" s="16" t="s">
        <v>552</v>
      </c>
      <c r="B17" s="16" t="s">
        <v>853</v>
      </c>
      <c r="C17" s="16" t="s">
        <v>573</v>
      </c>
      <c r="D17" s="16">
        <v>-1</v>
      </c>
      <c r="F17" s="16">
        <v>21866368</v>
      </c>
      <c r="G17" s="16">
        <v>67161064</v>
      </c>
      <c r="H17" s="16">
        <v>13542226</v>
      </c>
      <c r="I17" s="16">
        <v>30513056</v>
      </c>
      <c r="J17" s="16">
        <v>9996383</v>
      </c>
      <c r="K17" s="16">
        <v>17731738</v>
      </c>
      <c r="L17" s="16">
        <v>42024520</v>
      </c>
      <c r="M17" s="16">
        <v>36218504</v>
      </c>
      <c r="N17" s="16">
        <v>54456684</v>
      </c>
      <c r="O17" s="16">
        <v>19832334</v>
      </c>
      <c r="P17" s="16">
        <v>8382473</v>
      </c>
      <c r="Q17" s="16">
        <v>20421398</v>
      </c>
      <c r="R17" s="16">
        <v>13658054</v>
      </c>
      <c r="S17" s="16">
        <v>3752733</v>
      </c>
      <c r="T17" s="16">
        <v>22373196</v>
      </c>
      <c r="U17" s="16">
        <v>14406729</v>
      </c>
      <c r="V17" s="16">
        <v>6472069</v>
      </c>
      <c r="W17" s="16">
        <v>14243386</v>
      </c>
      <c r="Z17" s="16">
        <f t="shared" si="17"/>
        <v>0.65036477356092037</v>
      </c>
      <c r="AB17" s="16">
        <f t="shared" si="0"/>
        <v>0.79123918686710981</v>
      </c>
      <c r="AD17" s="16">
        <f t="shared" si="1"/>
        <v>0.79524683858483414</v>
      </c>
      <c r="AF17" s="16">
        <f t="shared" si="2"/>
        <v>1.2557837278441757</v>
      </c>
      <c r="AH17" s="16">
        <f t="shared" si="3"/>
        <v>0.92954417797378208</v>
      </c>
      <c r="AJ17" s="16">
        <f t="shared" si="4"/>
        <v>0.75629617627292112</v>
      </c>
      <c r="AL17" s="16">
        <f t="shared" si="5"/>
        <v>1.1978165474592579</v>
      </c>
      <c r="AN17" s="16">
        <f t="shared" si="6"/>
        <v>0.93113428701643208</v>
      </c>
      <c r="AP17" s="16">
        <f t="shared" si="7"/>
        <v>1.3282029208202681</v>
      </c>
      <c r="AR17" s="16">
        <f t="shared" si="8"/>
        <v>0.89575954882782272</v>
      </c>
      <c r="AT17" s="16">
        <f t="shared" si="9"/>
        <v>0.70233414267148198</v>
      </c>
      <c r="AV17" s="16">
        <f t="shared" si="10"/>
        <v>0.66824556109153033</v>
      </c>
      <c r="AX17" s="16">
        <f t="shared" si="11"/>
        <v>0.80293848314837135</v>
      </c>
      <c r="AZ17" s="16">
        <f t="shared" si="12"/>
        <v>0.30524989675914088</v>
      </c>
      <c r="BB17" s="16">
        <f t="shared" si="13"/>
        <v>1.1979947969228046</v>
      </c>
      <c r="BD17" s="16">
        <f t="shared" si="14"/>
        <v>0.7831028736051231</v>
      </c>
      <c r="BF17" s="16">
        <f t="shared" si="15"/>
        <v>0.77402706767717233</v>
      </c>
      <c r="BH17" s="16">
        <f t="shared" si="16"/>
        <v>0.9991805061856478</v>
      </c>
    </row>
    <row r="18" spans="1:63">
      <c r="A18" s="16" t="s">
        <v>552</v>
      </c>
      <c r="B18" s="16" t="s">
        <v>854</v>
      </c>
      <c r="C18" s="16" t="s">
        <v>573</v>
      </c>
      <c r="D18" s="16">
        <v>-1</v>
      </c>
      <c r="F18" s="16">
        <v>1921433</v>
      </c>
      <c r="G18" s="16">
        <v>2059031</v>
      </c>
      <c r="H18" s="16">
        <v>885525</v>
      </c>
      <c r="I18" s="16">
        <v>1861463</v>
      </c>
      <c r="J18" s="16">
        <v>742589</v>
      </c>
      <c r="K18" s="16">
        <v>1171040</v>
      </c>
      <c r="L18" s="16">
        <v>2297869</v>
      </c>
      <c r="M18" s="16">
        <v>2013372</v>
      </c>
      <c r="N18" s="16">
        <v>4373749</v>
      </c>
      <c r="O18" s="16">
        <v>1091967</v>
      </c>
      <c r="P18" s="16">
        <v>825441</v>
      </c>
      <c r="Q18" s="16">
        <v>1519086</v>
      </c>
      <c r="R18" s="16">
        <v>1347996</v>
      </c>
      <c r="S18" s="16">
        <v>516578</v>
      </c>
      <c r="T18" s="16">
        <v>762341</v>
      </c>
      <c r="U18" s="16">
        <v>1947037</v>
      </c>
      <c r="V18" s="16">
        <v>319966</v>
      </c>
      <c r="W18" s="16">
        <v>876739</v>
      </c>
      <c r="Z18" s="16">
        <f t="shared" si="17"/>
        <v>5.7148600899677528E-2</v>
      </c>
      <c r="AB18" s="16">
        <f t="shared" si="0"/>
        <v>2.4257894636305524E-2</v>
      </c>
      <c r="AD18" s="16">
        <f t="shared" si="1"/>
        <v>5.2001122765033998E-2</v>
      </c>
      <c r="AF18" s="16">
        <f t="shared" si="2"/>
        <v>7.6609663266242578E-2</v>
      </c>
      <c r="AH18" s="16">
        <f t="shared" si="3"/>
        <v>6.9051904231497818E-2</v>
      </c>
      <c r="AJ18" s="16">
        <f t="shared" si="4"/>
        <v>4.9947335916120661E-2</v>
      </c>
      <c r="AL18" s="16">
        <f t="shared" si="5"/>
        <v>6.5495703748517708E-2</v>
      </c>
      <c r="AN18" s="16">
        <f t="shared" si="6"/>
        <v>5.1761378706278095E-2</v>
      </c>
      <c r="AP18" s="16">
        <f t="shared" si="7"/>
        <v>0.10667609134509047</v>
      </c>
      <c r="AR18" s="16">
        <f t="shared" si="8"/>
        <v>4.9320461588377398E-2</v>
      </c>
      <c r="AT18" s="16">
        <f t="shared" si="9"/>
        <v>6.9160425218296656E-2</v>
      </c>
      <c r="AV18" s="16">
        <f t="shared" si="10"/>
        <v>4.9708765110806241E-2</v>
      </c>
      <c r="AX18" s="16">
        <f t="shared" si="11"/>
        <v>7.9246857826896278E-2</v>
      </c>
      <c r="AZ18" s="16">
        <f t="shared" si="12"/>
        <v>4.2018811668201143E-2</v>
      </c>
      <c r="BB18" s="16">
        <f t="shared" si="13"/>
        <v>4.082029905253267E-2</v>
      </c>
      <c r="BD18" s="16">
        <f t="shared" si="14"/>
        <v>0.10583459088565475</v>
      </c>
      <c r="BF18" s="16">
        <f t="shared" si="15"/>
        <v>3.8266332564809505E-2</v>
      </c>
      <c r="BH18" s="16">
        <f t="shared" si="16"/>
        <v>6.1503670392187557E-2</v>
      </c>
    </row>
    <row r="19" spans="1:63">
      <c r="A19" s="16" t="s">
        <v>552</v>
      </c>
      <c r="B19" s="16" t="s">
        <v>855</v>
      </c>
      <c r="C19" s="16" t="s">
        <v>577</v>
      </c>
      <c r="D19" s="16">
        <v>-1</v>
      </c>
      <c r="F19" s="16">
        <v>3355864</v>
      </c>
      <c r="G19" s="16">
        <v>2074109</v>
      </c>
      <c r="H19" s="16">
        <v>1401160</v>
      </c>
      <c r="I19" s="16">
        <v>2670675</v>
      </c>
      <c r="J19" s="16">
        <v>1031277</v>
      </c>
      <c r="K19" s="16">
        <v>2205790</v>
      </c>
      <c r="L19" s="16">
        <v>4511799</v>
      </c>
      <c r="M19" s="16">
        <v>2883270</v>
      </c>
      <c r="N19" s="16">
        <v>5521359</v>
      </c>
      <c r="O19" s="16">
        <v>1827923</v>
      </c>
      <c r="P19" s="16">
        <v>994403</v>
      </c>
      <c r="Q19" s="16">
        <v>1514423</v>
      </c>
      <c r="R19" s="16">
        <v>1193927</v>
      </c>
      <c r="S19" s="16">
        <v>372435</v>
      </c>
      <c r="T19" s="16">
        <v>389278</v>
      </c>
      <c r="U19" s="16">
        <v>1770896</v>
      </c>
      <c r="V19" s="16">
        <v>351512</v>
      </c>
      <c r="W19" s="16">
        <v>1002567</v>
      </c>
      <c r="Z19" s="16">
        <f t="shared" si="17"/>
        <v>9.981244852648799E-2</v>
      </c>
      <c r="AB19" s="16">
        <f t="shared" si="0"/>
        <v>2.4435531852707908E-2</v>
      </c>
      <c r="AD19" s="16">
        <f t="shared" si="1"/>
        <v>8.2281012025019098E-2</v>
      </c>
      <c r="AF19" s="16">
        <f t="shared" si="2"/>
        <v>0.10991328457432269</v>
      </c>
      <c r="AH19" s="16">
        <f t="shared" si="3"/>
        <v>9.5896438864764177E-2</v>
      </c>
      <c r="AJ19" s="16">
        <f t="shared" si="4"/>
        <v>9.4081614710359848E-2</v>
      </c>
      <c r="AL19" s="16">
        <f t="shared" si="5"/>
        <v>0.12859891085038289</v>
      </c>
      <c r="AN19" s="16">
        <f t="shared" si="6"/>
        <v>7.412541268203314E-2</v>
      </c>
      <c r="AP19" s="16">
        <f t="shared" si="7"/>
        <v>0.13466639192899213</v>
      </c>
      <c r="AR19" s="16">
        <f t="shared" si="8"/>
        <v>8.2561108630582775E-2</v>
      </c>
      <c r="AT19" s="16">
        <f t="shared" si="9"/>
        <v>8.3317080588860795E-2</v>
      </c>
      <c r="AV19" s="16">
        <f t="shared" si="10"/>
        <v>4.9556178639920664E-2</v>
      </c>
      <c r="AX19" s="16">
        <f t="shared" si="11"/>
        <v>7.018935013508408E-2</v>
      </c>
      <c r="AZ19" s="16">
        <f t="shared" si="12"/>
        <v>3.0294120391589446E-2</v>
      </c>
      <c r="BB19" s="16">
        <f t="shared" si="13"/>
        <v>2.0844273592226854E-2</v>
      </c>
      <c r="BD19" s="16">
        <f t="shared" si="14"/>
        <v>9.6260139720530449E-2</v>
      </c>
      <c r="BF19" s="16">
        <f t="shared" si="15"/>
        <v>4.2039076315987703E-2</v>
      </c>
      <c r="BH19" s="16">
        <f t="shared" si="16"/>
        <v>7.0330566239307599E-2</v>
      </c>
    </row>
    <row r="20" spans="1:63">
      <c r="A20" s="16" t="s">
        <v>552</v>
      </c>
      <c r="B20" s="16" t="s">
        <v>856</v>
      </c>
      <c r="C20" s="16" t="s">
        <v>577</v>
      </c>
      <c r="D20" s="16">
        <v>-1</v>
      </c>
      <c r="F20" s="16">
        <v>2012850</v>
      </c>
      <c r="G20" s="16">
        <v>2038091</v>
      </c>
      <c r="H20" s="16">
        <v>1031294</v>
      </c>
      <c r="I20" s="16">
        <v>2293633</v>
      </c>
      <c r="J20" s="16">
        <v>980702</v>
      </c>
      <c r="K20" s="16">
        <v>1525081</v>
      </c>
      <c r="L20" s="16">
        <v>3314032</v>
      </c>
      <c r="M20" s="16">
        <v>2468456</v>
      </c>
      <c r="N20" s="16">
        <v>5111211</v>
      </c>
      <c r="O20" s="16">
        <v>1541866</v>
      </c>
      <c r="P20" s="16">
        <v>766639</v>
      </c>
      <c r="Q20" s="16">
        <v>1739595</v>
      </c>
      <c r="R20" s="16">
        <v>1488367</v>
      </c>
      <c r="S20" s="16">
        <v>743630</v>
      </c>
      <c r="T20" s="16">
        <v>836252</v>
      </c>
      <c r="U20" s="16">
        <v>1063086</v>
      </c>
      <c r="V20" s="16">
        <v>454400</v>
      </c>
      <c r="W20" s="16">
        <v>681117</v>
      </c>
      <c r="Z20" s="16">
        <f t="shared" si="17"/>
        <v>5.9867589096739733E-2</v>
      </c>
      <c r="AB20" s="16">
        <f t="shared" si="0"/>
        <v>2.4011195915555696E-2</v>
      </c>
      <c r="AD20" s="16">
        <f t="shared" si="1"/>
        <v>6.0561187883846263E-2</v>
      </c>
      <c r="AF20" s="16">
        <f t="shared" si="2"/>
        <v>9.4395887420991864E-2</v>
      </c>
      <c r="AH20" s="16">
        <f t="shared" si="3"/>
        <v>9.1193568156326552E-2</v>
      </c>
      <c r="AJ20" s="16">
        <f t="shared" si="4"/>
        <v>6.5047934320171141E-2</v>
      </c>
      <c r="AL20" s="16">
        <f t="shared" si="5"/>
        <v>9.4459195926794623E-2</v>
      </c>
      <c r="AN20" s="16">
        <f t="shared" si="6"/>
        <v>6.3461042388482797E-2</v>
      </c>
      <c r="AP20" s="16">
        <f t="shared" si="7"/>
        <v>0.12466284908439676</v>
      </c>
      <c r="AR20" s="16">
        <f t="shared" si="8"/>
        <v>6.9640880015078385E-2</v>
      </c>
      <c r="AT20" s="16">
        <f t="shared" si="9"/>
        <v>6.4233639023176359E-2</v>
      </c>
      <c r="AV20" s="16">
        <f t="shared" si="10"/>
        <v>5.6924439592579347E-2</v>
      </c>
      <c r="AX20" s="16">
        <f t="shared" si="11"/>
        <v>8.7499078664361116E-2</v>
      </c>
      <c r="AZ20" s="16">
        <f t="shared" si="12"/>
        <v>6.0487378325876084E-2</v>
      </c>
      <c r="BB20" s="16">
        <f t="shared" si="13"/>
        <v>4.4777936282160549E-2</v>
      </c>
      <c r="BD20" s="16">
        <f t="shared" si="14"/>
        <v>5.7785893070479488E-2</v>
      </c>
      <c r="BF20" s="16">
        <f t="shared" si="15"/>
        <v>5.4343966288447655E-2</v>
      </c>
      <c r="BH20" s="16">
        <f t="shared" si="16"/>
        <v>4.7780691250777725E-2</v>
      </c>
    </row>
    <row r="21" spans="1:63">
      <c r="A21" s="16" t="s">
        <v>552</v>
      </c>
      <c r="B21" s="16" t="s">
        <v>857</v>
      </c>
      <c r="C21" s="16" t="s">
        <v>577</v>
      </c>
      <c r="D21" s="16">
        <v>-1</v>
      </c>
      <c r="F21" s="16">
        <v>331733</v>
      </c>
      <c r="G21" s="16">
        <v>292294</v>
      </c>
      <c r="H21" s="16">
        <v>129266</v>
      </c>
      <c r="I21" s="16">
        <v>395653</v>
      </c>
      <c r="J21" s="16">
        <v>161649</v>
      </c>
      <c r="K21" s="16">
        <v>250579</v>
      </c>
      <c r="L21" s="16">
        <v>441981</v>
      </c>
      <c r="M21" s="16">
        <v>322936</v>
      </c>
      <c r="N21" s="16">
        <v>704140</v>
      </c>
      <c r="O21" s="16">
        <v>155572</v>
      </c>
      <c r="P21" s="16">
        <v>113217</v>
      </c>
      <c r="Q21" s="16">
        <v>193915</v>
      </c>
      <c r="R21" s="16">
        <v>175441</v>
      </c>
      <c r="S21" s="16">
        <v>103892</v>
      </c>
      <c r="T21" s="16">
        <v>74425</v>
      </c>
      <c r="U21" s="16">
        <v>208054</v>
      </c>
      <c r="V21" s="16">
        <v>45137</v>
      </c>
      <c r="W21" s="16">
        <v>76835</v>
      </c>
      <c r="Z21" s="16">
        <f t="shared" si="17"/>
        <v>9.8666343412717097E-3</v>
      </c>
      <c r="AA21" s="16">
        <f>SUM(Z3:Z21)</f>
        <v>3.9434766512814061</v>
      </c>
      <c r="AB21" s="16">
        <f t="shared" si="0"/>
        <v>3.4435795550549204E-3</v>
      </c>
      <c r="AC21" s="16">
        <f>SUM(AB3:AB21)</f>
        <v>2.4089156363490458</v>
      </c>
      <c r="AD21" s="16">
        <f t="shared" si="1"/>
        <v>7.5909512835265905E-3</v>
      </c>
      <c r="AE21" s="16">
        <f>SUM(AD3:AD21)</f>
        <v>4.9119212055850809</v>
      </c>
      <c r="AF21" s="16">
        <f t="shared" si="2"/>
        <v>1.6283344391093822E-2</v>
      </c>
      <c r="AG21" s="16">
        <f>SUM(AF3:AF21)</f>
        <v>7.4241010428410119</v>
      </c>
      <c r="AH21" s="16">
        <f t="shared" si="3"/>
        <v>1.5031425549149517E-2</v>
      </c>
      <c r="AI21" s="16">
        <f>SUM(AH3:AH21)</f>
        <v>6.5760265757917251</v>
      </c>
      <c r="AJ21" s="16">
        <f t="shared" si="4"/>
        <v>1.0687725002156714E-2</v>
      </c>
      <c r="AK21" s="16">
        <f>SUM(AJ3:AJ21)</f>
        <v>4.9137323577507068</v>
      </c>
      <c r="AL21" s="16">
        <f t="shared" si="5"/>
        <v>1.2597696665246631E-2</v>
      </c>
      <c r="AM21" s="16">
        <f>SUM(AL3:AL21)</f>
        <v>7.4707788638741741</v>
      </c>
      <c r="AN21" s="16">
        <f t="shared" si="6"/>
        <v>8.3022971382787792E-3</v>
      </c>
      <c r="AO21" s="16">
        <f>SUM(AN3:AN21)</f>
        <v>5.382330470293696</v>
      </c>
      <c r="AP21" s="16">
        <f t="shared" si="7"/>
        <v>1.7174031468136834E-2</v>
      </c>
      <c r="AQ21" s="16">
        <f>SUM(AP3:AP21)</f>
        <v>10.514114453884199</v>
      </c>
      <c r="AR21" s="16">
        <f t="shared" si="8"/>
        <v>7.0266618407214213E-3</v>
      </c>
      <c r="AS21" s="16">
        <f>SUM(AR3:AR21)</f>
        <v>4.6418012402918114</v>
      </c>
      <c r="AT21" s="16">
        <f t="shared" si="9"/>
        <v>9.4860030722242923E-3</v>
      </c>
      <c r="AU21" s="16">
        <f>SUM(AT3:AT21)</f>
        <v>4.4480412763503132</v>
      </c>
      <c r="AV21" s="16">
        <f t="shared" si="10"/>
        <v>6.3454440278312039E-3</v>
      </c>
      <c r="AW21" s="16">
        <f>SUM(AV3:AV21)</f>
        <v>4.2112178449021016</v>
      </c>
      <c r="AX21" s="16">
        <f t="shared" si="11"/>
        <v>1.031393860516538E-2</v>
      </c>
      <c r="AY21" s="16">
        <f>SUM(AX3:AX21)</f>
        <v>5.9033276540994288</v>
      </c>
      <c r="AZ21" s="16">
        <f t="shared" si="12"/>
        <v>8.4506471081477585E-3</v>
      </c>
      <c r="BA21" s="16">
        <f>SUM(AZ3:AZ21)</f>
        <v>4.1958197398396715</v>
      </c>
      <c r="BB21" s="16">
        <f t="shared" si="13"/>
        <v>3.9851598654470173E-3</v>
      </c>
      <c r="BC21" s="16">
        <f>SUM(BB3:BB21)</f>
        <v>3.7166357509913985</v>
      </c>
      <c r="BD21" s="16">
        <f t="shared" si="14"/>
        <v>1.130913792194191E-2</v>
      </c>
      <c r="BE21" s="16">
        <f>SUM(BD3:BD21)</f>
        <v>6.0908037337038348</v>
      </c>
      <c r="BF21" s="16">
        <f t="shared" si="15"/>
        <v>5.3981593449860515E-3</v>
      </c>
      <c r="BG21" s="16">
        <f>SUM(BF3:BF21)</f>
        <v>3.7183395090116411</v>
      </c>
      <c r="BH21" s="16">
        <f t="shared" si="16"/>
        <v>5.3900128938985607E-3</v>
      </c>
      <c r="BI21" s="16">
        <f>SUM(BH3:BH21)</f>
        <v>4.9302754848883579</v>
      </c>
      <c r="BK21" s="16">
        <f t="shared" ref="BK21:BK77" si="18">AVERAGE(BI21,BG21,BE21,BC21,BA21,AY21,AW21,AU21,AS21,AQ21,AO21,AM21,AK21,AA21,AC21,AE21,AG21,AI21)</f>
        <v>5.3000921939849786</v>
      </c>
    </row>
    <row r="23" spans="1:63">
      <c r="A23" s="16" t="s">
        <v>38</v>
      </c>
      <c r="B23" s="16" t="s">
        <v>858</v>
      </c>
      <c r="C23" s="16" t="s">
        <v>581</v>
      </c>
      <c r="D23" s="16">
        <v>-1</v>
      </c>
      <c r="F23" s="16">
        <v>3437233</v>
      </c>
      <c r="G23" s="16">
        <v>5050306</v>
      </c>
      <c r="H23" s="16">
        <v>2460157</v>
      </c>
      <c r="I23" s="16">
        <v>4937428</v>
      </c>
      <c r="J23" s="16">
        <v>2434813</v>
      </c>
      <c r="K23" s="16">
        <v>3556162</v>
      </c>
      <c r="L23" s="16">
        <v>7014437</v>
      </c>
      <c r="M23" s="16">
        <v>5687957</v>
      </c>
      <c r="N23" s="16">
        <v>6842663</v>
      </c>
      <c r="O23" s="16">
        <v>2226665</v>
      </c>
      <c r="P23" s="16">
        <v>2046034</v>
      </c>
      <c r="Q23" s="16">
        <v>2583234</v>
      </c>
      <c r="R23" s="16">
        <v>1588073</v>
      </c>
      <c r="S23" s="16">
        <v>1414986</v>
      </c>
      <c r="T23" s="16">
        <v>2075108</v>
      </c>
      <c r="U23" s="16">
        <v>2952951</v>
      </c>
      <c r="V23" s="16">
        <v>428183</v>
      </c>
      <c r="W23" s="16">
        <v>1457118</v>
      </c>
      <c r="Z23" s="16">
        <f t="shared" si="17"/>
        <v>0.10223258209690438</v>
      </c>
      <c r="AB23" s="16">
        <f t="shared" ref="AB23:AB39" si="19">(G23/8488086171)*100</f>
        <v>5.9498759770543336E-2</v>
      </c>
      <c r="AD23" s="16">
        <f t="shared" ref="AD23:AD39" si="20">(H23/1702895924)*100</f>
        <v>0.14446901688631913</v>
      </c>
      <c r="AF23" s="16">
        <f t="shared" ref="AF23:AF39" si="21">(I23/2429801830)*100</f>
        <v>0.20320290893846268</v>
      </c>
      <c r="AH23" s="16">
        <f t="shared" ref="AH23:AH39" si="22">(J23/1075406983)*100</f>
        <v>0.226408516821022</v>
      </c>
      <c r="AJ23" s="16">
        <f t="shared" ref="AJ23:AJ39" si="23">(K23/2344549471)*100</f>
        <v>0.15167784019857861</v>
      </c>
      <c r="AL23" s="16">
        <f t="shared" ref="AL23:AL39" si="24">(L23/3508427070)*100</f>
        <v>0.19993110473862577</v>
      </c>
      <c r="AN23" s="16">
        <f t="shared" ref="AN23:AN39" si="25">(M23/3889718648)*100</f>
        <v>0.14623055070897251</v>
      </c>
      <c r="AP23" s="16">
        <f t="shared" ref="AP23:AP39" si="26">(N23/4100027424)*100</f>
        <v>0.1668931032008629</v>
      </c>
      <c r="AR23" s="16">
        <f t="shared" ref="AR23:AR39" si="27">(O23/2214024291)*100</f>
        <v>0.10057093813520404</v>
      </c>
      <c r="AT23" s="16">
        <f t="shared" ref="AT23:AT39" si="28">(P23/1193516375)*100</f>
        <v>0.17142906816004097</v>
      </c>
      <c r="AV23" s="16">
        <f t="shared" ref="AV23:AV39" si="29">(Q23/3055972114)*100</f>
        <v>8.4530679719415788E-2</v>
      </c>
      <c r="AX23" s="16">
        <f t="shared" ref="AX23:AX39" si="30">(R23/1701008768)*100</f>
        <v>9.3360659267336596E-2</v>
      </c>
      <c r="AZ23" s="16">
        <f t="shared" ref="AZ23:AZ39" si="31">(S23/1229396976)*100</f>
        <v>0.11509593952344324</v>
      </c>
      <c r="BB23" s="16">
        <f t="shared" ref="BB23:BB39" si="32">(T23/1867553687)*100</f>
        <v>0.11111369994045049</v>
      </c>
      <c r="BD23" s="16">
        <f t="shared" ref="BD23:BD39" si="33">(U23/1839698140)*100</f>
        <v>0.1605128002140612</v>
      </c>
      <c r="BF23" s="16">
        <f t="shared" ref="BF23:BF39" si="34">(V23/836155384)*100</f>
        <v>5.1208544272197142E-2</v>
      </c>
      <c r="BH23" s="16">
        <f t="shared" ref="BH23:BH39" si="35">(W23/1425506794)*100</f>
        <v>0.1022175415882304</v>
      </c>
    </row>
    <row r="24" spans="1:63">
      <c r="A24" s="16" t="s">
        <v>38</v>
      </c>
      <c r="B24" s="16" t="s">
        <v>859</v>
      </c>
      <c r="C24" s="16" t="s">
        <v>581</v>
      </c>
      <c r="D24" s="16">
        <v>-1</v>
      </c>
      <c r="F24" s="16">
        <v>1150970</v>
      </c>
      <c r="G24" s="16">
        <v>1094028</v>
      </c>
      <c r="H24" s="16">
        <v>437075</v>
      </c>
      <c r="I24" s="16">
        <v>1475119</v>
      </c>
      <c r="J24" s="16">
        <v>773266</v>
      </c>
      <c r="K24" s="16">
        <v>783758</v>
      </c>
      <c r="L24" s="16">
        <v>1888392</v>
      </c>
      <c r="M24" s="16">
        <v>1395955</v>
      </c>
      <c r="N24" s="16">
        <v>2138740</v>
      </c>
      <c r="O24" s="16">
        <v>730403</v>
      </c>
      <c r="P24" s="16">
        <v>509806</v>
      </c>
      <c r="Q24" s="16">
        <v>933096</v>
      </c>
      <c r="R24" s="16">
        <v>750896</v>
      </c>
      <c r="S24" s="16">
        <v>125934</v>
      </c>
      <c r="T24" s="16">
        <v>219951</v>
      </c>
      <c r="U24" s="16">
        <v>1253368</v>
      </c>
      <c r="V24" s="16">
        <v>192016</v>
      </c>
      <c r="W24" s="16">
        <v>552082</v>
      </c>
      <c r="Z24" s="16">
        <f t="shared" si="17"/>
        <v>3.4232952789663672E-2</v>
      </c>
      <c r="AB24" s="16">
        <f t="shared" si="19"/>
        <v>1.2888983193146708E-2</v>
      </c>
      <c r="AD24" s="16">
        <f t="shared" si="20"/>
        <v>2.5666571505634773E-2</v>
      </c>
      <c r="AF24" s="16">
        <f t="shared" si="21"/>
        <v>6.0709436538699126E-2</v>
      </c>
      <c r="AH24" s="16">
        <f t="shared" si="22"/>
        <v>7.1904498689683516E-2</v>
      </c>
      <c r="AJ24" s="16">
        <f t="shared" si="23"/>
        <v>3.3428938467470713E-2</v>
      </c>
      <c r="AL24" s="16">
        <f t="shared" si="24"/>
        <v>5.3824462139952643E-2</v>
      </c>
      <c r="AN24" s="16">
        <f t="shared" si="25"/>
        <v>3.5888328342662174E-2</v>
      </c>
      <c r="AP24" s="16">
        <f t="shared" si="26"/>
        <v>5.2164041330080624E-2</v>
      </c>
      <c r="AR24" s="16">
        <f t="shared" si="27"/>
        <v>3.2989836785851233E-2</v>
      </c>
      <c r="AT24" s="16">
        <f t="shared" si="28"/>
        <v>4.2714621322225262E-2</v>
      </c>
      <c r="AV24" s="16">
        <f t="shared" si="29"/>
        <v>3.053352469171124E-2</v>
      </c>
      <c r="AX24" s="16">
        <f t="shared" si="30"/>
        <v>4.4144158109360197E-2</v>
      </c>
      <c r="AZ24" s="16">
        <f t="shared" si="31"/>
        <v>1.0243558627396527E-2</v>
      </c>
      <c r="BB24" s="16">
        <f t="shared" si="32"/>
        <v>1.1777492745246044E-2</v>
      </c>
      <c r="BD24" s="16">
        <f t="shared" si="33"/>
        <v>6.8129002946102885E-2</v>
      </c>
      <c r="BF24" s="16">
        <f t="shared" si="34"/>
        <v>2.2964152796748599E-2</v>
      </c>
      <c r="BH24" s="16">
        <f t="shared" si="35"/>
        <v>3.8728822782446874E-2</v>
      </c>
    </row>
    <row r="25" spans="1:63">
      <c r="A25" s="16" t="s">
        <v>38</v>
      </c>
      <c r="B25" s="16" t="s">
        <v>860</v>
      </c>
      <c r="C25" s="16" t="s">
        <v>581</v>
      </c>
      <c r="D25" s="16">
        <v>-1</v>
      </c>
      <c r="F25" s="16">
        <v>1248999</v>
      </c>
      <c r="G25" s="16">
        <v>1280192</v>
      </c>
      <c r="H25" s="16">
        <v>628394</v>
      </c>
      <c r="I25" s="16">
        <v>1451902</v>
      </c>
      <c r="J25" s="16">
        <v>680675</v>
      </c>
      <c r="K25" s="16">
        <v>837245</v>
      </c>
      <c r="L25" s="16">
        <v>2180345</v>
      </c>
      <c r="M25" s="16">
        <v>1824539</v>
      </c>
      <c r="N25" s="16">
        <v>2320235</v>
      </c>
      <c r="O25" s="16">
        <v>639618</v>
      </c>
      <c r="P25" s="16">
        <v>504268</v>
      </c>
      <c r="Q25" s="16">
        <v>711721</v>
      </c>
      <c r="R25" s="16">
        <v>872245</v>
      </c>
      <c r="S25" s="16">
        <v>182425</v>
      </c>
      <c r="T25" s="16">
        <v>206631</v>
      </c>
      <c r="U25" s="16">
        <v>1461983</v>
      </c>
      <c r="V25" s="16">
        <v>177592</v>
      </c>
      <c r="W25" s="16">
        <v>570883</v>
      </c>
      <c r="Z25" s="16">
        <f t="shared" si="17"/>
        <v>3.7148599704021075E-2</v>
      </c>
      <c r="AB25" s="16">
        <f t="shared" si="19"/>
        <v>1.5082222001631469E-2</v>
      </c>
      <c r="AD25" s="16">
        <f t="shared" si="20"/>
        <v>3.6901491814246658E-2</v>
      </c>
      <c r="AF25" s="16">
        <f t="shared" si="21"/>
        <v>5.9753926516715149E-2</v>
      </c>
      <c r="AH25" s="16">
        <f t="shared" si="22"/>
        <v>6.3294642006244073E-2</v>
      </c>
      <c r="AJ25" s="16">
        <f t="shared" si="23"/>
        <v>3.5710272287105854E-2</v>
      </c>
      <c r="AL25" s="16">
        <f t="shared" si="24"/>
        <v>6.2145940516871001E-2</v>
      </c>
      <c r="AN25" s="16">
        <f t="shared" si="25"/>
        <v>4.6906708816539577E-2</v>
      </c>
      <c r="AP25" s="16">
        <f t="shared" si="26"/>
        <v>5.6590719038078309E-2</v>
      </c>
      <c r="AR25" s="16">
        <f t="shared" si="27"/>
        <v>2.8889384935840347E-2</v>
      </c>
      <c r="AT25" s="16">
        <f t="shared" si="28"/>
        <v>4.2250614282522934E-2</v>
      </c>
      <c r="AV25" s="16">
        <f t="shared" si="29"/>
        <v>2.3289512255019223E-2</v>
      </c>
      <c r="AX25" s="16">
        <f t="shared" si="30"/>
        <v>5.1278101348387638E-2</v>
      </c>
      <c r="AZ25" s="16">
        <f t="shared" si="31"/>
        <v>1.4838575623761743E-2</v>
      </c>
      <c r="BB25" s="16">
        <f t="shared" si="32"/>
        <v>1.1064260237248002E-2</v>
      </c>
      <c r="BD25" s="16">
        <f t="shared" si="33"/>
        <v>7.9468635001174709E-2</v>
      </c>
      <c r="BF25" s="16">
        <f t="shared" si="34"/>
        <v>2.1239114571078334E-2</v>
      </c>
      <c r="BH25" s="16">
        <f t="shared" si="35"/>
        <v>4.0047722143651883E-2</v>
      </c>
    </row>
    <row r="26" spans="1:63">
      <c r="A26" s="16" t="s">
        <v>38</v>
      </c>
      <c r="B26" s="16" t="s">
        <v>861</v>
      </c>
      <c r="C26" s="16" t="s">
        <v>581</v>
      </c>
      <c r="D26" s="16">
        <v>-1</v>
      </c>
      <c r="F26" s="16">
        <v>240155824</v>
      </c>
      <c r="G26" s="16">
        <v>383939968</v>
      </c>
      <c r="H26" s="16">
        <v>145205920</v>
      </c>
      <c r="I26" s="16">
        <v>164872288</v>
      </c>
      <c r="J26" s="16">
        <v>79756416</v>
      </c>
      <c r="K26" s="16">
        <v>155807040</v>
      </c>
      <c r="L26" s="16">
        <v>257198864</v>
      </c>
      <c r="M26" s="16">
        <v>224918896</v>
      </c>
      <c r="N26" s="16">
        <v>299329760</v>
      </c>
      <c r="O26" s="16">
        <v>119284192</v>
      </c>
      <c r="P26" s="16">
        <v>84806024</v>
      </c>
      <c r="Q26" s="16">
        <v>164192480</v>
      </c>
      <c r="R26" s="16">
        <v>126156408</v>
      </c>
      <c r="S26" s="16">
        <v>89637304</v>
      </c>
      <c r="T26" s="16">
        <v>130476592</v>
      </c>
      <c r="U26" s="16">
        <v>155277968</v>
      </c>
      <c r="V26" s="16">
        <v>55407956</v>
      </c>
      <c r="W26" s="16">
        <v>107021144</v>
      </c>
      <c r="Z26" s="16">
        <f t="shared" si="17"/>
        <v>7.1428820778602198</v>
      </c>
      <c r="AB26" s="16">
        <f t="shared" si="19"/>
        <v>4.5232807521647391</v>
      </c>
      <c r="AD26" s="16">
        <f t="shared" si="20"/>
        <v>8.5269990933397768</v>
      </c>
      <c r="AF26" s="16">
        <f t="shared" si="21"/>
        <v>6.785421179800494</v>
      </c>
      <c r="AH26" s="16">
        <f t="shared" si="22"/>
        <v>7.4163937244956495</v>
      </c>
      <c r="AJ26" s="16">
        <f t="shared" si="23"/>
        <v>6.645500209195629</v>
      </c>
      <c r="AL26" s="16">
        <f t="shared" si="24"/>
        <v>7.3308881407074535</v>
      </c>
      <c r="AN26" s="16">
        <f t="shared" si="25"/>
        <v>5.7823949841628757</v>
      </c>
      <c r="AP26" s="16">
        <f t="shared" si="26"/>
        <v>7.3006770210325307</v>
      </c>
      <c r="AR26" s="16">
        <f t="shared" si="27"/>
        <v>5.3876641049011864</v>
      </c>
      <c r="AT26" s="16">
        <f t="shared" si="28"/>
        <v>7.1055601562232438</v>
      </c>
      <c r="AV26" s="16">
        <f t="shared" si="29"/>
        <v>5.3728396030776091</v>
      </c>
      <c r="AX26" s="16">
        <f t="shared" si="30"/>
        <v>7.4165642396030256</v>
      </c>
      <c r="AZ26" s="16">
        <f t="shared" si="31"/>
        <v>7.291160280192523</v>
      </c>
      <c r="BB26" s="16">
        <f t="shared" si="32"/>
        <v>6.9864975185583518</v>
      </c>
      <c r="BD26" s="16">
        <f t="shared" si="33"/>
        <v>8.4404046850860013</v>
      </c>
      <c r="BF26" s="16">
        <f t="shared" si="34"/>
        <v>6.6265142891192577</v>
      </c>
      <c r="BH26" s="16">
        <f t="shared" si="35"/>
        <v>7.5075856846459903</v>
      </c>
    </row>
    <row r="27" spans="1:63">
      <c r="A27" s="16" t="s">
        <v>38</v>
      </c>
      <c r="B27" s="16" t="s">
        <v>862</v>
      </c>
      <c r="C27" s="16" t="s">
        <v>586</v>
      </c>
      <c r="D27" s="16">
        <v>-2</v>
      </c>
      <c r="F27" s="16">
        <v>839506</v>
      </c>
      <c r="G27" s="16">
        <v>785070</v>
      </c>
      <c r="H27" s="16">
        <v>239540</v>
      </c>
      <c r="I27" s="16">
        <v>743713</v>
      </c>
      <c r="J27" s="16">
        <v>322415</v>
      </c>
      <c r="K27" s="16">
        <v>554589</v>
      </c>
      <c r="L27" s="16">
        <v>1017876</v>
      </c>
      <c r="M27" s="16">
        <v>591580</v>
      </c>
      <c r="N27" s="16">
        <v>1230222</v>
      </c>
      <c r="O27" s="16">
        <v>575595</v>
      </c>
      <c r="P27" s="16">
        <v>269677</v>
      </c>
      <c r="Q27" s="16">
        <v>513072</v>
      </c>
      <c r="R27" s="16">
        <v>362375</v>
      </c>
      <c r="S27" s="16">
        <v>193118</v>
      </c>
      <c r="T27" s="16">
        <v>191885</v>
      </c>
      <c r="U27" s="16">
        <v>418171</v>
      </c>
      <c r="V27" s="16">
        <v>132225</v>
      </c>
      <c r="W27" s="16">
        <v>218711</v>
      </c>
      <c r="Z27" s="16">
        <f t="shared" si="17"/>
        <v>2.4969173188388396E-2</v>
      </c>
      <c r="AB27" s="16">
        <f t="shared" si="19"/>
        <v>9.2490814087424506E-3</v>
      </c>
      <c r="AD27" s="16">
        <f t="shared" si="20"/>
        <v>1.406662595311961E-2</v>
      </c>
      <c r="AF27" s="16">
        <f t="shared" si="21"/>
        <v>3.0607969375016891E-2</v>
      </c>
      <c r="AH27" s="16">
        <f t="shared" si="22"/>
        <v>2.9980742648757747E-2</v>
      </c>
      <c r="AJ27" s="16">
        <f t="shared" si="23"/>
        <v>2.3654395305357154E-2</v>
      </c>
      <c r="AL27" s="16">
        <f t="shared" si="24"/>
        <v>2.9012317477073852E-2</v>
      </c>
      <c r="AN27" s="16">
        <f t="shared" si="25"/>
        <v>1.5208812089896944E-2</v>
      </c>
      <c r="AP27" s="16">
        <f t="shared" si="26"/>
        <v>3.0005213935856832E-2</v>
      </c>
      <c r="AR27" s="16">
        <f t="shared" si="27"/>
        <v>2.5997682244941547E-2</v>
      </c>
      <c r="AT27" s="16">
        <f t="shared" si="28"/>
        <v>2.2595165483171524E-2</v>
      </c>
      <c r="AV27" s="16">
        <f t="shared" si="29"/>
        <v>1.6789158436672832E-2</v>
      </c>
      <c r="AX27" s="16">
        <f t="shared" si="30"/>
        <v>2.130353510323587E-2</v>
      </c>
      <c r="AZ27" s="16">
        <f t="shared" si="31"/>
        <v>1.5708351636615707E-2</v>
      </c>
      <c r="BB27" s="16">
        <f t="shared" si="32"/>
        <v>1.0274671155946265E-2</v>
      </c>
      <c r="BD27" s="16">
        <f t="shared" si="33"/>
        <v>2.2730413805821428E-2</v>
      </c>
      <c r="BF27" s="16">
        <f t="shared" si="34"/>
        <v>1.5813448376958607E-2</v>
      </c>
      <c r="BH27" s="16">
        <f t="shared" si="35"/>
        <v>1.5342683803441767E-2</v>
      </c>
    </row>
    <row r="28" spans="1:63">
      <c r="A28" s="16" t="s">
        <v>38</v>
      </c>
      <c r="B28" s="16" t="s">
        <v>863</v>
      </c>
      <c r="C28" s="16" t="s">
        <v>588</v>
      </c>
      <c r="D28" s="16">
        <v>-2</v>
      </c>
      <c r="F28" s="16">
        <v>126297136</v>
      </c>
      <c r="G28" s="16">
        <v>237567296</v>
      </c>
      <c r="H28" s="16">
        <v>87440968</v>
      </c>
      <c r="I28" s="16">
        <v>145797952</v>
      </c>
      <c r="J28" s="16">
        <v>71126376</v>
      </c>
      <c r="K28" s="16">
        <v>106402616</v>
      </c>
      <c r="L28" s="16">
        <v>239123152</v>
      </c>
      <c r="M28" s="16">
        <v>201768864</v>
      </c>
      <c r="N28" s="16">
        <v>295740640</v>
      </c>
      <c r="O28" s="16">
        <v>100451888</v>
      </c>
      <c r="P28" s="16">
        <v>54110276</v>
      </c>
      <c r="Q28" s="16">
        <v>98592448</v>
      </c>
      <c r="R28" s="16">
        <v>77016848</v>
      </c>
      <c r="S28" s="16">
        <v>46503308</v>
      </c>
      <c r="T28" s="16">
        <v>57898624</v>
      </c>
      <c r="U28" s="16">
        <v>106608072</v>
      </c>
      <c r="V28" s="16">
        <v>30031740</v>
      </c>
      <c r="W28" s="16">
        <v>70501432</v>
      </c>
      <c r="Z28" s="16">
        <f t="shared" si="17"/>
        <v>3.7564175383873883</v>
      </c>
      <c r="AB28" s="16">
        <f t="shared" si="19"/>
        <v>2.7988322834381836</v>
      </c>
      <c r="AD28" s="16">
        <f t="shared" si="20"/>
        <v>5.1348392328408679</v>
      </c>
      <c r="AF28" s="16">
        <f t="shared" si="21"/>
        <v>6.0004050618399605</v>
      </c>
      <c r="AH28" s="16">
        <f t="shared" si="22"/>
        <v>6.6139031198758733</v>
      </c>
      <c r="AJ28" s="16">
        <f t="shared" si="23"/>
        <v>4.5382969016481036</v>
      </c>
      <c r="AL28" s="16">
        <f t="shared" si="24"/>
        <v>6.8156797114212218</v>
      </c>
      <c r="AN28" s="16">
        <f t="shared" si="25"/>
        <v>5.187235434206654</v>
      </c>
      <c r="AP28" s="16">
        <f t="shared" si="26"/>
        <v>7.213138094366073</v>
      </c>
      <c r="AR28" s="16">
        <f t="shared" si="27"/>
        <v>4.5370725338622764</v>
      </c>
      <c r="AT28" s="16">
        <f t="shared" si="28"/>
        <v>4.533685262592229</v>
      </c>
      <c r="AV28" s="16">
        <f t="shared" si="29"/>
        <v>3.226222109433817</v>
      </c>
      <c r="AX28" s="16">
        <f t="shared" si="30"/>
        <v>4.5277161087508278</v>
      </c>
      <c r="AZ28" s="16">
        <f t="shared" si="31"/>
        <v>3.782611223862324</v>
      </c>
      <c r="BB28" s="16">
        <f t="shared" si="32"/>
        <v>3.1002387991858571</v>
      </c>
      <c r="BD28" s="16">
        <f t="shared" si="33"/>
        <v>5.7948676297514767</v>
      </c>
      <c r="BF28" s="16">
        <f t="shared" si="34"/>
        <v>3.5916458321818325</v>
      </c>
      <c r="BH28" s="16">
        <f t="shared" si="35"/>
        <v>4.9457099956831216</v>
      </c>
    </row>
    <row r="29" spans="1:63">
      <c r="A29" s="16" t="s">
        <v>38</v>
      </c>
      <c r="B29" s="16" t="s">
        <v>864</v>
      </c>
      <c r="C29" s="16" t="s">
        <v>588</v>
      </c>
      <c r="D29" s="16">
        <v>-2</v>
      </c>
      <c r="F29" s="16">
        <v>19824644</v>
      </c>
      <c r="G29" s="16">
        <v>23223184</v>
      </c>
      <c r="H29" s="16">
        <v>8983858</v>
      </c>
      <c r="I29" s="16">
        <v>24531356</v>
      </c>
      <c r="J29" s="16">
        <v>11993222</v>
      </c>
      <c r="K29" s="16">
        <v>19980212</v>
      </c>
      <c r="L29" s="16">
        <v>41362080</v>
      </c>
      <c r="M29" s="16">
        <v>28930920</v>
      </c>
      <c r="N29" s="16">
        <v>105986528</v>
      </c>
      <c r="O29" s="16">
        <v>13925022</v>
      </c>
      <c r="P29" s="16">
        <v>4759537</v>
      </c>
      <c r="Q29" s="16">
        <v>14231798</v>
      </c>
      <c r="R29" s="16">
        <v>10327523</v>
      </c>
      <c r="S29" s="16">
        <v>2588621</v>
      </c>
      <c r="T29" s="16">
        <v>4316070</v>
      </c>
      <c r="U29" s="16">
        <v>24855088</v>
      </c>
      <c r="V29" s="16">
        <v>3940915</v>
      </c>
      <c r="W29" s="16">
        <v>9425093</v>
      </c>
      <c r="Z29" s="16">
        <f t="shared" si="17"/>
        <v>0.58963839381034189</v>
      </c>
      <c r="AB29" s="16">
        <f t="shared" si="19"/>
        <v>0.2735974109139378</v>
      </c>
      <c r="AD29" s="16">
        <f t="shared" si="20"/>
        <v>0.5275635388742641</v>
      </c>
      <c r="AF29" s="16">
        <f t="shared" si="21"/>
        <v>1.0096031576369338</v>
      </c>
      <c r="AH29" s="16">
        <f t="shared" si="22"/>
        <v>1.1152263458940177</v>
      </c>
      <c r="AJ29" s="16">
        <f t="shared" si="23"/>
        <v>0.85219835397535959</v>
      </c>
      <c r="AL29" s="16">
        <f t="shared" si="24"/>
        <v>1.1789351517003317</v>
      </c>
      <c r="AN29" s="16">
        <f t="shared" si="25"/>
        <v>0.74377924518719585</v>
      </c>
      <c r="AP29" s="16">
        <f t="shared" si="26"/>
        <v>2.5850199776614957</v>
      </c>
      <c r="AR29" s="16">
        <f t="shared" si="27"/>
        <v>0.62894621601963263</v>
      </c>
      <c r="AT29" s="16">
        <f t="shared" si="28"/>
        <v>0.39878271464855269</v>
      </c>
      <c r="AV29" s="16">
        <f t="shared" si="29"/>
        <v>0.46570444588814724</v>
      </c>
      <c r="AX29" s="16">
        <f t="shared" si="30"/>
        <v>0.60714107971017828</v>
      </c>
      <c r="AZ29" s="16">
        <f t="shared" si="31"/>
        <v>0.21056022184326573</v>
      </c>
      <c r="BB29" s="16">
        <f t="shared" si="32"/>
        <v>0.23110821552515828</v>
      </c>
      <c r="BD29" s="16">
        <f t="shared" si="33"/>
        <v>1.3510416442558344</v>
      </c>
      <c r="BF29" s="16">
        <f t="shared" si="34"/>
        <v>0.4713137145810688</v>
      </c>
      <c r="BH29" s="16">
        <f t="shared" si="35"/>
        <v>0.66117489160139353</v>
      </c>
    </row>
    <row r="30" spans="1:63">
      <c r="A30" s="16" t="s">
        <v>38</v>
      </c>
      <c r="B30" s="16" t="s">
        <v>865</v>
      </c>
      <c r="C30" s="16" t="s">
        <v>591</v>
      </c>
      <c r="D30" s="16">
        <v>-2</v>
      </c>
      <c r="F30" s="16">
        <v>1062720</v>
      </c>
      <c r="G30" s="16">
        <v>772549</v>
      </c>
      <c r="H30" s="16">
        <v>322587</v>
      </c>
      <c r="I30" s="16">
        <v>1063472</v>
      </c>
      <c r="J30" s="16">
        <v>655540</v>
      </c>
      <c r="K30" s="16">
        <v>877579</v>
      </c>
      <c r="L30" s="16">
        <v>1515297</v>
      </c>
      <c r="M30" s="16">
        <v>980265</v>
      </c>
      <c r="N30" s="16">
        <v>1779118</v>
      </c>
      <c r="O30" s="16">
        <v>636771</v>
      </c>
      <c r="P30" s="16">
        <v>239367</v>
      </c>
      <c r="Q30" s="16">
        <v>402338</v>
      </c>
      <c r="R30" s="16">
        <v>288573</v>
      </c>
      <c r="S30" s="16">
        <v>64721</v>
      </c>
      <c r="T30" s="16">
        <v>92311</v>
      </c>
      <c r="U30" s="16">
        <v>468533</v>
      </c>
      <c r="V30" s="16">
        <v>164948</v>
      </c>
      <c r="W30" s="16">
        <v>303847</v>
      </c>
      <c r="Z30" s="16">
        <f t="shared" si="17"/>
        <v>3.1608159716266605E-2</v>
      </c>
      <c r="AB30" s="16">
        <f t="shared" si="19"/>
        <v>9.1015687686990619E-3</v>
      </c>
      <c r="AD30" s="16">
        <f t="shared" si="20"/>
        <v>1.8943436028801018E-2</v>
      </c>
      <c r="AF30" s="16">
        <f t="shared" si="21"/>
        <v>4.3767849166530592E-2</v>
      </c>
      <c r="AH30" s="16">
        <f t="shared" si="22"/>
        <v>6.0957387329890526E-2</v>
      </c>
      <c r="AJ30" s="16">
        <f t="shared" si="23"/>
        <v>3.7430602802579975E-2</v>
      </c>
      <c r="AL30" s="16">
        <f t="shared" si="24"/>
        <v>4.3190209451895493E-2</v>
      </c>
      <c r="AN30" s="16">
        <f t="shared" si="25"/>
        <v>2.5201437140036559E-2</v>
      </c>
      <c r="AP30" s="16">
        <f t="shared" si="26"/>
        <v>4.3392831706093482E-2</v>
      </c>
      <c r="AR30" s="16">
        <f t="shared" si="27"/>
        <v>2.8760795560756561E-2</v>
      </c>
      <c r="AT30" s="16">
        <f t="shared" si="28"/>
        <v>2.0055610883428391E-2</v>
      </c>
      <c r="AV30" s="16">
        <f t="shared" si="29"/>
        <v>1.3165630607583483E-2</v>
      </c>
      <c r="AX30" s="16">
        <f t="shared" si="30"/>
        <v>1.6964815551144766E-2</v>
      </c>
      <c r="AZ30" s="16">
        <f t="shared" si="31"/>
        <v>5.2644508863669108E-3</v>
      </c>
      <c r="BB30" s="16">
        <f t="shared" si="32"/>
        <v>4.9428833367723152E-3</v>
      </c>
      <c r="BD30" s="16">
        <f t="shared" si="33"/>
        <v>2.5467928124338922E-2</v>
      </c>
      <c r="BF30" s="16">
        <f t="shared" si="34"/>
        <v>1.9726955438703484E-2</v>
      </c>
      <c r="BH30" s="16">
        <f t="shared" si="35"/>
        <v>2.1315015914262981E-2</v>
      </c>
    </row>
    <row r="31" spans="1:63">
      <c r="A31" s="16" t="s">
        <v>38</v>
      </c>
      <c r="B31" s="16" t="s">
        <v>866</v>
      </c>
      <c r="C31" s="16" t="s">
        <v>593</v>
      </c>
      <c r="D31" s="16">
        <v>-2</v>
      </c>
      <c r="F31" s="16">
        <v>95482184</v>
      </c>
      <c r="G31" s="16">
        <v>131788168</v>
      </c>
      <c r="H31" s="16">
        <v>49490392</v>
      </c>
      <c r="I31" s="16">
        <v>105773200</v>
      </c>
      <c r="J31" s="16">
        <v>54908520</v>
      </c>
      <c r="K31" s="16">
        <v>85809656</v>
      </c>
      <c r="L31" s="16">
        <v>150532368</v>
      </c>
      <c r="M31" s="16">
        <v>136762016</v>
      </c>
      <c r="N31" s="16">
        <v>196761872</v>
      </c>
      <c r="O31" s="16">
        <v>55216896</v>
      </c>
      <c r="P31" s="16">
        <v>25322628</v>
      </c>
      <c r="Q31" s="16">
        <v>78631608</v>
      </c>
      <c r="R31" s="16">
        <v>43358388</v>
      </c>
      <c r="S31" s="16">
        <v>24027206</v>
      </c>
      <c r="T31" s="16">
        <v>36921908</v>
      </c>
      <c r="U31" s="16">
        <v>82838192</v>
      </c>
      <c r="V31" s="16">
        <v>17680074</v>
      </c>
      <c r="W31" s="16">
        <v>41161400</v>
      </c>
      <c r="Z31" s="16">
        <f t="shared" si="17"/>
        <v>2.8398977359322832</v>
      </c>
      <c r="AB31" s="16">
        <f t="shared" si="19"/>
        <v>1.5526252366553643</v>
      </c>
      <c r="AD31" s="16">
        <f t="shared" si="20"/>
        <v>2.9062487790651379</v>
      </c>
      <c r="AF31" s="16">
        <f t="shared" si="21"/>
        <v>4.3531615909598687</v>
      </c>
      <c r="AH31" s="16">
        <f t="shared" si="22"/>
        <v>5.1058362897016822</v>
      </c>
      <c r="AJ31" s="16">
        <f t="shared" si="23"/>
        <v>3.6599635478538382</v>
      </c>
      <c r="AL31" s="16">
        <f t="shared" si="24"/>
        <v>4.2905941892644215</v>
      </c>
      <c r="AN31" s="16">
        <f t="shared" si="25"/>
        <v>3.5159873599166294</v>
      </c>
      <c r="AP31" s="16">
        <f t="shared" si="26"/>
        <v>4.7990379490690938</v>
      </c>
      <c r="AR31" s="16">
        <f t="shared" si="27"/>
        <v>2.4939607132792743</v>
      </c>
      <c r="AT31" s="16">
        <f t="shared" si="28"/>
        <v>2.1216824947206945</v>
      </c>
      <c r="AV31" s="16">
        <f t="shared" si="29"/>
        <v>2.5730473010461505</v>
      </c>
      <c r="AX31" s="16">
        <f t="shared" si="30"/>
        <v>2.5489808645125103</v>
      </c>
      <c r="AZ31" s="16">
        <f t="shared" si="31"/>
        <v>1.9543895478070543</v>
      </c>
      <c r="BB31" s="16">
        <f t="shared" si="32"/>
        <v>1.9770198981165892</v>
      </c>
      <c r="BD31" s="16">
        <f t="shared" si="33"/>
        <v>4.5028143584468703</v>
      </c>
      <c r="BF31" s="16">
        <f t="shared" si="34"/>
        <v>2.1144483834358709</v>
      </c>
      <c r="BH31" s="16">
        <f t="shared" si="35"/>
        <v>2.8874923762727436</v>
      </c>
    </row>
    <row r="32" spans="1:63">
      <c r="A32" s="16" t="s">
        <v>38</v>
      </c>
      <c r="B32" s="16" t="s">
        <v>867</v>
      </c>
      <c r="C32" s="16" t="s">
        <v>593</v>
      </c>
      <c r="D32" s="16">
        <v>-2</v>
      </c>
      <c r="F32" s="16">
        <v>29745186</v>
      </c>
      <c r="G32" s="16">
        <v>74043720</v>
      </c>
      <c r="H32" s="16">
        <v>21512562</v>
      </c>
      <c r="I32" s="16">
        <v>25214946</v>
      </c>
      <c r="J32" s="16">
        <v>14560572</v>
      </c>
      <c r="K32" s="16">
        <v>27638014</v>
      </c>
      <c r="L32" s="16">
        <v>47524600</v>
      </c>
      <c r="M32" s="16">
        <v>44616440</v>
      </c>
      <c r="N32" s="16">
        <v>50352824</v>
      </c>
      <c r="O32" s="16">
        <v>16742142</v>
      </c>
      <c r="P32" s="16">
        <v>10416517</v>
      </c>
      <c r="Q32" s="16">
        <v>23691612</v>
      </c>
      <c r="R32" s="16">
        <v>13794760</v>
      </c>
      <c r="S32" s="16">
        <v>10170965</v>
      </c>
      <c r="T32" s="16">
        <v>17334394</v>
      </c>
      <c r="U32" s="16">
        <v>19055266</v>
      </c>
      <c r="V32" s="16">
        <v>6018145</v>
      </c>
      <c r="W32" s="16">
        <v>13151177</v>
      </c>
      <c r="Z32" s="16">
        <f t="shared" si="17"/>
        <v>0.88470207569073467</v>
      </c>
      <c r="AB32" s="16">
        <f t="shared" si="19"/>
        <v>0.87232526282513878</v>
      </c>
      <c r="AD32" s="16">
        <f t="shared" si="20"/>
        <v>1.2632928235254852</v>
      </c>
      <c r="AF32" s="16">
        <f t="shared" si="21"/>
        <v>1.0377367276902578</v>
      </c>
      <c r="AH32" s="16">
        <f t="shared" si="22"/>
        <v>1.3539592201067194</v>
      </c>
      <c r="AJ32" s="16">
        <f t="shared" si="23"/>
        <v>1.1788198262334726</v>
      </c>
      <c r="AL32" s="16">
        <f t="shared" si="24"/>
        <v>1.3545842353793036</v>
      </c>
      <c r="AN32" s="16">
        <f t="shared" si="25"/>
        <v>1.1470351466921831</v>
      </c>
      <c r="AP32" s="16">
        <f t="shared" si="26"/>
        <v>1.2281094439820994</v>
      </c>
      <c r="AR32" s="16">
        <f t="shared" si="27"/>
        <v>0.75618601241444106</v>
      </c>
      <c r="AT32" s="16">
        <f t="shared" si="28"/>
        <v>0.87275861631978036</v>
      </c>
      <c r="AV32" s="16">
        <f t="shared" si="29"/>
        <v>0.77525615798207514</v>
      </c>
      <c r="AX32" s="16">
        <f t="shared" si="30"/>
        <v>0.81097524360321227</v>
      </c>
      <c r="AZ32" s="16">
        <f t="shared" si="31"/>
        <v>0.82731332503293875</v>
      </c>
      <c r="BB32" s="16">
        <f t="shared" si="32"/>
        <v>0.92818718522869426</v>
      </c>
      <c r="BD32" s="16">
        <f t="shared" si="33"/>
        <v>1.035782207183185</v>
      </c>
      <c r="BF32" s="16">
        <f t="shared" si="34"/>
        <v>0.71974002860693176</v>
      </c>
      <c r="BH32" s="16">
        <f t="shared" si="35"/>
        <v>0.92256150972788697</v>
      </c>
    </row>
    <row r="33" spans="1:63">
      <c r="A33" s="16" t="s">
        <v>38</v>
      </c>
      <c r="B33" s="16" t="s">
        <v>868</v>
      </c>
      <c r="C33" s="16" t="s">
        <v>596</v>
      </c>
      <c r="D33" s="16">
        <v>-2</v>
      </c>
      <c r="F33" s="16">
        <v>13265799</v>
      </c>
      <c r="G33" s="16">
        <v>19226702</v>
      </c>
      <c r="H33" s="16">
        <v>8718156</v>
      </c>
      <c r="I33" s="16">
        <v>14503751</v>
      </c>
      <c r="J33" s="16">
        <v>5423347</v>
      </c>
      <c r="K33" s="16">
        <v>9354655</v>
      </c>
      <c r="L33" s="16">
        <v>19867232</v>
      </c>
      <c r="M33" s="16">
        <v>24781106</v>
      </c>
      <c r="N33" s="16">
        <v>21381470</v>
      </c>
      <c r="O33" s="16">
        <v>7406737</v>
      </c>
      <c r="P33" s="16">
        <v>5010348</v>
      </c>
      <c r="Q33" s="16">
        <v>9401431</v>
      </c>
      <c r="R33" s="16">
        <v>6065521</v>
      </c>
      <c r="S33" s="16">
        <v>2831264</v>
      </c>
      <c r="T33" s="16">
        <v>5108620</v>
      </c>
      <c r="U33" s="16">
        <v>6504812</v>
      </c>
      <c r="V33" s="16">
        <v>2640318</v>
      </c>
      <c r="W33" s="16">
        <v>4241358</v>
      </c>
      <c r="Z33" s="16">
        <f t="shared" si="17"/>
        <v>0.39456064961221188</v>
      </c>
      <c r="AB33" s="16">
        <f t="shared" si="19"/>
        <v>0.22651398221767652</v>
      </c>
      <c r="AD33" s="16">
        <f t="shared" si="20"/>
        <v>0.51196058884923368</v>
      </c>
      <c r="AF33" s="16">
        <f t="shared" si="21"/>
        <v>0.59691086001034088</v>
      </c>
      <c r="AH33" s="16">
        <f t="shared" si="22"/>
        <v>0.50430647054855504</v>
      </c>
      <c r="AJ33" s="16">
        <f t="shared" si="23"/>
        <v>0.39899584614053984</v>
      </c>
      <c r="AL33" s="16">
        <f t="shared" si="24"/>
        <v>0.56627176804903634</v>
      </c>
      <c r="AN33" s="16">
        <f t="shared" si="25"/>
        <v>0.63709250571996634</v>
      </c>
      <c r="AP33" s="16">
        <f t="shared" si="26"/>
        <v>0.52149578012188436</v>
      </c>
      <c r="AR33" s="16">
        <f t="shared" si="27"/>
        <v>0.33453729618542832</v>
      </c>
      <c r="AT33" s="16">
        <f t="shared" si="28"/>
        <v>0.41979717287079532</v>
      </c>
      <c r="AV33" s="16">
        <f t="shared" si="29"/>
        <v>0.30764125617934224</v>
      </c>
      <c r="AX33" s="16">
        <f t="shared" si="30"/>
        <v>0.3565837586558519</v>
      </c>
      <c r="AZ33" s="16">
        <f t="shared" si="31"/>
        <v>0.2302969712201407</v>
      </c>
      <c r="BB33" s="16">
        <f t="shared" si="32"/>
        <v>0.27354608521088258</v>
      </c>
      <c r="BD33" s="16">
        <f t="shared" si="33"/>
        <v>0.35358039770589755</v>
      </c>
      <c r="BF33" s="16">
        <f t="shared" si="34"/>
        <v>0.31576882126492412</v>
      </c>
      <c r="BH33" s="16">
        <f t="shared" si="35"/>
        <v>0.29753334167553608</v>
      </c>
    </row>
    <row r="34" spans="1:63">
      <c r="A34" s="16" t="s">
        <v>38</v>
      </c>
      <c r="B34" s="16" t="s">
        <v>869</v>
      </c>
      <c r="C34" s="16" t="s">
        <v>596</v>
      </c>
      <c r="D34" s="16">
        <v>-2</v>
      </c>
      <c r="F34" s="16">
        <v>140322528</v>
      </c>
      <c r="G34" s="16">
        <v>193612368</v>
      </c>
      <c r="H34" s="16">
        <v>80512816</v>
      </c>
      <c r="I34" s="16">
        <v>120369024</v>
      </c>
      <c r="J34" s="16">
        <v>58026988</v>
      </c>
      <c r="K34" s="16">
        <v>106404704</v>
      </c>
      <c r="L34" s="16">
        <v>182420528</v>
      </c>
      <c r="M34" s="16">
        <v>215997552</v>
      </c>
      <c r="N34" s="16">
        <v>203298016</v>
      </c>
      <c r="O34" s="16">
        <v>90210200</v>
      </c>
      <c r="P34" s="16">
        <v>54153144</v>
      </c>
      <c r="Q34" s="16">
        <v>153000160</v>
      </c>
      <c r="R34" s="16">
        <v>57129020</v>
      </c>
      <c r="S34" s="16">
        <v>46655356</v>
      </c>
      <c r="T34" s="16">
        <v>87250392</v>
      </c>
      <c r="U34" s="16">
        <v>98431328</v>
      </c>
      <c r="V34" s="16">
        <v>32507692</v>
      </c>
      <c r="W34" s="16">
        <v>62298756</v>
      </c>
      <c r="Z34" s="16">
        <f t="shared" si="17"/>
        <v>4.1735705329854458</v>
      </c>
      <c r="AB34" s="16">
        <f t="shared" si="19"/>
        <v>2.2809896612676601</v>
      </c>
      <c r="AD34" s="16">
        <f t="shared" si="20"/>
        <v>4.7279939346428312</v>
      </c>
      <c r="AF34" s="16">
        <f t="shared" si="21"/>
        <v>4.9538617723405034</v>
      </c>
      <c r="AH34" s="16">
        <f t="shared" si="22"/>
        <v>5.3958165529226436</v>
      </c>
      <c r="AJ34" s="16">
        <f t="shared" si="23"/>
        <v>4.5383859592698697</v>
      </c>
      <c r="AL34" s="16">
        <f t="shared" si="24"/>
        <v>5.1994960807322697</v>
      </c>
      <c r="AN34" s="16">
        <f t="shared" si="25"/>
        <v>5.5530379327322494</v>
      </c>
      <c r="AP34" s="16">
        <f t="shared" si="26"/>
        <v>4.9584550291047034</v>
      </c>
      <c r="AR34" s="16">
        <f t="shared" si="27"/>
        <v>4.0744900752310675</v>
      </c>
      <c r="AT34" s="16">
        <f t="shared" si="28"/>
        <v>4.5372770021693247</v>
      </c>
      <c r="AV34" s="16">
        <f t="shared" si="29"/>
        <v>5.0065954234031338</v>
      </c>
      <c r="AX34" s="16">
        <f t="shared" si="30"/>
        <v>3.3585376556977278</v>
      </c>
      <c r="AZ34" s="16">
        <f t="shared" si="31"/>
        <v>3.7949789133042406</v>
      </c>
      <c r="BB34" s="16">
        <f t="shared" si="32"/>
        <v>4.6719081013492714</v>
      </c>
      <c r="BD34" s="16">
        <f t="shared" si="33"/>
        <v>5.3504064530934405</v>
      </c>
      <c r="BF34" s="16">
        <f t="shared" si="34"/>
        <v>3.8877573022958614</v>
      </c>
      <c r="BH34" s="16">
        <f t="shared" si="35"/>
        <v>4.3702882555325093</v>
      </c>
    </row>
    <row r="35" spans="1:63">
      <c r="A35" s="16" t="s">
        <v>38</v>
      </c>
      <c r="B35" s="16" t="s">
        <v>870</v>
      </c>
      <c r="C35" s="16" t="s">
        <v>596</v>
      </c>
      <c r="D35" s="16">
        <v>-2</v>
      </c>
      <c r="F35" s="16">
        <v>8237937</v>
      </c>
      <c r="G35" s="16">
        <v>15999817</v>
      </c>
      <c r="H35" s="16">
        <v>6222201</v>
      </c>
      <c r="I35" s="16">
        <v>10453593</v>
      </c>
      <c r="J35" s="16">
        <v>3802383</v>
      </c>
      <c r="K35" s="16">
        <v>7186064</v>
      </c>
      <c r="L35" s="16">
        <v>15652918</v>
      </c>
      <c r="M35" s="16">
        <v>16610461</v>
      </c>
      <c r="N35" s="16">
        <v>16665809</v>
      </c>
      <c r="O35" s="16">
        <v>4927195</v>
      </c>
      <c r="P35" s="16">
        <v>3506648</v>
      </c>
      <c r="Q35" s="16">
        <v>7105458</v>
      </c>
      <c r="R35" s="16">
        <v>3804290</v>
      </c>
      <c r="S35" s="16">
        <v>2558838</v>
      </c>
      <c r="T35" s="16">
        <v>4957977</v>
      </c>
      <c r="U35" s="16">
        <v>4956046</v>
      </c>
      <c r="V35" s="16">
        <v>1959989</v>
      </c>
      <c r="W35" s="16">
        <v>3638795</v>
      </c>
      <c r="Z35" s="16">
        <f t="shared" si="17"/>
        <v>0.24501846999072399</v>
      </c>
      <c r="AB35" s="16">
        <f t="shared" si="19"/>
        <v>0.1884973441323467</v>
      </c>
      <c r="AD35" s="16">
        <f t="shared" si="20"/>
        <v>0.36538938829475992</v>
      </c>
      <c r="AF35" s="16">
        <f t="shared" si="21"/>
        <v>0.43022409774051407</v>
      </c>
      <c r="AH35" s="16">
        <f t="shared" si="22"/>
        <v>0.35357618651431055</v>
      </c>
      <c r="AJ35" s="16">
        <f t="shared" si="23"/>
        <v>0.30650084755665197</v>
      </c>
      <c r="AL35" s="16">
        <f t="shared" si="24"/>
        <v>0.44615201307291247</v>
      </c>
      <c r="AN35" s="16">
        <f t="shared" si="25"/>
        <v>0.42703502497643886</v>
      </c>
      <c r="AP35" s="16">
        <f t="shared" si="26"/>
        <v>0.40648042748311136</v>
      </c>
      <c r="AR35" s="16">
        <f t="shared" si="27"/>
        <v>0.22254475797889969</v>
      </c>
      <c r="AT35" s="16">
        <f t="shared" si="28"/>
        <v>0.29380811804949053</v>
      </c>
      <c r="AV35" s="16">
        <f t="shared" si="29"/>
        <v>0.23251056406727405</v>
      </c>
      <c r="AX35" s="16">
        <f t="shared" si="30"/>
        <v>0.223649052936569</v>
      </c>
      <c r="AZ35" s="16">
        <f t="shared" si="31"/>
        <v>0.20813765203209675</v>
      </c>
      <c r="BB35" s="16">
        <f t="shared" si="32"/>
        <v>0.26547975753052611</v>
      </c>
      <c r="BD35" s="16">
        <f t="shared" si="33"/>
        <v>0.26939452142947756</v>
      </c>
      <c r="BF35" s="16">
        <f t="shared" si="34"/>
        <v>0.2344048770724653</v>
      </c>
      <c r="BH35" s="16">
        <f t="shared" si="35"/>
        <v>0.25526325201084943</v>
      </c>
    </row>
    <row r="36" spans="1:63">
      <c r="A36" s="16" t="s">
        <v>38</v>
      </c>
      <c r="B36" s="16" t="s">
        <v>871</v>
      </c>
      <c r="C36" s="16" t="s">
        <v>596</v>
      </c>
      <c r="D36" s="16">
        <v>-2</v>
      </c>
      <c r="F36" s="16">
        <v>792238</v>
      </c>
      <c r="G36" s="16">
        <v>878804</v>
      </c>
      <c r="H36" s="16">
        <v>262591</v>
      </c>
      <c r="I36" s="16">
        <v>600269</v>
      </c>
      <c r="J36" s="16">
        <v>153239</v>
      </c>
      <c r="K36" s="16">
        <v>303369</v>
      </c>
      <c r="L36" s="16">
        <v>925139</v>
      </c>
      <c r="M36" s="16">
        <v>1103395</v>
      </c>
      <c r="N36" s="16">
        <v>349191</v>
      </c>
      <c r="O36" s="16">
        <v>347215</v>
      </c>
      <c r="P36" s="16">
        <v>383211</v>
      </c>
      <c r="Q36" s="16">
        <v>559689</v>
      </c>
      <c r="R36" s="16">
        <v>246088</v>
      </c>
      <c r="S36" s="16">
        <v>86790</v>
      </c>
      <c r="T36" s="16">
        <v>413827</v>
      </c>
      <c r="U36" s="16">
        <v>273630</v>
      </c>
      <c r="V36" s="16">
        <v>82059</v>
      </c>
      <c r="W36" s="16">
        <v>508009</v>
      </c>
      <c r="Z36" s="16">
        <f t="shared" si="17"/>
        <v>2.3563295352769895E-2</v>
      </c>
      <c r="AB36" s="16">
        <f t="shared" si="19"/>
        <v>1.0353382167613718E-2</v>
      </c>
      <c r="AD36" s="16">
        <f t="shared" si="20"/>
        <v>1.542026123259427E-2</v>
      </c>
      <c r="AF36" s="16">
        <f t="shared" si="21"/>
        <v>2.4704442666421071E-2</v>
      </c>
      <c r="AH36" s="16">
        <f t="shared" si="22"/>
        <v>1.4249396035398442E-2</v>
      </c>
      <c r="AJ36" s="16">
        <f t="shared" si="23"/>
        <v>1.2939330295752159E-2</v>
      </c>
      <c r="AL36" s="16">
        <f t="shared" si="24"/>
        <v>2.6369053183710613E-2</v>
      </c>
      <c r="AN36" s="16">
        <f t="shared" si="25"/>
        <v>2.8366961722728692E-2</v>
      </c>
      <c r="AP36" s="16">
        <f t="shared" si="26"/>
        <v>8.5167966915530562E-3</v>
      </c>
      <c r="AR36" s="16">
        <f t="shared" si="27"/>
        <v>1.5682528932109176E-2</v>
      </c>
      <c r="AT36" s="16">
        <f t="shared" si="28"/>
        <v>3.2107728727224207E-2</v>
      </c>
      <c r="AV36" s="16">
        <f t="shared" si="29"/>
        <v>1.8314597748976712E-2</v>
      </c>
      <c r="AX36" s="16">
        <f t="shared" si="30"/>
        <v>1.4467179983401472E-2</v>
      </c>
      <c r="AZ36" s="16">
        <f t="shared" si="31"/>
        <v>7.0595586042827563E-3</v>
      </c>
      <c r="BB36" s="16">
        <f t="shared" si="32"/>
        <v>2.2158773955503426E-2</v>
      </c>
      <c r="BD36" s="16">
        <f t="shared" si="33"/>
        <v>1.4873635736784515E-2</v>
      </c>
      <c r="BF36" s="16">
        <f t="shared" si="34"/>
        <v>9.8138457959148894E-3</v>
      </c>
      <c r="BH36" s="16">
        <f t="shared" si="35"/>
        <v>3.5637080239689131E-2</v>
      </c>
    </row>
    <row r="37" spans="1:63">
      <c r="A37" s="16" t="s">
        <v>38</v>
      </c>
      <c r="B37" s="16" t="s">
        <v>872</v>
      </c>
      <c r="C37" s="16" t="s">
        <v>601</v>
      </c>
      <c r="D37" s="16">
        <v>-2</v>
      </c>
      <c r="F37" s="16">
        <v>183579888</v>
      </c>
      <c r="G37" s="16">
        <v>259567616</v>
      </c>
      <c r="H37" s="16">
        <v>127749968</v>
      </c>
      <c r="I37" s="16">
        <v>190030208</v>
      </c>
      <c r="J37" s="16">
        <v>74904440</v>
      </c>
      <c r="K37" s="16">
        <v>150485360</v>
      </c>
      <c r="L37" s="16">
        <v>258413792</v>
      </c>
      <c r="M37" s="16">
        <v>251883920</v>
      </c>
      <c r="N37" s="16">
        <v>224460080</v>
      </c>
      <c r="O37" s="16">
        <v>117198888</v>
      </c>
      <c r="P37" s="16">
        <v>77052552</v>
      </c>
      <c r="Q37" s="16">
        <v>175659408</v>
      </c>
      <c r="R37" s="16">
        <v>71054288</v>
      </c>
      <c r="S37" s="16">
        <v>41713328</v>
      </c>
      <c r="T37" s="16">
        <v>111046160</v>
      </c>
      <c r="U37" s="16">
        <v>120066872</v>
      </c>
      <c r="V37" s="16">
        <v>45033044</v>
      </c>
      <c r="W37" s="16">
        <v>81326080</v>
      </c>
      <c r="Z37" s="16">
        <f t="shared" si="17"/>
        <v>5.4601611154380603</v>
      </c>
      <c r="AB37" s="16">
        <f t="shared" si="19"/>
        <v>3.0580228660593316</v>
      </c>
      <c r="AD37" s="16">
        <f t="shared" si="20"/>
        <v>7.5019245862027208</v>
      </c>
      <c r="AF37" s="16">
        <f t="shared" si="21"/>
        <v>7.8208109671231911</v>
      </c>
      <c r="AH37" s="16">
        <f t="shared" si="22"/>
        <v>6.9652179299639156</v>
      </c>
      <c r="AJ37" s="16">
        <f t="shared" si="23"/>
        <v>6.4185192874524759</v>
      </c>
      <c r="AL37" s="16">
        <f t="shared" si="24"/>
        <v>7.3655169922058548</v>
      </c>
      <c r="AN37" s="16">
        <f t="shared" si="25"/>
        <v>6.475633401647511</v>
      </c>
      <c r="AP37" s="16">
        <f t="shared" si="26"/>
        <v>5.4745994791668009</v>
      </c>
      <c r="AR37" s="16">
        <f t="shared" si="27"/>
        <v>5.2934779657302329</v>
      </c>
      <c r="AT37" s="16">
        <f t="shared" si="28"/>
        <v>6.4559275108395555</v>
      </c>
      <c r="AV37" s="16">
        <f t="shared" si="29"/>
        <v>5.748069728623185</v>
      </c>
      <c r="AX37" s="16">
        <f t="shared" si="30"/>
        <v>4.177185287736271</v>
      </c>
      <c r="AZ37" s="16">
        <f t="shared" si="31"/>
        <v>3.3929909389983726</v>
      </c>
      <c r="BB37" s="16">
        <f t="shared" si="32"/>
        <v>5.9460759159423295</v>
      </c>
      <c r="BD37" s="16">
        <f t="shared" si="33"/>
        <v>6.5264441698027698</v>
      </c>
      <c r="BF37" s="16">
        <f t="shared" si="34"/>
        <v>5.3857267275576142</v>
      </c>
      <c r="BH37" s="16">
        <f t="shared" si="35"/>
        <v>5.7050643562208094</v>
      </c>
    </row>
    <row r="38" spans="1:63">
      <c r="A38" s="16" t="s">
        <v>38</v>
      </c>
      <c r="B38" s="16" t="s">
        <v>873</v>
      </c>
      <c r="C38" s="16" t="s">
        <v>601</v>
      </c>
      <c r="D38" s="16">
        <v>-2</v>
      </c>
      <c r="F38" s="16">
        <v>2131983</v>
      </c>
      <c r="G38" s="16">
        <v>5894452</v>
      </c>
      <c r="H38" s="16">
        <v>1898051</v>
      </c>
      <c r="I38" s="16">
        <v>4823628</v>
      </c>
      <c r="J38" s="16">
        <v>1405221</v>
      </c>
      <c r="K38" s="16">
        <v>2363117</v>
      </c>
      <c r="L38" s="16">
        <v>5235320</v>
      </c>
      <c r="M38" s="16">
        <v>5731157</v>
      </c>
      <c r="N38" s="16">
        <v>1901939</v>
      </c>
      <c r="O38" s="16">
        <v>2663976</v>
      </c>
      <c r="P38" s="16">
        <v>922103</v>
      </c>
      <c r="Q38" s="16">
        <v>1091075</v>
      </c>
      <c r="R38" s="16">
        <v>1462151</v>
      </c>
      <c r="S38" s="16">
        <v>673213</v>
      </c>
      <c r="T38" s="16">
        <v>1093123</v>
      </c>
      <c r="U38" s="16">
        <v>707429</v>
      </c>
      <c r="V38" s="16">
        <v>719825</v>
      </c>
      <c r="W38" s="16">
        <v>542845</v>
      </c>
      <c r="Z38" s="16">
        <f t="shared" si="17"/>
        <v>6.341092590368605E-2</v>
      </c>
      <c r="AB38" s="16">
        <f t="shared" si="19"/>
        <v>6.9443828458512949E-2</v>
      </c>
      <c r="AD38" s="16">
        <f t="shared" si="20"/>
        <v>0.11146018809779007</v>
      </c>
      <c r="AF38" s="16">
        <f t="shared" si="21"/>
        <v>0.19851939941949917</v>
      </c>
      <c r="AH38" s="16">
        <f t="shared" si="22"/>
        <v>0.13066876282316273</v>
      </c>
      <c r="AJ38" s="16">
        <f t="shared" si="23"/>
        <v>0.10079194443238088</v>
      </c>
      <c r="AL38" s="16">
        <f t="shared" si="24"/>
        <v>0.14922128622157735</v>
      </c>
      <c r="AN38" s="16">
        <f t="shared" si="25"/>
        <v>0.14734117088254758</v>
      </c>
      <c r="AP38" s="16">
        <f t="shared" si="26"/>
        <v>4.6388445815429745E-2</v>
      </c>
      <c r="AR38" s="16">
        <f t="shared" si="27"/>
        <v>0.12032279911422164</v>
      </c>
      <c r="AT38" s="16">
        <f t="shared" si="28"/>
        <v>7.7259350547243227E-2</v>
      </c>
      <c r="AV38" s="16">
        <f t="shared" si="29"/>
        <v>3.5703041758842438E-2</v>
      </c>
      <c r="AX38" s="16">
        <f t="shared" si="30"/>
        <v>8.5957875556347513E-2</v>
      </c>
      <c r="AZ38" s="16">
        <f t="shared" si="31"/>
        <v>5.4759610861447247E-2</v>
      </c>
      <c r="BB38" s="16">
        <f t="shared" si="32"/>
        <v>5.8532346759785539E-2</v>
      </c>
      <c r="BD38" s="16">
        <f t="shared" si="33"/>
        <v>3.8453536730759533E-2</v>
      </c>
      <c r="BF38" s="16">
        <f t="shared" si="34"/>
        <v>8.6087468163692407E-2</v>
      </c>
      <c r="BH38" s="16">
        <f t="shared" si="35"/>
        <v>3.8080842706948191E-2</v>
      </c>
    </row>
    <row r="39" spans="1:63">
      <c r="A39" s="16" t="s">
        <v>38</v>
      </c>
      <c r="B39" s="16" t="s">
        <v>874</v>
      </c>
      <c r="C39" s="16" t="s">
        <v>604</v>
      </c>
      <c r="D39" s="16">
        <v>-2</v>
      </c>
      <c r="F39" s="16">
        <v>12801560</v>
      </c>
      <c r="G39" s="16">
        <v>22395316</v>
      </c>
      <c r="H39" s="16">
        <v>8269269</v>
      </c>
      <c r="I39" s="16">
        <v>13515849</v>
      </c>
      <c r="J39" s="16">
        <v>4481640</v>
      </c>
      <c r="K39" s="16">
        <v>9607680</v>
      </c>
      <c r="L39" s="16">
        <v>18064180</v>
      </c>
      <c r="M39" s="16">
        <v>22680662</v>
      </c>
      <c r="N39" s="16">
        <v>11677484</v>
      </c>
      <c r="O39" s="16">
        <v>7213190</v>
      </c>
      <c r="P39" s="16">
        <v>4437227</v>
      </c>
      <c r="Q39" s="16">
        <v>7184548</v>
      </c>
      <c r="R39" s="16">
        <v>4104780</v>
      </c>
      <c r="S39" s="16">
        <v>2010074</v>
      </c>
      <c r="T39" s="16">
        <v>6226316</v>
      </c>
      <c r="U39" s="16">
        <v>6401304</v>
      </c>
      <c r="V39" s="16">
        <v>2612469</v>
      </c>
      <c r="W39" s="16">
        <v>4488149</v>
      </c>
      <c r="Z39" s="16">
        <f t="shared" si="17"/>
        <v>0.38075292936744387</v>
      </c>
      <c r="AA39" s="16">
        <f>SUM(Z23:Z39)</f>
        <v>26.184767207826553</v>
      </c>
      <c r="AB39" s="16">
        <f t="shared" si="19"/>
        <v>0.26384411690487775</v>
      </c>
      <c r="AC39" s="16">
        <f>SUM(AB23:AB39)</f>
        <v>16.224146742348147</v>
      </c>
      <c r="AD39" s="16">
        <f t="shared" si="20"/>
        <v>0.48560037542259105</v>
      </c>
      <c r="AE39" s="16">
        <f>SUM(AD23:AD39)</f>
        <v>32.318739932576179</v>
      </c>
      <c r="AF39" s="16">
        <f t="shared" si="21"/>
        <v>0.5562531410226158</v>
      </c>
      <c r="AG39" s="16">
        <f>SUM(AF23:AF39)</f>
        <v>34.165654488786018</v>
      </c>
      <c r="AH39" s="16">
        <f t="shared" si="22"/>
        <v>0.41673897146342037</v>
      </c>
      <c r="AI39" s="16">
        <f>SUM(AH23:AH39)</f>
        <v>35.83843875784094</v>
      </c>
      <c r="AJ39" s="16">
        <f t="shared" si="23"/>
        <v>0.40978789822260053</v>
      </c>
      <c r="AK39" s="16">
        <f>SUM(AJ23:AJ39)</f>
        <v>29.342602001337763</v>
      </c>
      <c r="AL39" s="16">
        <f t="shared" si="24"/>
        <v>0.51487973498049655</v>
      </c>
      <c r="AM39" s="16">
        <f>SUM(AL23:AL39)</f>
        <v>35.626692391243004</v>
      </c>
      <c r="AN39" s="16">
        <f t="shared" si="25"/>
        <v>0.58309261035272697</v>
      </c>
      <c r="AO39" s="16">
        <f>SUM(AN23:AN39)</f>
        <v>30.497467615297811</v>
      </c>
      <c r="AP39" s="16">
        <f t="shared" si="26"/>
        <v>0.28481477786330045</v>
      </c>
      <c r="AQ39" s="16">
        <f>SUM(AP23:AP39)</f>
        <v>35.175779131569044</v>
      </c>
      <c r="AR39" s="16">
        <f t="shared" si="27"/>
        <v>0.32579543184424797</v>
      </c>
      <c r="AS39" s="16">
        <f>SUM(AR23:AR39)</f>
        <v>24.407889073155612</v>
      </c>
      <c r="AT39" s="16">
        <f t="shared" si="28"/>
        <v>0.37177763899552696</v>
      </c>
      <c r="AU39" s="16">
        <f>SUM(AT23:AT39)</f>
        <v>27.51946884683505</v>
      </c>
      <c r="AV39" s="16">
        <f t="shared" si="29"/>
        <v>0.235098611243414</v>
      </c>
      <c r="AW39" s="16">
        <f>SUM(AV23:AV39)</f>
        <v>24.165311346162373</v>
      </c>
      <c r="AX39" s="16">
        <f t="shared" si="30"/>
        <v>0.24131445276594837</v>
      </c>
      <c r="AY39" s="16">
        <f>SUM(AX23:AX39)</f>
        <v>24.596124068891335</v>
      </c>
      <c r="AZ39" s="16">
        <f t="shared" si="31"/>
        <v>0.16350080887135679</v>
      </c>
      <c r="BA39" s="16">
        <f>SUM(AZ23:AZ39)</f>
        <v>22.078909928927629</v>
      </c>
      <c r="BB39" s="16">
        <f t="shared" si="32"/>
        <v>0.33339421743756276</v>
      </c>
      <c r="BC39" s="16">
        <f>SUM(BB23:BB39)</f>
        <v>24.943319822216175</v>
      </c>
      <c r="BD39" s="16">
        <f t="shared" si="33"/>
        <v>0.34795403989482754</v>
      </c>
      <c r="BE39" s="16">
        <f>SUM(BD23:BD39)</f>
        <v>34.382326059208829</v>
      </c>
      <c r="BF39" s="16">
        <f t="shared" si="34"/>
        <v>0.31243822021482071</v>
      </c>
      <c r="BG39" s="16">
        <f>SUM(BF23:BF39)</f>
        <v>23.886611725745936</v>
      </c>
      <c r="BH39" s="16">
        <f t="shared" si="35"/>
        <v>0.31484585123625869</v>
      </c>
      <c r="BI39" s="16">
        <f>SUM(BH23:BH39)</f>
        <v>28.158889223785774</v>
      </c>
      <c r="BK39" s="16">
        <f t="shared" si="18"/>
        <v>28.306285464653012</v>
      </c>
    </row>
    <row r="41" spans="1:63">
      <c r="A41" s="16" t="s">
        <v>62</v>
      </c>
      <c r="B41" s="16" t="s">
        <v>875</v>
      </c>
      <c r="C41" s="16" t="s">
        <v>606</v>
      </c>
      <c r="D41" s="16">
        <v>-1</v>
      </c>
      <c r="F41" s="16">
        <v>747144</v>
      </c>
      <c r="G41" s="16">
        <v>665535</v>
      </c>
      <c r="H41" s="16">
        <v>421716</v>
      </c>
      <c r="I41" s="16">
        <v>451669</v>
      </c>
      <c r="J41" s="16">
        <v>217667</v>
      </c>
      <c r="K41" s="16">
        <v>430083</v>
      </c>
      <c r="L41" s="16">
        <v>644187</v>
      </c>
      <c r="M41" s="16">
        <v>1128394</v>
      </c>
      <c r="N41" s="16">
        <v>713404</v>
      </c>
      <c r="O41" s="16">
        <v>237321</v>
      </c>
      <c r="P41" s="16">
        <v>147069</v>
      </c>
      <c r="Q41" s="16">
        <v>589216</v>
      </c>
      <c r="R41" s="16">
        <v>304313</v>
      </c>
      <c r="S41" s="16">
        <v>189571</v>
      </c>
      <c r="T41" s="16">
        <v>286003</v>
      </c>
      <c r="U41" s="16">
        <v>250893</v>
      </c>
      <c r="V41" s="16">
        <v>86210</v>
      </c>
      <c r="W41" s="16">
        <v>190626</v>
      </c>
      <c r="Z41" s="16">
        <f t="shared" si="17"/>
        <v>2.2222078141984999E-2</v>
      </c>
      <c r="AB41" s="16">
        <f t="shared" ref="AB41:AB54" si="36">(G41/8488086171)*100</f>
        <v>7.8408134247486307E-3</v>
      </c>
      <c r="AD41" s="16">
        <f t="shared" ref="AD41:AD54" si="37">(H41/1702895924)*100</f>
        <v>2.4764637348441972E-2</v>
      </c>
      <c r="AF41" s="16">
        <f t="shared" ref="AF41:AF54" si="38">(I41/2429801830)*100</f>
        <v>1.8588717582783285E-2</v>
      </c>
      <c r="AH41" s="16">
        <f t="shared" ref="AH41:AH54" si="39">(J41/1075406983)*100</f>
        <v>2.0240430222313331E-2</v>
      </c>
      <c r="AJ41" s="16">
        <f t="shared" ref="AJ41:AJ54" si="40">(K41/2344549471)*100</f>
        <v>1.8343950738499901E-2</v>
      </c>
      <c r="AL41" s="16">
        <f t="shared" ref="AL41:AL54" si="41">(L41/3508427070)*100</f>
        <v>1.836113412498553E-2</v>
      </c>
      <c r="AN41" s="16">
        <f t="shared" ref="AN41:AN54" si="42">(M41/3889718648)*100</f>
        <v>2.900965602178433E-2</v>
      </c>
      <c r="AP41" s="16">
        <f t="shared" ref="AP41:AP54" si="43">(N41/4100027424)*100</f>
        <v>1.7399981176321029E-2</v>
      </c>
      <c r="AR41" s="16">
        <f t="shared" ref="AR41:AR54" si="44">(O41/2214024291)*100</f>
        <v>1.0718988087199807E-2</v>
      </c>
      <c r="AT41" s="16">
        <f t="shared" ref="AT41:AT54" si="45">(P41/1193516375)*100</f>
        <v>1.2322327793784981E-2</v>
      </c>
      <c r="AV41" s="16">
        <f t="shared" ref="AV41:AV54" si="46">(Q41/3055972114)*100</f>
        <v>1.9280804209589719E-2</v>
      </c>
      <c r="AX41" s="16">
        <f t="shared" ref="AX41:AX54" si="47">(R41/1701008768)*100</f>
        <v>1.7890148817857242E-2</v>
      </c>
      <c r="AZ41" s="16">
        <f t="shared" ref="AZ41:AZ54" si="48">(S41/1229396976)*100</f>
        <v>1.5419836204314852E-2</v>
      </c>
      <c r="BB41" s="16">
        <f t="shared" ref="BB41:BB54" si="49">(T41/1867553687)*100</f>
        <v>1.5314312085958254E-2</v>
      </c>
      <c r="BD41" s="16">
        <f t="shared" ref="BD41:BD54" si="50">(U41/1839698140)*100</f>
        <v>1.3637726458754804E-2</v>
      </c>
      <c r="BF41" s="16">
        <f t="shared" ref="BF41:BF54" si="51">(V41/836155384)*100</f>
        <v>1.0310284625279649E-2</v>
      </c>
      <c r="BH41" s="16">
        <f t="shared" ref="BH41:BH54" si="52">(W41/1425506794)*100</f>
        <v>1.3372507293711294E-2</v>
      </c>
    </row>
    <row r="42" spans="1:63">
      <c r="A42" s="16" t="s">
        <v>62</v>
      </c>
      <c r="B42" s="16" t="s">
        <v>876</v>
      </c>
      <c r="C42" s="16" t="s">
        <v>608</v>
      </c>
      <c r="D42" s="16">
        <v>-1</v>
      </c>
      <c r="F42" s="16">
        <v>3923419</v>
      </c>
      <c r="G42" s="16">
        <v>2423635</v>
      </c>
      <c r="H42" s="16">
        <v>1387633</v>
      </c>
      <c r="I42" s="16">
        <v>1325358</v>
      </c>
      <c r="J42" s="16">
        <v>628338</v>
      </c>
      <c r="K42" s="16">
        <v>1745161</v>
      </c>
      <c r="L42" s="16">
        <v>1891638</v>
      </c>
      <c r="M42" s="16">
        <v>2573849</v>
      </c>
      <c r="N42" s="16">
        <v>1994797</v>
      </c>
      <c r="O42" s="16">
        <v>620647</v>
      </c>
      <c r="P42" s="16">
        <v>583297</v>
      </c>
      <c r="Q42" s="16">
        <v>1841063</v>
      </c>
      <c r="R42" s="16">
        <v>1201199</v>
      </c>
      <c r="S42" s="16">
        <v>1477330</v>
      </c>
      <c r="T42" s="16">
        <v>1646969</v>
      </c>
      <c r="U42" s="16">
        <v>792232</v>
      </c>
      <c r="V42" s="16">
        <v>382037</v>
      </c>
      <c r="W42" s="16">
        <v>729485</v>
      </c>
      <c r="Z42" s="16">
        <f t="shared" si="17"/>
        <v>0.11669306532843554</v>
      </c>
      <c r="AB42" s="16">
        <f t="shared" si="36"/>
        <v>2.8553374119603996E-2</v>
      </c>
      <c r="AD42" s="16">
        <f t="shared" si="37"/>
        <v>8.1486659310366638E-2</v>
      </c>
      <c r="AF42" s="16">
        <f t="shared" si="38"/>
        <v>5.4545929780619187E-2</v>
      </c>
      <c r="AH42" s="16">
        <f t="shared" si="39"/>
        <v>5.8427926350930158E-2</v>
      </c>
      <c r="AJ42" s="16">
        <f t="shared" si="40"/>
        <v>7.4434812384472818E-2</v>
      </c>
      <c r="AL42" s="16">
        <f t="shared" si="41"/>
        <v>5.391698223329465E-2</v>
      </c>
      <c r="AN42" s="16">
        <f t="shared" si="42"/>
        <v>6.6170569980001287E-2</v>
      </c>
      <c r="AP42" s="16">
        <f t="shared" si="43"/>
        <v>4.8653259934877943E-2</v>
      </c>
      <c r="AR42" s="16">
        <f t="shared" si="44"/>
        <v>2.8032528934886919E-2</v>
      </c>
      <c r="AT42" s="16">
        <f t="shared" si="45"/>
        <v>4.887214052676906E-2</v>
      </c>
      <c r="AV42" s="16">
        <f t="shared" si="46"/>
        <v>6.0244757848598611E-2</v>
      </c>
      <c r="AX42" s="16">
        <f t="shared" si="47"/>
        <v>7.0616861158942598E-2</v>
      </c>
      <c r="AZ42" s="16">
        <f t="shared" si="48"/>
        <v>0.12016704358641599</v>
      </c>
      <c r="BB42" s="16">
        <f t="shared" si="49"/>
        <v>8.818857586073775E-2</v>
      </c>
      <c r="BD42" s="16">
        <f t="shared" si="50"/>
        <v>4.3063151653781641E-2</v>
      </c>
      <c r="BF42" s="16">
        <f t="shared" si="51"/>
        <v>4.5689713576011606E-2</v>
      </c>
      <c r="BH42" s="16">
        <f t="shared" si="52"/>
        <v>5.1173730147791918E-2</v>
      </c>
    </row>
    <row r="43" spans="1:63">
      <c r="A43" s="16" t="s">
        <v>62</v>
      </c>
      <c r="B43" s="16" t="s">
        <v>877</v>
      </c>
      <c r="C43" s="16" t="s">
        <v>610</v>
      </c>
      <c r="D43" s="16">
        <v>-2</v>
      </c>
      <c r="F43" s="16">
        <v>228733</v>
      </c>
      <c r="G43" s="16">
        <v>240571</v>
      </c>
      <c r="H43" s="16">
        <v>67999</v>
      </c>
      <c r="I43" s="16">
        <v>153569</v>
      </c>
      <c r="J43" s="16">
        <v>44532</v>
      </c>
      <c r="K43" s="16">
        <v>117291</v>
      </c>
      <c r="L43" s="16">
        <v>195155</v>
      </c>
      <c r="M43" s="16">
        <v>214097</v>
      </c>
      <c r="N43" s="16">
        <v>231578</v>
      </c>
      <c r="O43" s="16">
        <v>109895</v>
      </c>
      <c r="P43" s="16">
        <v>74246</v>
      </c>
      <c r="Q43" s="16">
        <v>183880</v>
      </c>
      <c r="R43" s="16">
        <v>127482</v>
      </c>
      <c r="S43" s="16">
        <v>46913</v>
      </c>
      <c r="T43" s="16">
        <v>65001</v>
      </c>
      <c r="U43" s="16">
        <v>87991</v>
      </c>
      <c r="V43" s="16">
        <v>34787</v>
      </c>
      <c r="W43" s="16">
        <v>75574</v>
      </c>
      <c r="Z43" s="16">
        <f t="shared" si="17"/>
        <v>6.8031364765703201E-3</v>
      </c>
      <c r="AB43" s="16">
        <f t="shared" si="36"/>
        <v>2.8342195773403394E-3</v>
      </c>
      <c r="AD43" s="16">
        <f t="shared" si="37"/>
        <v>3.9931389253827351E-3</v>
      </c>
      <c r="AF43" s="16">
        <f t="shared" si="38"/>
        <v>6.320227357800615E-3</v>
      </c>
      <c r="AH43" s="16">
        <f t="shared" si="39"/>
        <v>4.1409439127660938E-3</v>
      </c>
      <c r="AJ43" s="16">
        <f t="shared" si="40"/>
        <v>5.0027095376227191E-3</v>
      </c>
      <c r="AL43" s="16">
        <f t="shared" si="41"/>
        <v>5.5624642070727153E-3</v>
      </c>
      <c r="AN43" s="16">
        <f t="shared" si="42"/>
        <v>5.5041770208774238E-3</v>
      </c>
      <c r="AP43" s="16">
        <f t="shared" si="43"/>
        <v>5.6482061228281194E-3</v>
      </c>
      <c r="AR43" s="16">
        <f t="shared" si="44"/>
        <v>4.9635860115321562E-3</v>
      </c>
      <c r="AT43" s="16">
        <f t="shared" si="45"/>
        <v>6.2207776579521167E-3</v>
      </c>
      <c r="AV43" s="16">
        <f t="shared" si="46"/>
        <v>6.0170706125756224E-3</v>
      </c>
      <c r="AX43" s="16">
        <f t="shared" si="47"/>
        <v>7.4944939966352956E-3</v>
      </c>
      <c r="AZ43" s="16">
        <f t="shared" si="48"/>
        <v>3.8159358543924052E-3</v>
      </c>
      <c r="BB43" s="16">
        <f t="shared" si="49"/>
        <v>3.4805425114399938E-3</v>
      </c>
      <c r="BD43" s="16">
        <f t="shared" si="50"/>
        <v>4.7829042214501561E-3</v>
      </c>
      <c r="BF43" s="16">
        <f t="shared" si="51"/>
        <v>4.160351133970573E-3</v>
      </c>
      <c r="BH43" s="16">
        <f t="shared" si="52"/>
        <v>5.3015531260947463E-3</v>
      </c>
    </row>
    <row r="44" spans="1:63">
      <c r="A44" s="16" t="s">
        <v>62</v>
      </c>
      <c r="B44" s="16" t="s">
        <v>878</v>
      </c>
      <c r="C44" s="16" t="s">
        <v>612</v>
      </c>
      <c r="D44" s="16">
        <v>-2</v>
      </c>
      <c r="F44" s="16">
        <v>10088114</v>
      </c>
      <c r="G44" s="16">
        <v>30505090</v>
      </c>
      <c r="H44" s="16">
        <v>6314597</v>
      </c>
      <c r="I44" s="16">
        <v>17597988</v>
      </c>
      <c r="J44" s="16">
        <v>5244974</v>
      </c>
      <c r="K44" s="16">
        <v>8772154</v>
      </c>
      <c r="L44" s="16">
        <v>11545566</v>
      </c>
      <c r="M44" s="16">
        <v>32106956</v>
      </c>
      <c r="N44" s="16">
        <v>23065814</v>
      </c>
      <c r="O44" s="16">
        <v>19425868</v>
      </c>
      <c r="P44" s="16">
        <v>6580364</v>
      </c>
      <c r="Q44" s="16">
        <v>26219596</v>
      </c>
      <c r="R44" s="16">
        <v>8814916</v>
      </c>
      <c r="S44" s="16">
        <v>6885678</v>
      </c>
      <c r="T44" s="16">
        <v>6714325</v>
      </c>
      <c r="U44" s="16">
        <v>10469985</v>
      </c>
      <c r="V44" s="16">
        <v>3934055</v>
      </c>
      <c r="W44" s="16">
        <v>6905963</v>
      </c>
      <c r="Z44" s="16">
        <f t="shared" si="17"/>
        <v>0.30004772522198248</v>
      </c>
      <c r="AB44" s="16">
        <f t="shared" si="36"/>
        <v>0.35938713846028414</v>
      </c>
      <c r="AD44" s="16">
        <f t="shared" si="37"/>
        <v>0.37081520432366716</v>
      </c>
      <c r="AF44" s="16">
        <f t="shared" si="38"/>
        <v>0.7242561011652543</v>
      </c>
      <c r="AH44" s="16">
        <f t="shared" si="39"/>
        <v>0.48771991282485466</v>
      </c>
      <c r="AJ44" s="16">
        <f t="shared" si="40"/>
        <v>0.3741509449258279</v>
      </c>
      <c r="AL44" s="16">
        <f t="shared" si="41"/>
        <v>0.32908097474005638</v>
      </c>
      <c r="AN44" s="16">
        <f t="shared" si="42"/>
        <v>0.82543132050202728</v>
      </c>
      <c r="AP44" s="16">
        <f t="shared" si="43"/>
        <v>0.56257706631378857</v>
      </c>
      <c r="AR44" s="16">
        <f t="shared" si="44"/>
        <v>0.87740085232876974</v>
      </c>
      <c r="AT44" s="16">
        <f t="shared" si="45"/>
        <v>0.55134258212418741</v>
      </c>
      <c r="AV44" s="16">
        <f t="shared" si="46"/>
        <v>0.85797890235591334</v>
      </c>
      <c r="AX44" s="16">
        <f t="shared" si="47"/>
        <v>0.51821696429962205</v>
      </c>
      <c r="AZ44" s="16">
        <f t="shared" si="48"/>
        <v>0.5600858090934494</v>
      </c>
      <c r="BB44" s="16">
        <f t="shared" si="49"/>
        <v>0.35952513958438082</v>
      </c>
      <c r="BD44" s="16">
        <f t="shared" si="50"/>
        <v>0.5691142895866601</v>
      </c>
      <c r="BF44" s="16">
        <f t="shared" si="51"/>
        <v>0.47049329290690778</v>
      </c>
      <c r="BH44" s="16">
        <f t="shared" si="52"/>
        <v>0.48445668789986845</v>
      </c>
    </row>
    <row r="45" spans="1:63">
      <c r="A45" s="16" t="s">
        <v>62</v>
      </c>
      <c r="B45" s="16" t="s">
        <v>879</v>
      </c>
      <c r="C45" s="16" t="s">
        <v>612</v>
      </c>
      <c r="D45" s="16">
        <v>-2</v>
      </c>
      <c r="F45" s="16">
        <v>508332</v>
      </c>
      <c r="G45" s="16">
        <v>2533842</v>
      </c>
      <c r="H45" s="16">
        <v>396659</v>
      </c>
      <c r="I45" s="16">
        <v>1095704</v>
      </c>
      <c r="J45" s="16">
        <v>475264</v>
      </c>
      <c r="K45" s="16">
        <v>715300</v>
      </c>
      <c r="L45" s="16">
        <v>1008340</v>
      </c>
      <c r="M45" s="16">
        <v>1738266</v>
      </c>
      <c r="N45" s="16">
        <v>2103818</v>
      </c>
      <c r="O45" s="16">
        <v>1287667</v>
      </c>
      <c r="P45" s="16">
        <v>831694</v>
      </c>
      <c r="Q45" s="16">
        <v>2193075</v>
      </c>
      <c r="R45" s="16">
        <v>1036395</v>
      </c>
      <c r="S45" s="16">
        <v>387645</v>
      </c>
      <c r="T45" s="16">
        <v>455580</v>
      </c>
      <c r="U45" s="16">
        <v>653177</v>
      </c>
      <c r="V45" s="16">
        <v>393815</v>
      </c>
      <c r="W45" s="16">
        <v>697669</v>
      </c>
      <c r="Z45" s="16">
        <f t="shared" si="17"/>
        <v>1.5119165015139676E-2</v>
      </c>
      <c r="AB45" s="16">
        <f t="shared" si="36"/>
        <v>2.9851746895042216E-2</v>
      </c>
      <c r="AD45" s="16">
        <f t="shared" si="37"/>
        <v>2.3293202738325424E-2</v>
      </c>
      <c r="AF45" s="16">
        <f t="shared" si="38"/>
        <v>4.5094377099880609E-2</v>
      </c>
      <c r="AH45" s="16">
        <f t="shared" si="39"/>
        <v>4.4193873344041699E-2</v>
      </c>
      <c r="AJ45" s="16">
        <f t="shared" si="40"/>
        <v>3.0509059793688609E-2</v>
      </c>
      <c r="AL45" s="16">
        <f t="shared" si="41"/>
        <v>2.8740514762930502E-2</v>
      </c>
      <c r="AN45" s="16">
        <f t="shared" si="42"/>
        <v>4.4688733487029314E-2</v>
      </c>
      <c r="AP45" s="16">
        <f t="shared" si="43"/>
        <v>5.1312290929691105E-2</v>
      </c>
      <c r="AR45" s="16">
        <f t="shared" si="44"/>
        <v>5.8159569668425108E-2</v>
      </c>
      <c r="AT45" s="16">
        <f t="shared" si="45"/>
        <v>6.9684339270167109E-2</v>
      </c>
      <c r="AV45" s="16">
        <f t="shared" si="46"/>
        <v>7.1763580235339797E-2</v>
      </c>
      <c r="AX45" s="16">
        <f t="shared" si="47"/>
        <v>6.0928257366866197E-2</v>
      </c>
      <c r="AZ45" s="16">
        <f t="shared" si="48"/>
        <v>3.1531312307376297E-2</v>
      </c>
      <c r="BB45" s="16">
        <f t="shared" si="49"/>
        <v>2.4394479428960052E-2</v>
      </c>
      <c r="BD45" s="16">
        <f t="shared" si="50"/>
        <v>3.5504574679843942E-2</v>
      </c>
      <c r="BF45" s="16">
        <f t="shared" si="51"/>
        <v>4.7098303441648351E-2</v>
      </c>
      <c r="BH45" s="16">
        <f t="shared" si="52"/>
        <v>4.8941822160126436E-2</v>
      </c>
    </row>
    <row r="46" spans="1:63">
      <c r="A46" s="16" t="s">
        <v>62</v>
      </c>
      <c r="B46" s="16" t="s">
        <v>880</v>
      </c>
      <c r="C46" s="16" t="s">
        <v>612</v>
      </c>
      <c r="D46" s="16">
        <v>-2</v>
      </c>
      <c r="F46" s="16">
        <v>10588034</v>
      </c>
      <c r="G46" s="16">
        <v>35806188</v>
      </c>
      <c r="H46" s="16">
        <v>5103688</v>
      </c>
      <c r="I46" s="16">
        <v>9832761</v>
      </c>
      <c r="J46" s="16">
        <v>4799927</v>
      </c>
      <c r="K46" s="16">
        <v>10539385</v>
      </c>
      <c r="L46" s="16">
        <v>11928025</v>
      </c>
      <c r="M46" s="16">
        <v>17380614</v>
      </c>
      <c r="N46" s="16">
        <v>19160754</v>
      </c>
      <c r="O46" s="16">
        <v>7742197</v>
      </c>
      <c r="P46" s="16">
        <v>4552357</v>
      </c>
      <c r="Q46" s="16">
        <v>11185699</v>
      </c>
      <c r="R46" s="16">
        <v>6036510</v>
      </c>
      <c r="S46" s="16">
        <v>5440367</v>
      </c>
      <c r="T46" s="16">
        <v>10109245</v>
      </c>
      <c r="U46" s="16">
        <v>10020811</v>
      </c>
      <c r="V46" s="16">
        <v>3387186</v>
      </c>
      <c r="W46" s="16">
        <v>6542766</v>
      </c>
      <c r="Z46" s="16">
        <f t="shared" si="17"/>
        <v>0.31491669466393896</v>
      </c>
      <c r="AB46" s="16">
        <f t="shared" si="36"/>
        <v>0.42184053364507246</v>
      </c>
      <c r="AD46" s="16">
        <f t="shared" si="37"/>
        <v>0.29970639591477466</v>
      </c>
      <c r="AF46" s="16">
        <f t="shared" si="38"/>
        <v>0.40467337206672527</v>
      </c>
      <c r="AH46" s="16">
        <f t="shared" si="39"/>
        <v>0.44633585943527393</v>
      </c>
      <c r="AJ46" s="16">
        <f t="shared" si="40"/>
        <v>0.44952708954802856</v>
      </c>
      <c r="AL46" s="16">
        <f t="shared" si="41"/>
        <v>0.33998212766041624</v>
      </c>
      <c r="AN46" s="16">
        <f t="shared" si="42"/>
        <v>0.44683473466485024</v>
      </c>
      <c r="AP46" s="16">
        <f t="shared" si="43"/>
        <v>0.46733233753121356</v>
      </c>
      <c r="AR46" s="16">
        <f t="shared" si="44"/>
        <v>0.3496888914666384</v>
      </c>
      <c r="AT46" s="16">
        <f t="shared" si="45"/>
        <v>0.3814239247450627</v>
      </c>
      <c r="AV46" s="16">
        <f t="shared" si="46"/>
        <v>0.36602752193831045</v>
      </c>
      <c r="AX46" s="16">
        <f t="shared" si="47"/>
        <v>0.3548782412860555</v>
      </c>
      <c r="AZ46" s="16">
        <f t="shared" si="48"/>
        <v>0.44252321310411297</v>
      </c>
      <c r="BB46" s="16">
        <f t="shared" si="49"/>
        <v>0.5413094718706204</v>
      </c>
      <c r="BD46" s="16">
        <f t="shared" si="50"/>
        <v>0.54469865366064896</v>
      </c>
      <c r="BF46" s="16">
        <f t="shared" si="51"/>
        <v>0.4050904969117558</v>
      </c>
      <c r="BH46" s="16">
        <f t="shared" si="52"/>
        <v>0.45897824040816187</v>
      </c>
    </row>
    <row r="47" spans="1:63">
      <c r="A47" s="16" t="s">
        <v>62</v>
      </c>
      <c r="B47" s="16" t="s">
        <v>881</v>
      </c>
      <c r="C47" s="16" t="s">
        <v>612</v>
      </c>
      <c r="D47" s="16">
        <v>-2</v>
      </c>
      <c r="F47" s="16">
        <v>623826</v>
      </c>
      <c r="G47" s="16">
        <v>1359653</v>
      </c>
      <c r="H47" s="16">
        <v>155328</v>
      </c>
      <c r="I47" s="16">
        <v>601948</v>
      </c>
      <c r="J47" s="16">
        <v>208043</v>
      </c>
      <c r="K47" s="16">
        <v>439248</v>
      </c>
      <c r="L47" s="16">
        <v>714464</v>
      </c>
      <c r="M47" s="16">
        <v>826554</v>
      </c>
      <c r="N47" s="16">
        <v>1817416</v>
      </c>
      <c r="O47" s="16">
        <v>486440</v>
      </c>
      <c r="P47" s="16">
        <v>206742</v>
      </c>
      <c r="Q47" s="16">
        <v>610114</v>
      </c>
      <c r="R47" s="16">
        <v>587187</v>
      </c>
      <c r="S47" s="16">
        <v>198944</v>
      </c>
      <c r="T47" s="16">
        <v>206367</v>
      </c>
      <c r="U47" s="16">
        <v>456253</v>
      </c>
      <c r="V47" s="16">
        <v>160211</v>
      </c>
      <c r="W47" s="16">
        <v>259762</v>
      </c>
      <c r="Z47" s="16">
        <f t="shared" si="17"/>
        <v>1.8554268145099116E-2</v>
      </c>
      <c r="AB47" s="16">
        <f t="shared" si="36"/>
        <v>1.6018369425198901E-2</v>
      </c>
      <c r="AD47" s="16">
        <f t="shared" si="37"/>
        <v>9.1214030059537567E-3</v>
      </c>
      <c r="AF47" s="16">
        <f t="shared" si="38"/>
        <v>2.4773542951854639E-2</v>
      </c>
      <c r="AH47" s="16">
        <f t="shared" si="39"/>
        <v>1.934551321394944E-2</v>
      </c>
      <c r="AJ47" s="16">
        <f t="shared" si="40"/>
        <v>1.8734857397257283E-2</v>
      </c>
      <c r="AL47" s="16">
        <f t="shared" si="41"/>
        <v>2.0364225498921373E-2</v>
      </c>
      <c r="AN47" s="16">
        <f t="shared" si="42"/>
        <v>2.1249711734934718E-2</v>
      </c>
      <c r="AP47" s="16">
        <f t="shared" si="43"/>
        <v>4.4326923019137349E-2</v>
      </c>
      <c r="AR47" s="16">
        <f t="shared" si="44"/>
        <v>2.197085199007873E-2</v>
      </c>
      <c r="AT47" s="16">
        <f t="shared" si="45"/>
        <v>1.7322091621910087E-2</v>
      </c>
      <c r="AV47" s="16">
        <f t="shared" si="46"/>
        <v>1.9964645528175784E-2</v>
      </c>
      <c r="AX47" s="16">
        <f t="shared" si="47"/>
        <v>3.4519927883170085E-2</v>
      </c>
      <c r="AZ47" s="16">
        <f t="shared" si="48"/>
        <v>1.6182242504556153E-2</v>
      </c>
      <c r="BB47" s="16">
        <f t="shared" si="49"/>
        <v>1.1050124097449841E-2</v>
      </c>
      <c r="BD47" s="16">
        <f t="shared" si="50"/>
        <v>2.4800427313580911E-2</v>
      </c>
      <c r="BF47" s="16">
        <f t="shared" si="51"/>
        <v>1.9160433941545967E-2</v>
      </c>
      <c r="BH47" s="16">
        <f t="shared" si="52"/>
        <v>1.8222431565626054E-2</v>
      </c>
    </row>
    <row r="48" spans="1:63">
      <c r="A48" s="16" t="s">
        <v>62</v>
      </c>
      <c r="B48" s="16" t="s">
        <v>882</v>
      </c>
      <c r="C48" s="16" t="s">
        <v>617</v>
      </c>
      <c r="D48" s="16">
        <v>-1</v>
      </c>
      <c r="F48" s="16">
        <v>5656983</v>
      </c>
      <c r="G48" s="16">
        <v>8473866</v>
      </c>
      <c r="H48" s="16">
        <v>2646974</v>
      </c>
      <c r="I48" s="16">
        <v>2929002</v>
      </c>
      <c r="J48" s="16">
        <v>901221</v>
      </c>
      <c r="K48" s="16">
        <v>2934090</v>
      </c>
      <c r="L48" s="16">
        <v>3519812</v>
      </c>
      <c r="M48" s="16">
        <v>5183298</v>
      </c>
      <c r="N48" s="16">
        <v>4425698</v>
      </c>
      <c r="O48" s="16">
        <v>1323577</v>
      </c>
      <c r="P48" s="16">
        <v>987629</v>
      </c>
      <c r="Q48" s="16">
        <v>1962216</v>
      </c>
      <c r="R48" s="16">
        <v>1811027</v>
      </c>
      <c r="S48" s="16">
        <v>1657709</v>
      </c>
      <c r="T48" s="16">
        <v>1464856</v>
      </c>
      <c r="U48" s="16">
        <v>1990681</v>
      </c>
      <c r="V48" s="16">
        <v>808958</v>
      </c>
      <c r="W48" s="16">
        <v>1679305</v>
      </c>
      <c r="Z48" s="16">
        <f t="shared" si="17"/>
        <v>0.1682539353509909</v>
      </c>
      <c r="AB48" s="16">
        <f t="shared" si="36"/>
        <v>9.9832469054701833E-2</v>
      </c>
      <c r="AD48" s="16">
        <f t="shared" si="37"/>
        <v>0.15543956402117737</v>
      </c>
      <c r="AF48" s="16">
        <f t="shared" si="38"/>
        <v>0.12054489233798955</v>
      </c>
      <c r="AH48" s="16">
        <f t="shared" si="39"/>
        <v>8.3802784829043644E-2</v>
      </c>
      <c r="AJ48" s="16">
        <f t="shared" si="40"/>
        <v>0.12514515203420076</v>
      </c>
      <c r="AL48" s="16">
        <f t="shared" si="41"/>
        <v>0.1003245023987345</v>
      </c>
      <c r="AN48" s="16">
        <f t="shared" si="42"/>
        <v>0.13325637325118947</v>
      </c>
      <c r="AP48" s="16">
        <f t="shared" si="43"/>
        <v>0.10794313165062382</v>
      </c>
      <c r="AR48" s="16">
        <f t="shared" si="44"/>
        <v>5.9781503092822215E-2</v>
      </c>
      <c r="AT48" s="16">
        <f t="shared" si="45"/>
        <v>8.2749514014837031E-2</v>
      </c>
      <c r="AV48" s="16">
        <f t="shared" si="46"/>
        <v>6.4209224652630445E-2</v>
      </c>
      <c r="AX48" s="16">
        <f t="shared" si="47"/>
        <v>0.10646782274552039</v>
      </c>
      <c r="AZ48" s="16">
        <f t="shared" si="48"/>
        <v>0.13483919615562809</v>
      </c>
      <c r="BB48" s="16">
        <f t="shared" si="49"/>
        <v>7.8437156061259727E-2</v>
      </c>
      <c r="BD48" s="16">
        <f t="shared" si="50"/>
        <v>0.10820693660102303</v>
      </c>
      <c r="BF48" s="16">
        <f t="shared" si="51"/>
        <v>9.6747328962962217E-2</v>
      </c>
      <c r="BH48" s="16">
        <f t="shared" si="52"/>
        <v>0.1178040684946746</v>
      </c>
    </row>
    <row r="49" spans="1:63">
      <c r="A49" s="16" t="s">
        <v>62</v>
      </c>
      <c r="B49" s="16" t="s">
        <v>883</v>
      </c>
      <c r="C49" s="16" t="s">
        <v>617</v>
      </c>
      <c r="D49" s="16">
        <v>-2</v>
      </c>
      <c r="F49" s="16">
        <v>4385024</v>
      </c>
      <c r="G49" s="16">
        <v>3630598</v>
      </c>
      <c r="H49" s="16">
        <v>1081676</v>
      </c>
      <c r="I49" s="16">
        <v>1076200</v>
      </c>
      <c r="J49" s="16">
        <v>382261</v>
      </c>
      <c r="K49" s="16">
        <v>1531695</v>
      </c>
      <c r="L49" s="16">
        <v>1807352</v>
      </c>
      <c r="M49" s="16">
        <v>1603536</v>
      </c>
      <c r="N49" s="16">
        <v>1742744</v>
      </c>
      <c r="O49" s="16">
        <v>558858</v>
      </c>
      <c r="P49" s="16">
        <v>508925</v>
      </c>
      <c r="Q49" s="16">
        <v>994658</v>
      </c>
      <c r="R49" s="16">
        <v>972874</v>
      </c>
      <c r="S49" s="16">
        <v>652411</v>
      </c>
      <c r="T49" s="16">
        <v>715564</v>
      </c>
      <c r="U49" s="16">
        <v>804116</v>
      </c>
      <c r="V49" s="16">
        <v>406998</v>
      </c>
      <c r="W49" s="16">
        <v>896745</v>
      </c>
      <c r="Z49" s="16">
        <f t="shared" si="17"/>
        <v>0.13042244330742084</v>
      </c>
      <c r="AB49" s="16">
        <f t="shared" si="36"/>
        <v>4.2772869252955183E-2</v>
      </c>
      <c r="AD49" s="16">
        <f t="shared" si="37"/>
        <v>6.3519795000695531E-2</v>
      </c>
      <c r="AF49" s="16">
        <f t="shared" si="38"/>
        <v>4.4291677893748237E-2</v>
      </c>
      <c r="AH49" s="16">
        <f t="shared" si="39"/>
        <v>3.5545705583353085E-2</v>
      </c>
      <c r="AJ49" s="16">
        <f t="shared" si="40"/>
        <v>6.5330035426665559E-2</v>
      </c>
      <c r="AL49" s="16">
        <f t="shared" si="41"/>
        <v>5.1514595114556569E-2</v>
      </c>
      <c r="AN49" s="16">
        <f t="shared" si="42"/>
        <v>4.1224986820692026E-2</v>
      </c>
      <c r="AP49" s="16">
        <f t="shared" si="43"/>
        <v>4.2505666908436754E-2</v>
      </c>
      <c r="AR49" s="16">
        <f t="shared" si="44"/>
        <v>2.5241728479301496E-2</v>
      </c>
      <c r="AT49" s="16">
        <f t="shared" si="45"/>
        <v>4.2640805828910396E-2</v>
      </c>
      <c r="AV49" s="16">
        <f t="shared" si="46"/>
        <v>3.2548006424642395E-2</v>
      </c>
      <c r="AX49" s="16">
        <f t="shared" si="47"/>
        <v>5.719394387037046E-2</v>
      </c>
      <c r="AZ49" s="16">
        <f t="shared" si="48"/>
        <v>5.3067561799501291E-2</v>
      </c>
      <c r="BB49" s="16">
        <f t="shared" si="49"/>
        <v>3.8315578555038345E-2</v>
      </c>
      <c r="BD49" s="16">
        <f t="shared" si="50"/>
        <v>4.3709127194095004E-2</v>
      </c>
      <c r="BF49" s="16">
        <f t="shared" si="51"/>
        <v>4.8674924276992992E-2</v>
      </c>
      <c r="BH49" s="16">
        <f t="shared" si="52"/>
        <v>6.2907101093760201E-2</v>
      </c>
    </row>
    <row r="50" spans="1:63">
      <c r="A50" s="16" t="s">
        <v>62</v>
      </c>
      <c r="B50" s="16" t="s">
        <v>884</v>
      </c>
      <c r="C50" s="16" t="s">
        <v>620</v>
      </c>
      <c r="D50" s="16">
        <v>-2</v>
      </c>
      <c r="F50" s="16">
        <v>2149768</v>
      </c>
      <c r="G50" s="16">
        <v>2627601</v>
      </c>
      <c r="H50" s="16">
        <v>362398</v>
      </c>
      <c r="I50" s="16">
        <v>480487</v>
      </c>
      <c r="J50" s="16">
        <v>192671</v>
      </c>
      <c r="K50" s="16">
        <v>559757</v>
      </c>
      <c r="L50" s="16">
        <v>573260</v>
      </c>
      <c r="M50" s="16">
        <v>688566</v>
      </c>
      <c r="N50" s="16">
        <v>1932622</v>
      </c>
      <c r="O50" s="16">
        <v>260366</v>
      </c>
      <c r="P50" s="16">
        <v>324807</v>
      </c>
      <c r="Q50" s="16">
        <v>450084</v>
      </c>
      <c r="R50" s="16">
        <v>474015</v>
      </c>
      <c r="S50" s="16">
        <v>459320</v>
      </c>
      <c r="T50" s="16">
        <v>206572</v>
      </c>
      <c r="U50" s="16">
        <v>217572</v>
      </c>
      <c r="V50" s="16">
        <v>201932</v>
      </c>
      <c r="W50" s="16">
        <v>573668</v>
      </c>
      <c r="Z50" s="16">
        <f t="shared" si="17"/>
        <v>6.3939899782557055E-2</v>
      </c>
      <c r="AB50" s="16">
        <f t="shared" si="36"/>
        <v>3.0956342184382375E-2</v>
      </c>
      <c r="AD50" s="16">
        <f t="shared" si="37"/>
        <v>2.1281277081734329E-2</v>
      </c>
      <c r="AF50" s="16">
        <f t="shared" si="38"/>
        <v>1.97747402305644E-2</v>
      </c>
      <c r="AH50" s="16">
        <f t="shared" si="39"/>
        <v>1.7916100885128804E-2</v>
      </c>
      <c r="AJ50" s="16">
        <f t="shared" si="40"/>
        <v>2.3874821449651553E-2</v>
      </c>
      <c r="AL50" s="16">
        <f t="shared" si="41"/>
        <v>1.6339515930140172E-2</v>
      </c>
      <c r="AN50" s="16">
        <f t="shared" si="42"/>
        <v>1.7702205797173638E-2</v>
      </c>
      <c r="AP50" s="16">
        <f t="shared" si="43"/>
        <v>4.713680666346684E-2</v>
      </c>
      <c r="AR50" s="16">
        <f t="shared" si="44"/>
        <v>1.1759852909400622E-2</v>
      </c>
      <c r="AT50" s="16">
        <f t="shared" si="45"/>
        <v>2.7214289372443676E-2</v>
      </c>
      <c r="AV50" s="16">
        <f t="shared" si="46"/>
        <v>1.4728013974279346E-2</v>
      </c>
      <c r="AX50" s="16">
        <f t="shared" si="47"/>
        <v>2.78666993914049E-2</v>
      </c>
      <c r="AZ50" s="16">
        <f t="shared" si="48"/>
        <v>3.7361406361552656E-2</v>
      </c>
      <c r="BB50" s="16">
        <f t="shared" si="49"/>
        <v>1.1061101024187048E-2</v>
      </c>
      <c r="BD50" s="16">
        <f t="shared" si="50"/>
        <v>1.1826505407022915E-2</v>
      </c>
      <c r="BF50" s="16">
        <f t="shared" si="51"/>
        <v>2.4150056779398792E-2</v>
      </c>
      <c r="BH50" s="16">
        <f t="shared" si="52"/>
        <v>4.0243091258111534E-2</v>
      </c>
    </row>
    <row r="51" spans="1:63">
      <c r="A51" s="16" t="s">
        <v>62</v>
      </c>
      <c r="B51" s="16" t="s">
        <v>885</v>
      </c>
      <c r="C51" s="16" t="s">
        <v>622</v>
      </c>
      <c r="D51" s="16">
        <v>-2</v>
      </c>
      <c r="F51" s="16">
        <v>13152377</v>
      </c>
      <c r="G51" s="16">
        <v>29529092</v>
      </c>
      <c r="H51" s="16">
        <v>5425264</v>
      </c>
      <c r="I51" s="16">
        <v>13463396</v>
      </c>
      <c r="J51" s="16">
        <v>5366075</v>
      </c>
      <c r="K51" s="16">
        <v>7708159</v>
      </c>
      <c r="L51" s="16">
        <v>11198345</v>
      </c>
      <c r="M51" s="16">
        <v>26573412</v>
      </c>
      <c r="N51" s="16">
        <v>30833184</v>
      </c>
      <c r="O51" s="16">
        <v>9113915</v>
      </c>
      <c r="P51" s="16">
        <v>6187300</v>
      </c>
      <c r="Q51" s="16">
        <v>16140569</v>
      </c>
      <c r="R51" s="16">
        <v>8124739</v>
      </c>
      <c r="S51" s="16">
        <v>8004791</v>
      </c>
      <c r="T51" s="16">
        <v>9221462</v>
      </c>
      <c r="U51" s="16">
        <v>9201831</v>
      </c>
      <c r="V51" s="16">
        <v>4072425</v>
      </c>
      <c r="W51" s="16">
        <v>5827629</v>
      </c>
      <c r="Z51" s="16">
        <f t="shared" si="17"/>
        <v>0.39118717335191905</v>
      </c>
      <c r="AB51" s="16">
        <f t="shared" si="36"/>
        <v>0.34788869251690352</v>
      </c>
      <c r="AD51" s="16">
        <f t="shared" si="37"/>
        <v>0.31859046249029604</v>
      </c>
      <c r="AF51" s="16">
        <f t="shared" si="38"/>
        <v>0.55409440530382681</v>
      </c>
      <c r="AH51" s="16">
        <f t="shared" si="39"/>
        <v>0.49898085885871546</v>
      </c>
      <c r="AJ51" s="16">
        <f t="shared" si="40"/>
        <v>0.32876930494933454</v>
      </c>
      <c r="AL51" s="16">
        <f t="shared" si="41"/>
        <v>0.31918420353540367</v>
      </c>
      <c r="AN51" s="16">
        <f t="shared" si="42"/>
        <v>0.68317054277597711</v>
      </c>
      <c r="AP51" s="16">
        <f t="shared" si="43"/>
        <v>0.75202384792634014</v>
      </c>
      <c r="AR51" s="16">
        <f t="shared" si="44"/>
        <v>0.41164476094720498</v>
      </c>
      <c r="AT51" s="16">
        <f t="shared" si="45"/>
        <v>0.51840930963347698</v>
      </c>
      <c r="AV51" s="16">
        <f t="shared" si="46"/>
        <v>0.52816479987029097</v>
      </c>
      <c r="AX51" s="16">
        <f t="shared" si="47"/>
        <v>0.47764239390446228</v>
      </c>
      <c r="AZ51" s="16">
        <f t="shared" si="48"/>
        <v>0.65111523423822049</v>
      </c>
      <c r="BB51" s="16">
        <f t="shared" si="49"/>
        <v>0.49377225748263059</v>
      </c>
      <c r="BD51" s="16">
        <f t="shared" si="50"/>
        <v>0.5001815678304703</v>
      </c>
      <c r="BF51" s="16">
        <f t="shared" si="51"/>
        <v>0.48704165253572057</v>
      </c>
      <c r="BH51" s="16">
        <f t="shared" si="52"/>
        <v>0.40881102948990927</v>
      </c>
    </row>
    <row r="52" spans="1:63">
      <c r="A52" s="16" t="s">
        <v>62</v>
      </c>
      <c r="B52" s="16" t="s">
        <v>886</v>
      </c>
      <c r="C52" s="16" t="s">
        <v>622</v>
      </c>
      <c r="D52" s="16">
        <v>-2</v>
      </c>
      <c r="F52" s="16">
        <v>1030760</v>
      </c>
      <c r="G52" s="16">
        <v>1031646</v>
      </c>
      <c r="H52" s="16">
        <v>157809</v>
      </c>
      <c r="I52" s="16">
        <v>513167</v>
      </c>
      <c r="J52" s="16">
        <v>272805</v>
      </c>
      <c r="K52" s="16">
        <v>324797</v>
      </c>
      <c r="L52" s="16">
        <v>491854</v>
      </c>
      <c r="M52" s="16">
        <v>735252</v>
      </c>
      <c r="N52" s="16">
        <v>1198362</v>
      </c>
      <c r="O52" s="16">
        <v>474545</v>
      </c>
      <c r="P52" s="16">
        <v>436659</v>
      </c>
      <c r="Q52" s="16">
        <v>1299056</v>
      </c>
      <c r="R52" s="16">
        <v>463472</v>
      </c>
      <c r="S52" s="16">
        <v>399035</v>
      </c>
      <c r="T52" s="16">
        <v>9221462</v>
      </c>
      <c r="U52" s="16">
        <v>9201831</v>
      </c>
      <c r="V52" s="16">
        <v>4072425</v>
      </c>
      <c r="W52" s="16">
        <v>287091</v>
      </c>
      <c r="Z52" s="16">
        <f t="shared" si="17"/>
        <v>3.0657583097277709E-2</v>
      </c>
      <c r="AB52" s="16">
        <f t="shared" si="36"/>
        <v>1.2154047204712337E-2</v>
      </c>
      <c r="AD52" s="16">
        <f t="shared" si="37"/>
        <v>9.2670959966429517E-3</v>
      </c>
      <c r="AF52" s="16">
        <f t="shared" si="38"/>
        <v>2.1119705881528616E-2</v>
      </c>
      <c r="AH52" s="16">
        <f t="shared" si="39"/>
        <v>2.5367605410090591E-2</v>
      </c>
      <c r="AJ52" s="16">
        <f t="shared" si="40"/>
        <v>1.3853279873913993E-2</v>
      </c>
      <c r="AL52" s="16">
        <f t="shared" si="41"/>
        <v>1.4019216879431955E-2</v>
      </c>
      <c r="AN52" s="16">
        <f t="shared" si="42"/>
        <v>1.8902446848644155E-2</v>
      </c>
      <c r="AP52" s="16">
        <f t="shared" si="43"/>
        <v>2.9228145962762225E-2</v>
      </c>
      <c r="AR52" s="16">
        <f t="shared" si="44"/>
        <v>2.1433595011988962E-2</v>
      </c>
      <c r="AT52" s="16">
        <f t="shared" si="45"/>
        <v>3.6585924512346969E-2</v>
      </c>
      <c r="AV52" s="16">
        <f t="shared" si="46"/>
        <v>4.2508764855830099E-2</v>
      </c>
      <c r="AX52" s="16">
        <f t="shared" si="47"/>
        <v>2.724689071091255E-2</v>
      </c>
      <c r="AZ52" s="16">
        <f t="shared" si="48"/>
        <v>3.2457782782117403E-2</v>
      </c>
      <c r="BB52" s="16">
        <f t="shared" si="49"/>
        <v>0.49377225748263059</v>
      </c>
      <c r="BD52" s="16">
        <f t="shared" si="50"/>
        <v>0.5001815678304703</v>
      </c>
      <c r="BF52" s="16">
        <f t="shared" si="51"/>
        <v>0.48704165253572057</v>
      </c>
      <c r="BH52" s="16">
        <f t="shared" si="52"/>
        <v>2.0139574304968204E-2</v>
      </c>
    </row>
    <row r="53" spans="1:63">
      <c r="A53" s="16" t="s">
        <v>62</v>
      </c>
      <c r="B53" s="16" t="s">
        <v>887</v>
      </c>
      <c r="C53" s="16" t="s">
        <v>622</v>
      </c>
      <c r="D53" s="16">
        <v>-2</v>
      </c>
      <c r="F53" s="16">
        <v>8396218</v>
      </c>
      <c r="G53" s="16">
        <v>22594748</v>
      </c>
      <c r="H53" s="16">
        <v>2624779</v>
      </c>
      <c r="I53" s="16">
        <v>5644689</v>
      </c>
      <c r="J53" s="16">
        <v>2272822</v>
      </c>
      <c r="K53" s="16">
        <v>5334869</v>
      </c>
      <c r="L53" s="16">
        <v>4869459</v>
      </c>
      <c r="M53" s="16">
        <v>7831994</v>
      </c>
      <c r="N53" s="16">
        <v>9470886</v>
      </c>
      <c r="O53" s="16">
        <v>3845404</v>
      </c>
      <c r="P53" s="16">
        <v>2324275</v>
      </c>
      <c r="Q53" s="16">
        <v>6804574</v>
      </c>
      <c r="R53" s="16">
        <v>4301401</v>
      </c>
      <c r="S53" s="16">
        <v>4078371</v>
      </c>
      <c r="T53" s="16">
        <v>5229546</v>
      </c>
      <c r="U53" s="16">
        <v>5192450</v>
      </c>
      <c r="V53" s="16">
        <v>2293194</v>
      </c>
      <c r="W53" s="16">
        <v>3559730</v>
      </c>
      <c r="Z53" s="16">
        <f t="shared" si="17"/>
        <v>0.24972617392783858</v>
      </c>
      <c r="AB53" s="16">
        <f t="shared" si="36"/>
        <v>0.26619366892381657</v>
      </c>
      <c r="AD53" s="16">
        <f t="shared" si="37"/>
        <v>0.15413619605328271</v>
      </c>
      <c r="AF53" s="16">
        <f t="shared" si="38"/>
        <v>0.23231067366510297</v>
      </c>
      <c r="AH53" s="16">
        <f t="shared" si="39"/>
        <v>0.21134528935823357</v>
      </c>
      <c r="AJ53" s="16">
        <f t="shared" si="40"/>
        <v>0.22754346052355059</v>
      </c>
      <c r="AL53" s="16">
        <f t="shared" si="41"/>
        <v>0.13879322279884246</v>
      </c>
      <c r="AN53" s="16">
        <f t="shared" si="42"/>
        <v>0.20135116980831053</v>
      </c>
      <c r="AP53" s="16">
        <f t="shared" si="43"/>
        <v>0.23099567443283522</v>
      </c>
      <c r="AR53" s="16">
        <f t="shared" si="44"/>
        <v>0.17368391194403568</v>
      </c>
      <c r="AT53" s="16">
        <f t="shared" si="45"/>
        <v>0.19474177721273409</v>
      </c>
      <c r="AV53" s="16">
        <f t="shared" si="46"/>
        <v>0.22266479359634631</v>
      </c>
      <c r="AX53" s="16">
        <f t="shared" si="47"/>
        <v>0.25287353486469505</v>
      </c>
      <c r="AZ53" s="16">
        <f t="shared" si="48"/>
        <v>0.33173751681653724</v>
      </c>
      <c r="BB53" s="16">
        <f t="shared" si="49"/>
        <v>0.28002118688221678</v>
      </c>
      <c r="BD53" s="16">
        <f t="shared" si="50"/>
        <v>0.28224467303097889</v>
      </c>
      <c r="BF53" s="16">
        <f t="shared" si="51"/>
        <v>0.2742545277924085</v>
      </c>
      <c r="BH53" s="16">
        <f t="shared" si="52"/>
        <v>0.24971680352440326</v>
      </c>
    </row>
    <row r="54" spans="1:63">
      <c r="A54" s="16" t="s">
        <v>62</v>
      </c>
      <c r="B54" s="16" t="s">
        <v>888</v>
      </c>
      <c r="C54" s="16" t="s">
        <v>622</v>
      </c>
      <c r="D54" s="16">
        <v>-2</v>
      </c>
      <c r="F54" s="16">
        <v>2953451</v>
      </c>
      <c r="G54" s="16">
        <v>6592458</v>
      </c>
      <c r="H54" s="16">
        <v>831185</v>
      </c>
      <c r="I54" s="16">
        <v>2082315</v>
      </c>
      <c r="J54" s="16">
        <v>887611</v>
      </c>
      <c r="K54" s="16">
        <v>2080276</v>
      </c>
      <c r="L54" s="16">
        <v>2495085</v>
      </c>
      <c r="M54" s="16">
        <v>2471623</v>
      </c>
      <c r="N54" s="16">
        <v>4432870</v>
      </c>
      <c r="O54" s="16">
        <v>1430091</v>
      </c>
      <c r="P54" s="16">
        <v>789560</v>
      </c>
      <c r="Q54" s="16">
        <v>2272678</v>
      </c>
      <c r="R54" s="16">
        <v>1685724</v>
      </c>
      <c r="S54" s="16">
        <v>1014481</v>
      </c>
      <c r="T54" s="16">
        <v>1355303</v>
      </c>
      <c r="U54" s="16">
        <v>1589417</v>
      </c>
      <c r="V54" s="16">
        <v>858060</v>
      </c>
      <c r="W54" s="16">
        <v>1054978</v>
      </c>
      <c r="Z54" s="16">
        <f t="shared" si="17"/>
        <v>8.7843600310681391E-2</v>
      </c>
      <c r="AA54" s="16">
        <f>SUM(Z41:Z54)</f>
        <v>1.9163869421218367</v>
      </c>
      <c r="AB54" s="16">
        <f t="shared" si="36"/>
        <v>7.7667189837486397E-2</v>
      </c>
      <c r="AC54" s="16">
        <f>SUM(AB41:AB54)</f>
        <v>1.7437914745222487</v>
      </c>
      <c r="AD54" s="16">
        <f t="shared" si="37"/>
        <v>4.8810088055622126E-2</v>
      </c>
      <c r="AE54" s="16">
        <f>SUM(AD41:AD54)</f>
        <v>1.5842251202663635</v>
      </c>
      <c r="AF54" s="16">
        <f t="shared" si="38"/>
        <v>8.569896418260578E-2</v>
      </c>
      <c r="AG54" s="16">
        <f>SUM(AF41:AF54)</f>
        <v>2.3560873275002838</v>
      </c>
      <c r="AH54" s="16">
        <f t="shared" si="39"/>
        <v>8.253721744709927E-2</v>
      </c>
      <c r="AI54" s="16">
        <f>SUM(AH41:AH54)</f>
        <v>2.0359000216757934</v>
      </c>
      <c r="AJ54" s="16">
        <f t="shared" si="40"/>
        <v>8.8728176808856932E-2</v>
      </c>
      <c r="AK54" s="16">
        <f>SUM(AJ41:AJ54)</f>
        <v>1.8439476553915719</v>
      </c>
      <c r="AL54" s="16">
        <f t="shared" si="41"/>
        <v>7.1116912229274298E-2</v>
      </c>
      <c r="AM54" s="16">
        <f>SUM(AL41:AL54)</f>
        <v>1.507300592114061</v>
      </c>
      <c r="AN54" s="16">
        <f t="shared" si="42"/>
        <v>6.3542462159077995E-2</v>
      </c>
      <c r="AO54" s="16">
        <f>SUM(AN41:AN54)</f>
        <v>2.598039090872569</v>
      </c>
      <c r="AP54" s="16">
        <f t="shared" si="43"/>
        <v>0.10811805730985276</v>
      </c>
      <c r="AQ54" s="16">
        <f>SUM(AP41:AP54)</f>
        <v>2.5152013958821757</v>
      </c>
      <c r="AR54" s="16">
        <f t="shared" si="44"/>
        <v>6.4592380752700601E-2</v>
      </c>
      <c r="AS54" s="16">
        <f>SUM(AR41:AR54)</f>
        <v>2.1190730016249852</v>
      </c>
      <c r="AT54" s="16">
        <f t="shared" si="45"/>
        <v>6.6154098639828046E-2</v>
      </c>
      <c r="AU54" s="16">
        <f>SUM(AT41:AT54)</f>
        <v>2.0556839029544105</v>
      </c>
      <c r="AV54" s="16">
        <f t="shared" si="46"/>
        <v>7.436841421387394E-2</v>
      </c>
      <c r="AW54" s="16">
        <f>SUM(AV41:AV54)</f>
        <v>2.3804693003163973</v>
      </c>
      <c r="AX54" s="16">
        <f t="shared" si="47"/>
        <v>9.9101429205566555E-2</v>
      </c>
      <c r="AY54" s="16">
        <f>SUM(AX41:AX54)</f>
        <v>2.1129376095020813</v>
      </c>
      <c r="AZ54" s="16">
        <f t="shared" si="48"/>
        <v>8.2518585925007187E-2</v>
      </c>
      <c r="BA54" s="16">
        <f>SUM(AZ41:AZ54)</f>
        <v>2.5128226767331823</v>
      </c>
      <c r="BB54" s="16">
        <f t="shared" si="49"/>
        <v>7.2571032866912175E-2</v>
      </c>
      <c r="BC54" s="16">
        <f>SUM(BB41:BB54)</f>
        <v>2.5112132157944225</v>
      </c>
      <c r="BD54" s="16">
        <f t="shared" si="50"/>
        <v>8.6395532258351906E-2</v>
      </c>
      <c r="BE54" s="16">
        <f>SUM(BD41:BD54)</f>
        <v>2.7683476377271328</v>
      </c>
      <c r="BF54" s="16">
        <f t="shared" si="51"/>
        <v>0.10261968246801363</v>
      </c>
      <c r="BG54" s="16">
        <f>SUM(BF41:BF54)</f>
        <v>2.5225327018883368</v>
      </c>
      <c r="BH54" s="16">
        <f t="shared" si="52"/>
        <v>7.4007223567115463E-2</v>
      </c>
      <c r="BI54" s="16">
        <f>SUM(BH41:BH54)</f>
        <v>2.0540758643343233</v>
      </c>
      <c r="BK54" s="16">
        <f t="shared" si="18"/>
        <v>2.1743353072901206</v>
      </c>
    </row>
    <row r="56" spans="1:63">
      <c r="A56" s="16" t="s">
        <v>82</v>
      </c>
      <c r="B56" s="16" t="s">
        <v>889</v>
      </c>
      <c r="C56" s="16" t="s">
        <v>610</v>
      </c>
      <c r="D56" s="16">
        <v>-2</v>
      </c>
      <c r="F56" s="16">
        <v>1359449</v>
      </c>
      <c r="G56" s="16">
        <v>2495448</v>
      </c>
      <c r="H56" s="16">
        <v>769112</v>
      </c>
      <c r="I56" s="16">
        <v>912623</v>
      </c>
      <c r="J56" s="16">
        <v>342081</v>
      </c>
      <c r="K56" s="16">
        <v>933319</v>
      </c>
      <c r="L56" s="16">
        <v>1436296</v>
      </c>
      <c r="M56" s="16">
        <v>1820758</v>
      </c>
      <c r="N56" s="16">
        <v>1728232</v>
      </c>
      <c r="O56" s="16">
        <v>596063</v>
      </c>
      <c r="P56" s="16">
        <v>381241</v>
      </c>
      <c r="Q56" s="16">
        <v>964699</v>
      </c>
      <c r="R56" s="16">
        <v>483701</v>
      </c>
      <c r="S56" s="16">
        <v>354817</v>
      </c>
      <c r="T56" s="16">
        <v>710739</v>
      </c>
      <c r="U56" s="16">
        <v>835319</v>
      </c>
      <c r="V56" s="16">
        <v>235002</v>
      </c>
      <c r="W56" s="16">
        <v>587103</v>
      </c>
      <c r="Z56" s="16">
        <f t="shared" si="17"/>
        <v>4.0433680666703296E-2</v>
      </c>
      <c r="AB56" s="16">
        <f t="shared" ref="AB56:AB77" si="53">(G56/8488086171)*100</f>
        <v>2.939941878212584E-2</v>
      </c>
      <c r="AD56" s="16">
        <f t="shared" ref="AD56:AD77" si="54">(H56/1702895924)*100</f>
        <v>4.5164944560640102E-2</v>
      </c>
      <c r="AF56" s="16">
        <f t="shared" ref="AF56:AF77" si="55">(I56/2429801830)*100</f>
        <v>3.7559565094244747E-2</v>
      </c>
      <c r="AH56" s="16">
        <f t="shared" ref="AH56:AH77" si="56">(J56/1075406983)*100</f>
        <v>3.1809445671044149E-2</v>
      </c>
      <c r="AJ56" s="16">
        <f t="shared" ref="AJ56:AJ77" si="57">(K56/2344549471)*100</f>
        <v>3.9808031843402293E-2</v>
      </c>
      <c r="AL56" s="16">
        <f t="shared" ref="AL56:AL77" si="58">(L56/3508427070)*100</f>
        <v>4.0938459638552499E-2</v>
      </c>
      <c r="AN56" s="16">
        <f t="shared" ref="AN56:AN77" si="59">(M56/3889718648)*100</f>
        <v>4.6809503842551441E-2</v>
      </c>
      <c r="AP56" s="16">
        <f t="shared" ref="AP56:AP77" si="60">(N56/4100027424)*100</f>
        <v>4.2151718056410742E-2</v>
      </c>
      <c r="AR56" s="16">
        <f t="shared" ref="AR56:AR77" si="61">(O56/2214024291)*100</f>
        <v>2.6922152680211944E-2</v>
      </c>
      <c r="AT56" s="16">
        <f t="shared" ref="AT56:AT77" si="62">(P56/1193516375)*100</f>
        <v>3.1942670246145555E-2</v>
      </c>
      <c r="AV56" s="16">
        <f t="shared" ref="AV56:AV77" si="63">(Q56/3055972114)*100</f>
        <v>3.1567663709381612E-2</v>
      </c>
      <c r="AX56" s="16">
        <f t="shared" ref="AX56:AX77" si="64">(R56/1701008768)*100</f>
        <v>2.8436126203436475E-2</v>
      </c>
      <c r="AZ56" s="16">
        <f t="shared" ref="AZ56:AZ77" si="65">(S56/1229396976)*100</f>
        <v>2.8861060090975856E-2</v>
      </c>
      <c r="BB56" s="16">
        <f t="shared" ref="BB56:BB77" si="66">(T56/1867553687)*100</f>
        <v>3.8057219181833357E-2</v>
      </c>
      <c r="BD56" s="16">
        <f t="shared" ref="BD56:BD77" si="67">(U56/1839698140)*100</f>
        <v>4.5405220662994204E-2</v>
      </c>
      <c r="BF56" s="16">
        <f t="shared" ref="BF56:BF77" si="68">(V56/836155384)*100</f>
        <v>2.8105063304836652E-2</v>
      </c>
      <c r="BH56" s="16">
        <f t="shared" ref="BH56:BH77" si="69">(W56/1425506794)*100</f>
        <v>4.1185563090343297E-2</v>
      </c>
    </row>
    <row r="57" spans="1:63">
      <c r="A57" s="16" t="s">
        <v>82</v>
      </c>
      <c r="B57" s="16" t="s">
        <v>890</v>
      </c>
      <c r="C57" s="16" t="s">
        <v>628</v>
      </c>
      <c r="D57" s="16">
        <v>-2</v>
      </c>
      <c r="F57" s="16">
        <v>2847150</v>
      </c>
      <c r="G57" s="16">
        <v>4179374</v>
      </c>
      <c r="H57" s="16">
        <v>1343651</v>
      </c>
      <c r="I57" s="16">
        <v>2472815</v>
      </c>
      <c r="J57" s="16">
        <v>819816</v>
      </c>
      <c r="K57" s="16">
        <v>1695802</v>
      </c>
      <c r="L57" s="16">
        <v>2910835</v>
      </c>
      <c r="M57" s="16">
        <v>5330283</v>
      </c>
      <c r="N57" s="16">
        <v>3906189</v>
      </c>
      <c r="O57" s="16">
        <v>850040</v>
      </c>
      <c r="P57" s="16">
        <v>1177936</v>
      </c>
      <c r="Q57" s="16">
        <v>1678499</v>
      </c>
      <c r="R57" s="16">
        <v>914325</v>
      </c>
      <c r="S57" s="16">
        <v>755780</v>
      </c>
      <c r="T57" s="16">
        <v>1242633</v>
      </c>
      <c r="U57" s="16">
        <v>1614373</v>
      </c>
      <c r="V57" s="16">
        <v>451860</v>
      </c>
      <c r="W57" s="16">
        <v>908730</v>
      </c>
      <c r="Z57" s="16">
        <f t="shared" si="17"/>
        <v>8.4681921800820986E-2</v>
      </c>
      <c r="AB57" s="16">
        <f t="shared" si="53"/>
        <v>4.9238119356976542E-2</v>
      </c>
      <c r="AD57" s="16">
        <f t="shared" si="54"/>
        <v>7.8903882560470567E-2</v>
      </c>
      <c r="AF57" s="16">
        <f t="shared" si="55"/>
        <v>0.10177023366551667</v>
      </c>
      <c r="AH57" s="16">
        <f t="shared" si="56"/>
        <v>7.6233092490529231E-2</v>
      </c>
      <c r="AJ57" s="16">
        <f t="shared" si="57"/>
        <v>7.2329546506719883E-2</v>
      </c>
      <c r="AL57" s="16">
        <f t="shared" si="58"/>
        <v>8.2966951911016926E-2</v>
      </c>
      <c r="AN57" s="16">
        <f t="shared" si="59"/>
        <v>0.13703518126537773</v>
      </c>
      <c r="AP57" s="16">
        <f t="shared" si="60"/>
        <v>9.5272265183755991E-2</v>
      </c>
      <c r="AR57" s="16">
        <f t="shared" si="61"/>
        <v>3.8393436036605798E-2</v>
      </c>
      <c r="AT57" s="16">
        <f t="shared" si="62"/>
        <v>9.869458221718995E-2</v>
      </c>
      <c r="AV57" s="16">
        <f t="shared" si="63"/>
        <v>5.4925206689893244E-2</v>
      </c>
      <c r="AX57" s="16">
        <f t="shared" si="64"/>
        <v>5.3751927515049709E-2</v>
      </c>
      <c r="AZ57" s="16">
        <f t="shared" si="65"/>
        <v>6.1475667726060841E-2</v>
      </c>
      <c r="BB57" s="16">
        <f t="shared" si="66"/>
        <v>6.6538006840174982E-2</v>
      </c>
      <c r="BD57" s="16">
        <f t="shared" si="67"/>
        <v>8.7752059150312561E-2</v>
      </c>
      <c r="BF57" s="16">
        <f t="shared" si="68"/>
        <v>5.4040194998014865E-2</v>
      </c>
      <c r="BH57" s="16">
        <f t="shared" si="69"/>
        <v>6.3747854715591065E-2</v>
      </c>
    </row>
    <row r="58" spans="1:63">
      <c r="A58" s="16" t="s">
        <v>82</v>
      </c>
      <c r="B58" s="16" t="s">
        <v>891</v>
      </c>
      <c r="C58" s="16" t="s">
        <v>628</v>
      </c>
      <c r="D58" s="16">
        <v>-2</v>
      </c>
      <c r="F58" s="16">
        <v>6319210</v>
      </c>
      <c r="G58" s="16">
        <v>13186703</v>
      </c>
      <c r="H58" s="16">
        <v>3055497</v>
      </c>
      <c r="I58" s="16">
        <v>3443477</v>
      </c>
      <c r="J58" s="16">
        <v>1867766</v>
      </c>
      <c r="K58" s="16">
        <v>4522859</v>
      </c>
      <c r="L58" s="16">
        <v>6655362</v>
      </c>
      <c r="M58" s="16">
        <v>6583311</v>
      </c>
      <c r="N58" s="16">
        <v>6808073</v>
      </c>
      <c r="O58" s="16">
        <v>2266765</v>
      </c>
      <c r="P58" s="16">
        <v>1651549</v>
      </c>
      <c r="Q58" s="16">
        <v>3176642</v>
      </c>
      <c r="R58" s="16">
        <v>2137435</v>
      </c>
      <c r="S58" s="16">
        <v>1492901</v>
      </c>
      <c r="T58" s="16">
        <v>2874394</v>
      </c>
      <c r="U58" s="16">
        <v>2796911</v>
      </c>
      <c r="V58" s="16">
        <v>980206</v>
      </c>
      <c r="W58" s="16">
        <v>2156564</v>
      </c>
      <c r="Z58" s="16">
        <f t="shared" si="17"/>
        <v>0.18795035283106473</v>
      </c>
      <c r="AB58" s="16">
        <f t="shared" si="53"/>
        <v>0.15535543271288968</v>
      </c>
      <c r="AD58" s="16">
        <f t="shared" si="54"/>
        <v>0.17942946230224227</v>
      </c>
      <c r="AF58" s="16">
        <f t="shared" si="55"/>
        <v>0.14171842977005247</v>
      </c>
      <c r="AH58" s="16">
        <f t="shared" si="56"/>
        <v>0.17367992113921396</v>
      </c>
      <c r="AJ58" s="16">
        <f t="shared" si="57"/>
        <v>0.19290951442670581</v>
      </c>
      <c r="AL58" s="16">
        <f t="shared" si="58"/>
        <v>0.18969646132618626</v>
      </c>
      <c r="AN58" s="16">
        <f t="shared" si="59"/>
        <v>0.16924902790552682</v>
      </c>
      <c r="AP58" s="16">
        <f t="shared" si="60"/>
        <v>0.16604945030728652</v>
      </c>
      <c r="AR58" s="16">
        <f t="shared" si="61"/>
        <v>0.1023821197090922</v>
      </c>
      <c r="AT58" s="16">
        <f t="shared" si="62"/>
        <v>0.13837673571927323</v>
      </c>
      <c r="AV58" s="16">
        <f t="shared" si="63"/>
        <v>0.10394865795558762</v>
      </c>
      <c r="AX58" s="16">
        <f t="shared" si="64"/>
        <v>0.12565690666680912</v>
      </c>
      <c r="AZ58" s="16">
        <f t="shared" si="65"/>
        <v>0.12143359949178857</v>
      </c>
      <c r="BB58" s="16">
        <f t="shared" si="66"/>
        <v>0.15391225537496422</v>
      </c>
      <c r="BD58" s="16">
        <f t="shared" si="67"/>
        <v>0.15203097395097653</v>
      </c>
      <c r="BF58" s="16">
        <f t="shared" si="68"/>
        <v>0.117227732877936</v>
      </c>
      <c r="BH58" s="16">
        <f t="shared" si="69"/>
        <v>0.15128402116896539</v>
      </c>
    </row>
    <row r="59" spans="1:63">
      <c r="A59" s="16" t="s">
        <v>82</v>
      </c>
      <c r="B59" s="16" t="s">
        <v>892</v>
      </c>
      <c r="C59" s="16" t="s">
        <v>631</v>
      </c>
      <c r="D59" s="16">
        <v>-2</v>
      </c>
      <c r="F59" s="16">
        <v>176156</v>
      </c>
      <c r="G59" s="16">
        <v>374171</v>
      </c>
      <c r="H59" s="16">
        <v>415345</v>
      </c>
      <c r="I59" s="16">
        <v>402777</v>
      </c>
      <c r="J59" s="16">
        <v>34575</v>
      </c>
      <c r="K59" s="16">
        <v>694997</v>
      </c>
      <c r="L59" s="16">
        <v>382169</v>
      </c>
      <c r="M59" s="16">
        <v>3309657</v>
      </c>
      <c r="N59" s="16">
        <v>1083279</v>
      </c>
      <c r="O59" s="16">
        <v>201619</v>
      </c>
      <c r="P59" s="16">
        <v>25698</v>
      </c>
      <c r="Q59" s="16">
        <v>283402</v>
      </c>
      <c r="R59" s="16">
        <v>52596</v>
      </c>
      <c r="S59" s="16">
        <v>153591</v>
      </c>
      <c r="T59" s="16">
        <v>510186</v>
      </c>
      <c r="U59" s="16">
        <v>348512</v>
      </c>
      <c r="V59" s="16">
        <v>226932</v>
      </c>
      <c r="W59" s="16">
        <v>120151</v>
      </c>
      <c r="Z59" s="16">
        <f t="shared" si="17"/>
        <v>5.239354658779981E-3</v>
      </c>
      <c r="AB59" s="16">
        <f t="shared" si="53"/>
        <v>4.4081904031367542E-3</v>
      </c>
      <c r="AD59" s="16">
        <f t="shared" si="54"/>
        <v>2.4390509962839042E-2</v>
      </c>
      <c r="AF59" s="16">
        <f t="shared" si="55"/>
        <v>1.65765370256553E-2</v>
      </c>
      <c r="AH59" s="16">
        <f t="shared" si="56"/>
        <v>3.2150618832275145E-3</v>
      </c>
      <c r="AJ59" s="16">
        <f t="shared" si="57"/>
        <v>2.9643093847943801E-2</v>
      </c>
      <c r="AL59" s="16">
        <f t="shared" si="58"/>
        <v>1.0892887107954051E-2</v>
      </c>
      <c r="AN59" s="16">
        <f t="shared" si="59"/>
        <v>8.5087310921620155E-2</v>
      </c>
      <c r="AP59" s="16">
        <f t="shared" si="60"/>
        <v>2.642126229836652E-2</v>
      </c>
      <c r="AR59" s="16">
        <f t="shared" si="61"/>
        <v>9.1064493203430706E-3</v>
      </c>
      <c r="AT59" s="16">
        <f t="shared" si="62"/>
        <v>2.1531334247508753E-3</v>
      </c>
      <c r="AV59" s="16">
        <f t="shared" si="63"/>
        <v>9.2737102770565401E-3</v>
      </c>
      <c r="AX59" s="16">
        <f t="shared" si="64"/>
        <v>3.0920475537489995E-3</v>
      </c>
      <c r="AZ59" s="16">
        <f t="shared" si="65"/>
        <v>1.2493198128705989E-2</v>
      </c>
      <c r="BB59" s="16">
        <f t="shared" si="66"/>
        <v>2.7318411435847522E-2</v>
      </c>
      <c r="BD59" s="16">
        <f t="shared" si="67"/>
        <v>1.8943977407076141E-2</v>
      </c>
      <c r="BF59" s="16">
        <f t="shared" si="68"/>
        <v>2.7139931685233279E-2</v>
      </c>
      <c r="BH59" s="16">
        <f t="shared" si="69"/>
        <v>8.4286515157780441E-3</v>
      </c>
    </row>
    <row r="60" spans="1:63">
      <c r="A60" s="16" t="s">
        <v>82</v>
      </c>
      <c r="B60" s="16" t="s">
        <v>893</v>
      </c>
      <c r="C60" s="16" t="s">
        <v>633</v>
      </c>
      <c r="D60" s="16">
        <v>-2</v>
      </c>
      <c r="F60" s="16">
        <v>35107660</v>
      </c>
      <c r="G60" s="16">
        <v>64817432</v>
      </c>
      <c r="H60" s="16">
        <v>18064914</v>
      </c>
      <c r="I60" s="16">
        <v>19154606</v>
      </c>
      <c r="J60" s="16">
        <v>9846273</v>
      </c>
      <c r="K60" s="16">
        <v>26848098</v>
      </c>
      <c r="L60" s="16">
        <v>37614380</v>
      </c>
      <c r="M60" s="16">
        <v>36923180</v>
      </c>
      <c r="N60" s="16">
        <v>34678668</v>
      </c>
      <c r="O60" s="16">
        <v>14410672</v>
      </c>
      <c r="P60" s="16">
        <v>8464440</v>
      </c>
      <c r="Q60" s="16">
        <v>16627041</v>
      </c>
      <c r="R60" s="16">
        <v>12725310</v>
      </c>
      <c r="S60" s="16">
        <v>9731701</v>
      </c>
      <c r="T60" s="16">
        <v>14145593</v>
      </c>
      <c r="U60" s="16">
        <v>13365742</v>
      </c>
      <c r="V60" s="16">
        <v>5749507</v>
      </c>
      <c r="W60" s="16">
        <v>12431319</v>
      </c>
      <c r="Z60" s="16">
        <f t="shared" si="17"/>
        <v>1.0441965188802174</v>
      </c>
      <c r="AB60" s="16">
        <f t="shared" si="53"/>
        <v>0.76362834559163906</v>
      </c>
      <c r="AD60" s="16">
        <f t="shared" si="54"/>
        <v>1.06083488399964</v>
      </c>
      <c r="AF60" s="16">
        <f t="shared" si="55"/>
        <v>0.78831967955180948</v>
      </c>
      <c r="AH60" s="16">
        <f t="shared" si="56"/>
        <v>0.91558574155176375</v>
      </c>
      <c r="AJ60" s="16">
        <f t="shared" si="57"/>
        <v>1.1451282360251804</v>
      </c>
      <c r="AL60" s="16">
        <f t="shared" si="58"/>
        <v>1.0721152028963223</v>
      </c>
      <c r="AN60" s="16">
        <f t="shared" si="59"/>
        <v>0.94925066158666804</v>
      </c>
      <c r="AP60" s="16">
        <f t="shared" si="60"/>
        <v>0.845815513257406</v>
      </c>
      <c r="AR60" s="16">
        <f t="shared" si="61"/>
        <v>0.65088138637770709</v>
      </c>
      <c r="AT60" s="16">
        <f t="shared" si="62"/>
        <v>0.70920183227481903</v>
      </c>
      <c r="AV60" s="16">
        <f t="shared" si="63"/>
        <v>0.54408353151615185</v>
      </c>
      <c r="AX60" s="16">
        <f t="shared" si="64"/>
        <v>0.74810372758760524</v>
      </c>
      <c r="AZ60" s="16">
        <f t="shared" si="65"/>
        <v>0.79158328757756768</v>
      </c>
      <c r="BB60" s="16">
        <f t="shared" si="66"/>
        <v>0.75743969763585173</v>
      </c>
      <c r="BD60" s="16">
        <f t="shared" si="67"/>
        <v>0.72651821021029028</v>
      </c>
      <c r="BF60" s="16">
        <f t="shared" si="68"/>
        <v>0.68761226800878916</v>
      </c>
      <c r="BH60" s="16">
        <f t="shared" si="69"/>
        <v>0.87206311834666705</v>
      </c>
    </row>
    <row r="61" spans="1:63">
      <c r="A61" s="16" t="s">
        <v>82</v>
      </c>
      <c r="B61" s="16" t="s">
        <v>894</v>
      </c>
      <c r="C61" s="16" t="s">
        <v>635</v>
      </c>
      <c r="D61" s="16">
        <v>-2</v>
      </c>
      <c r="F61" s="16">
        <v>1280956</v>
      </c>
      <c r="G61" s="16">
        <v>3753338</v>
      </c>
      <c r="H61" s="16">
        <v>580295</v>
      </c>
      <c r="I61" s="16">
        <v>335658</v>
      </c>
      <c r="J61" s="16">
        <v>238603</v>
      </c>
      <c r="K61" s="16">
        <v>950372</v>
      </c>
      <c r="L61" s="16">
        <v>936099</v>
      </c>
      <c r="M61" s="16">
        <v>670670</v>
      </c>
      <c r="N61" s="16">
        <v>471914</v>
      </c>
      <c r="O61" s="16">
        <v>206342</v>
      </c>
      <c r="P61" s="16">
        <v>282462</v>
      </c>
      <c r="Q61" s="16">
        <v>279078</v>
      </c>
      <c r="R61" s="16">
        <v>501797</v>
      </c>
      <c r="S61" s="16">
        <v>384779</v>
      </c>
      <c r="T61" s="16">
        <v>235287</v>
      </c>
      <c r="U61" s="16">
        <v>124941</v>
      </c>
      <c r="V61" s="16">
        <v>135238</v>
      </c>
      <c r="W61" s="16">
        <v>442875</v>
      </c>
      <c r="Z61" s="16">
        <f t="shared" si="17"/>
        <v>3.8099087094916828E-2</v>
      </c>
      <c r="AB61" s="16">
        <f t="shared" si="53"/>
        <v>4.421889604306186E-2</v>
      </c>
      <c r="AD61" s="16">
        <f t="shared" si="54"/>
        <v>3.4076950436108977E-2</v>
      </c>
      <c r="AF61" s="16">
        <f t="shared" si="55"/>
        <v>1.3814212988719331E-2</v>
      </c>
      <c r="AH61" s="16">
        <f t="shared" si="56"/>
        <v>2.2187228070100786E-2</v>
      </c>
      <c r="AJ61" s="16">
        <f t="shared" si="57"/>
        <v>4.0535378406609021E-2</v>
      </c>
      <c r="AL61" s="16">
        <f t="shared" si="58"/>
        <v>2.6681443887046512E-2</v>
      </c>
      <c r="AN61" s="16">
        <f t="shared" si="59"/>
        <v>1.7242121106750032E-2</v>
      </c>
      <c r="AP61" s="16">
        <f t="shared" si="60"/>
        <v>1.1510020572974587E-2</v>
      </c>
      <c r="AR61" s="16">
        <f t="shared" si="61"/>
        <v>9.3197712797813206E-3</v>
      </c>
      <c r="AT61" s="16">
        <f t="shared" si="62"/>
        <v>2.366636988956268E-2</v>
      </c>
      <c r="AV61" s="16">
        <f t="shared" si="63"/>
        <v>9.1322168393320625E-3</v>
      </c>
      <c r="AX61" s="16">
        <f t="shared" si="64"/>
        <v>2.9499965516932597E-2</v>
      </c>
      <c r="AZ61" s="16">
        <f t="shared" si="65"/>
        <v>3.1298189885900614E-2</v>
      </c>
      <c r="BB61" s="16">
        <f t="shared" si="66"/>
        <v>1.2598673957157303E-2</v>
      </c>
      <c r="BD61" s="16">
        <f t="shared" si="67"/>
        <v>6.7913858955143585E-3</v>
      </c>
      <c r="BF61" s="16">
        <f t="shared" si="68"/>
        <v>1.6173788100609779E-2</v>
      </c>
      <c r="BH61" s="16">
        <f t="shared" si="69"/>
        <v>3.1067898228480838E-2</v>
      </c>
    </row>
    <row r="62" spans="1:63">
      <c r="A62" s="16" t="s">
        <v>82</v>
      </c>
      <c r="B62" s="16" t="s">
        <v>895</v>
      </c>
      <c r="C62" s="16" t="s">
        <v>637</v>
      </c>
      <c r="D62" s="16">
        <v>-2</v>
      </c>
      <c r="F62" s="16">
        <v>14445357</v>
      </c>
      <c r="G62" s="16">
        <v>47047856</v>
      </c>
      <c r="H62" s="16">
        <v>7200127</v>
      </c>
      <c r="I62" s="16">
        <v>12394895</v>
      </c>
      <c r="J62" s="16">
        <v>8010298</v>
      </c>
      <c r="K62" s="16">
        <v>12526560</v>
      </c>
      <c r="L62" s="16">
        <v>15871908</v>
      </c>
      <c r="M62" s="16">
        <v>21469260</v>
      </c>
      <c r="N62" s="16">
        <v>20324984</v>
      </c>
      <c r="O62" s="16">
        <v>12598350</v>
      </c>
      <c r="P62" s="16">
        <v>7578992</v>
      </c>
      <c r="Q62" s="16">
        <v>19998792</v>
      </c>
      <c r="R62" s="16">
        <v>12239772</v>
      </c>
      <c r="S62" s="16">
        <v>7829587</v>
      </c>
      <c r="T62" s="16">
        <v>8283020</v>
      </c>
      <c r="U62" s="16">
        <v>13239366</v>
      </c>
      <c r="V62" s="16">
        <v>5075069</v>
      </c>
      <c r="W62" s="16">
        <v>10256210</v>
      </c>
      <c r="Z62" s="16">
        <f t="shared" si="17"/>
        <v>0.42964388664416769</v>
      </c>
      <c r="AB62" s="16">
        <f t="shared" si="53"/>
        <v>0.55428108353496119</v>
      </c>
      <c r="AD62" s="16">
        <f t="shared" si="54"/>
        <v>0.42281662070617532</v>
      </c>
      <c r="AF62" s="16">
        <f t="shared" si="55"/>
        <v>0.51011958452595296</v>
      </c>
      <c r="AH62" s="16">
        <f t="shared" si="56"/>
        <v>0.74486200356019072</v>
      </c>
      <c r="AJ62" s="16">
        <f t="shared" si="57"/>
        <v>0.53428431154652312</v>
      </c>
      <c r="AL62" s="16">
        <f t="shared" si="58"/>
        <v>0.45239384155133661</v>
      </c>
      <c r="AN62" s="16">
        <f t="shared" si="59"/>
        <v>0.55194891823445835</v>
      </c>
      <c r="AP62" s="16">
        <f t="shared" si="60"/>
        <v>0.4957280012573887</v>
      </c>
      <c r="AR62" s="16">
        <f t="shared" si="61"/>
        <v>0.56902492222927459</v>
      </c>
      <c r="AT62" s="16">
        <f t="shared" si="62"/>
        <v>0.6350136586940418</v>
      </c>
      <c r="AV62" s="16">
        <f t="shared" si="63"/>
        <v>0.65441670453672218</v>
      </c>
      <c r="AX62" s="16">
        <f t="shared" si="64"/>
        <v>0.71955960664395591</v>
      </c>
      <c r="AZ62" s="16">
        <f t="shared" si="65"/>
        <v>0.63686401974686491</v>
      </c>
      <c r="BB62" s="16">
        <f t="shared" si="66"/>
        <v>0.44352245708693244</v>
      </c>
      <c r="BD62" s="16">
        <f t="shared" si="67"/>
        <v>0.71964882238778594</v>
      </c>
      <c r="BF62" s="16">
        <f t="shared" si="68"/>
        <v>0.60695285793914111</v>
      </c>
      <c r="BH62" s="16">
        <f t="shared" si="69"/>
        <v>0.71947815634191925</v>
      </c>
    </row>
    <row r="63" spans="1:63">
      <c r="A63" s="16" t="s">
        <v>82</v>
      </c>
      <c r="B63" s="16" t="s">
        <v>896</v>
      </c>
      <c r="C63" s="16" t="s">
        <v>637</v>
      </c>
      <c r="D63" s="16">
        <v>-2</v>
      </c>
      <c r="F63" s="16">
        <v>15870320</v>
      </c>
      <c r="G63" s="16">
        <v>55805804</v>
      </c>
      <c r="H63" s="16">
        <v>4909120</v>
      </c>
      <c r="I63" s="16">
        <v>10323407</v>
      </c>
      <c r="J63" s="16">
        <v>6842130</v>
      </c>
      <c r="K63" s="16">
        <v>12940843</v>
      </c>
      <c r="L63" s="16">
        <v>15785098</v>
      </c>
      <c r="M63" s="16">
        <v>17212252</v>
      </c>
      <c r="N63" s="16">
        <v>20108070</v>
      </c>
      <c r="O63" s="16">
        <v>10295678</v>
      </c>
      <c r="P63" s="16">
        <v>5398630</v>
      </c>
      <c r="Q63" s="16">
        <v>13565348</v>
      </c>
      <c r="R63" s="16">
        <v>8640848</v>
      </c>
      <c r="S63" s="16">
        <v>7680213</v>
      </c>
      <c r="T63" s="16">
        <v>12610836</v>
      </c>
      <c r="U63" s="16">
        <v>10129873</v>
      </c>
      <c r="V63" s="16">
        <v>4288690</v>
      </c>
      <c r="W63" s="16">
        <v>8243676</v>
      </c>
      <c r="Z63" s="16">
        <f t="shared" si="17"/>
        <v>0.47202613040900732</v>
      </c>
      <c r="AB63" s="16">
        <f t="shared" si="53"/>
        <v>0.65746038477629398</v>
      </c>
      <c r="AD63" s="16">
        <f t="shared" si="54"/>
        <v>0.28828068297143916</v>
      </c>
      <c r="AF63" s="16">
        <f t="shared" si="55"/>
        <v>0.42486621223756343</v>
      </c>
      <c r="AH63" s="16">
        <f t="shared" si="56"/>
        <v>0.63623633732718654</v>
      </c>
      <c r="AJ63" s="16">
        <f t="shared" si="57"/>
        <v>0.55195435882529942</v>
      </c>
      <c r="AL63" s="16">
        <f t="shared" si="58"/>
        <v>0.44991951336186675</v>
      </c>
      <c r="AN63" s="16">
        <f t="shared" si="59"/>
        <v>0.4425063496263445</v>
      </c>
      <c r="AP63" s="16">
        <f t="shared" si="60"/>
        <v>0.49043745127886246</v>
      </c>
      <c r="AR63" s="16">
        <f t="shared" si="61"/>
        <v>0.46502100459565371</v>
      </c>
      <c r="AT63" s="16">
        <f t="shared" si="62"/>
        <v>0.45232978056124284</v>
      </c>
      <c r="AV63" s="16">
        <f t="shared" si="63"/>
        <v>0.4438963280409044</v>
      </c>
      <c r="AX63" s="16">
        <f t="shared" si="64"/>
        <v>0.50798374250355427</v>
      </c>
      <c r="AZ63" s="16">
        <f t="shared" si="65"/>
        <v>0.62471383531367985</v>
      </c>
      <c r="BB63" s="16">
        <f t="shared" si="66"/>
        <v>0.67525962374114068</v>
      </c>
      <c r="BD63" s="16">
        <f t="shared" si="67"/>
        <v>0.55062690882537935</v>
      </c>
      <c r="BF63" s="16">
        <f t="shared" si="68"/>
        <v>0.51290586439613239</v>
      </c>
      <c r="BH63" s="16">
        <f t="shared" si="69"/>
        <v>0.57829791023780974</v>
      </c>
    </row>
    <row r="64" spans="1:63">
      <c r="A64" s="16" t="s">
        <v>82</v>
      </c>
      <c r="B64" s="16" t="s">
        <v>897</v>
      </c>
      <c r="C64" s="16" t="s">
        <v>640</v>
      </c>
      <c r="D64" s="16">
        <v>-2</v>
      </c>
      <c r="F64" s="16">
        <v>881317</v>
      </c>
      <c r="G64" s="16">
        <v>1023291</v>
      </c>
      <c r="H64" s="16">
        <v>1052751</v>
      </c>
      <c r="I64" s="16">
        <v>1113166</v>
      </c>
      <c r="J64" s="16">
        <v>179357</v>
      </c>
      <c r="K64" s="16">
        <v>1699934</v>
      </c>
      <c r="L64" s="16">
        <v>1464409</v>
      </c>
      <c r="M64" s="16">
        <v>5610263</v>
      </c>
      <c r="N64" s="16">
        <v>2851812</v>
      </c>
      <c r="O64" s="16">
        <v>663499</v>
      </c>
      <c r="P64" s="16">
        <v>136074</v>
      </c>
      <c r="Q64" s="16">
        <v>936067</v>
      </c>
      <c r="R64" s="16">
        <v>179305</v>
      </c>
      <c r="S64" s="16">
        <v>458246</v>
      </c>
      <c r="T64" s="16">
        <v>1014341</v>
      </c>
      <c r="U64" s="16">
        <v>760922</v>
      </c>
      <c r="V64" s="16">
        <v>509091</v>
      </c>
      <c r="W64" s="16">
        <v>371774</v>
      </c>
      <c r="Z64" s="16">
        <f t="shared" si="17"/>
        <v>2.6212745122573149E-2</v>
      </c>
      <c r="AB64" s="16">
        <f t="shared" si="53"/>
        <v>1.2055615122006282E-2</v>
      </c>
      <c r="AD64" s="16">
        <f t="shared" si="54"/>
        <v>6.1821217912551657E-2</v>
      </c>
      <c r="AF64" s="16">
        <f t="shared" si="55"/>
        <v>4.5813036530637563E-2</v>
      </c>
      <c r="AH64" s="16">
        <f t="shared" si="56"/>
        <v>1.6678057966450829E-2</v>
      </c>
      <c r="AJ64" s="16">
        <f t="shared" si="57"/>
        <v>7.2505785057072905E-2</v>
      </c>
      <c r="AL64" s="16">
        <f t="shared" si="58"/>
        <v>4.1739758894289915E-2</v>
      </c>
      <c r="AN64" s="16">
        <f t="shared" si="59"/>
        <v>0.14423313117735809</v>
      </c>
      <c r="AP64" s="16">
        <f t="shared" si="60"/>
        <v>6.9555924999588487E-2</v>
      </c>
      <c r="AR64" s="16">
        <f t="shared" si="61"/>
        <v>2.9968009054693791E-2</v>
      </c>
      <c r="AT64" s="16">
        <f t="shared" si="62"/>
        <v>1.1401100382891688E-2</v>
      </c>
      <c r="AV64" s="16">
        <f t="shared" si="63"/>
        <v>3.0630744165226372E-2</v>
      </c>
      <c r="AX64" s="16">
        <f t="shared" si="64"/>
        <v>1.0541097928073702E-2</v>
      </c>
      <c r="AZ64" s="16">
        <f t="shared" si="65"/>
        <v>3.7274046459017808E-2</v>
      </c>
      <c r="BB64" s="16">
        <f t="shared" si="66"/>
        <v>5.4313887041684814E-2</v>
      </c>
      <c r="BD64" s="16">
        <f t="shared" si="67"/>
        <v>4.1361242013322905E-2</v>
      </c>
      <c r="BF64" s="16">
        <f t="shared" si="68"/>
        <v>6.088473622744741E-2</v>
      </c>
      <c r="BH64" s="16">
        <f t="shared" si="69"/>
        <v>2.6080128243850375E-2</v>
      </c>
    </row>
    <row r="65" spans="1:63">
      <c r="A65" s="16" t="s">
        <v>82</v>
      </c>
      <c r="B65" s="16" t="s">
        <v>898</v>
      </c>
      <c r="C65" s="16" t="s">
        <v>640</v>
      </c>
      <c r="D65" s="16">
        <v>-2</v>
      </c>
      <c r="F65" s="16">
        <v>1686421</v>
      </c>
      <c r="G65" s="16">
        <v>4330507</v>
      </c>
      <c r="H65" s="16">
        <v>910767</v>
      </c>
      <c r="I65" s="16">
        <v>1187517</v>
      </c>
      <c r="J65" s="16">
        <v>575740</v>
      </c>
      <c r="K65" s="16">
        <v>1424135</v>
      </c>
      <c r="L65" s="16">
        <v>1959772</v>
      </c>
      <c r="M65" s="16">
        <v>1799045</v>
      </c>
      <c r="N65" s="16">
        <v>2011453</v>
      </c>
      <c r="O65" s="16">
        <v>939600</v>
      </c>
      <c r="P65" s="16">
        <v>615957</v>
      </c>
      <c r="Q65" s="16">
        <v>1266930</v>
      </c>
      <c r="R65" s="16">
        <v>942153</v>
      </c>
      <c r="S65" s="16">
        <v>577045</v>
      </c>
      <c r="T65" s="16">
        <v>702869</v>
      </c>
      <c r="U65" s="16">
        <v>701300</v>
      </c>
      <c r="V65" s="16">
        <v>488816</v>
      </c>
      <c r="W65" s="16">
        <v>673744</v>
      </c>
      <c r="Z65" s="16">
        <f t="shared" si="17"/>
        <v>5.0158710024151287E-2</v>
      </c>
      <c r="AB65" s="16">
        <f t="shared" si="53"/>
        <v>5.1018650291221226E-2</v>
      </c>
      <c r="AD65" s="16">
        <f t="shared" si="54"/>
        <v>5.348342122169529E-2</v>
      </c>
      <c r="AF65" s="16">
        <f t="shared" si="55"/>
        <v>4.8872998009059858E-2</v>
      </c>
      <c r="AH65" s="16">
        <f t="shared" si="56"/>
        <v>5.3536940814154999E-2</v>
      </c>
      <c r="AJ65" s="16">
        <f t="shared" si="57"/>
        <v>6.0742373646420704E-2</v>
      </c>
      <c r="AL65" s="16">
        <f t="shared" si="58"/>
        <v>5.585899210383187E-2</v>
      </c>
      <c r="AN65" s="16">
        <f t="shared" si="59"/>
        <v>4.6251288661328389E-2</v>
      </c>
      <c r="AP65" s="16">
        <f t="shared" si="60"/>
        <v>4.9059501120058843E-2</v>
      </c>
      <c r="AR65" s="16">
        <f t="shared" si="61"/>
        <v>4.2438558773698655E-2</v>
      </c>
      <c r="AT65" s="16">
        <f t="shared" si="62"/>
        <v>5.1608592299372522E-2</v>
      </c>
      <c r="AV65" s="16">
        <f t="shared" si="63"/>
        <v>4.1457511807648652E-2</v>
      </c>
      <c r="AX65" s="16">
        <f t="shared" si="64"/>
        <v>5.5387897918231073E-2</v>
      </c>
      <c r="AZ65" s="16">
        <f t="shared" si="65"/>
        <v>4.693723925346633E-2</v>
      </c>
      <c r="BB65" s="16">
        <f t="shared" si="66"/>
        <v>3.7635812287092764E-2</v>
      </c>
      <c r="BD65" s="16">
        <f t="shared" si="67"/>
        <v>3.8120384249559554E-2</v>
      </c>
      <c r="BF65" s="16">
        <f t="shared" si="68"/>
        <v>5.8459947678815634E-2</v>
      </c>
      <c r="BH65" s="16">
        <f t="shared" si="69"/>
        <v>4.7263471688511645E-2</v>
      </c>
    </row>
    <row r="66" spans="1:63">
      <c r="A66" s="16" t="s">
        <v>82</v>
      </c>
      <c r="B66" s="16" t="s">
        <v>899</v>
      </c>
      <c r="C66" s="16" t="s">
        <v>643</v>
      </c>
      <c r="D66" s="16">
        <v>-2</v>
      </c>
      <c r="F66" s="16">
        <v>2850319</v>
      </c>
      <c r="G66" s="16">
        <v>6573060</v>
      </c>
      <c r="H66" s="16">
        <v>491496</v>
      </c>
      <c r="I66" s="16">
        <v>504167</v>
      </c>
      <c r="J66" s="16">
        <v>403156</v>
      </c>
      <c r="K66" s="16">
        <v>1196876</v>
      </c>
      <c r="L66" s="16">
        <v>1270347</v>
      </c>
      <c r="M66" s="16">
        <v>1188058</v>
      </c>
      <c r="N66" s="16">
        <v>1370016</v>
      </c>
      <c r="O66" s="16">
        <v>630980</v>
      </c>
      <c r="P66" s="16">
        <v>751876</v>
      </c>
      <c r="Q66" s="16">
        <v>1205040</v>
      </c>
      <c r="R66" s="16">
        <v>1124087</v>
      </c>
      <c r="S66" s="16">
        <v>997936</v>
      </c>
      <c r="T66" s="16">
        <v>509006</v>
      </c>
      <c r="U66" s="16">
        <v>393496</v>
      </c>
      <c r="V66" s="16">
        <v>366438</v>
      </c>
      <c r="W66" s="16">
        <v>1018034</v>
      </c>
      <c r="Z66" s="16">
        <f t="shared" si="17"/>
        <v>8.4776176409881554E-2</v>
      </c>
      <c r="AB66" s="16">
        <f t="shared" si="53"/>
        <v>7.7438657756058252E-2</v>
      </c>
      <c r="AD66" s="16">
        <f t="shared" si="54"/>
        <v>2.8862362818128397E-2</v>
      </c>
      <c r="AF66" s="16">
        <f t="shared" si="55"/>
        <v>2.0749305304457691E-2</v>
      </c>
      <c r="AH66" s="16">
        <f t="shared" si="56"/>
        <v>3.7488690921025941E-2</v>
      </c>
      <c r="AJ66" s="16">
        <f t="shared" si="57"/>
        <v>5.1049296029121838E-2</v>
      </c>
      <c r="AL66" s="16">
        <f t="shared" si="58"/>
        <v>3.6208448249146589E-2</v>
      </c>
      <c r="AN66" s="16">
        <f t="shared" si="59"/>
        <v>3.054354588373303E-2</v>
      </c>
      <c r="AP66" s="16">
        <f t="shared" si="60"/>
        <v>3.3414800885975732E-2</v>
      </c>
      <c r="AR66" s="16">
        <f t="shared" si="61"/>
        <v>2.8499235648178353E-2</v>
      </c>
      <c r="AT66" s="16">
        <f t="shared" si="62"/>
        <v>6.299670584745852E-2</v>
      </c>
      <c r="AV66" s="16">
        <f t="shared" si="63"/>
        <v>3.9432296992484926E-2</v>
      </c>
      <c r="AX66" s="16">
        <f t="shared" si="64"/>
        <v>6.6083551193076503E-2</v>
      </c>
      <c r="AZ66" s="16">
        <f t="shared" si="65"/>
        <v>8.1172804186237069E-2</v>
      </c>
      <c r="BB66" s="16">
        <f t="shared" si="66"/>
        <v>2.7255227174628471E-2</v>
      </c>
      <c r="BD66" s="16">
        <f t="shared" si="67"/>
        <v>2.1389161158797496E-2</v>
      </c>
      <c r="BF66" s="16">
        <f t="shared" si="68"/>
        <v>4.3824151229767121E-2</v>
      </c>
      <c r="BH66" s="16">
        <f t="shared" si="69"/>
        <v>7.1415583867080468E-2</v>
      </c>
    </row>
    <row r="67" spans="1:63">
      <c r="A67" s="16" t="s">
        <v>82</v>
      </c>
      <c r="B67" s="16" t="s">
        <v>900</v>
      </c>
      <c r="C67" s="16" t="s">
        <v>645</v>
      </c>
      <c r="D67" s="16">
        <v>-2</v>
      </c>
      <c r="F67" s="16">
        <v>7913430</v>
      </c>
      <c r="G67" s="16">
        <v>25235160</v>
      </c>
      <c r="H67" s="16">
        <v>2793309</v>
      </c>
      <c r="I67" s="16">
        <v>5924010</v>
      </c>
      <c r="J67" s="16">
        <v>4885802</v>
      </c>
      <c r="K67" s="16">
        <v>5385343</v>
      </c>
      <c r="L67" s="16">
        <v>8617020</v>
      </c>
      <c r="M67" s="16">
        <v>10514992</v>
      </c>
      <c r="N67" s="16">
        <v>15154658</v>
      </c>
      <c r="O67" s="16">
        <v>7826739</v>
      </c>
      <c r="P67" s="16">
        <v>3749799</v>
      </c>
      <c r="Q67" s="16">
        <v>11636922</v>
      </c>
      <c r="R67" s="16">
        <v>6187681</v>
      </c>
      <c r="S67" s="16">
        <v>3720345</v>
      </c>
      <c r="T67" s="16">
        <v>4844598</v>
      </c>
      <c r="U67" s="16">
        <v>4990015</v>
      </c>
      <c r="V67" s="16">
        <v>3114111</v>
      </c>
      <c r="W67" s="16">
        <v>3914067</v>
      </c>
      <c r="Z67" s="16">
        <f t="shared" si="17"/>
        <v>0.23536675638314483</v>
      </c>
      <c r="AB67" s="16">
        <f t="shared" si="53"/>
        <v>0.29730094030168158</v>
      </c>
      <c r="AD67" s="16">
        <f t="shared" si="54"/>
        <v>0.16403286663806707</v>
      </c>
      <c r="AF67" s="16">
        <f t="shared" si="55"/>
        <v>0.24380630250821733</v>
      </c>
      <c r="AH67" s="16">
        <f t="shared" si="56"/>
        <v>0.45432120836433143</v>
      </c>
      <c r="AJ67" s="16">
        <f t="shared" si="57"/>
        <v>0.22969628351254354</v>
      </c>
      <c r="AL67" s="16">
        <f t="shared" si="58"/>
        <v>0.24560920971345718</v>
      </c>
      <c r="AN67" s="16">
        <f t="shared" si="59"/>
        <v>0.27032782963381058</v>
      </c>
      <c r="AP67" s="16">
        <f t="shared" si="60"/>
        <v>0.36962333254871416</v>
      </c>
      <c r="AR67" s="16">
        <f t="shared" si="61"/>
        <v>0.35350736809056987</v>
      </c>
      <c r="AT67" s="16">
        <f t="shared" si="62"/>
        <v>0.31418077527423954</v>
      </c>
      <c r="AV67" s="16">
        <f t="shared" si="63"/>
        <v>0.38079280719509861</v>
      </c>
      <c r="AX67" s="16">
        <f t="shared" si="64"/>
        <v>0.36376537948568644</v>
      </c>
      <c r="AZ67" s="16">
        <f t="shared" si="65"/>
        <v>0.30261543444694466</v>
      </c>
      <c r="BB67" s="16">
        <f t="shared" si="66"/>
        <v>0.25940876740107338</v>
      </c>
      <c r="BD67" s="16">
        <f t="shared" si="67"/>
        <v>0.27124096565102795</v>
      </c>
      <c r="BF67" s="16">
        <f t="shared" si="68"/>
        <v>0.37243209331532573</v>
      </c>
      <c r="BH67" s="16">
        <f t="shared" si="69"/>
        <v>0.27457371767531541</v>
      </c>
    </row>
    <row r="68" spans="1:63">
      <c r="A68" s="16" t="s">
        <v>82</v>
      </c>
      <c r="B68" s="16" t="s">
        <v>901</v>
      </c>
      <c r="C68" s="16" t="s">
        <v>645</v>
      </c>
      <c r="D68" s="16">
        <v>-2</v>
      </c>
      <c r="F68" s="16">
        <v>4756653</v>
      </c>
      <c r="G68" s="16">
        <v>14342574</v>
      </c>
      <c r="H68" s="16">
        <v>1417512</v>
      </c>
      <c r="I68" s="16">
        <v>2979154</v>
      </c>
      <c r="J68" s="16">
        <v>2019750</v>
      </c>
      <c r="K68" s="16">
        <v>3512184</v>
      </c>
      <c r="L68" s="16">
        <v>4444648</v>
      </c>
      <c r="M68" s="16">
        <v>4046964</v>
      </c>
      <c r="N68" s="16">
        <v>5506524</v>
      </c>
      <c r="O68" s="16">
        <v>3477622</v>
      </c>
      <c r="P68" s="16">
        <v>1624210</v>
      </c>
      <c r="Q68" s="16">
        <v>4822569</v>
      </c>
      <c r="R68" s="16">
        <v>2884537</v>
      </c>
      <c r="S68" s="16">
        <v>2870855</v>
      </c>
      <c r="T68" s="16">
        <v>3290181</v>
      </c>
      <c r="U68" s="16">
        <v>2400984</v>
      </c>
      <c r="V68" s="16">
        <v>1613951</v>
      </c>
      <c r="W68" s="16">
        <v>2165729</v>
      </c>
      <c r="Z68" s="16">
        <f t="shared" ref="Z68:Z131" si="70">(F68/3362169799)*100</f>
        <v>0.14147569231675203</v>
      </c>
      <c r="AB68" s="16">
        <f t="shared" si="53"/>
        <v>0.16897300181756131</v>
      </c>
      <c r="AD68" s="16">
        <f t="shared" si="54"/>
        <v>8.3241258612584468E-2</v>
      </c>
      <c r="AF68" s="16">
        <f t="shared" si="55"/>
        <v>0.12260892897590747</v>
      </c>
      <c r="AH68" s="16">
        <f t="shared" si="56"/>
        <v>0.18781261716988498</v>
      </c>
      <c r="AJ68" s="16">
        <f t="shared" si="57"/>
        <v>0.14980208536619102</v>
      </c>
      <c r="AL68" s="16">
        <f t="shared" si="58"/>
        <v>0.12668491923362113</v>
      </c>
      <c r="AN68" s="16">
        <f t="shared" si="59"/>
        <v>0.10404258935491008</v>
      </c>
      <c r="AP68" s="16">
        <f t="shared" si="60"/>
        <v>0.13430456508087982</v>
      </c>
      <c r="AR68" s="16">
        <f t="shared" si="61"/>
        <v>0.15707244108099985</v>
      </c>
      <c r="AT68" s="16">
        <f t="shared" si="62"/>
        <v>0.13608610941764415</v>
      </c>
      <c r="AV68" s="16">
        <f t="shared" si="63"/>
        <v>0.15780801722328805</v>
      </c>
      <c r="AX68" s="16">
        <f t="shared" si="64"/>
        <v>0.16957802065838615</v>
      </c>
      <c r="AZ68" s="16">
        <f t="shared" si="65"/>
        <v>0.23351733053229828</v>
      </c>
      <c r="BB68" s="16">
        <f t="shared" si="66"/>
        <v>0.17617597945927216</v>
      </c>
      <c r="BD68" s="16">
        <f t="shared" si="67"/>
        <v>0.13050967154861612</v>
      </c>
      <c r="BF68" s="16">
        <f t="shared" si="68"/>
        <v>0.1930204637658591</v>
      </c>
      <c r="BH68" s="16">
        <f t="shared" si="69"/>
        <v>0.15192695040918899</v>
      </c>
    </row>
    <row r="69" spans="1:63">
      <c r="A69" s="16" t="s">
        <v>82</v>
      </c>
      <c r="B69" s="16" t="s">
        <v>902</v>
      </c>
      <c r="C69" s="16" t="s">
        <v>648</v>
      </c>
      <c r="D69" s="16">
        <v>-2</v>
      </c>
      <c r="F69" s="16">
        <v>16483130</v>
      </c>
      <c r="G69" s="16">
        <v>55338224</v>
      </c>
      <c r="H69" s="16">
        <v>6439088</v>
      </c>
      <c r="I69" s="16">
        <v>12475052</v>
      </c>
      <c r="J69" s="16">
        <v>10840085</v>
      </c>
      <c r="K69" s="16">
        <v>13160362</v>
      </c>
      <c r="L69" s="16">
        <v>20457026</v>
      </c>
      <c r="M69" s="16">
        <v>25390468</v>
      </c>
      <c r="N69" s="16">
        <v>28428964</v>
      </c>
      <c r="O69" s="16">
        <v>19059238</v>
      </c>
      <c r="P69" s="16">
        <v>7742721</v>
      </c>
      <c r="Q69" s="16">
        <v>27715896</v>
      </c>
      <c r="R69" s="16">
        <v>15902572</v>
      </c>
      <c r="S69" s="16">
        <v>8878500</v>
      </c>
      <c r="T69" s="16">
        <v>10263200</v>
      </c>
      <c r="U69" s="16">
        <v>13620468</v>
      </c>
      <c r="V69" s="16">
        <v>5756214</v>
      </c>
      <c r="W69" s="16">
        <v>11309990</v>
      </c>
      <c r="Z69" s="16">
        <f t="shared" si="70"/>
        <v>0.49025275299607196</v>
      </c>
      <c r="AB69" s="16">
        <f t="shared" si="53"/>
        <v>0.65195172251038169</v>
      </c>
      <c r="AD69" s="16">
        <f t="shared" si="54"/>
        <v>0.3781257509193498</v>
      </c>
      <c r="AF69" s="16">
        <f t="shared" si="55"/>
        <v>0.51341849553220553</v>
      </c>
      <c r="AH69" s="16">
        <f t="shared" si="56"/>
        <v>1.0079983830642469</v>
      </c>
      <c r="AJ69" s="16">
        <f t="shared" si="57"/>
        <v>0.56131730905156907</v>
      </c>
      <c r="AL69" s="16">
        <f t="shared" si="58"/>
        <v>0.58308254929751191</v>
      </c>
      <c r="AN69" s="16">
        <f t="shared" si="59"/>
        <v>0.65275847169705115</v>
      </c>
      <c r="AP69" s="16">
        <f t="shared" si="60"/>
        <v>0.69338472795541961</v>
      </c>
      <c r="AR69" s="16">
        <f t="shared" si="61"/>
        <v>0.86084141341518827</v>
      </c>
      <c r="AT69" s="16">
        <f t="shared" si="62"/>
        <v>0.64873186176435993</v>
      </c>
      <c r="AV69" s="16">
        <f t="shared" si="63"/>
        <v>0.90694204547967283</v>
      </c>
      <c r="AX69" s="16">
        <f t="shared" si="64"/>
        <v>0.93489065424970219</v>
      </c>
      <c r="AZ69" s="16">
        <f t="shared" si="65"/>
        <v>0.7221833283572352</v>
      </c>
      <c r="BB69" s="16">
        <f t="shared" si="66"/>
        <v>0.54955314385026299</v>
      </c>
      <c r="BD69" s="16">
        <f t="shared" si="67"/>
        <v>0.74036428606706095</v>
      </c>
      <c r="BF69" s="16">
        <f t="shared" si="68"/>
        <v>0.68841439164852636</v>
      </c>
      <c r="BH69" s="16">
        <f t="shared" si="69"/>
        <v>0.79340133962209658</v>
      </c>
    </row>
    <row r="70" spans="1:63">
      <c r="A70" s="16" t="s">
        <v>82</v>
      </c>
      <c r="B70" s="16" t="s">
        <v>903</v>
      </c>
      <c r="C70" s="16" t="s">
        <v>648</v>
      </c>
      <c r="D70" s="16">
        <v>-2</v>
      </c>
      <c r="F70" s="16">
        <v>15019800</v>
      </c>
      <c r="G70" s="16">
        <v>60355344</v>
      </c>
      <c r="H70" s="16">
        <v>4450681</v>
      </c>
      <c r="I70" s="16">
        <v>9427910</v>
      </c>
      <c r="J70" s="16">
        <v>6832772</v>
      </c>
      <c r="K70" s="16">
        <v>12280742</v>
      </c>
      <c r="L70" s="16">
        <v>16443416</v>
      </c>
      <c r="M70" s="16">
        <v>16578724</v>
      </c>
      <c r="N70" s="16">
        <v>18507488</v>
      </c>
      <c r="O70" s="16">
        <v>11497777</v>
      </c>
      <c r="P70" s="16">
        <v>4462081</v>
      </c>
      <c r="Q70" s="16">
        <v>14982414</v>
      </c>
      <c r="R70" s="16">
        <v>9532089</v>
      </c>
      <c r="S70" s="16">
        <v>8802977</v>
      </c>
      <c r="T70" s="16">
        <v>10097141</v>
      </c>
      <c r="U70" s="16">
        <v>9171264</v>
      </c>
      <c r="V70" s="16">
        <v>4415719</v>
      </c>
      <c r="W70" s="16">
        <v>8387850</v>
      </c>
      <c r="Z70" s="16">
        <f t="shared" si="70"/>
        <v>0.44672937114797995</v>
      </c>
      <c r="AB70" s="16">
        <f t="shared" si="53"/>
        <v>0.71105951075528973</v>
      </c>
      <c r="AD70" s="16">
        <f t="shared" si="54"/>
        <v>0.26135954272211881</v>
      </c>
      <c r="AF70" s="16">
        <f t="shared" si="55"/>
        <v>0.38801147828586502</v>
      </c>
      <c r="AH70" s="16">
        <f t="shared" si="56"/>
        <v>0.63536615514054184</v>
      </c>
      <c r="AJ70" s="16">
        <f t="shared" si="57"/>
        <v>0.52379965327675526</v>
      </c>
      <c r="AL70" s="16">
        <f t="shared" si="58"/>
        <v>0.46868342057342527</v>
      </c>
      <c r="AN70" s="16">
        <f t="shared" si="59"/>
        <v>0.42621910478086594</v>
      </c>
      <c r="AP70" s="16">
        <f t="shared" si="60"/>
        <v>0.4513991270317903</v>
      </c>
      <c r="AR70" s="16">
        <f t="shared" si="61"/>
        <v>0.51931575668516461</v>
      </c>
      <c r="AT70" s="16">
        <f t="shared" si="62"/>
        <v>0.37386005701011016</v>
      </c>
      <c r="AV70" s="16">
        <f t="shared" si="63"/>
        <v>0.49026671190364141</v>
      </c>
      <c r="AX70" s="16">
        <f t="shared" si="64"/>
        <v>0.56037859294561843</v>
      </c>
      <c r="AZ70" s="16">
        <f t="shared" si="65"/>
        <v>0.71604023532265471</v>
      </c>
      <c r="BB70" s="16">
        <f t="shared" si="66"/>
        <v>0.5406613512792684</v>
      </c>
      <c r="BD70" s="16">
        <f t="shared" si="67"/>
        <v>0.49852004525046706</v>
      </c>
      <c r="BF70" s="16">
        <f t="shared" si="68"/>
        <v>0.52809789717266231</v>
      </c>
      <c r="BH70" s="16">
        <f t="shared" si="69"/>
        <v>0.58841178697321594</v>
      </c>
    </row>
    <row r="71" spans="1:63">
      <c r="A71" s="16" t="s">
        <v>82</v>
      </c>
      <c r="B71" s="16" t="s">
        <v>904</v>
      </c>
      <c r="C71" s="16" t="s">
        <v>651</v>
      </c>
      <c r="D71" s="16">
        <v>-2</v>
      </c>
      <c r="F71" s="16">
        <v>2755475</v>
      </c>
      <c r="G71" s="16">
        <v>10899379</v>
      </c>
      <c r="H71" s="16">
        <v>951038</v>
      </c>
      <c r="I71" s="16">
        <v>737915</v>
      </c>
      <c r="J71" s="16">
        <v>516446</v>
      </c>
      <c r="K71" s="16">
        <v>1803511</v>
      </c>
      <c r="L71" s="16">
        <v>1493257</v>
      </c>
      <c r="M71" s="16">
        <v>1467582</v>
      </c>
      <c r="N71" s="16">
        <v>1852124</v>
      </c>
      <c r="O71" s="16">
        <v>714386</v>
      </c>
      <c r="P71" s="16">
        <v>672712</v>
      </c>
      <c r="Q71" s="16">
        <v>987020</v>
      </c>
      <c r="R71" s="16">
        <v>1412870</v>
      </c>
      <c r="S71" s="16">
        <v>815617</v>
      </c>
      <c r="T71" s="16">
        <v>568541</v>
      </c>
      <c r="U71" s="16">
        <v>305572</v>
      </c>
      <c r="V71" s="16">
        <v>601171</v>
      </c>
      <c r="W71" s="16">
        <v>934000</v>
      </c>
      <c r="Z71" s="16">
        <f t="shared" si="70"/>
        <v>8.1955259987748164E-2</v>
      </c>
      <c r="AB71" s="16">
        <f t="shared" si="53"/>
        <v>0.1284079683031295</v>
      </c>
      <c r="AD71" s="16">
        <f t="shared" si="54"/>
        <v>5.5848275082253353E-2</v>
      </c>
      <c r="AF71" s="16">
        <f t="shared" si="55"/>
        <v>3.0369349092143866E-2</v>
      </c>
      <c r="AH71" s="16">
        <f t="shared" si="56"/>
        <v>4.8023307284029419E-2</v>
      </c>
      <c r="AJ71" s="16">
        <f t="shared" si="57"/>
        <v>7.6923563452502647E-2</v>
      </c>
      <c r="AL71" s="16">
        <f t="shared" si="58"/>
        <v>4.2562007709055785E-2</v>
      </c>
      <c r="AN71" s="16">
        <f t="shared" si="59"/>
        <v>3.7729772582770105E-2</v>
      </c>
      <c r="AP71" s="16">
        <f t="shared" si="60"/>
        <v>4.5173453942243681E-2</v>
      </c>
      <c r="AR71" s="16">
        <f t="shared" si="61"/>
        <v>3.2266402988620144E-2</v>
      </c>
      <c r="AT71" s="16">
        <f t="shared" si="62"/>
        <v>5.636386848902681E-2</v>
      </c>
      <c r="AV71" s="16">
        <f t="shared" si="63"/>
        <v>3.2298069588994949E-2</v>
      </c>
      <c r="AX71" s="16">
        <f t="shared" si="64"/>
        <v>8.3060712359596722E-2</v>
      </c>
      <c r="AZ71" s="16">
        <f t="shared" si="65"/>
        <v>6.63428506757609E-2</v>
      </c>
      <c r="BB71" s="16">
        <f t="shared" si="66"/>
        <v>3.0443087337065668E-2</v>
      </c>
      <c r="BD71" s="16">
        <f t="shared" si="67"/>
        <v>1.6609898839164996E-2</v>
      </c>
      <c r="BF71" s="16">
        <f t="shared" si="68"/>
        <v>7.1897043480616998E-2</v>
      </c>
      <c r="BH71" s="16">
        <f t="shared" si="69"/>
        <v>6.5520557596163931E-2</v>
      </c>
    </row>
    <row r="72" spans="1:63">
      <c r="A72" s="16" t="s">
        <v>82</v>
      </c>
      <c r="B72" s="16" t="s">
        <v>905</v>
      </c>
      <c r="C72" s="16" t="s">
        <v>653</v>
      </c>
      <c r="D72" s="16">
        <v>-2</v>
      </c>
      <c r="F72" s="16">
        <v>1713886</v>
      </c>
      <c r="G72" s="16">
        <v>5467356</v>
      </c>
      <c r="H72" s="16">
        <v>400727</v>
      </c>
      <c r="I72" s="16">
        <v>359651</v>
      </c>
      <c r="J72" s="16">
        <v>351602</v>
      </c>
      <c r="K72" s="16">
        <v>1116311</v>
      </c>
      <c r="L72" s="16">
        <v>1057018</v>
      </c>
      <c r="M72" s="16">
        <v>785284</v>
      </c>
      <c r="N72" s="16">
        <v>1056480</v>
      </c>
      <c r="O72" s="16">
        <v>505701</v>
      </c>
      <c r="P72" s="16">
        <v>428205</v>
      </c>
      <c r="Q72" s="16">
        <v>793788</v>
      </c>
      <c r="R72" s="16">
        <v>1051831</v>
      </c>
      <c r="S72" s="16">
        <v>588837</v>
      </c>
      <c r="T72" s="16">
        <v>314907</v>
      </c>
      <c r="U72" s="16">
        <v>269345</v>
      </c>
      <c r="V72" s="16">
        <v>297091</v>
      </c>
      <c r="W72" s="16">
        <v>511380</v>
      </c>
      <c r="Z72" s="16">
        <f t="shared" si="70"/>
        <v>5.0975593216908789E-2</v>
      </c>
      <c r="AB72" s="16">
        <f t="shared" si="53"/>
        <v>6.4412117052716947E-2</v>
      </c>
      <c r="AD72" s="16">
        <f t="shared" si="54"/>
        <v>2.3532089915320041E-2</v>
      </c>
      <c r="AF72" s="16">
        <f t="shared" si="55"/>
        <v>1.4801659771570755E-2</v>
      </c>
      <c r="AH72" s="16">
        <f t="shared" si="56"/>
        <v>3.2694784910095753E-2</v>
      </c>
      <c r="AJ72" s="16">
        <f t="shared" si="57"/>
        <v>4.7613028166297117E-2</v>
      </c>
      <c r="AL72" s="16">
        <f t="shared" si="58"/>
        <v>3.0127974129443715E-2</v>
      </c>
      <c r="AN72" s="16">
        <f t="shared" si="59"/>
        <v>2.0188709545966112E-2</v>
      </c>
      <c r="AP72" s="16">
        <f t="shared" si="60"/>
        <v>2.5767632524011135E-2</v>
      </c>
      <c r="AR72" s="16">
        <f t="shared" si="61"/>
        <v>2.2840806311641322E-2</v>
      </c>
      <c r="AT72" s="16">
        <f t="shared" si="62"/>
        <v>3.5877597406235834E-2</v>
      </c>
      <c r="AV72" s="16">
        <f t="shared" si="63"/>
        <v>2.5974975241544369E-2</v>
      </c>
      <c r="AX72" s="16">
        <f t="shared" si="64"/>
        <v>6.1835718885606593E-2</v>
      </c>
      <c r="AZ72" s="16">
        <f t="shared" si="65"/>
        <v>4.7896408686139473E-2</v>
      </c>
      <c r="BB72" s="16">
        <f t="shared" si="66"/>
        <v>1.6862005209920372E-2</v>
      </c>
      <c r="BD72" s="16">
        <f t="shared" si="67"/>
        <v>1.4640717090685325E-2</v>
      </c>
      <c r="BF72" s="16">
        <f t="shared" si="68"/>
        <v>3.5530597025970952E-2</v>
      </c>
      <c r="BH72" s="16">
        <f t="shared" si="69"/>
        <v>3.5873557541248727E-2</v>
      </c>
    </row>
    <row r="73" spans="1:63">
      <c r="A73" s="16" t="s">
        <v>82</v>
      </c>
      <c r="B73" s="16" t="s">
        <v>906</v>
      </c>
      <c r="C73" s="16" t="s">
        <v>655</v>
      </c>
      <c r="D73" s="16">
        <v>-2</v>
      </c>
      <c r="F73" s="16">
        <v>1912480</v>
      </c>
      <c r="G73" s="16">
        <v>3881701</v>
      </c>
      <c r="H73" s="16">
        <v>827810</v>
      </c>
      <c r="I73" s="16">
        <v>746080</v>
      </c>
      <c r="J73" s="16">
        <v>341723</v>
      </c>
      <c r="K73" s="16">
        <v>989139</v>
      </c>
      <c r="L73" s="16">
        <v>1635812</v>
      </c>
      <c r="M73" s="16">
        <v>1022768</v>
      </c>
      <c r="N73" s="16">
        <v>1301906</v>
      </c>
      <c r="O73" s="16">
        <v>365031</v>
      </c>
      <c r="P73" s="16">
        <v>277792</v>
      </c>
      <c r="Q73" s="16">
        <v>516536</v>
      </c>
      <c r="R73" s="16">
        <v>473161</v>
      </c>
      <c r="S73" s="16">
        <v>307636</v>
      </c>
      <c r="T73" s="16">
        <v>485924</v>
      </c>
      <c r="U73" s="16">
        <v>514745</v>
      </c>
      <c r="V73" s="16">
        <v>187363</v>
      </c>
      <c r="W73" s="16">
        <v>333853</v>
      </c>
      <c r="Z73" s="16">
        <f t="shared" si="70"/>
        <v>5.6882314527030228E-2</v>
      </c>
      <c r="AB73" s="16">
        <f t="shared" si="53"/>
        <v>4.5731168626233304E-2</v>
      </c>
      <c r="AD73" s="16">
        <f t="shared" si="54"/>
        <v>4.861189626054916E-2</v>
      </c>
      <c r="AF73" s="16">
        <f t="shared" si="55"/>
        <v>3.0705384726786546E-2</v>
      </c>
      <c r="AH73" s="16">
        <f t="shared" si="56"/>
        <v>3.1776155948580076E-2</v>
      </c>
      <c r="AJ73" s="16">
        <f t="shared" si="57"/>
        <v>4.2188873053640927E-2</v>
      </c>
      <c r="AL73" s="16">
        <f t="shared" si="58"/>
        <v>4.6625224562527386E-2</v>
      </c>
      <c r="AN73" s="16">
        <f t="shared" si="59"/>
        <v>2.6294138279792621E-2</v>
      </c>
      <c r="AP73" s="16">
        <f t="shared" si="60"/>
        <v>3.175359248523895E-2</v>
      </c>
      <c r="AR73" s="16">
        <f t="shared" si="61"/>
        <v>1.6487217483739883E-2</v>
      </c>
      <c r="AT73" s="16">
        <f t="shared" si="62"/>
        <v>2.3275089124772167E-2</v>
      </c>
      <c r="AV73" s="16">
        <f t="shared" si="63"/>
        <v>1.6902510256348497E-2</v>
      </c>
      <c r="AX73" s="16">
        <f t="shared" si="64"/>
        <v>2.7816493888878059E-2</v>
      </c>
      <c r="AZ73" s="16">
        <f t="shared" si="65"/>
        <v>2.5023324931295422E-2</v>
      </c>
      <c r="BB73" s="16">
        <f t="shared" si="66"/>
        <v>2.6019278770003037E-2</v>
      </c>
      <c r="BD73" s="16">
        <f t="shared" si="67"/>
        <v>2.797986195713608E-2</v>
      </c>
      <c r="BF73" s="16">
        <f t="shared" si="68"/>
        <v>2.2407677279274688E-2</v>
      </c>
      <c r="BH73" s="16">
        <f t="shared" si="69"/>
        <v>2.3419951515152162E-2</v>
      </c>
    </row>
    <row r="74" spans="1:63">
      <c r="A74" s="16" t="s">
        <v>82</v>
      </c>
      <c r="B74" s="16" t="s">
        <v>907</v>
      </c>
      <c r="C74" s="16" t="s">
        <v>657</v>
      </c>
      <c r="D74" s="16">
        <v>-2</v>
      </c>
      <c r="F74" s="16">
        <v>3030355</v>
      </c>
      <c r="G74" s="16">
        <v>13335753</v>
      </c>
      <c r="H74" s="16">
        <v>1026288</v>
      </c>
      <c r="I74" s="16">
        <v>3383205</v>
      </c>
      <c r="J74" s="16">
        <v>3073632</v>
      </c>
      <c r="K74" s="16">
        <v>2323503</v>
      </c>
      <c r="L74" s="16">
        <v>5004461</v>
      </c>
      <c r="M74" s="16">
        <v>4391106</v>
      </c>
      <c r="N74" s="16">
        <v>7977968</v>
      </c>
      <c r="O74" s="16">
        <v>4182129</v>
      </c>
      <c r="P74" s="16">
        <v>1962576</v>
      </c>
      <c r="Q74" s="16">
        <v>6075608</v>
      </c>
      <c r="R74" s="16">
        <v>3331465</v>
      </c>
      <c r="S74" s="16">
        <v>1575738</v>
      </c>
      <c r="T74" s="16">
        <v>2513157</v>
      </c>
      <c r="U74" s="16">
        <v>2527271</v>
      </c>
      <c r="V74" s="16">
        <v>1914142</v>
      </c>
      <c r="W74" s="16">
        <v>2025074</v>
      </c>
      <c r="Z74" s="16">
        <f t="shared" si="70"/>
        <v>9.0130932735797864E-2</v>
      </c>
      <c r="AB74" s="16">
        <f t="shared" si="53"/>
        <v>0.1571114233684657</v>
      </c>
      <c r="AD74" s="16">
        <f t="shared" si="54"/>
        <v>6.0267218068695082E-2</v>
      </c>
      <c r="AF74" s="16">
        <f t="shared" si="55"/>
        <v>0.13923789826102814</v>
      </c>
      <c r="AH74" s="16">
        <f t="shared" si="56"/>
        <v>0.28581105094051634</v>
      </c>
      <c r="AJ74" s="16">
        <f t="shared" si="57"/>
        <v>9.9102323441653664E-2</v>
      </c>
      <c r="AL74" s="16">
        <f t="shared" si="58"/>
        <v>0.14264115799334542</v>
      </c>
      <c r="AN74" s="16">
        <f t="shared" si="59"/>
        <v>0.11289006731265258</v>
      </c>
      <c r="AP74" s="16">
        <f t="shared" si="60"/>
        <v>0.19458328384098145</v>
      </c>
      <c r="AR74" s="16">
        <f t="shared" si="61"/>
        <v>0.18889264300307534</v>
      </c>
      <c r="AT74" s="16">
        <f t="shared" si="62"/>
        <v>0.16443645358447637</v>
      </c>
      <c r="AV74" s="16">
        <f t="shared" si="63"/>
        <v>0.19881097645382506</v>
      </c>
      <c r="AX74" s="16">
        <f t="shared" si="64"/>
        <v>0.19585231203229164</v>
      </c>
      <c r="AZ74" s="16">
        <f t="shared" si="65"/>
        <v>0.12817161834307295</v>
      </c>
      <c r="BB74" s="16">
        <f t="shared" si="66"/>
        <v>0.13456946472243506</v>
      </c>
      <c r="BD74" s="16">
        <f t="shared" si="67"/>
        <v>0.13737422162094484</v>
      </c>
      <c r="BF74" s="16">
        <f t="shared" si="68"/>
        <v>0.22892180528015352</v>
      </c>
      <c r="BH74" s="16">
        <f t="shared" si="69"/>
        <v>0.14205993324785235</v>
      </c>
    </row>
    <row r="75" spans="1:63">
      <c r="A75" s="16" t="s">
        <v>82</v>
      </c>
      <c r="B75" s="16" t="s">
        <v>908</v>
      </c>
      <c r="C75" s="16" t="s">
        <v>657</v>
      </c>
      <c r="D75" s="16">
        <v>-2</v>
      </c>
      <c r="F75" s="16">
        <v>742720</v>
      </c>
      <c r="G75" s="16">
        <v>3153132</v>
      </c>
      <c r="H75" s="16">
        <v>176799</v>
      </c>
      <c r="I75" s="16">
        <v>884912</v>
      </c>
      <c r="J75" s="16">
        <v>473967</v>
      </c>
      <c r="K75" s="16">
        <v>633831</v>
      </c>
      <c r="L75" s="16">
        <v>1196679</v>
      </c>
      <c r="M75" s="16">
        <v>909262</v>
      </c>
      <c r="N75" s="16">
        <v>1557714</v>
      </c>
      <c r="O75" s="16">
        <v>945874</v>
      </c>
      <c r="P75" s="16">
        <v>447834</v>
      </c>
      <c r="Q75" s="16">
        <v>1478391</v>
      </c>
      <c r="R75" s="16">
        <v>775457</v>
      </c>
      <c r="S75" s="16">
        <v>542308</v>
      </c>
      <c r="T75" s="16">
        <v>835129</v>
      </c>
      <c r="U75" s="16">
        <v>646226</v>
      </c>
      <c r="V75" s="16">
        <v>547044</v>
      </c>
      <c r="W75" s="16">
        <v>482212</v>
      </c>
      <c r="Z75" s="16">
        <f t="shared" si="70"/>
        <v>2.2090496447291417E-2</v>
      </c>
      <c r="AB75" s="16">
        <f t="shared" si="53"/>
        <v>3.7147737858421424E-2</v>
      </c>
      <c r="AD75" s="16">
        <f t="shared" si="54"/>
        <v>1.0382255163586851E-2</v>
      </c>
      <c r="AF75" s="16">
        <f t="shared" si="55"/>
        <v>3.641910171744335E-2</v>
      </c>
      <c r="AH75" s="16">
        <f t="shared" si="56"/>
        <v>4.4073267841148102E-2</v>
      </c>
      <c r="AJ75" s="16">
        <f t="shared" si="57"/>
        <v>2.7034234416459451E-2</v>
      </c>
      <c r="AL75" s="16">
        <f t="shared" si="58"/>
        <v>3.4108703875665856E-2</v>
      </c>
      <c r="AN75" s="16">
        <f t="shared" si="59"/>
        <v>2.3376035191324716E-2</v>
      </c>
      <c r="AP75" s="16">
        <f t="shared" si="60"/>
        <v>3.7992770264943472E-2</v>
      </c>
      <c r="AR75" s="16">
        <f t="shared" si="61"/>
        <v>4.2721934165084553E-2</v>
      </c>
      <c r="AT75" s="16">
        <f t="shared" si="62"/>
        <v>3.7522233408821055E-2</v>
      </c>
      <c r="AV75" s="16">
        <f t="shared" si="63"/>
        <v>4.8377110289298933E-2</v>
      </c>
      <c r="AX75" s="16">
        <f t="shared" si="64"/>
        <v>4.5588066010486317E-2</v>
      </c>
      <c r="AZ75" s="16">
        <f t="shared" si="65"/>
        <v>4.4111707657234385E-2</v>
      </c>
      <c r="BB75" s="16">
        <f t="shared" si="66"/>
        <v>4.4717804142034287E-2</v>
      </c>
      <c r="BD75" s="16">
        <f t="shared" si="67"/>
        <v>3.5126740955448266E-2</v>
      </c>
      <c r="BF75" s="16">
        <f t="shared" si="68"/>
        <v>6.5423725119492862E-2</v>
      </c>
      <c r="BH75" s="16">
        <f t="shared" si="69"/>
        <v>3.382740805092227E-2</v>
      </c>
    </row>
    <row r="76" spans="1:63">
      <c r="A76" s="16" t="s">
        <v>82</v>
      </c>
      <c r="B76" s="16" t="s">
        <v>909</v>
      </c>
      <c r="C76" s="16" t="s">
        <v>660</v>
      </c>
      <c r="D76" s="16">
        <v>-2</v>
      </c>
      <c r="F76" s="16">
        <v>905901</v>
      </c>
      <c r="G76" s="16">
        <v>2761958</v>
      </c>
      <c r="H76" s="16">
        <v>419767</v>
      </c>
      <c r="I76" s="16">
        <v>672352</v>
      </c>
      <c r="J76" s="16">
        <v>296673</v>
      </c>
      <c r="K76" s="16">
        <v>630299</v>
      </c>
      <c r="L76" s="16">
        <v>848836</v>
      </c>
      <c r="M76" s="16">
        <v>1298737</v>
      </c>
      <c r="N76" s="16">
        <v>1098226</v>
      </c>
      <c r="O76" s="16">
        <v>823489</v>
      </c>
      <c r="P76" s="16">
        <v>517552</v>
      </c>
      <c r="Q76" s="16">
        <v>922907</v>
      </c>
      <c r="R76" s="16">
        <v>763546</v>
      </c>
      <c r="S76" s="16">
        <v>581004</v>
      </c>
      <c r="T76" s="16">
        <v>727956</v>
      </c>
      <c r="U76" s="16">
        <v>520344</v>
      </c>
      <c r="V76" s="16">
        <v>331126</v>
      </c>
      <c r="W76" s="16">
        <v>618511</v>
      </c>
      <c r="Z76" s="16">
        <f t="shared" si="70"/>
        <v>2.6943939603212171E-2</v>
      </c>
      <c r="AB76" s="16">
        <f t="shared" si="53"/>
        <v>3.2539231392777056E-2</v>
      </c>
      <c r="AD76" s="16">
        <f t="shared" si="54"/>
        <v>2.4650185257005762E-2</v>
      </c>
      <c r="AF76" s="16">
        <f t="shared" si="55"/>
        <v>2.7671063199421492E-2</v>
      </c>
      <c r="AH76" s="16">
        <f t="shared" si="56"/>
        <v>2.7587044225097803E-2</v>
      </c>
      <c r="AJ76" s="16">
        <f t="shared" si="57"/>
        <v>2.6883587136728837E-2</v>
      </c>
      <c r="AL76" s="16">
        <f t="shared" si="58"/>
        <v>2.4194203928542827E-2</v>
      </c>
      <c r="AN76" s="16">
        <f t="shared" si="59"/>
        <v>3.3388970193712578E-2</v>
      </c>
      <c r="AP76" s="16">
        <f t="shared" si="60"/>
        <v>2.6785820835524245E-2</v>
      </c>
      <c r="AR76" s="16">
        <f t="shared" si="61"/>
        <v>3.7194217034902444E-2</v>
      </c>
      <c r="AT76" s="16">
        <f t="shared" si="62"/>
        <v>4.3363627918385286E-2</v>
      </c>
      <c r="AV76" s="16">
        <f t="shared" si="63"/>
        <v>3.0200111963456223E-2</v>
      </c>
      <c r="AX76" s="16">
        <f t="shared" si="64"/>
        <v>4.4887834464119591E-2</v>
      </c>
      <c r="AZ76" s="16">
        <f t="shared" si="65"/>
        <v>4.7259267050612952E-2</v>
      </c>
      <c r="BB76" s="16">
        <f t="shared" si="66"/>
        <v>3.8979120389806492E-2</v>
      </c>
      <c r="BD76" s="16">
        <f t="shared" si="67"/>
        <v>2.8284205364256115E-2</v>
      </c>
      <c r="BF76" s="16">
        <f t="shared" si="68"/>
        <v>3.9601012722774026E-2</v>
      </c>
      <c r="BH76" s="16">
        <f t="shared" si="69"/>
        <v>4.3388849678116653E-2</v>
      </c>
    </row>
    <row r="77" spans="1:63">
      <c r="A77" s="16" t="s">
        <v>82</v>
      </c>
      <c r="B77" s="16" t="s">
        <v>910</v>
      </c>
      <c r="C77" s="16" t="s">
        <v>660</v>
      </c>
      <c r="D77" s="16">
        <v>-2</v>
      </c>
      <c r="F77" s="16">
        <v>1992536</v>
      </c>
      <c r="G77" s="16">
        <v>6840193</v>
      </c>
      <c r="H77" s="16">
        <v>516459</v>
      </c>
      <c r="I77" s="16">
        <v>955586</v>
      </c>
      <c r="J77" s="16">
        <v>548850</v>
      </c>
      <c r="K77" s="16">
        <v>1231307</v>
      </c>
      <c r="L77" s="16">
        <v>1441426</v>
      </c>
      <c r="M77" s="16">
        <v>1313308</v>
      </c>
      <c r="N77" s="16">
        <v>2066187</v>
      </c>
      <c r="O77" s="16">
        <v>1128590</v>
      </c>
      <c r="P77" s="16">
        <v>527238</v>
      </c>
      <c r="Q77" s="16">
        <v>1357822</v>
      </c>
      <c r="R77" s="16">
        <v>1256387</v>
      </c>
      <c r="S77" s="16">
        <v>1082284</v>
      </c>
      <c r="T77" s="16">
        <v>1599389</v>
      </c>
      <c r="U77" s="16">
        <v>994658</v>
      </c>
      <c r="V77" s="16">
        <v>610346</v>
      </c>
      <c r="W77" s="16">
        <v>923948</v>
      </c>
      <c r="Z77" s="16">
        <f t="shared" si="70"/>
        <v>5.9263395935346103E-2</v>
      </c>
      <c r="AA77" s="16">
        <f>SUM(Z56:Z77)</f>
        <v>4.1654850698395682</v>
      </c>
      <c r="AB77" s="16">
        <f t="shared" si="53"/>
        <v>8.058581006599444E-2</v>
      </c>
      <c r="AC77" s="16">
        <f>SUM(AB56:AB77)</f>
        <v>4.7737234264230235</v>
      </c>
      <c r="AD77" s="16">
        <f t="shared" si="54"/>
        <v>3.0328277419730321E-2</v>
      </c>
      <c r="AE77" s="16">
        <f>SUM(AD56:AD77)</f>
        <v>3.4184445555111918</v>
      </c>
      <c r="AF77" s="16">
        <f t="shared" si="55"/>
        <v>3.9327733982322338E-2</v>
      </c>
      <c r="AG77" s="16">
        <f>SUM(AF56:AF77)</f>
        <v>3.7365571907565811</v>
      </c>
      <c r="AH77" s="16">
        <f t="shared" si="56"/>
        <v>5.1036492107286231E-2</v>
      </c>
      <c r="AI77" s="16">
        <f>SUM(AH56:AH77)</f>
        <v>5.5180129883906464</v>
      </c>
      <c r="AJ77" s="16">
        <f t="shared" si="57"/>
        <v>5.2517851093789099E-2</v>
      </c>
      <c r="AK77" s="16">
        <f>SUM(AJ56:AJ77)</f>
        <v>4.62776871812913</v>
      </c>
      <c r="AL77" s="16">
        <f t="shared" si="58"/>
        <v>4.1084679009730708E-2</v>
      </c>
      <c r="AM77" s="16">
        <f>SUM(AL56:AL77)</f>
        <v>4.2448160109538779</v>
      </c>
      <c r="AN77" s="16">
        <f t="shared" si="59"/>
        <v>3.3763573123091341E-2</v>
      </c>
      <c r="AO77" s="16">
        <f>SUM(AN56:AN77)</f>
        <v>4.3611363019076643</v>
      </c>
      <c r="AP77" s="16">
        <f t="shared" si="60"/>
        <v>5.039446780051586E-2</v>
      </c>
      <c r="AQ77" s="16">
        <f>SUM(AP56:AP77)</f>
        <v>4.3865786835283362</v>
      </c>
      <c r="AR77" s="16">
        <f t="shared" si="61"/>
        <v>5.097459881482394E-2</v>
      </c>
      <c r="AS77" s="16">
        <f>SUM(AR56:AR77)</f>
        <v>4.2540718447790509</v>
      </c>
      <c r="AT77" s="16">
        <f t="shared" si="62"/>
        <v>4.417517941469383E-2</v>
      </c>
      <c r="AU77" s="16">
        <f>SUM(AT56:AT77)</f>
        <v>4.095258014369513</v>
      </c>
      <c r="AV77" s="16">
        <f t="shared" si="63"/>
        <v>4.443175360729093E-2</v>
      </c>
      <c r="AW77" s="16">
        <f>SUM(AV56:AV77)</f>
        <v>4.2955696617328494</v>
      </c>
      <c r="AX77" s="16">
        <f t="shared" si="64"/>
        <v>7.3861288879611464E-2</v>
      </c>
      <c r="AY77" s="16">
        <f>SUM(AX56:AX77)</f>
        <v>4.9096116710904569</v>
      </c>
      <c r="AZ77" s="16">
        <f t="shared" si="65"/>
        <v>8.8033728822186394E-2</v>
      </c>
      <c r="BA77" s="16">
        <f>SUM(AZ56:AZ77)</f>
        <v>4.8953021826856995</v>
      </c>
      <c r="BB77" s="16">
        <f t="shared" si="66"/>
        <v>8.5640857938024034E-2</v>
      </c>
      <c r="BC77" s="16">
        <f>SUM(BB56:BB77)</f>
        <v>4.1968821322564738</v>
      </c>
      <c r="BD77" s="16">
        <f t="shared" si="67"/>
        <v>5.4066369823040646E-2</v>
      </c>
      <c r="BE77" s="16">
        <f>SUM(BD56:BD77)</f>
        <v>4.3633053300798581</v>
      </c>
      <c r="BF77" s="16">
        <f t="shared" si="68"/>
        <v>7.2994327571058254E-2</v>
      </c>
      <c r="BG77" s="16">
        <f>SUM(BF56:BF77)</f>
        <v>4.5320675708284384</v>
      </c>
      <c r="BH77" s="16">
        <f t="shared" si="69"/>
        <v>6.4815404871370955E-2</v>
      </c>
      <c r="BI77" s="16">
        <f>SUM(BH56:BH77)</f>
        <v>4.8275318146256421</v>
      </c>
      <c r="BK77" s="16">
        <f t="shared" si="18"/>
        <v>4.4223401759937779</v>
      </c>
    </row>
    <row r="79" spans="1:63">
      <c r="A79" s="16" t="s">
        <v>111</v>
      </c>
      <c r="B79" s="16" t="s">
        <v>911</v>
      </c>
      <c r="C79" s="16" t="s">
        <v>606</v>
      </c>
      <c r="D79" s="16">
        <v>-1</v>
      </c>
      <c r="F79" s="16">
        <v>3115580</v>
      </c>
      <c r="G79" s="16">
        <v>6216078</v>
      </c>
      <c r="H79" s="16">
        <v>3168003</v>
      </c>
      <c r="I79" s="16">
        <v>2850537</v>
      </c>
      <c r="J79" s="16">
        <v>1080482</v>
      </c>
      <c r="K79" s="16">
        <v>2025609</v>
      </c>
      <c r="L79" s="16">
        <v>2662973</v>
      </c>
      <c r="M79" s="16">
        <v>8662566</v>
      </c>
      <c r="N79" s="16">
        <v>4720032</v>
      </c>
      <c r="O79" s="16">
        <v>729995</v>
      </c>
      <c r="P79" s="16">
        <v>868736</v>
      </c>
      <c r="Q79" s="16">
        <v>3811982</v>
      </c>
      <c r="R79" s="16">
        <v>1242613</v>
      </c>
      <c r="S79" s="16">
        <v>879652</v>
      </c>
      <c r="T79" s="16">
        <v>1541771</v>
      </c>
      <c r="U79" s="16">
        <v>1993277</v>
      </c>
      <c r="V79" s="16">
        <v>618065</v>
      </c>
      <c r="W79" s="16">
        <v>1355897</v>
      </c>
      <c r="Z79" s="16">
        <f t="shared" si="70"/>
        <v>9.2665754148605395E-2</v>
      </c>
      <c r="AB79" s="16">
        <f t="shared" ref="AB79:AB100" si="71">(G79/8488086171)*100</f>
        <v>7.3232974722117719E-2</v>
      </c>
      <c r="AD79" s="16">
        <f t="shared" ref="AD79:AD100" si="72">(H79/1702895924)*100</f>
        <v>0.1860362078123102</v>
      </c>
      <c r="AF79" s="16">
        <f t="shared" ref="AF79:AF100" si="73">(I79/2429801830)*100</f>
        <v>0.11731561664022616</v>
      </c>
      <c r="AH79" s="16">
        <f t="shared" ref="AH79:AH100" si="74">(J79/1075406983)*100</f>
        <v>0.10047191594254321</v>
      </c>
      <c r="AJ79" s="16">
        <f t="shared" ref="AJ79:AJ100" si="75">(K79/2344549471)*100</f>
        <v>8.6396513490331034E-2</v>
      </c>
      <c r="AL79" s="16">
        <f t="shared" ref="AL79:AL100" si="76">(L79/3508427070)*100</f>
        <v>7.5902190550593371E-2</v>
      </c>
      <c r="AN79" s="16">
        <f t="shared" ref="AN79:AN100" si="77">(M79/3889718648)*100</f>
        <v>0.22270417950290786</v>
      </c>
      <c r="AP79" s="16">
        <f t="shared" ref="AP79:AP100" si="78">(N79/4100027424)*100</f>
        <v>0.11512196168178607</v>
      </c>
      <c r="AR79" s="16">
        <f t="shared" ref="AR79:AR100" si="79">(O79/2214024291)*100</f>
        <v>3.2971408803752822E-2</v>
      </c>
      <c r="AT79" s="16">
        <f t="shared" ref="AT79:AT100" si="80">(P79/1193516375)*100</f>
        <v>7.2787941430631817E-2</v>
      </c>
      <c r="AV79" s="16">
        <f t="shared" ref="AV79:AV100" si="81">(Q79/3055972114)*100</f>
        <v>0.12473876913132068</v>
      </c>
      <c r="AX79" s="16">
        <f t="shared" ref="AX79:AX100" si="82">(R79/1701008768)*100</f>
        <v>7.3051534088271086E-2</v>
      </c>
      <c r="AZ79" s="16">
        <f t="shared" ref="AZ79:AZ100" si="83">(S79/1229396976)*100</f>
        <v>7.1551501847845769E-2</v>
      </c>
      <c r="BB79" s="16">
        <f t="shared" ref="BB79:BB100" si="84">(T79/1867553687)*100</f>
        <v>8.2555645427075747E-2</v>
      </c>
      <c r="BD79" s="16">
        <f t="shared" ref="BD79:BD100" si="85">(U79/1839698140)*100</f>
        <v>0.10834804670727123</v>
      </c>
      <c r="BF79" s="16">
        <f t="shared" ref="BF79:BF100" si="86">(V79/836155384)*100</f>
        <v>7.3917481346983699E-2</v>
      </c>
      <c r="BH79" s="16">
        <f t="shared" ref="BH79:BH100" si="87">(W79/1425506794)*100</f>
        <v>9.5116838846858565E-2</v>
      </c>
    </row>
    <row r="80" spans="1:63">
      <c r="A80" s="16" t="s">
        <v>111</v>
      </c>
      <c r="B80" s="16" t="s">
        <v>912</v>
      </c>
      <c r="C80" s="16" t="s">
        <v>608</v>
      </c>
      <c r="D80" s="16">
        <v>-1</v>
      </c>
      <c r="F80" s="16">
        <v>2897120</v>
      </c>
      <c r="G80" s="16">
        <v>3965501</v>
      </c>
      <c r="H80" s="16">
        <v>2725677</v>
      </c>
      <c r="I80" s="16">
        <v>3073219</v>
      </c>
      <c r="J80" s="16">
        <v>1823357</v>
      </c>
      <c r="K80" s="16">
        <v>1878367</v>
      </c>
      <c r="L80" s="16">
        <v>1743795</v>
      </c>
      <c r="M80" s="16">
        <v>7097428</v>
      </c>
      <c r="N80" s="16">
        <v>4807477</v>
      </c>
      <c r="O80" s="16">
        <v>930390</v>
      </c>
      <c r="P80" s="16">
        <v>1586795</v>
      </c>
      <c r="Q80" s="16">
        <v>4082851</v>
      </c>
      <c r="R80" s="16">
        <v>1965713</v>
      </c>
      <c r="S80" s="16">
        <v>2007858</v>
      </c>
      <c r="T80" s="16">
        <v>4061632</v>
      </c>
      <c r="U80" s="16">
        <v>2749719</v>
      </c>
      <c r="V80" s="16">
        <v>660711</v>
      </c>
      <c r="W80" s="16">
        <v>1165755</v>
      </c>
      <c r="Z80" s="16">
        <f t="shared" si="70"/>
        <v>8.6168164405666894E-2</v>
      </c>
      <c r="AB80" s="16">
        <f t="shared" si="71"/>
        <v>4.671843475798286E-2</v>
      </c>
      <c r="AD80" s="16">
        <f t="shared" si="72"/>
        <v>0.16006127923528932</v>
      </c>
      <c r="AF80" s="16">
        <f t="shared" si="73"/>
        <v>0.1264802323405938</v>
      </c>
      <c r="AH80" s="16">
        <f t="shared" si="74"/>
        <v>0.16955041475679167</v>
      </c>
      <c r="AJ80" s="16">
        <f t="shared" si="75"/>
        <v>8.0116330375355094E-2</v>
      </c>
      <c r="AL80" s="16">
        <f t="shared" si="76"/>
        <v>4.9703042566023752E-2</v>
      </c>
      <c r="AN80" s="16">
        <f t="shared" si="77"/>
        <v>0.18246635919668194</v>
      </c>
      <c r="AP80" s="16">
        <f t="shared" si="78"/>
        <v>0.11725475229406662</v>
      </c>
      <c r="AR80" s="16">
        <f t="shared" si="79"/>
        <v>4.2022574177800649E-2</v>
      </c>
      <c r="AT80" s="16">
        <f t="shared" si="80"/>
        <v>0.13295125506761479</v>
      </c>
      <c r="AV80" s="16">
        <f t="shared" si="81"/>
        <v>0.13360236440953335</v>
      </c>
      <c r="AX80" s="16">
        <f t="shared" si="82"/>
        <v>0.11556160303107856</v>
      </c>
      <c r="AZ80" s="16">
        <f t="shared" si="83"/>
        <v>0.16332055789927369</v>
      </c>
      <c r="BB80" s="16">
        <f t="shared" si="84"/>
        <v>0.2174840824268095</v>
      </c>
      <c r="BD80" s="16">
        <f t="shared" si="85"/>
        <v>0.14946577050950327</v>
      </c>
      <c r="BF80" s="16">
        <f t="shared" si="86"/>
        <v>7.9017729556352417E-2</v>
      </c>
      <c r="BH80" s="16">
        <f t="shared" si="87"/>
        <v>8.1778284390274181E-2</v>
      </c>
    </row>
    <row r="81" spans="1:60">
      <c r="A81" s="16" t="s">
        <v>111</v>
      </c>
      <c r="B81" s="16" t="s">
        <v>913</v>
      </c>
      <c r="C81" s="16" t="s">
        <v>610</v>
      </c>
      <c r="D81" s="16">
        <v>-2</v>
      </c>
      <c r="F81" s="16">
        <v>582491</v>
      </c>
      <c r="G81" s="16">
        <v>1046799</v>
      </c>
      <c r="H81" s="16">
        <v>390840</v>
      </c>
      <c r="I81" s="16">
        <v>541032</v>
      </c>
      <c r="J81" s="16">
        <v>176875</v>
      </c>
      <c r="K81" s="16">
        <v>370895</v>
      </c>
      <c r="L81" s="16">
        <v>563099</v>
      </c>
      <c r="M81" s="16">
        <v>1297765</v>
      </c>
      <c r="N81" s="16">
        <v>704943</v>
      </c>
      <c r="O81" s="16">
        <v>136102</v>
      </c>
      <c r="P81" s="16">
        <v>181088</v>
      </c>
      <c r="Q81" s="16">
        <v>359460</v>
      </c>
      <c r="R81" s="16">
        <v>128294</v>
      </c>
      <c r="S81" s="16">
        <v>133894</v>
      </c>
      <c r="T81" s="16">
        <v>276225</v>
      </c>
      <c r="U81" s="16">
        <v>333459</v>
      </c>
      <c r="V81" s="16">
        <v>110784</v>
      </c>
      <c r="W81" s="16">
        <v>206250</v>
      </c>
      <c r="Z81" s="16">
        <f t="shared" si="70"/>
        <v>1.7324853735026961E-2</v>
      </c>
      <c r="AB81" s="16">
        <f t="shared" si="71"/>
        <v>1.2332568012521418E-2</v>
      </c>
      <c r="AD81" s="16">
        <f t="shared" si="72"/>
        <v>2.2951490721872206E-2</v>
      </c>
      <c r="AF81" s="16">
        <f t="shared" si="73"/>
        <v>2.226650722375989E-2</v>
      </c>
      <c r="AH81" s="16">
        <f t="shared" si="74"/>
        <v>1.6447261622440108E-2</v>
      </c>
      <c r="AJ81" s="16">
        <f t="shared" si="75"/>
        <v>1.5819457195834108E-2</v>
      </c>
      <c r="AL81" s="16">
        <f t="shared" si="76"/>
        <v>1.6049898965122281E-2</v>
      </c>
      <c r="AN81" s="16">
        <f t="shared" si="77"/>
        <v>3.3363981239807147E-2</v>
      </c>
      <c r="AP81" s="16">
        <f t="shared" si="78"/>
        <v>1.7193616702989155E-2</v>
      </c>
      <c r="AR81" s="16">
        <f t="shared" si="79"/>
        <v>6.1472676949956744E-3</v>
      </c>
      <c r="AT81" s="16">
        <f t="shared" si="80"/>
        <v>1.5172644782523406E-2</v>
      </c>
      <c r="AV81" s="16">
        <f t="shared" si="81"/>
        <v>1.176254188816855E-2</v>
      </c>
      <c r="AX81" s="16">
        <f t="shared" si="82"/>
        <v>7.5422303760870448E-3</v>
      </c>
      <c r="AZ81" s="16">
        <f t="shared" si="83"/>
        <v>1.0891030530727448E-2</v>
      </c>
      <c r="BB81" s="16">
        <f t="shared" si="84"/>
        <v>1.4790739453585517E-2</v>
      </c>
      <c r="BD81" s="16">
        <f t="shared" si="85"/>
        <v>1.8125745346462108E-2</v>
      </c>
      <c r="BF81" s="16">
        <f t="shared" si="86"/>
        <v>1.3249212062718717E-2</v>
      </c>
      <c r="BH81" s="16">
        <f t="shared" si="87"/>
        <v>1.446853854840344E-2</v>
      </c>
    </row>
    <row r="82" spans="1:60">
      <c r="A82" s="16" t="s">
        <v>111</v>
      </c>
      <c r="B82" s="16" t="s">
        <v>914</v>
      </c>
      <c r="C82" s="16" t="s">
        <v>666</v>
      </c>
      <c r="D82" s="16">
        <v>-2</v>
      </c>
      <c r="F82" s="16">
        <v>8510852</v>
      </c>
      <c r="G82" s="16">
        <v>12206952</v>
      </c>
      <c r="H82" s="16">
        <v>6585724</v>
      </c>
      <c r="I82" s="16">
        <v>16205618</v>
      </c>
      <c r="J82" s="16">
        <v>1510619</v>
      </c>
      <c r="K82" s="16">
        <v>15828202</v>
      </c>
      <c r="L82" s="16">
        <v>8227918</v>
      </c>
      <c r="M82" s="16">
        <v>17009446</v>
      </c>
      <c r="N82" s="16">
        <v>3575531</v>
      </c>
      <c r="O82" s="16">
        <v>1455075</v>
      </c>
      <c r="P82" s="16">
        <v>2887925</v>
      </c>
      <c r="Q82" s="16">
        <v>2623041</v>
      </c>
      <c r="R82" s="16">
        <v>1638528</v>
      </c>
      <c r="S82" s="16">
        <v>871094</v>
      </c>
      <c r="T82" s="16">
        <v>1480699</v>
      </c>
      <c r="U82" s="16">
        <v>2222327</v>
      </c>
      <c r="V82" s="16">
        <v>641504</v>
      </c>
      <c r="W82" s="16">
        <v>1225484</v>
      </c>
      <c r="Z82" s="16">
        <f t="shared" si="70"/>
        <v>0.25313569833776262</v>
      </c>
      <c r="AB82" s="16">
        <f t="shared" si="71"/>
        <v>0.14381277185551794</v>
      </c>
      <c r="AD82" s="16">
        <f t="shared" si="72"/>
        <v>0.38673672930818526</v>
      </c>
      <c r="AF82" s="16">
        <f t="shared" si="73"/>
        <v>0.66695225099900435</v>
      </c>
      <c r="AH82" s="16">
        <f t="shared" si="74"/>
        <v>0.1404695174831313</v>
      </c>
      <c r="AJ82" s="16">
        <f t="shared" si="75"/>
        <v>0.67510633474707338</v>
      </c>
      <c r="AL82" s="16">
        <f t="shared" si="76"/>
        <v>0.23451871268340202</v>
      </c>
      <c r="AN82" s="16">
        <f t="shared" si="77"/>
        <v>0.43729245066981515</v>
      </c>
      <c r="AP82" s="16">
        <f t="shared" si="78"/>
        <v>8.720748985897514E-2</v>
      </c>
      <c r="AR82" s="16">
        <f t="shared" si="79"/>
        <v>6.5720823656491664E-2</v>
      </c>
      <c r="AT82" s="16">
        <f t="shared" si="80"/>
        <v>0.24196777358835986</v>
      </c>
      <c r="AV82" s="16">
        <f t="shared" si="81"/>
        <v>8.5833276684147128E-2</v>
      </c>
      <c r="AX82" s="16">
        <f t="shared" si="82"/>
        <v>9.6326840332900621E-2</v>
      </c>
      <c r="AZ82" s="16">
        <f t="shared" si="83"/>
        <v>7.085538821107365E-2</v>
      </c>
      <c r="BB82" s="16">
        <f t="shared" si="84"/>
        <v>7.9285485087101537E-2</v>
      </c>
      <c r="BD82" s="16">
        <f t="shared" si="85"/>
        <v>0.12079845881672741</v>
      </c>
      <c r="BF82" s="16">
        <f t="shared" si="86"/>
        <v>7.6720668463697891E-2</v>
      </c>
      <c r="BH82" s="16">
        <f t="shared" si="87"/>
        <v>8.5968303003401886E-2</v>
      </c>
    </row>
    <row r="83" spans="1:60">
      <c r="A83" s="16" t="s">
        <v>111</v>
      </c>
      <c r="B83" s="16" t="s">
        <v>915</v>
      </c>
      <c r="C83" s="16" t="s">
        <v>631</v>
      </c>
      <c r="D83" s="16">
        <v>-2</v>
      </c>
      <c r="F83" s="16">
        <v>4680687</v>
      </c>
      <c r="G83" s="16">
        <v>7104046</v>
      </c>
      <c r="H83" s="16">
        <v>1549162</v>
      </c>
      <c r="I83" s="16">
        <v>1787693</v>
      </c>
      <c r="J83" s="16">
        <v>896653</v>
      </c>
      <c r="K83" s="16">
        <v>2286536</v>
      </c>
      <c r="L83" s="16">
        <v>2794398</v>
      </c>
      <c r="M83" s="16">
        <v>2841787</v>
      </c>
      <c r="N83" s="16">
        <v>2930801</v>
      </c>
      <c r="O83" s="16">
        <v>1307205</v>
      </c>
      <c r="P83" s="16">
        <v>880140</v>
      </c>
      <c r="Q83" s="16">
        <v>1884705</v>
      </c>
      <c r="R83" s="16">
        <v>1318847</v>
      </c>
      <c r="S83" s="16">
        <v>1098509</v>
      </c>
      <c r="T83" s="16">
        <v>1166706</v>
      </c>
      <c r="U83" s="16">
        <v>1175493</v>
      </c>
      <c r="V83" s="16">
        <v>735979</v>
      </c>
      <c r="W83" s="16">
        <v>985912</v>
      </c>
      <c r="Z83" s="16">
        <f t="shared" si="70"/>
        <v>0.13921625854209274</v>
      </c>
      <c r="AB83" s="16">
        <f t="shared" si="71"/>
        <v>8.3694319978411064E-2</v>
      </c>
      <c r="AD83" s="16">
        <f t="shared" si="72"/>
        <v>9.0972206707801123E-2</v>
      </c>
      <c r="AF83" s="16">
        <f t="shared" si="73"/>
        <v>7.3573613202851204E-2</v>
      </c>
      <c r="AH83" s="16">
        <f t="shared" si="74"/>
        <v>8.3378015409446157E-2</v>
      </c>
      <c r="AJ83" s="16">
        <f t="shared" si="75"/>
        <v>9.7525602606489001E-2</v>
      </c>
      <c r="AL83" s="16">
        <f t="shared" si="76"/>
        <v>7.9648171224491207E-2</v>
      </c>
      <c r="AN83" s="16">
        <f t="shared" si="77"/>
        <v>7.3058934518597601E-2</v>
      </c>
      <c r="AP83" s="16">
        <f t="shared" si="78"/>
        <v>7.148247308894097E-2</v>
      </c>
      <c r="AR83" s="16">
        <f t="shared" si="79"/>
        <v>5.9042035144500592E-2</v>
      </c>
      <c r="AT83" s="16">
        <f t="shared" si="80"/>
        <v>7.3743437328205902E-2</v>
      </c>
      <c r="AV83" s="16">
        <f t="shared" si="81"/>
        <v>6.1672846796140629E-2</v>
      </c>
      <c r="AX83" s="16">
        <f t="shared" si="82"/>
        <v>7.7533227624138862E-2</v>
      </c>
      <c r="AZ83" s="16">
        <f t="shared" si="83"/>
        <v>8.9353481539717075E-2</v>
      </c>
      <c r="BB83" s="16">
        <f t="shared" si="84"/>
        <v>6.2472420906633887E-2</v>
      </c>
      <c r="BD83" s="16">
        <f t="shared" si="85"/>
        <v>6.3895971542374877E-2</v>
      </c>
      <c r="BF83" s="16">
        <f t="shared" si="86"/>
        <v>8.8019405732846417E-2</v>
      </c>
      <c r="BH83" s="16">
        <f t="shared" si="87"/>
        <v>6.9162209829495905E-2</v>
      </c>
    </row>
    <row r="84" spans="1:60">
      <c r="A84" s="16" t="s">
        <v>111</v>
      </c>
      <c r="B84" s="16" t="s">
        <v>916</v>
      </c>
      <c r="C84" s="16" t="s">
        <v>669</v>
      </c>
      <c r="D84" s="16">
        <v>-2</v>
      </c>
      <c r="F84" s="16">
        <v>26327292</v>
      </c>
      <c r="G84" s="16">
        <v>41762604</v>
      </c>
      <c r="H84" s="16">
        <v>24001612</v>
      </c>
      <c r="I84" s="16">
        <v>19382000</v>
      </c>
      <c r="J84" s="16">
        <v>7092996</v>
      </c>
      <c r="K84" s="16">
        <v>27408210</v>
      </c>
      <c r="L84" s="16">
        <v>26169208</v>
      </c>
      <c r="M84" s="16">
        <v>40925104</v>
      </c>
      <c r="N84" s="16">
        <v>18035410</v>
      </c>
      <c r="O84" s="16">
        <v>8220644</v>
      </c>
      <c r="P84" s="16">
        <v>8340876</v>
      </c>
      <c r="Q84" s="16">
        <v>13532820</v>
      </c>
      <c r="R84" s="16">
        <v>8829810</v>
      </c>
      <c r="S84" s="16">
        <v>5018930</v>
      </c>
      <c r="T84" s="16">
        <v>11776037</v>
      </c>
      <c r="U84" s="16">
        <v>8421026</v>
      </c>
      <c r="V84" s="16">
        <v>5938725</v>
      </c>
      <c r="W84" s="16">
        <v>7056903</v>
      </c>
      <c r="Z84" s="16">
        <f t="shared" si="70"/>
        <v>0.78304468762495116</v>
      </c>
      <c r="AB84" s="16">
        <f t="shared" si="71"/>
        <v>0.49201437354257982</v>
      </c>
      <c r="AD84" s="16">
        <f t="shared" si="72"/>
        <v>1.4094585383481133</v>
      </c>
      <c r="AF84" s="16">
        <f t="shared" si="73"/>
        <v>0.79767822053208348</v>
      </c>
      <c r="AH84" s="16">
        <f t="shared" si="74"/>
        <v>0.65956387787375936</v>
      </c>
      <c r="AJ84" s="16">
        <f t="shared" si="75"/>
        <v>1.1690181989766169</v>
      </c>
      <c r="AL84" s="16">
        <f t="shared" si="76"/>
        <v>0.74589573839994339</v>
      </c>
      <c r="AN84" s="16">
        <f t="shared" si="77"/>
        <v>1.052135326575425</v>
      </c>
      <c r="AP84" s="16">
        <f t="shared" si="78"/>
        <v>0.43988510648557066</v>
      </c>
      <c r="AR84" s="16">
        <f t="shared" si="79"/>
        <v>0.37129872664075481</v>
      </c>
      <c r="AT84" s="16">
        <f t="shared" si="80"/>
        <v>0.6988488951397922</v>
      </c>
      <c r="AV84" s="16">
        <f t="shared" si="81"/>
        <v>0.44283192042242575</v>
      </c>
      <c r="AX84" s="16">
        <f t="shared" si="82"/>
        <v>0.51909256237296475</v>
      </c>
      <c r="AZ84" s="16">
        <f t="shared" si="83"/>
        <v>0.40824323615385233</v>
      </c>
      <c r="BB84" s="16">
        <f t="shared" si="84"/>
        <v>0.63055948977385412</v>
      </c>
      <c r="BD84" s="16">
        <f t="shared" si="85"/>
        <v>0.457739550685201</v>
      </c>
      <c r="BF84" s="16">
        <f t="shared" si="86"/>
        <v>0.71024179400607679</v>
      </c>
      <c r="BH84" s="16">
        <f t="shared" si="87"/>
        <v>0.49504520285015208</v>
      </c>
    </row>
    <row r="85" spans="1:60">
      <c r="A85" s="16" t="s">
        <v>111</v>
      </c>
      <c r="B85" s="16" t="s">
        <v>917</v>
      </c>
      <c r="C85" s="16" t="s">
        <v>671</v>
      </c>
      <c r="D85" s="16">
        <v>-2</v>
      </c>
      <c r="F85" s="16">
        <v>2782592</v>
      </c>
      <c r="G85" s="16">
        <v>4841810</v>
      </c>
      <c r="H85" s="16">
        <v>2573260</v>
      </c>
      <c r="I85" s="16">
        <v>4252608</v>
      </c>
      <c r="J85" s="16">
        <v>481674</v>
      </c>
      <c r="K85" s="16">
        <v>4235572</v>
      </c>
      <c r="L85" s="16">
        <v>3130566</v>
      </c>
      <c r="M85" s="16">
        <v>3766811</v>
      </c>
      <c r="N85" s="16">
        <v>1237480</v>
      </c>
      <c r="O85" s="16">
        <v>620616</v>
      </c>
      <c r="P85" s="16">
        <v>1019571</v>
      </c>
      <c r="Q85" s="16">
        <v>923982</v>
      </c>
      <c r="R85" s="16">
        <v>592234</v>
      </c>
      <c r="S85" s="16">
        <v>294030</v>
      </c>
      <c r="T85" s="16">
        <v>733620</v>
      </c>
      <c r="U85" s="16">
        <v>704528</v>
      </c>
      <c r="V85" s="16">
        <v>291196</v>
      </c>
      <c r="W85" s="16">
        <v>541557</v>
      </c>
      <c r="Z85" s="16">
        <f t="shared" si="70"/>
        <v>8.2761792721700672E-2</v>
      </c>
      <c r="AB85" s="16">
        <f t="shared" si="71"/>
        <v>5.7042422784800449E-2</v>
      </c>
      <c r="AD85" s="16">
        <f t="shared" si="72"/>
        <v>0.1511108203228044</v>
      </c>
      <c r="AF85" s="16">
        <f t="shared" si="73"/>
        <v>0.17501871747293896</v>
      </c>
      <c r="AH85" s="16">
        <f t="shared" si="74"/>
        <v>4.4789926754641503E-2</v>
      </c>
      <c r="AJ85" s="16">
        <f t="shared" si="75"/>
        <v>0.18065611548786978</v>
      </c>
      <c r="AL85" s="16">
        <f t="shared" si="76"/>
        <v>8.9229900965277859E-2</v>
      </c>
      <c r="AN85" s="16">
        <f t="shared" si="77"/>
        <v>9.6840191820475333E-2</v>
      </c>
      <c r="AP85" s="16">
        <f t="shared" si="78"/>
        <v>3.018223714203137E-2</v>
      </c>
      <c r="AR85" s="16">
        <f t="shared" si="79"/>
        <v>2.8031128769580423E-2</v>
      </c>
      <c r="AT85" s="16">
        <f t="shared" si="80"/>
        <v>8.5425807417179339E-2</v>
      </c>
      <c r="AV85" s="16">
        <f t="shared" si="81"/>
        <v>3.0235288986017236E-2</v>
      </c>
      <c r="AX85" s="16">
        <f t="shared" si="82"/>
        <v>3.4816634172693456E-2</v>
      </c>
      <c r="AZ85" s="16">
        <f t="shared" si="83"/>
        <v>2.3916603484471236E-2</v>
      </c>
      <c r="BB85" s="16">
        <f t="shared" si="84"/>
        <v>3.9282404843657921E-2</v>
      </c>
      <c r="BD85" s="16">
        <f t="shared" si="85"/>
        <v>3.8295847817729489E-2</v>
      </c>
      <c r="BF85" s="16">
        <f t="shared" si="86"/>
        <v>3.4825584523175176E-2</v>
      </c>
      <c r="BH85" s="16">
        <f t="shared" si="87"/>
        <v>3.7990488875916224E-2</v>
      </c>
    </row>
    <row r="86" spans="1:60">
      <c r="A86" s="16" t="s">
        <v>111</v>
      </c>
      <c r="B86" s="16" t="s">
        <v>918</v>
      </c>
      <c r="C86" s="16" t="s">
        <v>671</v>
      </c>
      <c r="D86" s="16">
        <v>-2</v>
      </c>
      <c r="F86" s="16">
        <v>12172621</v>
      </c>
      <c r="G86" s="16">
        <v>23719932</v>
      </c>
      <c r="H86" s="16">
        <v>8319780</v>
      </c>
      <c r="I86" s="16">
        <v>12831463</v>
      </c>
      <c r="J86" s="16">
        <v>2884047</v>
      </c>
      <c r="K86" s="16">
        <v>14228377</v>
      </c>
      <c r="L86" s="16">
        <v>16501047</v>
      </c>
      <c r="M86" s="16">
        <v>16662892</v>
      </c>
      <c r="N86" s="16">
        <v>7535564</v>
      </c>
      <c r="O86" s="16">
        <v>3662102</v>
      </c>
      <c r="P86" s="16">
        <v>4592095</v>
      </c>
      <c r="Q86" s="16">
        <v>3894591</v>
      </c>
      <c r="R86" s="16">
        <v>3428256</v>
      </c>
      <c r="S86" s="16">
        <v>2427243</v>
      </c>
      <c r="T86" s="16">
        <v>4489933</v>
      </c>
      <c r="U86" s="16">
        <v>3269404</v>
      </c>
      <c r="V86" s="16">
        <v>1973073</v>
      </c>
      <c r="W86" s="16">
        <v>3383089</v>
      </c>
      <c r="Z86" s="16">
        <f t="shared" si="70"/>
        <v>0.36204658680892515</v>
      </c>
      <c r="AB86" s="16">
        <f t="shared" si="71"/>
        <v>0.27944970776852401</v>
      </c>
      <c r="AD86" s="16">
        <f t="shared" si="72"/>
        <v>0.4885665578702742</v>
      </c>
      <c r="AF86" s="16">
        <f t="shared" si="73"/>
        <v>0.52808681109603084</v>
      </c>
      <c r="AH86" s="16">
        <f t="shared" si="74"/>
        <v>0.26818191118254997</v>
      </c>
      <c r="AJ86" s="16">
        <f t="shared" si="75"/>
        <v>0.60687041054123281</v>
      </c>
      <c r="AL86" s="16">
        <f t="shared" si="76"/>
        <v>0.47032606552086598</v>
      </c>
      <c r="AN86" s="16">
        <f t="shared" si="77"/>
        <v>0.42838296308571472</v>
      </c>
      <c r="AP86" s="16">
        <f t="shared" si="78"/>
        <v>0.1837930145513095</v>
      </c>
      <c r="AR86" s="16">
        <f t="shared" si="79"/>
        <v>0.16540477965334122</v>
      </c>
      <c r="AT86" s="16">
        <f t="shared" si="80"/>
        <v>0.38475341404511521</v>
      </c>
      <c r="AV86" s="16">
        <f t="shared" si="81"/>
        <v>0.12744196788177892</v>
      </c>
      <c r="AX86" s="16">
        <f t="shared" si="82"/>
        <v>0.20154252373612691</v>
      </c>
      <c r="AZ86" s="16">
        <f t="shared" si="83"/>
        <v>0.1974336237508364</v>
      </c>
      <c r="BB86" s="16">
        <f t="shared" si="84"/>
        <v>0.24041788095594385</v>
      </c>
      <c r="BD86" s="16">
        <f t="shared" si="85"/>
        <v>0.17771415477976185</v>
      </c>
      <c r="BF86" s="16">
        <f t="shared" si="86"/>
        <v>0.23596965800318281</v>
      </c>
      <c r="BH86" s="16">
        <f t="shared" si="87"/>
        <v>0.23732535083238615</v>
      </c>
    </row>
    <row r="87" spans="1:60">
      <c r="A87" s="16" t="s">
        <v>111</v>
      </c>
      <c r="B87" s="16" t="s">
        <v>919</v>
      </c>
      <c r="C87" s="16" t="s">
        <v>674</v>
      </c>
      <c r="D87" s="16">
        <v>-2</v>
      </c>
      <c r="F87" s="16">
        <v>17003312</v>
      </c>
      <c r="G87" s="16">
        <v>31562338</v>
      </c>
      <c r="H87" s="16">
        <v>14486852</v>
      </c>
      <c r="I87" s="16">
        <v>12281794</v>
      </c>
      <c r="J87" s="16">
        <v>4081641</v>
      </c>
      <c r="K87" s="16">
        <v>14289288</v>
      </c>
      <c r="L87" s="16">
        <v>21484628</v>
      </c>
      <c r="M87" s="16">
        <v>27970352</v>
      </c>
      <c r="N87" s="16">
        <v>14793675</v>
      </c>
      <c r="O87" s="16">
        <v>6806722</v>
      </c>
      <c r="P87" s="16">
        <v>5416463</v>
      </c>
      <c r="Q87" s="16">
        <v>6517071</v>
      </c>
      <c r="R87" s="16">
        <v>5660312</v>
      </c>
      <c r="S87" s="16">
        <v>3765012</v>
      </c>
      <c r="T87" s="16">
        <v>9764732</v>
      </c>
      <c r="U87" s="16">
        <v>5945689</v>
      </c>
      <c r="V87" s="16">
        <v>3630858</v>
      </c>
      <c r="W87" s="16">
        <v>5444070</v>
      </c>
      <c r="Z87" s="16">
        <f t="shared" si="70"/>
        <v>0.50572436897914097</v>
      </c>
      <c r="AB87" s="16">
        <f t="shared" si="71"/>
        <v>0.3718428084275866</v>
      </c>
      <c r="AD87" s="16">
        <f t="shared" si="72"/>
        <v>0.85071857861819622</v>
      </c>
      <c r="AF87" s="16">
        <f t="shared" si="73"/>
        <v>0.50546484278514181</v>
      </c>
      <c r="AH87" s="16">
        <f t="shared" si="74"/>
        <v>0.3795438438212187</v>
      </c>
      <c r="AJ87" s="16">
        <f t="shared" si="75"/>
        <v>0.60946839368270256</v>
      </c>
      <c r="AL87" s="16">
        <f t="shared" si="76"/>
        <v>0.61237208502099494</v>
      </c>
      <c r="AN87" s="16">
        <f t="shared" si="77"/>
        <v>0.71908419428694881</v>
      </c>
      <c r="AP87" s="16">
        <f t="shared" si="78"/>
        <v>0.36081892802480925</v>
      </c>
      <c r="AR87" s="16">
        <f t="shared" si="79"/>
        <v>0.30743664501194939</v>
      </c>
      <c r="AT87" s="16">
        <f t="shared" si="80"/>
        <v>0.45382393685214412</v>
      </c>
      <c r="AV87" s="16">
        <f t="shared" si="81"/>
        <v>0.21325688706857093</v>
      </c>
      <c r="AX87" s="16">
        <f t="shared" si="82"/>
        <v>0.33276207074789166</v>
      </c>
      <c r="AZ87" s="16">
        <f t="shared" si="83"/>
        <v>0.30624867910851283</v>
      </c>
      <c r="BB87" s="16">
        <f t="shared" si="84"/>
        <v>0.52286218425591102</v>
      </c>
      <c r="BD87" s="16">
        <f t="shared" si="85"/>
        <v>0.3231882921836296</v>
      </c>
      <c r="BF87" s="16">
        <f t="shared" si="86"/>
        <v>0.43423244883393586</v>
      </c>
      <c r="BH87" s="16">
        <f t="shared" si="87"/>
        <v>0.38190417772221436</v>
      </c>
    </row>
    <row r="88" spans="1:60">
      <c r="A88" s="16" t="s">
        <v>111</v>
      </c>
      <c r="B88" s="16" t="s">
        <v>920</v>
      </c>
      <c r="C88" s="16" t="s">
        <v>674</v>
      </c>
      <c r="D88" s="16">
        <v>-2</v>
      </c>
      <c r="F88" s="16">
        <v>65039796</v>
      </c>
      <c r="G88" s="16">
        <v>98858512</v>
      </c>
      <c r="H88" s="16">
        <v>48142240</v>
      </c>
      <c r="I88" s="16">
        <v>46301940</v>
      </c>
      <c r="J88" s="16">
        <v>14406114</v>
      </c>
      <c r="K88" s="16">
        <v>53405116</v>
      </c>
      <c r="L88" s="16">
        <v>83114472</v>
      </c>
      <c r="M88" s="16">
        <v>86079064</v>
      </c>
      <c r="N88" s="16">
        <v>44976304</v>
      </c>
      <c r="O88" s="16">
        <v>23484140</v>
      </c>
      <c r="P88" s="16">
        <v>24806176</v>
      </c>
      <c r="Q88" s="16">
        <v>25251812</v>
      </c>
      <c r="R88" s="16">
        <v>24992856</v>
      </c>
      <c r="S88" s="16">
        <v>14755492</v>
      </c>
      <c r="T88" s="16">
        <v>33022894</v>
      </c>
      <c r="U88" s="16">
        <v>18722266</v>
      </c>
      <c r="V88" s="16">
        <v>11712333</v>
      </c>
      <c r="W88" s="16">
        <v>19559258</v>
      </c>
      <c r="Z88" s="16">
        <f t="shared" si="70"/>
        <v>1.9344589919088735</v>
      </c>
      <c r="AB88" s="16">
        <f t="shared" si="71"/>
        <v>1.1646737557608144</v>
      </c>
      <c r="AD88" s="16">
        <f t="shared" si="72"/>
        <v>2.8270805820544087</v>
      </c>
      <c r="AF88" s="16">
        <f t="shared" si="73"/>
        <v>1.9055850328337269</v>
      </c>
      <c r="AH88" s="16">
        <f t="shared" si="74"/>
        <v>1.3395964716364501</v>
      </c>
      <c r="AJ88" s="16">
        <f t="shared" si="75"/>
        <v>2.2778412936290735</v>
      </c>
      <c r="AL88" s="16">
        <f t="shared" si="76"/>
        <v>2.3689952888204115</v>
      </c>
      <c r="AN88" s="16">
        <f t="shared" si="77"/>
        <v>2.212989467612517</v>
      </c>
      <c r="AP88" s="16">
        <f t="shared" si="78"/>
        <v>1.0969756869606735</v>
      </c>
      <c r="AR88" s="16">
        <f t="shared" si="79"/>
        <v>1.0606992929329158</v>
      </c>
      <c r="AT88" s="16">
        <f t="shared" si="80"/>
        <v>2.0784110314364139</v>
      </c>
      <c r="AV88" s="16">
        <f t="shared" si="81"/>
        <v>0.82631028877248447</v>
      </c>
      <c r="AX88" s="16">
        <f t="shared" si="82"/>
        <v>1.4692961300479317</v>
      </c>
      <c r="AZ88" s="16">
        <f t="shared" si="83"/>
        <v>1.2002219208321852</v>
      </c>
      <c r="BB88" s="16">
        <f t="shared" si="84"/>
        <v>1.7682433565295412</v>
      </c>
      <c r="BD88" s="16">
        <f t="shared" si="85"/>
        <v>1.017681411582011</v>
      </c>
      <c r="BF88" s="16">
        <f t="shared" si="86"/>
        <v>1.4007364210190867</v>
      </c>
      <c r="BH88" s="16">
        <f t="shared" si="87"/>
        <v>1.372091531399604</v>
      </c>
    </row>
    <row r="89" spans="1:60">
      <c r="A89" s="16" t="s">
        <v>111</v>
      </c>
      <c r="B89" s="16" t="s">
        <v>921</v>
      </c>
      <c r="C89" s="16" t="s">
        <v>677</v>
      </c>
      <c r="D89" s="16">
        <v>-2</v>
      </c>
      <c r="F89" s="16">
        <v>6218088</v>
      </c>
      <c r="G89" s="16">
        <v>12697904</v>
      </c>
      <c r="H89" s="16">
        <v>4424514</v>
      </c>
      <c r="I89" s="16">
        <v>5246608</v>
      </c>
      <c r="J89" s="16">
        <v>1494084</v>
      </c>
      <c r="K89" s="16">
        <v>6272892</v>
      </c>
      <c r="L89" s="16">
        <v>9189594</v>
      </c>
      <c r="M89" s="16">
        <v>6352858</v>
      </c>
      <c r="N89" s="16">
        <v>4369789</v>
      </c>
      <c r="O89" s="16">
        <v>2015405</v>
      </c>
      <c r="P89" s="16">
        <v>2368913</v>
      </c>
      <c r="Q89" s="16">
        <v>2118069</v>
      </c>
      <c r="R89" s="16">
        <v>1909066</v>
      </c>
      <c r="S89" s="16">
        <v>1358696</v>
      </c>
      <c r="T89" s="16">
        <v>2552814</v>
      </c>
      <c r="U89" s="16">
        <v>1359757</v>
      </c>
      <c r="V89" s="16">
        <v>973949</v>
      </c>
      <c r="W89" s="16">
        <v>1613241</v>
      </c>
      <c r="Z89" s="16">
        <f t="shared" si="70"/>
        <v>0.18494271175267316</v>
      </c>
      <c r="AB89" s="16">
        <f t="shared" si="71"/>
        <v>0.14959678476619462</v>
      </c>
      <c r="AD89" s="16">
        <f t="shared" si="72"/>
        <v>0.25982292503273385</v>
      </c>
      <c r="AF89" s="16">
        <f t="shared" si="73"/>
        <v>0.21592740342943934</v>
      </c>
      <c r="AH89" s="16">
        <f t="shared" si="74"/>
        <v>0.13893196005032823</v>
      </c>
      <c r="AJ89" s="16">
        <f t="shared" si="75"/>
        <v>0.26755212792863264</v>
      </c>
      <c r="AL89" s="16">
        <f t="shared" si="76"/>
        <v>0.26192917272183741</v>
      </c>
      <c r="AN89" s="16">
        <f t="shared" si="77"/>
        <v>0.1633243577467097</v>
      </c>
      <c r="AP89" s="16">
        <f t="shared" si="78"/>
        <v>0.1065795066252708</v>
      </c>
      <c r="AR89" s="16">
        <f t="shared" si="79"/>
        <v>9.1029037404540381E-2</v>
      </c>
      <c r="AT89" s="16">
        <f t="shared" si="80"/>
        <v>0.19848181806470816</v>
      </c>
      <c r="AV89" s="16">
        <f t="shared" si="81"/>
        <v>6.9309173022120057E-2</v>
      </c>
      <c r="AX89" s="16">
        <f t="shared" si="82"/>
        <v>0.1122314026778726</v>
      </c>
      <c r="AZ89" s="16">
        <f t="shared" si="83"/>
        <v>0.11051727200604405</v>
      </c>
      <c r="BB89" s="16">
        <f t="shared" si="84"/>
        <v>0.13669293781325173</v>
      </c>
      <c r="BD89" s="16">
        <f t="shared" si="85"/>
        <v>7.3911962535332026E-2</v>
      </c>
      <c r="BF89" s="16">
        <f t="shared" si="86"/>
        <v>0.11647942698650375</v>
      </c>
      <c r="BH89" s="16">
        <f t="shared" si="87"/>
        <v>0.11316964652782988</v>
      </c>
    </row>
    <row r="90" spans="1:60">
      <c r="A90" s="16" t="s">
        <v>111</v>
      </c>
      <c r="B90" s="16" t="s">
        <v>922</v>
      </c>
      <c r="C90" s="16" t="s">
        <v>679</v>
      </c>
      <c r="D90" s="16">
        <v>-2</v>
      </c>
      <c r="F90" s="16">
        <v>49780928</v>
      </c>
      <c r="G90" s="16">
        <v>85385528</v>
      </c>
      <c r="H90" s="16">
        <v>34896564</v>
      </c>
      <c r="I90" s="16">
        <v>33433604</v>
      </c>
      <c r="J90" s="16">
        <v>11465110</v>
      </c>
      <c r="K90" s="16">
        <v>39091660</v>
      </c>
      <c r="L90" s="16">
        <v>64490308</v>
      </c>
      <c r="M90" s="16">
        <v>52148640</v>
      </c>
      <c r="N90" s="16">
        <v>38012332</v>
      </c>
      <c r="O90" s="16">
        <v>21690376</v>
      </c>
      <c r="P90" s="16">
        <v>21311076</v>
      </c>
      <c r="Q90" s="16">
        <v>18071180</v>
      </c>
      <c r="R90" s="16">
        <v>17822594</v>
      </c>
      <c r="S90" s="16">
        <v>13174236</v>
      </c>
      <c r="T90" s="16">
        <v>30800654</v>
      </c>
      <c r="U90" s="16">
        <v>14240907</v>
      </c>
      <c r="V90" s="16">
        <v>10352147</v>
      </c>
      <c r="W90" s="16">
        <v>14769241</v>
      </c>
      <c r="Z90" s="16">
        <f t="shared" si="70"/>
        <v>1.4806190935034331</v>
      </c>
      <c r="AB90" s="16">
        <f t="shared" si="71"/>
        <v>1.0059455839612494</v>
      </c>
      <c r="AD90" s="16">
        <f t="shared" si="72"/>
        <v>2.0492481958633193</v>
      </c>
      <c r="AF90" s="16">
        <f t="shared" si="73"/>
        <v>1.3759806905734366</v>
      </c>
      <c r="AH90" s="16">
        <f t="shared" si="74"/>
        <v>1.0661182400003069</v>
      </c>
      <c r="AJ90" s="16">
        <f t="shared" si="75"/>
        <v>1.6673420835657</v>
      </c>
      <c r="AL90" s="16">
        <f t="shared" si="76"/>
        <v>1.8381544411011512</v>
      </c>
      <c r="AN90" s="16">
        <f t="shared" si="77"/>
        <v>1.3406789724190868</v>
      </c>
      <c r="AP90" s="16">
        <f t="shared" si="78"/>
        <v>0.92712384745258714</v>
      </c>
      <c r="AR90" s="16">
        <f t="shared" si="79"/>
        <v>0.97968103097022441</v>
      </c>
      <c r="AT90" s="16">
        <f t="shared" si="80"/>
        <v>1.7855704744729621</v>
      </c>
      <c r="AV90" s="16">
        <f t="shared" si="81"/>
        <v>0.59133982005962771</v>
      </c>
      <c r="AX90" s="16">
        <f t="shared" si="82"/>
        <v>1.0477661453183056</v>
      </c>
      <c r="AZ90" s="16">
        <f t="shared" si="83"/>
        <v>1.071601464554115</v>
      </c>
      <c r="BB90" s="16">
        <f t="shared" si="84"/>
        <v>1.6492513288588528</v>
      </c>
      <c r="BD90" s="16">
        <f t="shared" si="85"/>
        <v>0.774089329676661</v>
      </c>
      <c r="BF90" s="16">
        <f t="shared" si="86"/>
        <v>1.238064981472391</v>
      </c>
      <c r="BH90" s="16">
        <f t="shared" si="87"/>
        <v>1.0360694920686573</v>
      </c>
    </row>
    <row r="91" spans="1:60">
      <c r="A91" s="16" t="s">
        <v>111</v>
      </c>
      <c r="B91" s="16" t="s">
        <v>923</v>
      </c>
      <c r="C91" s="16" t="s">
        <v>681</v>
      </c>
      <c r="D91" s="16">
        <v>-2</v>
      </c>
      <c r="F91" s="16">
        <v>8226197</v>
      </c>
      <c r="G91" s="16">
        <v>11565042</v>
      </c>
      <c r="H91" s="16">
        <v>3949292</v>
      </c>
      <c r="I91" s="16">
        <v>9609998</v>
      </c>
      <c r="J91" s="16">
        <v>970115</v>
      </c>
      <c r="K91" s="16">
        <v>7142048</v>
      </c>
      <c r="L91" s="16">
        <v>7210387</v>
      </c>
      <c r="M91" s="16">
        <v>4561622</v>
      </c>
      <c r="N91" s="16">
        <v>1593214</v>
      </c>
      <c r="O91" s="16">
        <v>1702474</v>
      </c>
      <c r="P91" s="16">
        <v>5840358</v>
      </c>
      <c r="Q91" s="16">
        <v>5103274</v>
      </c>
      <c r="R91" s="16">
        <v>2680888</v>
      </c>
      <c r="S91" s="16">
        <v>1062740</v>
      </c>
      <c r="T91" s="16">
        <v>1702053</v>
      </c>
      <c r="U91" s="16">
        <v>1590891</v>
      </c>
      <c r="V91" s="16">
        <v>1186025</v>
      </c>
      <c r="W91" s="16">
        <v>1327437</v>
      </c>
      <c r="Z91" s="16">
        <f t="shared" si="70"/>
        <v>0.24466929071954346</v>
      </c>
      <c r="AB91" s="16">
        <f t="shared" si="71"/>
        <v>0.13625028972387893</v>
      </c>
      <c r="AD91" s="16">
        <f t="shared" si="72"/>
        <v>0.23191622836957357</v>
      </c>
      <c r="AF91" s="16">
        <f t="shared" si="73"/>
        <v>0.39550542276116402</v>
      </c>
      <c r="AH91" s="16">
        <f t="shared" si="74"/>
        <v>9.0209103654295311E-2</v>
      </c>
      <c r="AJ91" s="16">
        <f t="shared" si="75"/>
        <v>0.30462347194379163</v>
      </c>
      <c r="AL91" s="16">
        <f t="shared" si="76"/>
        <v>0.20551622867281094</v>
      </c>
      <c r="AN91" s="16">
        <f t="shared" si="77"/>
        <v>0.11727382910703521</v>
      </c>
      <c r="AP91" s="16">
        <f t="shared" si="78"/>
        <v>3.8858618132013738E-2</v>
      </c>
      <c r="AR91" s="16">
        <f t="shared" si="79"/>
        <v>7.6895000968171395E-2</v>
      </c>
      <c r="AT91" s="16">
        <f t="shared" si="80"/>
        <v>0.48934041646475107</v>
      </c>
      <c r="AV91" s="16">
        <f t="shared" si="81"/>
        <v>0.16699347407723106</v>
      </c>
      <c r="AX91" s="16">
        <f t="shared" si="82"/>
        <v>0.1576057719650743</v>
      </c>
      <c r="AZ91" s="16">
        <f t="shared" si="83"/>
        <v>8.6444006349987973E-2</v>
      </c>
      <c r="BB91" s="16">
        <f t="shared" si="84"/>
        <v>9.1138102848017349E-2</v>
      </c>
      <c r="BD91" s="16">
        <f t="shared" si="85"/>
        <v>8.6475654098340293E-2</v>
      </c>
      <c r="BF91" s="16">
        <f t="shared" si="86"/>
        <v>0.14184265540769395</v>
      </c>
      <c r="BH91" s="16">
        <f t="shared" si="87"/>
        <v>9.3120355903403701E-2</v>
      </c>
    </row>
    <row r="92" spans="1:60">
      <c r="A92" s="16" t="s">
        <v>111</v>
      </c>
      <c r="B92" s="16" t="s">
        <v>924</v>
      </c>
      <c r="C92" s="16" t="s">
        <v>683</v>
      </c>
      <c r="D92" s="16">
        <v>-2</v>
      </c>
      <c r="F92" s="16">
        <v>10015338</v>
      </c>
      <c r="G92" s="16">
        <v>12995631</v>
      </c>
      <c r="H92" s="16">
        <v>2781752</v>
      </c>
      <c r="I92" s="16">
        <v>6720921</v>
      </c>
      <c r="J92" s="16">
        <v>1174845</v>
      </c>
      <c r="K92" s="16">
        <v>6758370</v>
      </c>
      <c r="L92" s="16">
        <v>3773356</v>
      </c>
      <c r="M92" s="16">
        <v>8911814</v>
      </c>
      <c r="N92" s="16">
        <v>2701283</v>
      </c>
      <c r="O92" s="16">
        <v>1846051</v>
      </c>
      <c r="P92" s="16">
        <v>3496845</v>
      </c>
      <c r="Q92" s="16">
        <v>3801833</v>
      </c>
      <c r="R92" s="16">
        <v>4464477</v>
      </c>
      <c r="S92" s="16">
        <v>2099661</v>
      </c>
      <c r="T92" s="16">
        <v>1904480</v>
      </c>
      <c r="U92" s="16">
        <v>2207739</v>
      </c>
      <c r="V92" s="16">
        <v>1552739</v>
      </c>
      <c r="W92" s="16">
        <v>2244805</v>
      </c>
      <c r="Z92" s="16">
        <f t="shared" si="70"/>
        <v>0.29788317065303577</v>
      </c>
      <c r="AB92" s="16">
        <f t="shared" si="71"/>
        <v>0.15310437168275068</v>
      </c>
      <c r="AD92" s="16">
        <f t="shared" si="72"/>
        <v>0.1633541992082424</v>
      </c>
      <c r="AF92" s="16">
        <f t="shared" si="73"/>
        <v>0.27660366853868079</v>
      </c>
      <c r="AH92" s="16">
        <f t="shared" si="74"/>
        <v>0.10924654745337468</v>
      </c>
      <c r="AJ92" s="16">
        <f t="shared" si="75"/>
        <v>0.28825879272734695</v>
      </c>
      <c r="AL92" s="16">
        <f t="shared" si="76"/>
        <v>0.10755121667670862</v>
      </c>
      <c r="AN92" s="16">
        <f t="shared" si="77"/>
        <v>0.22911204656363104</v>
      </c>
      <c r="AP92" s="16">
        <f t="shared" si="78"/>
        <v>6.5884510532483703E-2</v>
      </c>
      <c r="AR92" s="16">
        <f t="shared" si="79"/>
        <v>8.3379889168524041E-2</v>
      </c>
      <c r="AT92" s="16">
        <f t="shared" si="80"/>
        <v>0.29298676358755443</v>
      </c>
      <c r="AV92" s="16">
        <f t="shared" si="81"/>
        <v>0.12440666531553304</v>
      </c>
      <c r="AX92" s="16">
        <f t="shared" si="82"/>
        <v>0.26246055187882489</v>
      </c>
      <c r="AZ92" s="16">
        <f t="shared" si="83"/>
        <v>0.17078787738941048</v>
      </c>
      <c r="BB92" s="16">
        <f t="shared" si="84"/>
        <v>0.10197725576817648</v>
      </c>
      <c r="BD92" s="16">
        <f t="shared" si="85"/>
        <v>0.12000550264186274</v>
      </c>
      <c r="BF92" s="16">
        <f t="shared" si="86"/>
        <v>0.18569981485642145</v>
      </c>
      <c r="BH92" s="16">
        <f t="shared" si="87"/>
        <v>0.15747417055102439</v>
      </c>
    </row>
    <row r="93" spans="1:60">
      <c r="A93" s="16" t="s">
        <v>111</v>
      </c>
      <c r="B93" s="16" t="s">
        <v>925</v>
      </c>
      <c r="C93" s="16" t="s">
        <v>683</v>
      </c>
      <c r="D93" s="16">
        <v>-2</v>
      </c>
      <c r="F93" s="16">
        <v>3737261</v>
      </c>
      <c r="G93" s="16">
        <v>1510325</v>
      </c>
      <c r="H93" s="16">
        <v>129751</v>
      </c>
      <c r="I93" s="16">
        <v>316291</v>
      </c>
      <c r="J93" s="16">
        <v>173985</v>
      </c>
      <c r="K93" s="16">
        <v>439409</v>
      </c>
      <c r="L93" s="16">
        <v>443910</v>
      </c>
      <c r="M93" s="16">
        <v>821612</v>
      </c>
      <c r="N93" s="16">
        <v>469668</v>
      </c>
      <c r="O93" s="16">
        <v>1733732</v>
      </c>
      <c r="P93" s="16">
        <v>1042692</v>
      </c>
      <c r="Q93" s="16">
        <v>1595430</v>
      </c>
      <c r="R93" s="16">
        <v>1126051</v>
      </c>
      <c r="S93" s="16">
        <v>627729</v>
      </c>
      <c r="T93" s="16">
        <v>390728</v>
      </c>
      <c r="U93" s="16">
        <v>1106034</v>
      </c>
      <c r="V93" s="16">
        <v>3156886</v>
      </c>
      <c r="W93" s="16">
        <v>5224297</v>
      </c>
      <c r="Z93" s="16">
        <f t="shared" si="70"/>
        <v>0.11115622420710465</v>
      </c>
      <c r="AB93" s="16">
        <f t="shared" si="71"/>
        <v>1.7793469217597085E-2</v>
      </c>
      <c r="AD93" s="16">
        <f t="shared" si="72"/>
        <v>7.6194321785222618E-3</v>
      </c>
      <c r="AF93" s="16">
        <f t="shared" si="73"/>
        <v>1.3017152102482365E-2</v>
      </c>
      <c r="AH93" s="16">
        <f t="shared" si="74"/>
        <v>1.6178526153386528E-2</v>
      </c>
      <c r="AJ93" s="16">
        <f t="shared" si="75"/>
        <v>1.8741724388207631E-2</v>
      </c>
      <c r="AL93" s="16">
        <f t="shared" si="76"/>
        <v>1.2652678569145804E-2</v>
      </c>
      <c r="AN93" s="16">
        <f t="shared" si="77"/>
        <v>2.1122658843781752E-2</v>
      </c>
      <c r="AP93" s="16">
        <f t="shared" si="78"/>
        <v>1.1455240451581916E-2</v>
      </c>
      <c r="AR93" s="16">
        <f t="shared" si="79"/>
        <v>7.8306819263348371E-2</v>
      </c>
      <c r="AT93" s="16">
        <f t="shared" si="80"/>
        <v>8.7363024240031908E-2</v>
      </c>
      <c r="AV93" s="16">
        <f t="shared" si="81"/>
        <v>5.220695544606007E-2</v>
      </c>
      <c r="AX93" s="16">
        <f t="shared" si="82"/>
        <v>6.6199012091159318E-2</v>
      </c>
      <c r="AZ93" s="16">
        <f t="shared" si="83"/>
        <v>5.1059910855027188E-2</v>
      </c>
      <c r="BB93" s="16">
        <f t="shared" si="84"/>
        <v>2.0921915269148564E-2</v>
      </c>
      <c r="BD93" s="16">
        <f t="shared" si="85"/>
        <v>6.0120406492339004E-2</v>
      </c>
      <c r="BF93" s="16">
        <f t="shared" si="86"/>
        <v>0.37754776927920852</v>
      </c>
      <c r="BH93" s="16">
        <f t="shared" si="87"/>
        <v>0.36648699409846514</v>
      </c>
    </row>
    <row r="94" spans="1:60">
      <c r="A94" s="16" t="s">
        <v>111</v>
      </c>
      <c r="B94" s="16" t="s">
        <v>926</v>
      </c>
      <c r="C94" s="16" t="s">
        <v>686</v>
      </c>
      <c r="D94" s="16">
        <v>-2</v>
      </c>
      <c r="F94" s="16">
        <v>1521719</v>
      </c>
      <c r="G94" s="16">
        <v>2944469</v>
      </c>
      <c r="H94" s="16">
        <v>1264828</v>
      </c>
      <c r="I94" s="16">
        <v>1049140</v>
      </c>
      <c r="J94" s="16">
        <v>283319</v>
      </c>
      <c r="K94" s="16">
        <v>1012323</v>
      </c>
      <c r="L94" s="16">
        <v>2342595</v>
      </c>
      <c r="M94" s="16">
        <v>2649630</v>
      </c>
      <c r="N94" s="16">
        <v>1269109</v>
      </c>
      <c r="O94" s="16">
        <v>536849</v>
      </c>
      <c r="P94" s="16">
        <v>346749</v>
      </c>
      <c r="Q94" s="16">
        <v>467712</v>
      </c>
      <c r="R94" s="16">
        <v>451077</v>
      </c>
      <c r="S94" s="16">
        <v>427117</v>
      </c>
      <c r="T94" s="16">
        <v>630027</v>
      </c>
      <c r="U94" s="16">
        <v>555761</v>
      </c>
      <c r="V94" s="16">
        <v>355479</v>
      </c>
      <c r="W94" s="16">
        <v>582100</v>
      </c>
      <c r="Z94" s="16">
        <f t="shared" si="70"/>
        <v>4.5260028225005182E-2</v>
      </c>
      <c r="AB94" s="16">
        <f t="shared" si="71"/>
        <v>3.4689433409146285E-2</v>
      </c>
      <c r="AD94" s="16">
        <f t="shared" si="72"/>
        <v>7.4275120526978253E-2</v>
      </c>
      <c r="AF94" s="16">
        <f t="shared" si="73"/>
        <v>4.317800682535497E-2</v>
      </c>
      <c r="AH94" s="16">
        <f t="shared" si="74"/>
        <v>2.63452817843568E-2</v>
      </c>
      <c r="AJ94" s="16">
        <f t="shared" si="75"/>
        <v>4.3177719750491034E-2</v>
      </c>
      <c r="AL94" s="16">
        <f t="shared" si="76"/>
        <v>6.6770520043901049E-2</v>
      </c>
      <c r="AN94" s="16">
        <f t="shared" si="77"/>
        <v>6.8118808576614565E-2</v>
      </c>
      <c r="AP94" s="16">
        <f t="shared" si="78"/>
        <v>3.0953671006469834E-2</v>
      </c>
      <c r="AR94" s="16">
        <f t="shared" si="79"/>
        <v>2.4247656278311356E-2</v>
      </c>
      <c r="AT94" s="16">
        <f t="shared" si="80"/>
        <v>2.9052722464742053E-2</v>
      </c>
      <c r="AV94" s="16">
        <f t="shared" si="81"/>
        <v>1.5304851698656568E-2</v>
      </c>
      <c r="AX94" s="16">
        <f t="shared" si="82"/>
        <v>2.6518205460537635E-2</v>
      </c>
      <c r="AZ94" s="16">
        <f t="shared" si="83"/>
        <v>3.4741992077260489E-2</v>
      </c>
      <c r="BB94" s="16">
        <f t="shared" si="84"/>
        <v>3.3735415714450621E-2</v>
      </c>
      <c r="BD94" s="16">
        <f t="shared" si="85"/>
        <v>3.0209358150462665E-2</v>
      </c>
      <c r="BF94" s="16">
        <f t="shared" si="86"/>
        <v>4.2513509666045515E-2</v>
      </c>
      <c r="BH94" s="16">
        <f t="shared" si="87"/>
        <v>4.0834600189215232E-2</v>
      </c>
    </row>
    <row r="95" spans="1:60">
      <c r="A95" s="16" t="s">
        <v>111</v>
      </c>
      <c r="B95" s="16" t="s">
        <v>927</v>
      </c>
      <c r="C95" s="16" t="s">
        <v>686</v>
      </c>
      <c r="D95" s="16">
        <v>-2</v>
      </c>
      <c r="F95" s="16">
        <v>1756795</v>
      </c>
      <c r="G95" s="16">
        <v>3455523</v>
      </c>
      <c r="H95" s="16">
        <v>1408718</v>
      </c>
      <c r="I95" s="16">
        <v>1318949</v>
      </c>
      <c r="J95" s="16">
        <v>328691</v>
      </c>
      <c r="K95" s="16">
        <v>1429799</v>
      </c>
      <c r="L95" s="16">
        <v>3063179</v>
      </c>
      <c r="M95" s="16">
        <v>2856825</v>
      </c>
      <c r="N95" s="16">
        <v>1361061</v>
      </c>
      <c r="O95" s="16">
        <v>658383</v>
      </c>
      <c r="P95" s="16">
        <v>482752</v>
      </c>
      <c r="Q95" s="16">
        <v>559728</v>
      </c>
      <c r="R95" s="16">
        <v>604431</v>
      </c>
      <c r="S95" s="16">
        <v>559148</v>
      </c>
      <c r="T95" s="16">
        <v>676289</v>
      </c>
      <c r="U95" s="16">
        <v>554568</v>
      </c>
      <c r="V95" s="16">
        <v>422352</v>
      </c>
      <c r="W95" s="16">
        <v>727147</v>
      </c>
      <c r="Z95" s="16">
        <f t="shared" si="70"/>
        <v>5.2251822633185216E-2</v>
      </c>
      <c r="AB95" s="16">
        <f t="shared" si="71"/>
        <v>4.0710272379255279E-2</v>
      </c>
      <c r="AD95" s="16">
        <f t="shared" si="72"/>
        <v>8.272484419899287E-2</v>
      </c>
      <c r="AF95" s="16">
        <f t="shared" si="73"/>
        <v>5.4282163414125013E-2</v>
      </c>
      <c r="AH95" s="16">
        <f t="shared" si="74"/>
        <v>3.0564335660446425E-2</v>
      </c>
      <c r="AJ95" s="16">
        <f t="shared" si="75"/>
        <v>6.0983955241096295E-2</v>
      </c>
      <c r="AL95" s="16">
        <f t="shared" si="76"/>
        <v>8.7309182687385883E-2</v>
      </c>
      <c r="AN95" s="16">
        <f t="shared" si="77"/>
        <v>7.3445543457723111E-2</v>
      </c>
      <c r="AP95" s="16">
        <f t="shared" si="78"/>
        <v>3.3196387712747161E-2</v>
      </c>
      <c r="AR95" s="16">
        <f t="shared" si="79"/>
        <v>2.9736936612498984E-2</v>
      </c>
      <c r="AT95" s="16">
        <f t="shared" si="80"/>
        <v>4.0447874039432431E-2</v>
      </c>
      <c r="AV95" s="16">
        <f t="shared" si="81"/>
        <v>1.8315873938632415E-2</v>
      </c>
      <c r="AX95" s="16">
        <f t="shared" si="82"/>
        <v>3.5533679271428656E-2</v>
      </c>
      <c r="AZ95" s="16">
        <f t="shared" si="83"/>
        <v>4.5481484899959602E-2</v>
      </c>
      <c r="BB95" s="16">
        <f t="shared" si="84"/>
        <v>3.621256003014172E-2</v>
      </c>
      <c r="BD95" s="16">
        <f t="shared" si="85"/>
        <v>3.0144510555411012E-2</v>
      </c>
      <c r="BF95" s="16">
        <f t="shared" si="86"/>
        <v>5.0511185849160305E-2</v>
      </c>
      <c r="BH95" s="16">
        <f t="shared" si="87"/>
        <v>5.1009718302331711E-2</v>
      </c>
    </row>
    <row r="96" spans="1:60">
      <c r="A96" s="16" t="s">
        <v>111</v>
      </c>
      <c r="B96" s="16" t="s">
        <v>928</v>
      </c>
      <c r="C96" s="16" t="s">
        <v>689</v>
      </c>
      <c r="D96" s="16">
        <v>-2</v>
      </c>
      <c r="F96" s="16">
        <v>2757888</v>
      </c>
      <c r="G96" s="16">
        <v>6342767</v>
      </c>
      <c r="H96" s="16">
        <v>1073944</v>
      </c>
      <c r="I96" s="16">
        <v>2412434</v>
      </c>
      <c r="J96" s="16">
        <v>399614</v>
      </c>
      <c r="K96" s="16">
        <v>2397315</v>
      </c>
      <c r="L96" s="16">
        <v>1647870</v>
      </c>
      <c r="M96" s="16">
        <v>1895415</v>
      </c>
      <c r="N96" s="16">
        <v>1136041</v>
      </c>
      <c r="O96" s="16">
        <v>903844</v>
      </c>
      <c r="P96" s="16">
        <v>1420723</v>
      </c>
      <c r="Q96" s="16">
        <v>1986038</v>
      </c>
      <c r="R96" s="16">
        <v>1602701</v>
      </c>
      <c r="S96" s="16">
        <v>771907</v>
      </c>
      <c r="T96" s="16">
        <v>832937</v>
      </c>
      <c r="U96" s="16">
        <v>820405</v>
      </c>
      <c r="V96" s="16">
        <v>661117</v>
      </c>
      <c r="W96" s="16">
        <v>672492</v>
      </c>
      <c r="Z96" s="16">
        <f t="shared" si="70"/>
        <v>8.2027029117335795E-2</v>
      </c>
      <c r="AB96" s="16">
        <f t="shared" si="71"/>
        <v>7.4725525545091681E-2</v>
      </c>
      <c r="AD96" s="16">
        <f t="shared" si="72"/>
        <v>6.3065744938620216E-2</v>
      </c>
      <c r="AF96" s="16">
        <f t="shared" si="73"/>
        <v>9.9285216193947784E-2</v>
      </c>
      <c r="AH96" s="16">
        <f t="shared" si="74"/>
        <v>3.7159327242345046E-2</v>
      </c>
      <c r="AJ96" s="16">
        <f t="shared" si="75"/>
        <v>0.10225056155362311</v>
      </c>
      <c r="AL96" s="16">
        <f t="shared" si="76"/>
        <v>4.6968911341799674E-2</v>
      </c>
      <c r="AN96" s="16">
        <f t="shared" si="77"/>
        <v>4.8728845747611507E-2</v>
      </c>
      <c r="AP96" s="16">
        <f t="shared" si="78"/>
        <v>2.7708131739559796E-2</v>
      </c>
      <c r="AR96" s="16">
        <f t="shared" si="79"/>
        <v>4.0823581009211247E-2</v>
      </c>
      <c r="AT96" s="16">
        <f t="shared" si="80"/>
        <v>0.11903674132665336</v>
      </c>
      <c r="AV96" s="16">
        <f t="shared" si="81"/>
        <v>6.4988747472582459E-2</v>
      </c>
      <c r="AX96" s="16">
        <f t="shared" si="82"/>
        <v>9.4220619561203825E-2</v>
      </c>
      <c r="AZ96" s="16">
        <f t="shared" si="83"/>
        <v>6.2787449055836941E-2</v>
      </c>
      <c r="BB96" s="16">
        <f t="shared" si="84"/>
        <v>4.4600431344922295E-2</v>
      </c>
      <c r="BD96" s="16">
        <f t="shared" si="85"/>
        <v>4.4594544189733215E-2</v>
      </c>
      <c r="BF96" s="16">
        <f t="shared" si="86"/>
        <v>7.9066285124823166E-2</v>
      </c>
      <c r="BH96" s="16">
        <f t="shared" si="87"/>
        <v>4.717564327511721E-2</v>
      </c>
    </row>
    <row r="97" spans="1:85">
      <c r="A97" s="16" t="s">
        <v>111</v>
      </c>
      <c r="B97" s="16" t="s">
        <v>929</v>
      </c>
      <c r="C97" s="16" t="s">
        <v>689</v>
      </c>
      <c r="D97" s="16">
        <v>-2</v>
      </c>
      <c r="F97" s="16">
        <v>28891728</v>
      </c>
      <c r="G97" s="16">
        <v>39414676</v>
      </c>
      <c r="H97" s="16">
        <v>12090872</v>
      </c>
      <c r="I97" s="16">
        <v>17630776</v>
      </c>
      <c r="J97" s="16">
        <v>3914961</v>
      </c>
      <c r="K97" s="16">
        <v>15340609</v>
      </c>
      <c r="L97" s="16">
        <v>20697728</v>
      </c>
      <c r="M97" s="16">
        <v>19506988</v>
      </c>
      <c r="N97" s="16">
        <v>11329055</v>
      </c>
      <c r="O97" s="16">
        <v>8649288</v>
      </c>
      <c r="P97" s="16">
        <v>14598401</v>
      </c>
      <c r="Q97" s="16">
        <v>12882920</v>
      </c>
      <c r="R97" s="16">
        <v>16386328</v>
      </c>
      <c r="S97" s="16">
        <v>8409972</v>
      </c>
      <c r="T97" s="16">
        <v>9144354</v>
      </c>
      <c r="U97" s="16">
        <v>6857561</v>
      </c>
      <c r="V97" s="16">
        <v>5126393</v>
      </c>
      <c r="W97" s="16">
        <v>7477558</v>
      </c>
      <c r="Z97" s="16">
        <f t="shared" si="70"/>
        <v>0.85931793238381882</v>
      </c>
      <c r="AB97" s="16">
        <f t="shared" si="71"/>
        <v>0.46435292015133334</v>
      </c>
      <c r="AD97" s="16">
        <f t="shared" si="72"/>
        <v>0.71001825945999497</v>
      </c>
      <c r="AF97" s="16">
        <f t="shared" si="73"/>
        <v>0.72560551162314335</v>
      </c>
      <c r="AH97" s="16">
        <f t="shared" si="74"/>
        <v>0.36404459538459222</v>
      </c>
      <c r="AJ97" s="16">
        <f t="shared" si="75"/>
        <v>0.65430946071941509</v>
      </c>
      <c r="AL97" s="16">
        <f t="shared" si="76"/>
        <v>0.5899432305999166</v>
      </c>
      <c r="AN97" s="16">
        <f t="shared" si="77"/>
        <v>0.50150125922423783</v>
      </c>
      <c r="AP97" s="16">
        <f t="shared" si="78"/>
        <v>0.27631656641328844</v>
      </c>
      <c r="AR97" s="16">
        <f t="shared" si="79"/>
        <v>0.39065912850004952</v>
      </c>
      <c r="AT97" s="16">
        <f t="shared" si="80"/>
        <v>1.2231420788005527</v>
      </c>
      <c r="AV97" s="16">
        <f t="shared" si="81"/>
        <v>0.42156536510856391</v>
      </c>
      <c r="AX97" s="16">
        <f t="shared" si="82"/>
        <v>0.96333001382859429</v>
      </c>
      <c r="AZ97" s="16">
        <f t="shared" si="83"/>
        <v>0.68407293690951787</v>
      </c>
      <c r="BB97" s="16">
        <f t="shared" si="84"/>
        <v>0.48964343374188635</v>
      </c>
      <c r="BD97" s="16">
        <f t="shared" si="85"/>
        <v>0.37275468463538264</v>
      </c>
      <c r="BF97" s="16">
        <f t="shared" si="86"/>
        <v>0.61309095152582316</v>
      </c>
      <c r="BH97" s="16">
        <f t="shared" si="87"/>
        <v>0.52455435719235166</v>
      </c>
    </row>
    <row r="98" spans="1:85">
      <c r="A98" s="16" t="s">
        <v>111</v>
      </c>
      <c r="B98" s="16" t="s">
        <v>930</v>
      </c>
      <c r="C98" s="16" t="s">
        <v>689</v>
      </c>
      <c r="D98" s="16">
        <v>-2</v>
      </c>
      <c r="F98" s="16">
        <v>3585739</v>
      </c>
      <c r="G98" s="16">
        <v>5269145</v>
      </c>
      <c r="H98" s="16">
        <v>715976</v>
      </c>
      <c r="I98" s="16">
        <v>1658146</v>
      </c>
      <c r="J98" s="16">
        <v>868477</v>
      </c>
      <c r="K98" s="16">
        <v>1967737</v>
      </c>
      <c r="L98" s="16">
        <v>2465308</v>
      </c>
      <c r="M98" s="16">
        <v>2273744</v>
      </c>
      <c r="N98" s="16">
        <v>2096699</v>
      </c>
      <c r="O98" s="16">
        <v>2100166</v>
      </c>
      <c r="P98" s="16">
        <v>1796841</v>
      </c>
      <c r="Q98" s="16">
        <v>1112592</v>
      </c>
      <c r="R98" s="16">
        <v>1214701</v>
      </c>
      <c r="S98" s="16">
        <v>809610</v>
      </c>
      <c r="T98" s="16">
        <v>2972119</v>
      </c>
      <c r="U98" s="16">
        <v>1179966</v>
      </c>
      <c r="V98" s="16">
        <v>720570</v>
      </c>
      <c r="W98" s="16">
        <v>755804</v>
      </c>
      <c r="Z98" s="16">
        <f t="shared" si="70"/>
        <v>0.10664955116384948</v>
      </c>
      <c r="AB98" s="16">
        <f t="shared" si="71"/>
        <v>6.2076949901879119E-2</v>
      </c>
      <c r="AD98" s="16">
        <f t="shared" si="72"/>
        <v>4.2044612939011301E-2</v>
      </c>
      <c r="AF98" s="16">
        <f t="shared" si="73"/>
        <v>6.8242026140872575E-2</v>
      </c>
      <c r="AH98" s="16">
        <f t="shared" si="74"/>
        <v>8.0757984068251118E-2</v>
      </c>
      <c r="AJ98" s="16">
        <f t="shared" si="75"/>
        <v>8.3928150134563742E-2</v>
      </c>
      <c r="AL98" s="16">
        <f t="shared" si="76"/>
        <v>7.0268184312008514E-2</v>
      </c>
      <c r="AN98" s="16">
        <f t="shared" si="77"/>
        <v>5.8455230461696879E-2</v>
      </c>
      <c r="AP98" s="16">
        <f t="shared" si="78"/>
        <v>5.1138657944742566E-2</v>
      </c>
      <c r="AR98" s="16">
        <f t="shared" si="79"/>
        <v>9.4857405518862931E-2</v>
      </c>
      <c r="AT98" s="16">
        <f t="shared" si="80"/>
        <v>0.15055017573596341</v>
      </c>
      <c r="AV98" s="16">
        <f t="shared" si="81"/>
        <v>3.6407138497861306E-2</v>
      </c>
      <c r="AX98" s="16">
        <f t="shared" si="82"/>
        <v>7.1410625438939529E-2</v>
      </c>
      <c r="AZ98" s="16">
        <f t="shared" si="83"/>
        <v>6.585423714268189E-2</v>
      </c>
      <c r="BB98" s="16">
        <f t="shared" si="84"/>
        <v>0.15914503666956697</v>
      </c>
      <c r="BD98" s="16">
        <f t="shared" si="85"/>
        <v>6.4139109256260915E-2</v>
      </c>
      <c r="BF98" s="16">
        <f t="shared" si="86"/>
        <v>8.6176566435886282E-2</v>
      </c>
      <c r="BH98" s="16">
        <f t="shared" si="87"/>
        <v>5.3020020892303087E-2</v>
      </c>
    </row>
    <row r="99" spans="1:85">
      <c r="A99" s="16" t="s">
        <v>111</v>
      </c>
      <c r="B99" s="16" t="s">
        <v>931</v>
      </c>
      <c r="C99" s="16" t="s">
        <v>689</v>
      </c>
      <c r="D99" s="16">
        <v>-2</v>
      </c>
      <c r="F99" s="16">
        <v>3280648</v>
      </c>
      <c r="G99" s="16">
        <v>7469374</v>
      </c>
      <c r="H99" s="16">
        <v>647456</v>
      </c>
      <c r="I99" s="16">
        <v>1643993</v>
      </c>
      <c r="J99" s="16">
        <v>936060</v>
      </c>
      <c r="K99" s="16">
        <v>2061082</v>
      </c>
      <c r="L99" s="16">
        <v>1979821</v>
      </c>
      <c r="M99" s="16">
        <v>2323142</v>
      </c>
      <c r="N99" s="16">
        <v>2051315</v>
      </c>
      <c r="O99" s="16">
        <v>2098929</v>
      </c>
      <c r="P99" s="16">
        <v>1629759</v>
      </c>
      <c r="Q99" s="16">
        <v>1365295</v>
      </c>
      <c r="R99" s="16">
        <v>1098078</v>
      </c>
      <c r="S99" s="16">
        <v>904303</v>
      </c>
      <c r="T99" s="16">
        <v>3199612</v>
      </c>
      <c r="U99" s="16">
        <v>1041095</v>
      </c>
      <c r="V99" s="16">
        <v>662867</v>
      </c>
      <c r="W99" s="16">
        <v>844051</v>
      </c>
      <c r="Z99" s="16">
        <f t="shared" si="70"/>
        <v>9.7575321775115381E-2</v>
      </c>
      <c r="AB99" s="16">
        <f t="shared" si="71"/>
        <v>8.7998329064088859E-2</v>
      </c>
      <c r="AD99" s="16">
        <f t="shared" si="72"/>
        <v>3.8020879072818779E-2</v>
      </c>
      <c r="AF99" s="16">
        <f t="shared" si="73"/>
        <v>6.7659550655618697E-2</v>
      </c>
      <c r="AH99" s="16">
        <f t="shared" si="74"/>
        <v>8.7042395557887134E-2</v>
      </c>
      <c r="AJ99" s="16">
        <f t="shared" si="75"/>
        <v>8.7909512061645892E-2</v>
      </c>
      <c r="AL99" s="16">
        <f t="shared" si="76"/>
        <v>5.6430444769085659E-2</v>
      </c>
      <c r="AN99" s="16">
        <f t="shared" si="77"/>
        <v>5.9725193779619608E-2</v>
      </c>
      <c r="AP99" s="16">
        <f t="shared" si="78"/>
        <v>5.0031738519415329E-2</v>
      </c>
      <c r="AR99" s="16">
        <f t="shared" si="79"/>
        <v>9.4801534406471419E-2</v>
      </c>
      <c r="AT99" s="16">
        <f t="shared" si="80"/>
        <v>0.13655103810368752</v>
      </c>
      <c r="AV99" s="16">
        <f t="shared" si="81"/>
        <v>4.4676291179010411E-2</v>
      </c>
      <c r="AX99" s="16">
        <f t="shared" si="82"/>
        <v>6.4554517334504416E-2</v>
      </c>
      <c r="AZ99" s="16">
        <f t="shared" si="83"/>
        <v>7.3556631230887293E-2</v>
      </c>
      <c r="BB99" s="16">
        <f t="shared" si="84"/>
        <v>0.17132637322677405</v>
      </c>
      <c r="BD99" s="16">
        <f t="shared" si="85"/>
        <v>5.6590533923135893E-2</v>
      </c>
      <c r="BF99" s="16">
        <f t="shared" si="86"/>
        <v>7.9275576368231571E-2</v>
      </c>
      <c r="BH99" s="16">
        <f t="shared" si="87"/>
        <v>5.921059117730168E-2</v>
      </c>
    </row>
    <row r="100" spans="1:85">
      <c r="A100" s="16" t="s">
        <v>111</v>
      </c>
      <c r="B100" s="16" t="s">
        <v>932</v>
      </c>
      <c r="C100" s="16" t="s">
        <v>694</v>
      </c>
      <c r="D100" s="16">
        <v>-2</v>
      </c>
      <c r="F100" s="16">
        <v>2993454</v>
      </c>
      <c r="G100" s="16">
        <v>4900427</v>
      </c>
      <c r="H100" s="16">
        <v>1864716</v>
      </c>
      <c r="I100" s="16">
        <v>2104484</v>
      </c>
      <c r="J100" s="16">
        <v>563033</v>
      </c>
      <c r="K100" s="16">
        <v>1823711</v>
      </c>
      <c r="L100" s="16">
        <v>4910739</v>
      </c>
      <c r="M100" s="16">
        <v>3459839</v>
      </c>
      <c r="N100" s="16">
        <v>2448320</v>
      </c>
      <c r="O100" s="16">
        <v>1411706</v>
      </c>
      <c r="P100" s="16">
        <v>1038632</v>
      </c>
      <c r="Q100" s="16">
        <v>1004841</v>
      </c>
      <c r="R100" s="16">
        <v>1071742</v>
      </c>
      <c r="S100" s="16">
        <v>1020815</v>
      </c>
      <c r="T100" s="16">
        <v>1487513</v>
      </c>
      <c r="U100" s="16">
        <v>932606</v>
      </c>
      <c r="V100" s="16">
        <v>689890</v>
      </c>
      <c r="W100" s="16">
        <v>1000225</v>
      </c>
      <c r="Z100" s="16">
        <f t="shared" si="70"/>
        <v>8.903339744739644E-2</v>
      </c>
      <c r="AA100" s="16">
        <f>SUM(Z79:Z100)</f>
        <v>7.9079327307942426</v>
      </c>
      <c r="AB100" s="16">
        <f t="shared" si="71"/>
        <v>5.7733002484618622E-2</v>
      </c>
      <c r="AC100" s="16">
        <f>SUM(AB79:AB100)</f>
        <v>5.0097910698979398</v>
      </c>
      <c r="AD100" s="16">
        <f t="shared" si="72"/>
        <v>0.10950264039741749</v>
      </c>
      <c r="AE100" s="16">
        <f>SUM(AD79:AD100)</f>
        <v>10.405306073185484</v>
      </c>
      <c r="AF100" s="16">
        <f t="shared" si="73"/>
        <v>8.6611343115170839E-2</v>
      </c>
      <c r="AG100" s="16">
        <f>SUM(AF79:AF100)</f>
        <v>8.3403200004997924</v>
      </c>
      <c r="AH100" s="16">
        <f t="shared" si="74"/>
        <v>5.235534164278343E-2</v>
      </c>
      <c r="AI100" s="16">
        <f>SUM(AH79:AH100)</f>
        <v>5.3009467951353262</v>
      </c>
      <c r="AJ100" s="16">
        <f t="shared" si="75"/>
        <v>7.7785136230123939E-2</v>
      </c>
      <c r="AK100" s="16">
        <f>SUM(AJ79:AJ100)</f>
        <v>9.455681346977217</v>
      </c>
      <c r="AL100" s="16">
        <f t="shared" si="76"/>
        <v>0.13996981844060394</v>
      </c>
      <c r="AM100" s="16">
        <f>SUM(AL79:AL100)</f>
        <v>8.2261051246534809</v>
      </c>
      <c r="AN100" s="16">
        <f t="shared" si="77"/>
        <v>8.8948309970413059E-2</v>
      </c>
      <c r="AO100" s="16">
        <f>SUM(AN79:AN100)</f>
        <v>8.2287531044070512</v>
      </c>
      <c r="AP100" s="16">
        <f t="shared" si="78"/>
        <v>5.9714722532548607E-2</v>
      </c>
      <c r="AQ100" s="16">
        <f>SUM(AP79:AP100)</f>
        <v>4.1988768658538609</v>
      </c>
      <c r="AR100" s="16">
        <f t="shared" si="79"/>
        <v>6.3761992392702249E-2</v>
      </c>
      <c r="AS100" s="16">
        <f>SUM(AR79:AR100)</f>
        <v>4.1869546949789989</v>
      </c>
      <c r="AT100" s="16">
        <f t="shared" si="80"/>
        <v>8.7022852954154059E-2</v>
      </c>
      <c r="AU100" s="16">
        <f>SUM(AT79:AT100)</f>
        <v>8.8774321173431758</v>
      </c>
      <c r="AV100" s="16">
        <f t="shared" si="81"/>
        <v>3.2881222816027303E-2</v>
      </c>
      <c r="AW100" s="16">
        <f>SUM(AV79:AV100)</f>
        <v>3.696081730672494</v>
      </c>
      <c r="AX100" s="16">
        <f t="shared" si="82"/>
        <v>6.3006259589133404E-2</v>
      </c>
      <c r="AY100" s="16">
        <f>SUM(AX79:AX100)</f>
        <v>5.8923621609456642</v>
      </c>
      <c r="AZ100" s="16">
        <f t="shared" si="83"/>
        <v>8.3033797864165232E-2</v>
      </c>
      <c r="BA100" s="16">
        <f>SUM(AZ79:AZ100)</f>
        <v>5.0819750836933899</v>
      </c>
      <c r="BB100" s="16">
        <f t="shared" si="84"/>
        <v>7.9650347422649495E-2</v>
      </c>
      <c r="BC100" s="16">
        <f>SUM(BB79:BB100)</f>
        <v>6.6722488283679517</v>
      </c>
      <c r="BD100" s="16">
        <f t="shared" si="85"/>
        <v>5.0693425172457909E-2</v>
      </c>
      <c r="BE100" s="16">
        <f>SUM(BD79:BD100)</f>
        <v>4.2389822712980516</v>
      </c>
      <c r="BF100" s="16">
        <f t="shared" si="86"/>
        <v>8.2507391951446185E-2</v>
      </c>
      <c r="BG100" s="16">
        <f>SUM(BF79:BF100)</f>
        <v>6.2397065184716913</v>
      </c>
      <c r="BH100" s="16">
        <f t="shared" si="87"/>
        <v>7.0166273791887668E-2</v>
      </c>
      <c r="BI100" s="16">
        <f>SUM(BH79:BH100)</f>
        <v>5.4831427902685954</v>
      </c>
      <c r="BK100" s="16">
        <f t="shared" ref="BK100:BK134" si="88">AVERAGE(BI100,BG100,BE100,BC100,BA100,AY100,AW100,AU100,AS100,AQ100,AO100,AM100,AK100,AA100,AC100,AE100,AG100,AI100)</f>
        <v>6.5245888504135792</v>
      </c>
    </row>
    <row r="102" spans="1:85">
      <c r="A102" s="16" t="s">
        <v>148</v>
      </c>
      <c r="B102" s="16" t="s">
        <v>933</v>
      </c>
      <c r="C102" s="16" t="s">
        <v>696</v>
      </c>
      <c r="D102" s="16">
        <v>-2</v>
      </c>
      <c r="F102" s="16">
        <v>2482775</v>
      </c>
      <c r="G102" s="16">
        <v>2686396</v>
      </c>
      <c r="H102" s="16">
        <v>1666831</v>
      </c>
      <c r="I102" s="16">
        <v>2630455</v>
      </c>
      <c r="J102" s="16">
        <v>931909</v>
      </c>
      <c r="K102" s="16">
        <v>2015500</v>
      </c>
      <c r="L102" s="16">
        <v>2446568</v>
      </c>
      <c r="M102" s="16">
        <v>12313265</v>
      </c>
      <c r="N102" s="16">
        <v>2843232</v>
      </c>
      <c r="O102" s="16">
        <v>771773</v>
      </c>
      <c r="P102" s="16">
        <v>1362605</v>
      </c>
      <c r="Q102" s="16">
        <v>3412669</v>
      </c>
      <c r="R102" s="16">
        <v>1229756</v>
      </c>
      <c r="S102" s="16">
        <v>914266</v>
      </c>
      <c r="T102" s="16">
        <v>1118316</v>
      </c>
      <c r="U102" s="16">
        <v>1049542</v>
      </c>
      <c r="V102" s="16">
        <v>409361</v>
      </c>
      <c r="W102" s="16">
        <v>1004262</v>
      </c>
      <c r="Z102" s="16">
        <f t="shared" si="70"/>
        <v>7.3844426320718373E-2</v>
      </c>
      <c r="AB102" s="16">
        <f t="shared" ref="AB102:AB134" si="89">(G102/8488086171)*100</f>
        <v>3.1649018941139119E-2</v>
      </c>
      <c r="AD102" s="16">
        <f t="shared" ref="AD102:AD134" si="90">(H102/1702895924)*100</f>
        <v>9.7882141621709592E-2</v>
      </c>
      <c r="AF102" s="16">
        <f t="shared" ref="AF102:AF134" si="91">(I102/2429801830)*100</f>
        <v>0.10825800555101237</v>
      </c>
      <c r="AH102" s="16">
        <f t="shared" ref="AH102:AH134" si="92">(J102/1075406983)*100</f>
        <v>8.6656402155796675E-2</v>
      </c>
      <c r="AJ102" s="16">
        <f t="shared" ref="AJ102:AJ134" si="93">(K102/2344549471)*100</f>
        <v>8.5965343232461064E-2</v>
      </c>
      <c r="AL102" s="16">
        <f t="shared" ref="AL102:AL134" si="94">(L102/3508427070)*100</f>
        <v>6.9734041813786368E-2</v>
      </c>
      <c r="AN102" s="16">
        <f t="shared" ref="AN102:AN134" si="95">(M102/3889718648)*100</f>
        <v>0.31655927110129639</v>
      </c>
      <c r="AP102" s="16">
        <f t="shared" ref="AP102:AP134" si="96">(N102/4100027424)*100</f>
        <v>6.9346658106645878E-2</v>
      </c>
      <c r="AR102" s="16">
        <f t="shared" ref="AR102:AR134" si="97">(O102/2214024291)*100</f>
        <v>3.4858379970682987E-2</v>
      </c>
      <c r="AT102" s="16">
        <f t="shared" ref="AT102:AT134" si="98">(P102/1193516375)*100</f>
        <v>0.11416726477674008</v>
      </c>
      <c r="AV102" s="16">
        <f t="shared" ref="AV102:AV134" si="99">(Q102/3055972114)*100</f>
        <v>0.1116721250290833</v>
      </c>
      <c r="AX102" s="16">
        <f t="shared" ref="AX102:AX134" si="100">(R102/1701008768)*100</f>
        <v>7.229568848407017E-2</v>
      </c>
      <c r="AZ102" s="16">
        <f t="shared" ref="AZ102:AZ134" si="101">(S102/1229396976)*100</f>
        <v>7.4367028539038801E-2</v>
      </c>
      <c r="BB102" s="16">
        <f t="shared" ref="BB102:BB134" si="102">(T102/1867553687)*100</f>
        <v>5.9881330736812177E-2</v>
      </c>
      <c r="BD102" s="16">
        <f t="shared" ref="BD102:BD134" si="103">(U102/1839698140)*100</f>
        <v>5.7049685335877981E-2</v>
      </c>
      <c r="BF102" s="16">
        <f t="shared" ref="BF102:BF134" si="104">(V102/836155384)*100</f>
        <v>4.8957527253092471E-2</v>
      </c>
      <c r="BH102" s="16">
        <f t="shared" ref="BH102:BH134" si="105">(W102/1425506794)*100</f>
        <v>7.0449471319741747E-2</v>
      </c>
    </row>
    <row r="103" spans="1:85">
      <c r="A103" s="16" t="s">
        <v>148</v>
      </c>
      <c r="B103" s="16" t="s">
        <v>934</v>
      </c>
      <c r="C103" s="16" t="s">
        <v>698</v>
      </c>
      <c r="D103" s="16">
        <v>-2</v>
      </c>
      <c r="F103" s="16">
        <v>65829544</v>
      </c>
      <c r="G103" s="16">
        <v>49698604</v>
      </c>
      <c r="H103" s="16">
        <v>37123224</v>
      </c>
      <c r="I103" s="16">
        <v>57665016</v>
      </c>
      <c r="J103" s="16">
        <v>14280054</v>
      </c>
      <c r="K103" s="16">
        <v>54012676</v>
      </c>
      <c r="L103" s="16">
        <v>23879406</v>
      </c>
      <c r="M103" s="16">
        <v>132588112</v>
      </c>
      <c r="N103" s="16">
        <v>25919264</v>
      </c>
      <c r="O103" s="16">
        <v>15821931</v>
      </c>
      <c r="P103" s="16">
        <v>24487616</v>
      </c>
      <c r="Q103" s="16">
        <v>30260854</v>
      </c>
      <c r="R103" s="16">
        <v>20413282</v>
      </c>
      <c r="S103" s="16">
        <v>18984042</v>
      </c>
      <c r="T103" s="16">
        <v>21651454</v>
      </c>
      <c r="U103" s="16">
        <v>18950628</v>
      </c>
      <c r="V103" s="16">
        <v>11414274</v>
      </c>
      <c r="W103" s="16">
        <v>13789132</v>
      </c>
      <c r="Z103" s="16">
        <f t="shared" si="70"/>
        <v>1.9579482279443319</v>
      </c>
      <c r="AB103" s="16">
        <f t="shared" si="89"/>
        <v>0.5855101255898878</v>
      </c>
      <c r="AD103" s="16">
        <f t="shared" si="90"/>
        <v>2.1800054528758155</v>
      </c>
      <c r="AF103" s="16">
        <f t="shared" si="91"/>
        <v>2.3732394670227079</v>
      </c>
      <c r="AH103" s="16">
        <f t="shared" si="92"/>
        <v>1.327874397854826</v>
      </c>
      <c r="AJ103" s="16">
        <f t="shared" si="93"/>
        <v>2.3037550142613306</v>
      </c>
      <c r="AL103" s="16">
        <f t="shared" si="94"/>
        <v>0.68062996675031351</v>
      </c>
      <c r="AN103" s="16">
        <f t="shared" si="95"/>
        <v>3.4086812954498296</v>
      </c>
      <c r="AP103" s="16">
        <f t="shared" si="96"/>
        <v>0.63217294226566612</v>
      </c>
      <c r="AR103" s="16">
        <f t="shared" si="97"/>
        <v>0.71462318929002211</v>
      </c>
      <c r="AT103" s="16">
        <f t="shared" si="98"/>
        <v>2.0517201533996547</v>
      </c>
      <c r="AV103" s="16">
        <f t="shared" si="99"/>
        <v>0.99022022685904643</v>
      </c>
      <c r="AX103" s="16">
        <f t="shared" si="100"/>
        <v>1.2000691815364</v>
      </c>
      <c r="AZ103" s="16">
        <f t="shared" si="101"/>
        <v>1.544175101338463</v>
      </c>
      <c r="BB103" s="16">
        <f t="shared" si="102"/>
        <v>1.1593484112780958</v>
      </c>
      <c r="BD103" s="16">
        <f t="shared" si="103"/>
        <v>1.0300944262519067</v>
      </c>
      <c r="BF103" s="16">
        <f t="shared" si="104"/>
        <v>1.3650900560367618</v>
      </c>
      <c r="BH103" s="16">
        <f t="shared" si="105"/>
        <v>0.96731436553223471</v>
      </c>
    </row>
    <row r="104" spans="1:85">
      <c r="A104" s="16" t="s">
        <v>148</v>
      </c>
      <c r="B104" s="16" t="s">
        <v>935</v>
      </c>
      <c r="C104" s="16" t="s">
        <v>700</v>
      </c>
      <c r="D104" s="16">
        <v>-2</v>
      </c>
      <c r="F104" s="16">
        <v>6194515</v>
      </c>
      <c r="G104" s="16">
        <v>8175401</v>
      </c>
      <c r="H104" s="16">
        <v>3212263</v>
      </c>
      <c r="I104" s="16">
        <v>4217592</v>
      </c>
      <c r="J104" s="16">
        <v>1317580</v>
      </c>
      <c r="K104" s="16">
        <v>3644438</v>
      </c>
      <c r="L104" s="16">
        <v>5447735</v>
      </c>
      <c r="M104" s="16">
        <v>12374986</v>
      </c>
      <c r="N104" s="16">
        <v>4751185</v>
      </c>
      <c r="O104" s="16">
        <v>1521266</v>
      </c>
      <c r="P104" s="16">
        <v>2257286</v>
      </c>
      <c r="Q104" s="16">
        <v>3958038</v>
      </c>
      <c r="R104" s="16">
        <v>2169245</v>
      </c>
      <c r="S104" s="16">
        <v>1271775</v>
      </c>
      <c r="T104" s="16">
        <v>2377127</v>
      </c>
      <c r="U104" s="16">
        <v>2107771</v>
      </c>
      <c r="V104" s="16">
        <v>817339</v>
      </c>
      <c r="W104" s="16">
        <v>2301082</v>
      </c>
      <c r="Z104" s="16">
        <f t="shared" si="70"/>
        <v>0.18424158713942454</v>
      </c>
      <c r="AB104" s="16">
        <f t="shared" si="89"/>
        <v>9.6316187598703862E-2</v>
      </c>
      <c r="AD104" s="16">
        <f t="shared" si="90"/>
        <v>0.18863530969377082</v>
      </c>
      <c r="AF104" s="16">
        <f t="shared" si="91"/>
        <v>0.17357761229441498</v>
      </c>
      <c r="AH104" s="16">
        <f t="shared" si="92"/>
        <v>0.12251919699502267</v>
      </c>
      <c r="AJ104" s="16">
        <f t="shared" si="93"/>
        <v>0.15544299854101906</v>
      </c>
      <c r="AL104" s="16">
        <f t="shared" si="94"/>
        <v>0.15527570878080132</v>
      </c>
      <c r="AN104" s="16">
        <f t="shared" si="95"/>
        <v>0.31814604396549145</v>
      </c>
      <c r="AP104" s="16">
        <f t="shared" si="96"/>
        <v>0.11588178586778156</v>
      </c>
      <c r="AR104" s="16">
        <f t="shared" si="97"/>
        <v>6.8710447585599688E-2</v>
      </c>
      <c r="AT104" s="16">
        <f t="shared" si="98"/>
        <v>0.18912903478178086</v>
      </c>
      <c r="AV104" s="16">
        <f t="shared" si="99"/>
        <v>0.12951813211473567</v>
      </c>
      <c r="AX104" s="16">
        <f t="shared" si="100"/>
        <v>0.12752697345296693</v>
      </c>
      <c r="AZ104" s="16">
        <f t="shared" si="101"/>
        <v>0.1034470577711914</v>
      </c>
      <c r="BB104" s="16">
        <f t="shared" si="102"/>
        <v>0.1272856045074971</v>
      </c>
      <c r="BD104" s="16">
        <f t="shared" si="103"/>
        <v>0.11457156770294935</v>
      </c>
      <c r="BF104" s="16">
        <f t="shared" si="104"/>
        <v>9.7749654626394192E-2</v>
      </c>
      <c r="BH104" s="16">
        <f t="shared" si="105"/>
        <v>0.16142202967290803</v>
      </c>
    </row>
    <row r="105" spans="1:85">
      <c r="A105" s="16" t="s">
        <v>148</v>
      </c>
      <c r="B105" s="16" t="s">
        <v>936</v>
      </c>
      <c r="C105" s="16" t="s">
        <v>700</v>
      </c>
      <c r="D105" s="16">
        <v>-2</v>
      </c>
      <c r="F105" s="16">
        <v>7466604</v>
      </c>
      <c r="G105" s="16">
        <v>12431696</v>
      </c>
      <c r="H105" s="16">
        <v>4647703</v>
      </c>
      <c r="I105" s="16">
        <v>5447881</v>
      </c>
      <c r="J105" s="16">
        <v>2392949</v>
      </c>
      <c r="K105" s="16">
        <v>5422804</v>
      </c>
      <c r="L105" s="16">
        <v>7631582</v>
      </c>
      <c r="M105" s="16">
        <v>11839544</v>
      </c>
      <c r="N105" s="16">
        <v>7419489</v>
      </c>
      <c r="O105" s="16">
        <v>1714487</v>
      </c>
      <c r="P105" s="16">
        <v>1764596</v>
      </c>
      <c r="Q105" s="16">
        <v>4395455</v>
      </c>
      <c r="R105" s="16">
        <v>2927582</v>
      </c>
      <c r="S105" s="16">
        <v>1630459</v>
      </c>
      <c r="T105" s="16">
        <v>2695001</v>
      </c>
      <c r="U105" s="16">
        <v>2728292</v>
      </c>
      <c r="V105" s="16">
        <v>992822</v>
      </c>
      <c r="W105" s="16">
        <v>2350453</v>
      </c>
      <c r="Z105" s="16">
        <f t="shared" si="70"/>
        <v>0.2220769457336976</v>
      </c>
      <c r="AB105" s="16">
        <f t="shared" si="89"/>
        <v>0.14646053008360771</v>
      </c>
      <c r="AD105" s="16">
        <f t="shared" si="90"/>
        <v>0.27292936312178284</v>
      </c>
      <c r="AF105" s="16">
        <f t="shared" si="91"/>
        <v>0.22421091846819458</v>
      </c>
      <c r="AH105" s="16">
        <f t="shared" si="92"/>
        <v>0.2225156650298597</v>
      </c>
      <c r="AJ105" s="16">
        <f t="shared" si="93"/>
        <v>0.231294074493854</v>
      </c>
      <c r="AL105" s="16">
        <f t="shared" si="94"/>
        <v>0.21752146610817252</v>
      </c>
      <c r="AN105" s="16">
        <f t="shared" si="95"/>
        <v>0.30438047250763522</v>
      </c>
      <c r="AP105" s="16">
        <f t="shared" si="96"/>
        <v>0.18096193592679735</v>
      </c>
      <c r="AR105" s="16">
        <f t="shared" si="97"/>
        <v>7.7437587607750422E-2</v>
      </c>
      <c r="AT105" s="16">
        <f t="shared" si="98"/>
        <v>0.14784849516622678</v>
      </c>
      <c r="AV105" s="16">
        <f t="shared" si="99"/>
        <v>0.14383164623340539</v>
      </c>
      <c r="AX105" s="16">
        <f t="shared" si="100"/>
        <v>0.17210857786713066</v>
      </c>
      <c r="AZ105" s="16">
        <f t="shared" si="101"/>
        <v>0.13262266231570755</v>
      </c>
      <c r="BB105" s="16">
        <f t="shared" si="102"/>
        <v>0.14430648065219448</v>
      </c>
      <c r="BD105" s="16">
        <f t="shared" si="103"/>
        <v>0.14830106856552022</v>
      </c>
      <c r="BF105" s="16">
        <f t="shared" si="104"/>
        <v>0.11873654335041632</v>
      </c>
      <c r="BH105" s="16">
        <f t="shared" si="105"/>
        <v>0.16488542951132368</v>
      </c>
    </row>
    <row r="106" spans="1:85">
      <c r="A106" s="16" t="s">
        <v>148</v>
      </c>
      <c r="B106" s="16" t="s">
        <v>937</v>
      </c>
      <c r="C106" s="16" t="s">
        <v>703</v>
      </c>
      <c r="D106" s="16">
        <v>-2</v>
      </c>
      <c r="F106" s="16">
        <v>68948664</v>
      </c>
      <c r="G106" s="16">
        <v>78142144</v>
      </c>
      <c r="H106" s="16">
        <v>44485040</v>
      </c>
      <c r="I106" s="16">
        <v>47087084</v>
      </c>
      <c r="J106" s="16">
        <v>10120653</v>
      </c>
      <c r="K106" s="16">
        <v>39586140</v>
      </c>
      <c r="L106" s="16">
        <v>45552384</v>
      </c>
      <c r="M106" s="16">
        <v>92238176</v>
      </c>
      <c r="N106" s="16">
        <v>32408828</v>
      </c>
      <c r="O106" s="16">
        <v>13553280</v>
      </c>
      <c r="P106" s="16">
        <v>25137784</v>
      </c>
      <c r="Q106" s="16">
        <v>27811660</v>
      </c>
      <c r="R106" s="16">
        <v>19095668</v>
      </c>
      <c r="S106" s="16">
        <v>14590278</v>
      </c>
      <c r="T106" s="16">
        <v>20752242</v>
      </c>
      <c r="U106" s="16">
        <v>16925086</v>
      </c>
      <c r="V106" s="16">
        <v>8137603</v>
      </c>
      <c r="W106" s="16">
        <v>20082614</v>
      </c>
      <c r="Z106" s="16">
        <f t="shared" si="70"/>
        <v>2.0507192712428504</v>
      </c>
      <c r="AB106" s="16">
        <f t="shared" si="89"/>
        <v>0.9206096925238203</v>
      </c>
      <c r="AD106" s="16">
        <f t="shared" si="90"/>
        <v>2.612317016738599</v>
      </c>
      <c r="AF106" s="16">
        <f t="shared" si="91"/>
        <v>1.9378981206874801</v>
      </c>
      <c r="AH106" s="16">
        <f t="shared" si="92"/>
        <v>0.94109980314308594</v>
      </c>
      <c r="AJ106" s="16">
        <f t="shared" si="93"/>
        <v>1.688432702727986</v>
      </c>
      <c r="AL106" s="16">
        <f t="shared" si="94"/>
        <v>1.2983705544148592</v>
      </c>
      <c r="AN106" s="16">
        <f t="shared" si="95"/>
        <v>2.3713328481335445</v>
      </c>
      <c r="AP106" s="16">
        <f t="shared" si="96"/>
        <v>0.79045393233935601</v>
      </c>
      <c r="AR106" s="16">
        <f t="shared" si="97"/>
        <v>0.61215588533034759</v>
      </c>
      <c r="AT106" s="16">
        <f t="shared" si="98"/>
        <v>2.1061951496057185</v>
      </c>
      <c r="AV106" s="16">
        <f t="shared" si="99"/>
        <v>0.91007571281784294</v>
      </c>
      <c r="AX106" s="16">
        <f t="shared" si="100"/>
        <v>1.1226084403111083</v>
      </c>
      <c r="AZ106" s="16">
        <f t="shared" si="101"/>
        <v>1.1867832998476482</v>
      </c>
      <c r="BB106" s="16">
        <f t="shared" si="102"/>
        <v>1.1111992198380105</v>
      </c>
      <c r="BD106" s="16">
        <f t="shared" si="103"/>
        <v>0.91999255921408929</v>
      </c>
      <c r="BF106" s="16">
        <f t="shared" si="104"/>
        <v>0.9732166001337379</v>
      </c>
      <c r="BH106" s="16">
        <f t="shared" si="105"/>
        <v>1.4088052112082743</v>
      </c>
    </row>
    <row r="107" spans="1:85">
      <c r="A107" s="16" t="s">
        <v>148</v>
      </c>
      <c r="B107" s="16" t="s">
        <v>938</v>
      </c>
      <c r="C107" s="16" t="s">
        <v>703</v>
      </c>
      <c r="D107" s="16">
        <v>-2</v>
      </c>
      <c r="F107" s="16">
        <v>77267216</v>
      </c>
      <c r="G107" s="16">
        <v>108947240</v>
      </c>
      <c r="H107" s="16">
        <v>39837112</v>
      </c>
      <c r="I107" s="16">
        <v>34637156</v>
      </c>
      <c r="J107" s="16">
        <v>11640136</v>
      </c>
      <c r="K107" s="16">
        <v>40321940</v>
      </c>
      <c r="L107" s="16">
        <v>44774676</v>
      </c>
      <c r="M107" s="16">
        <v>72229568</v>
      </c>
      <c r="N107" s="16">
        <v>42218232</v>
      </c>
      <c r="O107" s="16">
        <v>11161465</v>
      </c>
      <c r="P107" s="16">
        <v>13039424</v>
      </c>
      <c r="Q107" s="16">
        <v>22092236</v>
      </c>
      <c r="R107" s="16">
        <v>16658400</v>
      </c>
      <c r="S107" s="16">
        <v>15220134</v>
      </c>
      <c r="T107" s="16">
        <v>17387096</v>
      </c>
      <c r="U107" s="16">
        <v>18483580</v>
      </c>
      <c r="V107" s="16">
        <v>8696053</v>
      </c>
      <c r="W107" s="16">
        <v>19036930</v>
      </c>
      <c r="Z107" s="16">
        <f t="shared" si="70"/>
        <v>2.2981354488099131</v>
      </c>
      <c r="AB107" s="16">
        <f t="shared" si="89"/>
        <v>1.2835312672982051</v>
      </c>
      <c r="AD107" s="16">
        <f t="shared" si="90"/>
        <v>2.3393744408304782</v>
      </c>
      <c r="AF107" s="16">
        <f t="shared" si="91"/>
        <v>1.4255136189439779</v>
      </c>
      <c r="AH107" s="16">
        <f t="shared" si="92"/>
        <v>1.0823935667153837</v>
      </c>
      <c r="AJ107" s="16">
        <f t="shared" si="93"/>
        <v>1.7198161309346074</v>
      </c>
      <c r="AL107" s="16">
        <f t="shared" si="94"/>
        <v>1.276203697744243</v>
      </c>
      <c r="AN107" s="16">
        <f t="shared" si="95"/>
        <v>1.8569355404956787</v>
      </c>
      <c r="AP107" s="16">
        <f t="shared" si="96"/>
        <v>1.0297060881317657</v>
      </c>
      <c r="AR107" s="16">
        <f t="shared" si="97"/>
        <v>0.50412567944133724</v>
      </c>
      <c r="AT107" s="16">
        <f t="shared" si="98"/>
        <v>1.0925215835434181</v>
      </c>
      <c r="AV107" s="16">
        <f t="shared" si="99"/>
        <v>0.72292007832110727</v>
      </c>
      <c r="AX107" s="16">
        <f t="shared" si="100"/>
        <v>0.97932475795445162</v>
      </c>
      <c r="AZ107" s="16">
        <f t="shared" si="101"/>
        <v>1.2380162223532263</v>
      </c>
      <c r="BB107" s="16">
        <f t="shared" si="102"/>
        <v>0.93100916568188596</v>
      </c>
      <c r="BD107" s="16">
        <f t="shared" si="103"/>
        <v>1.0047072178917351</v>
      </c>
      <c r="BF107" s="16">
        <f t="shared" si="104"/>
        <v>1.0400044257802685</v>
      </c>
      <c r="BH107" s="16">
        <f t="shared" si="105"/>
        <v>1.3354499662945836</v>
      </c>
    </row>
    <row r="108" spans="1:85">
      <c r="A108" s="16" t="s">
        <v>148</v>
      </c>
      <c r="B108" s="16" t="s">
        <v>939</v>
      </c>
      <c r="C108" s="16" t="s">
        <v>635</v>
      </c>
      <c r="D108" s="16">
        <v>-2</v>
      </c>
      <c r="F108" s="16">
        <v>69814496</v>
      </c>
      <c r="G108" s="16">
        <v>130929280</v>
      </c>
      <c r="H108" s="16">
        <v>30832972</v>
      </c>
      <c r="I108" s="16">
        <v>38246560</v>
      </c>
      <c r="J108" s="16">
        <v>17722246</v>
      </c>
      <c r="K108" s="16">
        <v>46965548</v>
      </c>
      <c r="L108" s="16">
        <v>68427872</v>
      </c>
      <c r="M108" s="16">
        <v>59533284</v>
      </c>
      <c r="N108" s="16">
        <v>72038432</v>
      </c>
      <c r="O108" s="16">
        <v>22883750</v>
      </c>
      <c r="P108" s="16">
        <v>15435380</v>
      </c>
      <c r="Q108" s="16">
        <v>29070584</v>
      </c>
      <c r="R108" s="16">
        <v>22691928</v>
      </c>
      <c r="S108" s="16">
        <v>13823482</v>
      </c>
      <c r="T108" s="16">
        <v>23798958</v>
      </c>
      <c r="U108" s="16">
        <v>22466264</v>
      </c>
      <c r="V108" s="16">
        <v>7789027</v>
      </c>
      <c r="W108" s="16">
        <v>19540540</v>
      </c>
      <c r="Z108" s="16">
        <f t="shared" si="70"/>
        <v>2.0764714506912982</v>
      </c>
      <c r="AB108" s="16">
        <f t="shared" si="89"/>
        <v>1.5425064892404943</v>
      </c>
      <c r="AD108" s="16">
        <f t="shared" si="90"/>
        <v>1.810619872033941</v>
      </c>
      <c r="AF108" s="16">
        <f t="shared" si="91"/>
        <v>1.5740608772197691</v>
      </c>
      <c r="AH108" s="16">
        <f t="shared" si="92"/>
        <v>1.6479571250840577</v>
      </c>
      <c r="AJ108" s="16">
        <f t="shared" si="93"/>
        <v>2.0031800813300049</v>
      </c>
      <c r="AL108" s="16">
        <f t="shared" si="94"/>
        <v>1.9503860457900299</v>
      </c>
      <c r="AN108" s="16">
        <f t="shared" si="95"/>
        <v>1.5305293104068232</v>
      </c>
      <c r="AP108" s="16">
        <f t="shared" si="96"/>
        <v>1.7570231744869422</v>
      </c>
      <c r="AR108" s="16">
        <f t="shared" si="97"/>
        <v>1.0335817042758904</v>
      </c>
      <c r="AT108" s="16">
        <f t="shared" si="98"/>
        <v>1.293269227244578</v>
      </c>
      <c r="AV108" s="16">
        <f t="shared" si="99"/>
        <v>0.95127124579514399</v>
      </c>
      <c r="AX108" s="16">
        <f t="shared" si="100"/>
        <v>1.3340276915021758</v>
      </c>
      <c r="AZ108" s="16">
        <f t="shared" si="101"/>
        <v>1.12441158306542</v>
      </c>
      <c r="BB108" s="16">
        <f t="shared" si="102"/>
        <v>1.2743386262822869</v>
      </c>
      <c r="BD108" s="16">
        <f t="shared" si="103"/>
        <v>1.2211929507087504</v>
      </c>
      <c r="BF108" s="16">
        <f t="shared" si="104"/>
        <v>0.93152865472669133</v>
      </c>
      <c r="BH108" s="16">
        <f t="shared" si="105"/>
        <v>1.3707784545290636</v>
      </c>
    </row>
    <row r="109" spans="1:85">
      <c r="A109" s="16" t="s">
        <v>148</v>
      </c>
      <c r="B109" s="16" t="s">
        <v>940</v>
      </c>
      <c r="C109" s="16" t="s">
        <v>669</v>
      </c>
      <c r="D109" s="16">
        <v>-2</v>
      </c>
      <c r="F109" s="16">
        <v>625823</v>
      </c>
      <c r="G109" s="16">
        <v>1651369</v>
      </c>
      <c r="H109" s="16">
        <v>1380323</v>
      </c>
      <c r="I109" s="16">
        <v>1236724</v>
      </c>
      <c r="J109" s="16">
        <v>781989</v>
      </c>
      <c r="K109" s="16">
        <v>756746</v>
      </c>
      <c r="L109" s="16">
        <v>1100173</v>
      </c>
      <c r="M109" s="16">
        <v>3637361</v>
      </c>
      <c r="N109" s="16">
        <v>2125382</v>
      </c>
      <c r="O109" s="16">
        <v>268152</v>
      </c>
      <c r="P109" s="16">
        <v>438035</v>
      </c>
      <c r="Q109" s="16">
        <v>1166683</v>
      </c>
      <c r="R109" s="16">
        <v>549439</v>
      </c>
      <c r="S109" s="16">
        <v>791809</v>
      </c>
      <c r="T109" s="16">
        <v>1097407</v>
      </c>
      <c r="U109" s="16">
        <v>656048</v>
      </c>
      <c r="V109" s="16">
        <v>249819</v>
      </c>
      <c r="W109" s="16">
        <v>383674</v>
      </c>
      <c r="Z109" s="16">
        <f t="shared" si="70"/>
        <v>1.8613664312437064E-2</v>
      </c>
      <c r="AB109" s="16">
        <f t="shared" si="89"/>
        <v>1.9455139435812875E-2</v>
      </c>
      <c r="AD109" s="16">
        <f t="shared" si="90"/>
        <v>8.10573905631123E-2</v>
      </c>
      <c r="AF109" s="16">
        <f t="shared" si="91"/>
        <v>5.0898142586385323E-2</v>
      </c>
      <c r="AH109" s="16">
        <f t="shared" si="92"/>
        <v>7.2715633463577761E-2</v>
      </c>
      <c r="AJ109" s="16">
        <f t="shared" si="93"/>
        <v>3.2276819464049603E-2</v>
      </c>
      <c r="AL109" s="16">
        <f t="shared" si="94"/>
        <v>3.1358012523828804E-2</v>
      </c>
      <c r="AN109" s="16">
        <f t="shared" si="95"/>
        <v>9.3512187619797224E-2</v>
      </c>
      <c r="AP109" s="16">
        <f t="shared" si="96"/>
        <v>5.1838238631254585E-2</v>
      </c>
      <c r="AR109" s="16">
        <f t="shared" si="97"/>
        <v>1.2111520234445342E-2</v>
      </c>
      <c r="AT109" s="16">
        <f t="shared" si="98"/>
        <v>3.6701214091009016E-2</v>
      </c>
      <c r="AV109" s="16">
        <f t="shared" si="99"/>
        <v>3.817714810469635E-2</v>
      </c>
      <c r="AX109" s="16">
        <f t="shared" si="100"/>
        <v>3.2300774125110211E-2</v>
      </c>
      <c r="AZ109" s="16">
        <f t="shared" si="101"/>
        <v>6.4406291495547011E-2</v>
      </c>
      <c r="BB109" s="16">
        <f t="shared" si="102"/>
        <v>5.8761737755601132E-2</v>
      </c>
      <c r="BD109" s="16">
        <f t="shared" si="103"/>
        <v>3.5660632890567576E-2</v>
      </c>
      <c r="BF109" s="16">
        <f t="shared" si="104"/>
        <v>2.9877102364026638E-2</v>
      </c>
      <c r="BH109" s="16">
        <f t="shared" si="105"/>
        <v>2.691491907403705E-2</v>
      </c>
    </row>
    <row r="110" spans="1:85">
      <c r="A110" s="16" t="s">
        <v>148</v>
      </c>
      <c r="B110" s="16" t="s">
        <v>941</v>
      </c>
      <c r="C110" s="16" t="s">
        <v>671</v>
      </c>
      <c r="D110" s="16">
        <v>-2</v>
      </c>
      <c r="F110" s="16">
        <v>2069390</v>
      </c>
      <c r="G110" s="16">
        <v>4807621</v>
      </c>
      <c r="H110" s="16">
        <v>855336</v>
      </c>
      <c r="I110" s="16">
        <v>553623</v>
      </c>
      <c r="J110" s="16">
        <v>405532</v>
      </c>
      <c r="K110" s="16">
        <v>956732</v>
      </c>
      <c r="L110" s="16">
        <v>1232757</v>
      </c>
      <c r="M110" s="16">
        <v>1060280</v>
      </c>
      <c r="N110" s="16">
        <v>495668</v>
      </c>
      <c r="O110" s="16">
        <v>186169</v>
      </c>
      <c r="P110" s="16">
        <v>234420</v>
      </c>
      <c r="Q110" s="16">
        <v>239454</v>
      </c>
      <c r="R110" s="16">
        <v>400250</v>
      </c>
      <c r="S110" s="16">
        <v>376204</v>
      </c>
      <c r="T110" s="16">
        <v>381100</v>
      </c>
      <c r="U110" s="16">
        <v>239152</v>
      </c>
      <c r="V110" s="16">
        <v>141453</v>
      </c>
      <c r="W110" s="16">
        <v>613984</v>
      </c>
      <c r="Z110" s="16">
        <f t="shared" si="70"/>
        <v>6.1549241225576784E-2</v>
      </c>
      <c r="AB110" s="16">
        <f t="shared" si="89"/>
        <v>5.66396346967529E-2</v>
      </c>
      <c r="AD110" s="16">
        <f t="shared" si="90"/>
        <v>5.0228319179416864E-2</v>
      </c>
      <c r="AF110" s="16">
        <f t="shared" si="91"/>
        <v>2.278469763108212E-2</v>
      </c>
      <c r="AH110" s="16">
        <f t="shared" si="92"/>
        <v>3.7709630531569643E-2</v>
      </c>
      <c r="AJ110" s="16">
        <f t="shared" si="93"/>
        <v>4.0806645875206611E-2</v>
      </c>
      <c r="AL110" s="16">
        <f t="shared" si="94"/>
        <v>3.5137027944548385E-2</v>
      </c>
      <c r="AN110" s="16">
        <f t="shared" si="95"/>
        <v>2.725852679718032E-2</v>
      </c>
      <c r="AP110" s="16">
        <f t="shared" si="96"/>
        <v>1.2089382551408026E-2</v>
      </c>
      <c r="AR110" s="16">
        <f t="shared" si="97"/>
        <v>8.4086249982340423E-3</v>
      </c>
      <c r="AT110" s="16">
        <f t="shared" si="98"/>
        <v>1.9641121388049659E-2</v>
      </c>
      <c r="AV110" s="16">
        <f t="shared" si="99"/>
        <v>7.8356081491390214E-3</v>
      </c>
      <c r="AX110" s="16">
        <f t="shared" si="100"/>
        <v>2.3530155019165663E-2</v>
      </c>
      <c r="AZ110" s="16">
        <f t="shared" si="101"/>
        <v>3.0600693457375157E-2</v>
      </c>
      <c r="BB110" s="16">
        <f t="shared" si="102"/>
        <v>2.040637453438842E-2</v>
      </c>
      <c r="BD110" s="16">
        <f t="shared" si="103"/>
        <v>1.2999523932768665E-2</v>
      </c>
      <c r="BF110" s="16">
        <f t="shared" si="104"/>
        <v>1.6917071002200232E-2</v>
      </c>
      <c r="BH110" s="16">
        <f t="shared" si="105"/>
        <v>4.3071278410196055E-2</v>
      </c>
    </row>
    <row r="111" spans="1:85">
      <c r="A111" s="16" t="s">
        <v>148</v>
      </c>
      <c r="B111" s="16" t="s">
        <v>942</v>
      </c>
      <c r="C111" s="16" t="s">
        <v>643</v>
      </c>
      <c r="D111" s="16">
        <v>-2</v>
      </c>
      <c r="F111" s="16">
        <v>543148</v>
      </c>
      <c r="G111" s="16">
        <v>3050006</v>
      </c>
      <c r="H111" s="16">
        <v>671398</v>
      </c>
      <c r="I111" s="16">
        <v>1399357</v>
      </c>
      <c r="J111" s="16">
        <v>552716</v>
      </c>
      <c r="K111" s="16">
        <v>927133</v>
      </c>
      <c r="L111" s="16">
        <v>1037416</v>
      </c>
      <c r="M111" s="16">
        <v>3399851</v>
      </c>
      <c r="N111" s="16">
        <v>1045509</v>
      </c>
      <c r="O111" s="16">
        <v>1351703</v>
      </c>
      <c r="P111" s="16">
        <v>1325209</v>
      </c>
      <c r="Q111" s="16">
        <v>2425449</v>
      </c>
      <c r="R111" s="16">
        <v>877306</v>
      </c>
      <c r="S111" s="16">
        <v>453070</v>
      </c>
      <c r="T111" s="16">
        <v>611375</v>
      </c>
      <c r="U111" s="16">
        <v>847043</v>
      </c>
      <c r="V111" s="16">
        <v>419731</v>
      </c>
      <c r="W111" s="16">
        <v>563437</v>
      </c>
      <c r="Z111" s="16">
        <f t="shared" si="70"/>
        <v>1.6154686778804175E-2</v>
      </c>
      <c r="AB111" s="16">
        <f t="shared" si="89"/>
        <v>3.5932787892994165E-2</v>
      </c>
      <c r="AD111" s="16">
        <f t="shared" si="90"/>
        <v>3.9426836986192704E-2</v>
      </c>
      <c r="AF111" s="16">
        <f t="shared" si="91"/>
        <v>5.7591404480916049E-2</v>
      </c>
      <c r="AH111" s="16">
        <f t="shared" si="92"/>
        <v>5.1395983914677631E-2</v>
      </c>
      <c r="AJ111" s="16">
        <f t="shared" si="93"/>
        <v>3.9544185843285201E-2</v>
      </c>
      <c r="AL111" s="16">
        <f t="shared" si="94"/>
        <v>2.9569262216415402E-2</v>
      </c>
      <c r="AN111" s="16">
        <f t="shared" si="95"/>
        <v>8.740609045716255E-2</v>
      </c>
      <c r="AP111" s="16">
        <f t="shared" si="96"/>
        <v>2.550004894796528E-2</v>
      </c>
      <c r="AR111" s="16">
        <f t="shared" si="97"/>
        <v>6.1051859525420173E-2</v>
      </c>
      <c r="AT111" s="16">
        <f t="shared" si="98"/>
        <v>0.1110340023612998</v>
      </c>
      <c r="AV111" s="16">
        <f t="shared" si="99"/>
        <v>7.9367510877751415E-2</v>
      </c>
      <c r="AX111" s="16">
        <f t="shared" si="100"/>
        <v>5.1575630678936044E-2</v>
      </c>
      <c r="AZ111" s="16">
        <f t="shared" si="101"/>
        <v>3.6853027040469957E-2</v>
      </c>
      <c r="BB111" s="16">
        <f t="shared" si="102"/>
        <v>3.2736676019317026E-2</v>
      </c>
      <c r="BD111" s="16">
        <f t="shared" si="103"/>
        <v>4.6042499124340039E-2</v>
      </c>
      <c r="BF111" s="16">
        <f t="shared" si="104"/>
        <v>5.0197727364032614E-2</v>
      </c>
      <c r="BH111" s="16">
        <f t="shared" si="105"/>
        <v>3.9525381595620787E-2</v>
      </c>
      <c r="BM111" s="16" t="s">
        <v>943</v>
      </c>
      <c r="BN111" s="16">
        <v>52.594464697349444</v>
      </c>
      <c r="BP111" s="16">
        <v>44.048587728019015</v>
      </c>
      <c r="BQ111" s="16">
        <v>41.014233494095272</v>
      </c>
      <c r="BR111" s="16">
        <v>42.002865811779834</v>
      </c>
      <c r="BS111" s="16">
        <v>46.700419058890489</v>
      </c>
      <c r="BT111" s="16">
        <v>39.749883471284456</v>
      </c>
      <c r="BU111" s="16">
        <v>45.043329725168348</v>
      </c>
      <c r="BV111" s="16">
        <v>40.488232695294286</v>
      </c>
      <c r="BW111" s="16">
        <v>56.12215489464112</v>
      </c>
      <c r="BX111" s="16">
        <v>50.077306563975711</v>
      </c>
      <c r="BY111" s="16">
        <v>56.313471681109725</v>
      </c>
      <c r="BZ111" s="16">
        <v>52.516955280032981</v>
      </c>
      <c r="CA111" s="16">
        <v>57.192886490392659</v>
      </c>
      <c r="CB111" s="16">
        <v>54.516080425804645</v>
      </c>
      <c r="CC111" s="16">
        <v>43.812485726598595</v>
      </c>
      <c r="CD111" s="16">
        <v>54.080265301502855</v>
      </c>
      <c r="CE111" s="16">
        <v>49.932174718207627</v>
      </c>
      <c r="CG111" s="16">
        <f>AVERAGE(BN111:CE111)</f>
        <v>48.600341044949829</v>
      </c>
    </row>
    <row r="112" spans="1:85">
      <c r="A112" s="16" t="s">
        <v>148</v>
      </c>
      <c r="B112" s="16" t="s">
        <v>944</v>
      </c>
      <c r="C112" s="16" t="s">
        <v>643</v>
      </c>
      <c r="D112" s="16">
        <v>-2</v>
      </c>
      <c r="F112" s="16">
        <v>6605336</v>
      </c>
      <c r="G112" s="16">
        <v>17746848</v>
      </c>
      <c r="H112" s="16">
        <v>5144559</v>
      </c>
      <c r="I112" s="16">
        <v>19759488</v>
      </c>
      <c r="J112" s="16">
        <v>2581534</v>
      </c>
      <c r="K112" s="16">
        <v>7007886</v>
      </c>
      <c r="L112" s="16">
        <v>6461394</v>
      </c>
      <c r="M112" s="16">
        <v>57342856</v>
      </c>
      <c r="N112" s="16">
        <v>8055614</v>
      </c>
      <c r="O112" s="16">
        <v>7973854</v>
      </c>
      <c r="P112" s="16">
        <v>5559466</v>
      </c>
      <c r="Q112" s="16">
        <v>14210344</v>
      </c>
      <c r="R112" s="16">
        <v>4175654</v>
      </c>
      <c r="S112" s="16">
        <v>4698478</v>
      </c>
      <c r="T112" s="16">
        <v>5653190</v>
      </c>
      <c r="U112" s="16">
        <v>5233808</v>
      </c>
      <c r="V112" s="16">
        <v>2226794</v>
      </c>
      <c r="W112" s="16">
        <v>4120231</v>
      </c>
      <c r="Z112" s="16">
        <f t="shared" si="70"/>
        <v>0.19646051195762346</v>
      </c>
      <c r="AB112" s="16">
        <f t="shared" si="89"/>
        <v>0.20907949851679233</v>
      </c>
      <c r="AD112" s="16">
        <f t="shared" si="90"/>
        <v>0.3021064838722346</v>
      </c>
      <c r="AF112" s="16">
        <f t="shared" si="91"/>
        <v>0.81321397309178922</v>
      </c>
      <c r="AH112" s="16">
        <f t="shared" si="92"/>
        <v>0.24005181673625045</v>
      </c>
      <c r="AJ112" s="16">
        <f t="shared" si="93"/>
        <v>0.29890117852838433</v>
      </c>
      <c r="AL112" s="16">
        <f t="shared" si="94"/>
        <v>0.18416782994437447</v>
      </c>
      <c r="AN112" s="16">
        <f t="shared" si="95"/>
        <v>1.4742160343521071</v>
      </c>
      <c r="AP112" s="16">
        <f t="shared" si="96"/>
        <v>0.19647707605186987</v>
      </c>
      <c r="AR112" s="16">
        <f t="shared" si="97"/>
        <v>0.36015205580235438</v>
      </c>
      <c r="AT112" s="16">
        <f t="shared" si="98"/>
        <v>0.46580559064386529</v>
      </c>
      <c r="AV112" s="16">
        <f t="shared" si="99"/>
        <v>0.46500241068626452</v>
      </c>
      <c r="AX112" s="16">
        <f t="shared" si="100"/>
        <v>0.24548103916651887</v>
      </c>
      <c r="AZ112" s="16">
        <f t="shared" si="101"/>
        <v>0.38217744892191763</v>
      </c>
      <c r="BB112" s="16">
        <f t="shared" si="102"/>
        <v>0.30270562176347221</v>
      </c>
      <c r="BD112" s="16">
        <f t="shared" si="103"/>
        <v>0.28449275923059858</v>
      </c>
      <c r="BF112" s="16">
        <f t="shared" si="104"/>
        <v>0.26631342004251213</v>
      </c>
      <c r="BH112" s="16">
        <f t="shared" si="105"/>
        <v>0.28903622328158474</v>
      </c>
      <c r="BM112" s="16" t="s">
        <v>945</v>
      </c>
      <c r="BN112" s="16">
        <v>45.637056057814114</v>
      </c>
      <c r="BO112" s="16">
        <v>35.793939836775884</v>
      </c>
      <c r="BQ112" s="16">
        <v>43.097928221126253</v>
      </c>
      <c r="BR112" s="16">
        <v>43.604639662475719</v>
      </c>
      <c r="BT112" s="16">
        <v>46.995674233870844</v>
      </c>
      <c r="BU112" s="16">
        <v>43.440029183343505</v>
      </c>
      <c r="BV112" s="16">
        <v>39.463862590086123</v>
      </c>
      <c r="BW112" s="16">
        <v>40.024521522568428</v>
      </c>
      <c r="BX112" s="16">
        <v>49.916424804737744</v>
      </c>
      <c r="BY112" s="16">
        <v>38.052522618307215</v>
      </c>
      <c r="BZ112" s="16">
        <v>47.910284003284005</v>
      </c>
      <c r="CA112" s="16">
        <v>37.922000917445615</v>
      </c>
      <c r="CB112" s="16">
        <v>49.787777997096057</v>
      </c>
      <c r="CC112" s="16">
        <v>51.312845071169093</v>
      </c>
      <c r="CG112" s="16">
        <f>AVERAGE(BN112:CE112)</f>
        <v>43.782821908578619</v>
      </c>
    </row>
    <row r="113" spans="1:67">
      <c r="A113" s="16" t="s">
        <v>148</v>
      </c>
      <c r="B113" s="16" t="s">
        <v>946</v>
      </c>
      <c r="C113" s="16" t="s">
        <v>643</v>
      </c>
      <c r="D113" s="16">
        <v>-2</v>
      </c>
      <c r="F113" s="16">
        <v>3947261</v>
      </c>
      <c r="G113" s="16">
        <v>8853250</v>
      </c>
      <c r="H113" s="16">
        <v>1354850</v>
      </c>
      <c r="I113" s="16">
        <v>2519617</v>
      </c>
      <c r="J113" s="16">
        <v>1092847</v>
      </c>
      <c r="K113" s="16">
        <v>2681295</v>
      </c>
      <c r="L113" s="16">
        <v>2624470</v>
      </c>
      <c r="M113" s="16">
        <v>5600667</v>
      </c>
      <c r="N113" s="16">
        <v>4137947</v>
      </c>
      <c r="O113" s="16">
        <v>1032099</v>
      </c>
      <c r="P113" s="16">
        <v>952239</v>
      </c>
      <c r="Q113" s="16">
        <v>3854080</v>
      </c>
      <c r="R113" s="16">
        <v>1187766</v>
      </c>
      <c r="S113" s="16">
        <v>1228697</v>
      </c>
      <c r="T113" s="16">
        <v>2457160</v>
      </c>
      <c r="U113" s="16">
        <v>2549340</v>
      </c>
      <c r="V113" s="16">
        <v>809031</v>
      </c>
      <c r="W113" s="16">
        <v>1362088</v>
      </c>
      <c r="Z113" s="16">
        <f t="shared" si="70"/>
        <v>0.11740219072736963</v>
      </c>
      <c r="AB113" s="16">
        <f t="shared" si="89"/>
        <v>0.10430207495121339</v>
      </c>
      <c r="AD113" s="16">
        <f t="shared" si="90"/>
        <v>7.9561526979143801E-2</v>
      </c>
      <c r="AF113" s="16">
        <f t="shared" si="91"/>
        <v>0.10369639897752485</v>
      </c>
      <c r="AH113" s="16">
        <f t="shared" si="92"/>
        <v>0.10162171320027592</v>
      </c>
      <c r="AJ113" s="16">
        <f t="shared" si="93"/>
        <v>0.11436290993921194</v>
      </c>
      <c r="AL113" s="16">
        <f t="shared" si="94"/>
        <v>7.480474718831763E-2</v>
      </c>
      <c r="AN113" s="16">
        <f t="shared" si="95"/>
        <v>0.14398642952954266</v>
      </c>
      <c r="AP113" s="16">
        <f t="shared" si="96"/>
        <v>0.10092486152112137</v>
      </c>
      <c r="AR113" s="16">
        <f t="shared" si="97"/>
        <v>4.6616426215172001E-2</v>
      </c>
      <c r="AT113" s="16">
        <f t="shared" si="98"/>
        <v>7.97843263775916E-2</v>
      </c>
      <c r="AV113" s="16">
        <f t="shared" si="99"/>
        <v>0.12611633405762157</v>
      </c>
      <c r="AX113" s="16">
        <f t="shared" si="100"/>
        <v>6.9827153295426159E-2</v>
      </c>
      <c r="AZ113" s="16">
        <f t="shared" si="101"/>
        <v>9.994306346821534E-2</v>
      </c>
      <c r="BB113" s="16">
        <f t="shared" si="102"/>
        <v>0.13157105025168683</v>
      </c>
      <c r="BD113" s="16">
        <f t="shared" si="103"/>
        <v>0.13857382059428511</v>
      </c>
      <c r="BF113" s="16">
        <f t="shared" si="104"/>
        <v>9.6756059397687263E-2</v>
      </c>
      <c r="BH113" s="16">
        <f t="shared" si="105"/>
        <v>9.5551140530025419E-2</v>
      </c>
    </row>
    <row r="114" spans="1:67">
      <c r="A114" s="16" t="s">
        <v>148</v>
      </c>
      <c r="B114" s="16" t="s">
        <v>947</v>
      </c>
      <c r="C114" s="16" t="s">
        <v>712</v>
      </c>
      <c r="D114" s="16">
        <v>-2</v>
      </c>
      <c r="F114" s="16">
        <v>454809280</v>
      </c>
      <c r="G114" s="16">
        <v>860968448</v>
      </c>
      <c r="H114" s="16">
        <v>199961664</v>
      </c>
      <c r="I114" s="16">
        <v>174638592</v>
      </c>
      <c r="J114" s="16">
        <v>84373064</v>
      </c>
      <c r="K114" s="16">
        <v>216676048</v>
      </c>
      <c r="L114" s="16">
        <v>356508480</v>
      </c>
      <c r="M114" s="16">
        <v>208879200</v>
      </c>
      <c r="N114" s="16">
        <v>299538656</v>
      </c>
      <c r="O114" s="16">
        <v>106827064</v>
      </c>
      <c r="P114" s="16">
        <v>85286656</v>
      </c>
      <c r="Q114" s="16">
        <v>155886832</v>
      </c>
      <c r="R114" s="16">
        <v>140393360</v>
      </c>
      <c r="S114" s="16">
        <v>107032928</v>
      </c>
      <c r="T114" s="16">
        <v>160296288</v>
      </c>
      <c r="U114" s="16">
        <v>148050656</v>
      </c>
      <c r="V114" s="16">
        <v>53686312</v>
      </c>
      <c r="W114" s="16">
        <v>135509184</v>
      </c>
      <c r="Z114" s="16">
        <f t="shared" si="70"/>
        <v>13.527254933265789</v>
      </c>
      <c r="AB114" s="16">
        <f t="shared" si="89"/>
        <v>10.143257627868396</v>
      </c>
      <c r="AD114" s="16">
        <f t="shared" si="90"/>
        <v>11.742447743388926</v>
      </c>
      <c r="AF114" s="16">
        <f t="shared" si="91"/>
        <v>7.1873594728505079</v>
      </c>
      <c r="AH114" s="16">
        <f t="shared" si="92"/>
        <v>7.8456868268261939</v>
      </c>
      <c r="AJ114" s="16">
        <f t="shared" si="93"/>
        <v>9.2416923029388283</v>
      </c>
      <c r="AL114" s="16">
        <f t="shared" si="94"/>
        <v>10.161490402592294</v>
      </c>
      <c r="AN114" s="16">
        <f t="shared" si="95"/>
        <v>5.3700336425977921</v>
      </c>
      <c r="AP114" s="16">
        <f t="shared" si="96"/>
        <v>7.3057720113435032</v>
      </c>
      <c r="AR114" s="16">
        <f t="shared" si="97"/>
        <v>4.8250177034755941</v>
      </c>
      <c r="AT114" s="16">
        <f t="shared" si="98"/>
        <v>7.1458304038769471</v>
      </c>
      <c r="AV114" s="16">
        <f t="shared" si="99"/>
        <v>5.1010554476545202</v>
      </c>
      <c r="AX114" s="16">
        <f t="shared" si="100"/>
        <v>8.2535353515591048</v>
      </c>
      <c r="AZ114" s="16">
        <f t="shared" si="101"/>
        <v>8.7061323632213004</v>
      </c>
      <c r="BB114" s="16">
        <f t="shared" si="102"/>
        <v>8.5832224859621924</v>
      </c>
      <c r="BD114" s="16">
        <f t="shared" si="103"/>
        <v>8.0475515401673459</v>
      </c>
      <c r="BF114" s="16">
        <f t="shared" si="104"/>
        <v>6.4206142814240375</v>
      </c>
      <c r="BH114" s="16">
        <f t="shared" si="105"/>
        <v>9.5060356478385195</v>
      </c>
    </row>
    <row r="115" spans="1:67">
      <c r="A115" s="16" t="s">
        <v>148</v>
      </c>
      <c r="B115" s="16" t="s">
        <v>948</v>
      </c>
      <c r="C115" s="16" t="s">
        <v>674</v>
      </c>
      <c r="D115" s="16">
        <v>-2</v>
      </c>
      <c r="F115" s="16">
        <v>28890416</v>
      </c>
      <c r="G115" s="16">
        <v>61222240</v>
      </c>
      <c r="H115" s="16">
        <v>7785912</v>
      </c>
      <c r="I115" s="16">
        <v>4928316</v>
      </c>
      <c r="J115" s="16">
        <v>4074896</v>
      </c>
      <c r="K115" s="16">
        <v>7267178</v>
      </c>
      <c r="L115" s="16">
        <v>11738207</v>
      </c>
      <c r="M115" s="16">
        <v>5124440</v>
      </c>
      <c r="N115" s="16">
        <v>3608855</v>
      </c>
      <c r="O115" s="16">
        <v>1052567</v>
      </c>
      <c r="P115" s="16">
        <v>1656869</v>
      </c>
      <c r="Q115" s="16">
        <v>1977450</v>
      </c>
      <c r="R115" s="16">
        <v>4116591</v>
      </c>
      <c r="S115" s="16">
        <v>4548155</v>
      </c>
      <c r="T115" s="16">
        <v>1879432</v>
      </c>
      <c r="U115" s="16">
        <v>2314515</v>
      </c>
      <c r="V115" s="16">
        <v>1018730</v>
      </c>
      <c r="W115" s="16">
        <v>6590584</v>
      </c>
      <c r="Z115" s="16">
        <f t="shared" si="70"/>
        <v>0.85927890996441614</v>
      </c>
      <c r="AB115" s="16">
        <f t="shared" si="89"/>
        <v>0.72127260216995737</v>
      </c>
      <c r="AD115" s="16">
        <f t="shared" si="90"/>
        <v>0.45721596312893636</v>
      </c>
      <c r="AF115" s="16">
        <f t="shared" si="91"/>
        <v>0.20282789893198822</v>
      </c>
      <c r="AH115" s="16">
        <f t="shared" si="92"/>
        <v>0.37891663941334103</v>
      </c>
      <c r="AJ115" s="16">
        <f t="shared" si="93"/>
        <v>0.30996053143209623</v>
      </c>
      <c r="AL115" s="16">
        <f t="shared" si="94"/>
        <v>0.33457178290441136</v>
      </c>
      <c r="AN115" s="16">
        <f t="shared" si="95"/>
        <v>0.13174320468229403</v>
      </c>
      <c r="AP115" s="16">
        <f t="shared" si="96"/>
        <v>8.8020264910306123E-2</v>
      </c>
      <c r="AR115" s="16">
        <f t="shared" si="97"/>
        <v>4.7540896650442394E-2</v>
      </c>
      <c r="AT115" s="16">
        <f t="shared" si="98"/>
        <v>0.1388224774042166</v>
      </c>
      <c r="AV115" s="16">
        <f t="shared" si="99"/>
        <v>6.4707723965834588E-2</v>
      </c>
      <c r="AX115" s="16">
        <f t="shared" si="100"/>
        <v>0.24200880544785058</v>
      </c>
      <c r="AZ115" s="16">
        <f t="shared" si="101"/>
        <v>0.36995007217261938</v>
      </c>
      <c r="BB115" s="16">
        <f t="shared" si="102"/>
        <v>0.10063603595884202</v>
      </c>
      <c r="BD115" s="16">
        <f t="shared" si="103"/>
        <v>0.12580949829084459</v>
      </c>
      <c r="BF115" s="16">
        <f t="shared" si="104"/>
        <v>0.12183501051283072</v>
      </c>
      <c r="BH115" s="16">
        <f t="shared" si="105"/>
        <v>0.46233269653571357</v>
      </c>
    </row>
    <row r="116" spans="1:67">
      <c r="A116" s="16" t="s">
        <v>148</v>
      </c>
      <c r="B116" s="16" t="s">
        <v>949</v>
      </c>
      <c r="C116" s="16" t="s">
        <v>715</v>
      </c>
      <c r="D116" s="16">
        <v>-2</v>
      </c>
      <c r="F116" s="16">
        <v>10126434</v>
      </c>
      <c r="G116" s="16">
        <v>19102670</v>
      </c>
      <c r="H116" s="16">
        <v>2249622</v>
      </c>
      <c r="I116" s="16">
        <v>1198403</v>
      </c>
      <c r="J116" s="16">
        <v>1947328</v>
      </c>
      <c r="K116" s="16">
        <v>1671042</v>
      </c>
      <c r="L116" s="16">
        <v>3145982</v>
      </c>
      <c r="M116" s="16">
        <v>1008277</v>
      </c>
      <c r="N116" s="16">
        <v>524423</v>
      </c>
      <c r="O116" s="16">
        <v>201695</v>
      </c>
      <c r="P116" s="16">
        <v>410577</v>
      </c>
      <c r="Q116" s="16">
        <v>298916</v>
      </c>
      <c r="R116" s="16">
        <v>1100837</v>
      </c>
      <c r="S116" s="16">
        <v>1055463</v>
      </c>
      <c r="T116" s="16">
        <v>289296</v>
      </c>
      <c r="U116" s="16">
        <v>405492</v>
      </c>
      <c r="V116" s="16">
        <v>234363</v>
      </c>
      <c r="W116" s="16">
        <v>1916012</v>
      </c>
      <c r="Z116" s="16">
        <f t="shared" si="70"/>
        <v>0.30118746539844227</v>
      </c>
      <c r="AB116" s="16">
        <f t="shared" si="89"/>
        <v>0.22505273409293716</v>
      </c>
      <c r="AD116" s="16">
        <f t="shared" si="90"/>
        <v>0.13210566590093031</v>
      </c>
      <c r="AF116" s="16">
        <f t="shared" si="91"/>
        <v>4.9321018084836979E-2</v>
      </c>
      <c r="AH116" s="16">
        <f t="shared" si="92"/>
        <v>0.18107823649867447</v>
      </c>
      <c r="AJ116" s="16">
        <f t="shared" si="93"/>
        <v>7.1273480072368237E-2</v>
      </c>
      <c r="AL116" s="16">
        <f t="shared" si="94"/>
        <v>8.9669300151648867E-2</v>
      </c>
      <c r="AN116" s="16">
        <f t="shared" si="95"/>
        <v>2.5921592054438999E-2</v>
      </c>
      <c r="AP116" s="16">
        <f t="shared" si="96"/>
        <v>1.2790719323734942E-2</v>
      </c>
      <c r="AR116" s="16">
        <f t="shared" si="97"/>
        <v>9.1098819836751294E-3</v>
      </c>
      <c r="AT116" s="16">
        <f t="shared" si="98"/>
        <v>3.4400617251690406E-2</v>
      </c>
      <c r="AV116" s="16">
        <f t="shared" si="99"/>
        <v>9.7813719775323837E-3</v>
      </c>
      <c r="AX116" s="16">
        <f t="shared" si="100"/>
        <v>6.4716715205080003E-2</v>
      </c>
      <c r="AZ116" s="16">
        <f t="shared" si="101"/>
        <v>8.5852090138864953E-2</v>
      </c>
      <c r="BB116" s="16">
        <f t="shared" si="102"/>
        <v>1.549063901154666E-2</v>
      </c>
      <c r="BD116" s="16">
        <f t="shared" si="103"/>
        <v>2.2041224654388139E-2</v>
      </c>
      <c r="BF116" s="16">
        <f t="shared" si="104"/>
        <v>2.8028642102243522E-2</v>
      </c>
      <c r="BH116" s="16">
        <f t="shared" si="105"/>
        <v>0.1344091805149264</v>
      </c>
      <c r="BO116" s="16">
        <f>TTEST(BN111:CE111,BN112:CC112,2,3)</f>
        <v>2.2239151767278319E-2</v>
      </c>
    </row>
    <row r="117" spans="1:67">
      <c r="A117" s="16" t="s">
        <v>148</v>
      </c>
      <c r="B117" s="16" t="s">
        <v>950</v>
      </c>
      <c r="C117" s="16" t="s">
        <v>651</v>
      </c>
      <c r="D117" s="16">
        <v>-2</v>
      </c>
      <c r="F117" s="16">
        <v>19607852</v>
      </c>
      <c r="G117" s="16">
        <v>42440000</v>
      </c>
      <c r="H117" s="16">
        <v>10695545</v>
      </c>
      <c r="I117" s="16">
        <v>16541646</v>
      </c>
      <c r="J117" s="16">
        <v>5023359</v>
      </c>
      <c r="K117" s="16">
        <v>11921973</v>
      </c>
      <c r="L117" s="16">
        <v>11848916</v>
      </c>
      <c r="M117" s="16">
        <v>40652476</v>
      </c>
      <c r="N117" s="16">
        <v>22791216</v>
      </c>
      <c r="O117" s="16">
        <v>6439251</v>
      </c>
      <c r="P117" s="16">
        <v>7643865</v>
      </c>
      <c r="Q117" s="16">
        <v>16088537</v>
      </c>
      <c r="R117" s="16">
        <v>7995502</v>
      </c>
      <c r="S117" s="16">
        <v>7468912</v>
      </c>
      <c r="T117" s="16">
        <v>10837700</v>
      </c>
      <c r="U117" s="16">
        <v>11617892</v>
      </c>
      <c r="V117" s="16">
        <v>6239811</v>
      </c>
      <c r="W117" s="16">
        <v>9428204</v>
      </c>
      <c r="Z117" s="16">
        <f t="shared" si="70"/>
        <v>0.58319041488719292</v>
      </c>
      <c r="AB117" s="16">
        <f t="shared" si="89"/>
        <v>0.49999492400299289</v>
      </c>
      <c r="AD117" s="16">
        <f t="shared" si="90"/>
        <v>0.62807978158035693</v>
      </c>
      <c r="AF117" s="16">
        <f t="shared" si="91"/>
        <v>0.68078169156700319</v>
      </c>
      <c r="AH117" s="16">
        <f t="shared" si="92"/>
        <v>0.46711236577492077</v>
      </c>
      <c r="AJ117" s="16">
        <f t="shared" si="93"/>
        <v>0.50849739566020025</v>
      </c>
      <c r="AL117" s="16">
        <f t="shared" si="94"/>
        <v>0.33772729954452207</v>
      </c>
      <c r="AN117" s="16">
        <f t="shared" si="95"/>
        <v>1.0451263877633548</v>
      </c>
      <c r="AP117" s="16">
        <f t="shared" si="96"/>
        <v>0.55587959891655592</v>
      </c>
      <c r="AR117" s="16">
        <f t="shared" si="97"/>
        <v>0.29083922096860138</v>
      </c>
      <c r="AT117" s="16">
        <f t="shared" si="98"/>
        <v>0.64044910988338977</v>
      </c>
      <c r="AV117" s="16">
        <f t="shared" si="99"/>
        <v>0.5264621665327146</v>
      </c>
      <c r="AX117" s="16">
        <f t="shared" si="100"/>
        <v>0.47004472583647494</v>
      </c>
      <c r="AZ117" s="16">
        <f t="shared" si="101"/>
        <v>0.60752646588582471</v>
      </c>
      <c r="BB117" s="16">
        <f t="shared" si="102"/>
        <v>0.58031531170648487</v>
      </c>
      <c r="BD117" s="16">
        <f t="shared" si="103"/>
        <v>0.63151077600154559</v>
      </c>
      <c r="BF117" s="16">
        <f t="shared" si="104"/>
        <v>0.74625017304200003</v>
      </c>
      <c r="BH117" s="16">
        <f t="shared" si="105"/>
        <v>0.66139312977557085</v>
      </c>
    </row>
    <row r="118" spans="1:67">
      <c r="A118" s="16" t="s">
        <v>148</v>
      </c>
      <c r="B118" s="16" t="s">
        <v>951</v>
      </c>
      <c r="C118" s="16" t="s">
        <v>651</v>
      </c>
      <c r="D118" s="16">
        <v>-2</v>
      </c>
      <c r="F118" s="16">
        <v>30962406</v>
      </c>
      <c r="G118" s="16">
        <v>69706424</v>
      </c>
      <c r="H118" s="16">
        <v>10825462</v>
      </c>
      <c r="I118" s="16">
        <v>14800454</v>
      </c>
      <c r="J118" s="16">
        <v>6603052</v>
      </c>
      <c r="K118" s="16">
        <v>20715036</v>
      </c>
      <c r="L118" s="16">
        <v>16124500</v>
      </c>
      <c r="M118" s="16">
        <v>30548850</v>
      </c>
      <c r="N118" s="16">
        <v>28096308</v>
      </c>
      <c r="O118" s="16">
        <v>6533164</v>
      </c>
      <c r="P118" s="16">
        <v>6130305</v>
      </c>
      <c r="Q118" s="16">
        <v>22707548</v>
      </c>
      <c r="R118" s="16">
        <v>9698101</v>
      </c>
      <c r="S118" s="16">
        <v>11283487</v>
      </c>
      <c r="T118" s="16">
        <v>16269139</v>
      </c>
      <c r="U118" s="16">
        <v>15975726</v>
      </c>
      <c r="V118" s="16">
        <v>7011774</v>
      </c>
      <c r="W118" s="16">
        <v>10514315</v>
      </c>
      <c r="Z118" s="16">
        <f t="shared" si="70"/>
        <v>0.92090548220405322</v>
      </c>
      <c r="AB118" s="16">
        <f t="shared" si="89"/>
        <v>0.82122662983978323</v>
      </c>
      <c r="AD118" s="16">
        <f t="shared" si="90"/>
        <v>0.63570896185902193</v>
      </c>
      <c r="AF118" s="16">
        <f t="shared" si="91"/>
        <v>0.60912185583463818</v>
      </c>
      <c r="AH118" s="16">
        <f t="shared" si="92"/>
        <v>0.61400493993258731</v>
      </c>
      <c r="AJ118" s="16">
        <f t="shared" si="93"/>
        <v>0.88354015371510164</v>
      </c>
      <c r="AL118" s="16">
        <f t="shared" si="94"/>
        <v>0.45959342116237867</v>
      </c>
      <c r="AN118" s="16">
        <f t="shared" si="95"/>
        <v>0.785374284479611</v>
      </c>
      <c r="AP118" s="16">
        <f t="shared" si="96"/>
        <v>0.6852712212492752</v>
      </c>
      <c r="AR118" s="16">
        <f t="shared" si="97"/>
        <v>0.29508095401470008</v>
      </c>
      <c r="AT118" s="16">
        <f t="shared" si="98"/>
        <v>0.51363392479638159</v>
      </c>
      <c r="AV118" s="16">
        <f t="shared" si="99"/>
        <v>0.74305481702442</v>
      </c>
      <c r="AX118" s="16">
        <f t="shared" si="100"/>
        <v>0.57013821342042603</v>
      </c>
      <c r="AZ118" s="16">
        <f t="shared" si="101"/>
        <v>0.9178066336808689</v>
      </c>
      <c r="BB118" s="16">
        <f t="shared" si="102"/>
        <v>0.87114705795335989</v>
      </c>
      <c r="BD118" s="16">
        <f t="shared" si="103"/>
        <v>0.86838844116024394</v>
      </c>
      <c r="BF118" s="16">
        <f t="shared" si="104"/>
        <v>0.83857308511930839</v>
      </c>
      <c r="BH118" s="16">
        <f t="shared" si="105"/>
        <v>0.73758434854572841</v>
      </c>
    </row>
    <row r="119" spans="1:67">
      <c r="A119" s="16" t="s">
        <v>148</v>
      </c>
      <c r="B119" s="16" t="s">
        <v>952</v>
      </c>
      <c r="C119" s="16" t="s">
        <v>653</v>
      </c>
      <c r="D119" s="16">
        <v>-2</v>
      </c>
      <c r="F119" s="16">
        <v>5939711</v>
      </c>
      <c r="G119" s="16">
        <v>87156176</v>
      </c>
      <c r="H119" s="16">
        <v>7468795</v>
      </c>
      <c r="I119" s="16">
        <v>10318986</v>
      </c>
      <c r="J119" s="16">
        <v>5568160</v>
      </c>
      <c r="K119" s="16">
        <v>9710117</v>
      </c>
      <c r="L119" s="16">
        <v>11802337</v>
      </c>
      <c r="M119" s="16">
        <v>14658942</v>
      </c>
      <c r="N119" s="16">
        <v>11154884</v>
      </c>
      <c r="O119" s="16">
        <v>22732792</v>
      </c>
      <c r="P119" s="16">
        <v>11751964</v>
      </c>
      <c r="Q119" s="16">
        <v>35170268</v>
      </c>
      <c r="R119" s="16">
        <v>13135426</v>
      </c>
      <c r="S119" s="16">
        <v>7477058</v>
      </c>
      <c r="T119" s="16">
        <v>5746376</v>
      </c>
      <c r="U119" s="16">
        <v>9296280</v>
      </c>
      <c r="V119" s="16">
        <v>7507641</v>
      </c>
      <c r="W119" s="16">
        <v>7122329</v>
      </c>
      <c r="Z119" s="16">
        <f t="shared" si="70"/>
        <v>0.17666302879071219</v>
      </c>
      <c r="AB119" s="16">
        <f t="shared" si="89"/>
        <v>1.0268059753890546</v>
      </c>
      <c r="AD119" s="16">
        <f t="shared" si="90"/>
        <v>0.4385937446168906</v>
      </c>
      <c r="AF119" s="16">
        <f t="shared" si="91"/>
        <v>0.42468426324298225</v>
      </c>
      <c r="AH119" s="16">
        <f t="shared" si="92"/>
        <v>0.51777234926137727</v>
      </c>
      <c r="AJ119" s="16">
        <f t="shared" si="93"/>
        <v>0.41415705320384771</v>
      </c>
      <c r="AL119" s="16">
        <f t="shared" si="94"/>
        <v>0.33639966755814593</v>
      </c>
      <c r="AN119" s="16">
        <f t="shared" si="95"/>
        <v>0.37686381269599734</v>
      </c>
      <c r="AP119" s="16">
        <f t="shared" si="96"/>
        <v>0.27206852165679563</v>
      </c>
      <c r="AR119" s="16">
        <f t="shared" si="97"/>
        <v>1.0267634412327231</v>
      </c>
      <c r="AT119" s="16">
        <f t="shared" si="98"/>
        <v>0.98465042006650305</v>
      </c>
      <c r="AV119" s="16">
        <f t="shared" si="99"/>
        <v>1.1508700566630889</v>
      </c>
      <c r="AX119" s="16">
        <f t="shared" si="100"/>
        <v>0.77221389137483865</v>
      </c>
      <c r="AZ119" s="16">
        <f t="shared" si="101"/>
        <v>0.60818906715775101</v>
      </c>
      <c r="BB119" s="16">
        <f t="shared" si="102"/>
        <v>0.30769535783631796</v>
      </c>
      <c r="BD119" s="16">
        <f t="shared" si="103"/>
        <v>0.5053155079017474</v>
      </c>
      <c r="BF119" s="16">
        <f t="shared" si="104"/>
        <v>0.89787629711656558</v>
      </c>
      <c r="BH119" s="16">
        <f t="shared" si="105"/>
        <v>0.49963486880442043</v>
      </c>
    </row>
    <row r="120" spans="1:67">
      <c r="A120" s="16" t="s">
        <v>148</v>
      </c>
      <c r="B120" s="16" t="s">
        <v>953</v>
      </c>
      <c r="C120" s="16" t="s">
        <v>653</v>
      </c>
      <c r="D120" s="16">
        <v>-2</v>
      </c>
      <c r="F120" s="16">
        <v>73145120</v>
      </c>
      <c r="G120" s="16">
        <v>311126720</v>
      </c>
      <c r="H120" s="16">
        <v>61241372</v>
      </c>
      <c r="I120" s="16">
        <v>142851184</v>
      </c>
      <c r="J120" s="16">
        <v>38748504</v>
      </c>
      <c r="K120" s="16">
        <v>81848568</v>
      </c>
      <c r="L120" s="16">
        <v>96961696</v>
      </c>
      <c r="M120" s="16">
        <v>173626208</v>
      </c>
      <c r="N120" s="16">
        <v>98106264</v>
      </c>
      <c r="O120" s="16">
        <v>113090144</v>
      </c>
      <c r="P120" s="16">
        <v>88025008</v>
      </c>
      <c r="Q120" s="16">
        <v>135858784</v>
      </c>
      <c r="R120" s="16">
        <v>73133608</v>
      </c>
      <c r="S120" s="16">
        <v>72568040</v>
      </c>
      <c r="T120" s="16">
        <v>74422920</v>
      </c>
      <c r="U120" s="16">
        <v>52523168</v>
      </c>
      <c r="V120" s="16">
        <v>31858132</v>
      </c>
      <c r="W120" s="16">
        <v>54046528</v>
      </c>
      <c r="Z120" s="16">
        <f t="shared" si="70"/>
        <v>2.1755331935274458</v>
      </c>
      <c r="AB120" s="16">
        <f t="shared" si="89"/>
        <v>3.6654519491446851</v>
      </c>
      <c r="AD120" s="16">
        <f t="shared" si="90"/>
        <v>3.5963073924181876</v>
      </c>
      <c r="AF120" s="16">
        <f t="shared" si="91"/>
        <v>5.879128998762833</v>
      </c>
      <c r="AH120" s="16">
        <f t="shared" si="92"/>
        <v>3.6031478884306258</v>
      </c>
      <c r="AJ120" s="16">
        <f t="shared" si="93"/>
        <v>3.4910147562418401</v>
      </c>
      <c r="AL120" s="16">
        <f t="shared" si="94"/>
        <v>2.7636799644234875</v>
      </c>
      <c r="AN120" s="16">
        <f t="shared" si="95"/>
        <v>4.4637215107903607</v>
      </c>
      <c r="AP120" s="16">
        <f t="shared" si="96"/>
        <v>2.3928197022713378</v>
      </c>
      <c r="AR120" s="16">
        <f t="shared" si="97"/>
        <v>5.1078998753406175</v>
      </c>
      <c r="AT120" s="16">
        <f t="shared" si="98"/>
        <v>7.3752660494498867</v>
      </c>
      <c r="AV120" s="16">
        <f t="shared" si="99"/>
        <v>4.4456814045391511</v>
      </c>
      <c r="AX120" s="16">
        <f t="shared" si="100"/>
        <v>4.2994256923195353</v>
      </c>
      <c r="AZ120" s="16">
        <f t="shared" si="101"/>
        <v>5.902734545200313</v>
      </c>
      <c r="BB120" s="16">
        <f t="shared" si="102"/>
        <v>3.9850484898001222</v>
      </c>
      <c r="BD120" s="16">
        <f t="shared" si="103"/>
        <v>2.8549883732556256</v>
      </c>
      <c r="BF120" s="16">
        <f t="shared" si="104"/>
        <v>3.8100731765425078</v>
      </c>
      <c r="BH120" s="16">
        <f t="shared" si="105"/>
        <v>3.7913904183048039</v>
      </c>
    </row>
    <row r="121" spans="1:67">
      <c r="A121" s="16" t="s">
        <v>148</v>
      </c>
      <c r="B121" s="16" t="s">
        <v>954</v>
      </c>
      <c r="C121" s="16" t="s">
        <v>653</v>
      </c>
      <c r="D121" s="16">
        <v>-2</v>
      </c>
      <c r="F121" s="16">
        <v>51583652</v>
      </c>
      <c r="G121" s="16">
        <v>180597824</v>
      </c>
      <c r="H121" s="16">
        <v>17260420</v>
      </c>
      <c r="I121" s="16">
        <v>29878264</v>
      </c>
      <c r="J121" s="16">
        <v>21085756</v>
      </c>
      <c r="K121" s="16">
        <v>46331752</v>
      </c>
      <c r="L121" s="16">
        <v>52495840</v>
      </c>
      <c r="M121" s="16">
        <v>61217656</v>
      </c>
      <c r="N121" s="16">
        <v>81392736</v>
      </c>
      <c r="O121" s="16">
        <v>33079834</v>
      </c>
      <c r="P121" s="16">
        <v>13019881</v>
      </c>
      <c r="Q121" s="16">
        <v>36456704</v>
      </c>
      <c r="R121" s="16">
        <v>23753430</v>
      </c>
      <c r="S121" s="16">
        <v>15445460</v>
      </c>
      <c r="T121" s="16">
        <v>38458072</v>
      </c>
      <c r="U121" s="16">
        <v>29269612</v>
      </c>
      <c r="V121" s="16">
        <v>10143475</v>
      </c>
      <c r="W121" s="16">
        <v>21522248</v>
      </c>
      <c r="Z121" s="16">
        <f t="shared" si="70"/>
        <v>1.5342369684999957</v>
      </c>
      <c r="AB121" s="16">
        <f t="shared" si="89"/>
        <v>2.127662471394578</v>
      </c>
      <c r="AD121" s="16">
        <f t="shared" si="90"/>
        <v>1.0135921847446974</v>
      </c>
      <c r="AF121" s="16">
        <f t="shared" si="91"/>
        <v>1.2296584697197304</v>
      </c>
      <c r="AH121" s="16">
        <f t="shared" si="92"/>
        <v>1.9607233664392154</v>
      </c>
      <c r="AJ121" s="16">
        <f t="shared" si="93"/>
        <v>1.976147339737665</v>
      </c>
      <c r="AL121" s="16">
        <f t="shared" si="94"/>
        <v>1.4962785018073641</v>
      </c>
      <c r="AN121" s="16">
        <f t="shared" si="95"/>
        <v>1.5738324938097168</v>
      </c>
      <c r="AP121" s="16">
        <f t="shared" si="96"/>
        <v>1.9851754045243186</v>
      </c>
      <c r="AR121" s="16">
        <f t="shared" si="97"/>
        <v>1.4941043842413742</v>
      </c>
      <c r="AT121" s="16">
        <f t="shared" si="98"/>
        <v>1.0908841531394993</v>
      </c>
      <c r="AV121" s="16">
        <f t="shared" si="99"/>
        <v>1.1929658596354586</v>
      </c>
      <c r="AX121" s="16">
        <f t="shared" si="100"/>
        <v>1.3964319553701441</v>
      </c>
      <c r="AZ121" s="16">
        <f t="shared" si="101"/>
        <v>1.256344394977591</v>
      </c>
      <c r="BB121" s="16">
        <f t="shared" si="102"/>
        <v>2.0592753112109059</v>
      </c>
      <c r="BD121" s="16">
        <f t="shared" si="103"/>
        <v>1.591000793206216</v>
      </c>
      <c r="BF121" s="16">
        <f t="shared" si="104"/>
        <v>1.2131088544183792</v>
      </c>
      <c r="BH121" s="16">
        <f t="shared" si="105"/>
        <v>1.5097962416305397</v>
      </c>
    </row>
    <row r="122" spans="1:67">
      <c r="A122" s="16" t="s">
        <v>148</v>
      </c>
      <c r="B122" s="16" t="s">
        <v>955</v>
      </c>
      <c r="C122" s="16" t="s">
        <v>653</v>
      </c>
      <c r="D122" s="16">
        <v>-2</v>
      </c>
      <c r="F122" s="16">
        <v>10165953</v>
      </c>
      <c r="G122" s="16">
        <v>680267</v>
      </c>
      <c r="H122" s="16">
        <v>135751</v>
      </c>
      <c r="I122" s="16">
        <v>109186</v>
      </c>
      <c r="J122" s="16">
        <v>56360</v>
      </c>
      <c r="K122" s="16">
        <v>426732</v>
      </c>
      <c r="L122" s="16">
        <v>471949</v>
      </c>
      <c r="M122" s="16">
        <v>102977</v>
      </c>
      <c r="N122" s="16">
        <v>520890</v>
      </c>
      <c r="O122" s="16">
        <v>6364739</v>
      </c>
      <c r="P122" s="16">
        <v>2286220</v>
      </c>
      <c r="Q122" s="16">
        <v>7515127</v>
      </c>
      <c r="R122" s="16">
        <v>5126435</v>
      </c>
      <c r="S122" s="16">
        <v>3118339</v>
      </c>
      <c r="T122" s="16">
        <v>5954650</v>
      </c>
      <c r="U122" s="16">
        <v>4594872</v>
      </c>
      <c r="V122" s="16">
        <v>2337682</v>
      </c>
      <c r="W122" s="16">
        <v>3923144</v>
      </c>
      <c r="Z122" s="16">
        <f t="shared" si="70"/>
        <v>0.30236286706946297</v>
      </c>
      <c r="AB122" s="16">
        <f t="shared" si="89"/>
        <v>8.0143743394614515E-3</v>
      </c>
      <c r="AD122" s="16">
        <f t="shared" si="90"/>
        <v>7.9717731475408716E-3</v>
      </c>
      <c r="AF122" s="16">
        <f t="shared" si="91"/>
        <v>4.4936174897851648E-3</v>
      </c>
      <c r="AH122" s="16">
        <f t="shared" si="92"/>
        <v>5.2408065868026826E-3</v>
      </c>
      <c r="AJ122" s="16">
        <f t="shared" si="93"/>
        <v>1.8201023492073712E-2</v>
      </c>
      <c r="AL122" s="16">
        <f t="shared" si="94"/>
        <v>1.3451868617579672E-2</v>
      </c>
      <c r="AN122" s="16">
        <f t="shared" si="95"/>
        <v>2.6474151299592913E-3</v>
      </c>
      <c r="AP122" s="16">
        <f t="shared" si="96"/>
        <v>1.2704549168400881E-2</v>
      </c>
      <c r="AR122" s="16">
        <f t="shared" si="97"/>
        <v>0.28747376557125587</v>
      </c>
      <c r="AT122" s="16">
        <f t="shared" si="98"/>
        <v>0.19155329980286193</v>
      </c>
      <c r="AV122" s="16">
        <f t="shared" si="99"/>
        <v>0.24591608560731781</v>
      </c>
      <c r="AX122" s="16">
        <f t="shared" si="100"/>
        <v>0.30137616551074708</v>
      </c>
      <c r="AZ122" s="16">
        <f t="shared" si="101"/>
        <v>0.25364785019611114</v>
      </c>
      <c r="BB122" s="16">
        <f t="shared" si="102"/>
        <v>0.31884759412541591</v>
      </c>
      <c r="BD122" s="16">
        <f t="shared" si="103"/>
        <v>0.2497622789356084</v>
      </c>
      <c r="BF122" s="16">
        <f t="shared" si="104"/>
        <v>0.27957506998483905</v>
      </c>
      <c r="BH122" s="16">
        <f t="shared" si="105"/>
        <v>0.27521047367242502</v>
      </c>
    </row>
    <row r="123" spans="1:67">
      <c r="A123" s="16" t="s">
        <v>148</v>
      </c>
      <c r="B123" s="16" t="s">
        <v>956</v>
      </c>
      <c r="C123" s="16" t="s">
        <v>723</v>
      </c>
      <c r="D123" s="16">
        <v>-2</v>
      </c>
      <c r="F123" s="16">
        <v>2268446</v>
      </c>
      <c r="G123" s="16">
        <v>6561442</v>
      </c>
      <c r="H123" s="16">
        <v>1350548</v>
      </c>
      <c r="I123" s="16">
        <v>997219</v>
      </c>
      <c r="J123" s="16">
        <v>261701</v>
      </c>
      <c r="K123" s="16">
        <v>1151524</v>
      </c>
      <c r="L123" s="16">
        <v>862969</v>
      </c>
      <c r="M123" s="16">
        <v>2141555</v>
      </c>
      <c r="N123" s="16">
        <v>1926906</v>
      </c>
      <c r="O123" s="16">
        <v>211604</v>
      </c>
      <c r="P123" s="16">
        <v>485067</v>
      </c>
      <c r="Q123" s="16">
        <v>555463</v>
      </c>
      <c r="R123" s="16">
        <v>599108</v>
      </c>
      <c r="S123" s="16">
        <v>591900</v>
      </c>
      <c r="T123" s="16">
        <v>444305</v>
      </c>
      <c r="U123" s="16">
        <v>447277</v>
      </c>
      <c r="V123" s="16">
        <v>745604</v>
      </c>
      <c r="W123" s="16">
        <v>773097</v>
      </c>
      <c r="Z123" s="16">
        <f t="shared" si="70"/>
        <v>6.7469703662042801E-2</v>
      </c>
      <c r="AB123" s="16">
        <f t="shared" si="89"/>
        <v>7.7301783556551498E-2</v>
      </c>
      <c r="AD123" s="16">
        <f t="shared" si="90"/>
        <v>7.9308898504357461E-2</v>
      </c>
      <c r="AF123" s="16">
        <f t="shared" si="91"/>
        <v>4.104116589623278E-2</v>
      </c>
      <c r="AH123" s="16">
        <f t="shared" si="92"/>
        <v>2.433506608539476E-2</v>
      </c>
      <c r="AJ123" s="16">
        <f t="shared" si="93"/>
        <v>4.9114937187008927E-2</v>
      </c>
      <c r="AL123" s="16">
        <f t="shared" si="94"/>
        <v>2.459703402071858E-2</v>
      </c>
      <c r="AN123" s="16">
        <f t="shared" si="95"/>
        <v>5.5056809856958065E-2</v>
      </c>
      <c r="AP123" s="16">
        <f t="shared" si="96"/>
        <v>4.6997392961828151E-2</v>
      </c>
      <c r="AR123" s="16">
        <f t="shared" si="97"/>
        <v>9.5574380489035025E-3</v>
      </c>
      <c r="AT123" s="16">
        <f t="shared" si="98"/>
        <v>4.0641838701207599E-2</v>
      </c>
      <c r="AV123" s="16">
        <f t="shared" si="99"/>
        <v>1.8176311146797328E-2</v>
      </c>
      <c r="AX123" s="16">
        <f t="shared" si="100"/>
        <v>3.5220747315983264E-2</v>
      </c>
      <c r="AZ123" s="16">
        <f t="shared" si="101"/>
        <v>4.8145555223815681E-2</v>
      </c>
      <c r="BB123" s="16">
        <f t="shared" si="102"/>
        <v>2.3790748458413662E-2</v>
      </c>
      <c r="BD123" s="16">
        <f t="shared" si="103"/>
        <v>2.4312521183502418E-2</v>
      </c>
      <c r="BF123" s="16">
        <f t="shared" si="104"/>
        <v>8.91705075715927E-2</v>
      </c>
      <c r="BH123" s="16">
        <f t="shared" si="105"/>
        <v>5.4233133314691172E-2</v>
      </c>
    </row>
    <row r="124" spans="1:67">
      <c r="A124" s="16" t="s">
        <v>148</v>
      </c>
      <c r="B124" s="16" t="s">
        <v>957</v>
      </c>
      <c r="C124" s="16" t="s">
        <v>725</v>
      </c>
      <c r="D124" s="16">
        <v>-2</v>
      </c>
      <c r="F124" s="16">
        <v>1689013</v>
      </c>
      <c r="G124" s="16">
        <v>3887027</v>
      </c>
      <c r="H124" s="16">
        <v>505642</v>
      </c>
      <c r="I124" s="16">
        <v>617873</v>
      </c>
      <c r="J124" s="16">
        <v>282801</v>
      </c>
      <c r="K124" s="16">
        <v>920935</v>
      </c>
      <c r="L124" s="16">
        <v>900768</v>
      </c>
      <c r="M124" s="16">
        <v>995512</v>
      </c>
      <c r="N124" s="16">
        <v>1090356</v>
      </c>
      <c r="O124" s="16">
        <v>571596</v>
      </c>
      <c r="P124" s="16">
        <v>680735</v>
      </c>
      <c r="Q124" s="16">
        <v>970467</v>
      </c>
      <c r="R124" s="16">
        <v>799391</v>
      </c>
      <c r="S124" s="16">
        <v>621169</v>
      </c>
      <c r="T124" s="16">
        <v>375365</v>
      </c>
      <c r="U124" s="16">
        <v>427279</v>
      </c>
      <c r="V124" s="16">
        <v>372720</v>
      </c>
      <c r="W124" s="16">
        <v>685075</v>
      </c>
      <c r="Z124" s="16">
        <f t="shared" si="70"/>
        <v>5.0235803096629977E-2</v>
      </c>
      <c r="AB124" s="16">
        <f t="shared" si="89"/>
        <v>4.5793915397327557E-2</v>
      </c>
      <c r="AD124" s="16">
        <f t="shared" si="90"/>
        <v>2.9693065376084606E-2</v>
      </c>
      <c r="AF124" s="16">
        <f t="shared" si="91"/>
        <v>2.5428946195171807E-2</v>
      </c>
      <c r="AH124" s="16">
        <f t="shared" si="92"/>
        <v>2.6297113973640616E-2</v>
      </c>
      <c r="AJ124" s="16">
        <f t="shared" si="93"/>
        <v>3.9279828017755654E-2</v>
      </c>
      <c r="AL124" s="16">
        <f t="shared" si="94"/>
        <v>2.5674411410809232E-2</v>
      </c>
      <c r="AN124" s="16">
        <f t="shared" si="95"/>
        <v>2.5593419218427747E-2</v>
      </c>
      <c r="AP124" s="16">
        <f t="shared" si="96"/>
        <v>2.6593870899923034E-2</v>
      </c>
      <c r="AR124" s="16">
        <f t="shared" si="97"/>
        <v>2.5817060920403423E-2</v>
      </c>
      <c r="AT124" s="16">
        <f t="shared" si="98"/>
        <v>5.7036083815775046E-2</v>
      </c>
      <c r="AV124" s="16">
        <f t="shared" si="99"/>
        <v>3.175640888717874E-2</v>
      </c>
      <c r="AX124" s="16">
        <f t="shared" si="100"/>
        <v>4.6995113431420009E-2</v>
      </c>
      <c r="AZ124" s="16">
        <f t="shared" si="101"/>
        <v>5.0526315919618786E-2</v>
      </c>
      <c r="BB124" s="16">
        <f t="shared" si="102"/>
        <v>2.0099288315667041E-2</v>
      </c>
      <c r="BD124" s="16">
        <f t="shared" si="103"/>
        <v>2.3225495026048131E-2</v>
      </c>
      <c r="BF124" s="16">
        <f t="shared" si="104"/>
        <v>4.4575446996105217E-2</v>
      </c>
      <c r="BH124" s="16">
        <f t="shared" si="105"/>
        <v>4.8058346889927203E-2</v>
      </c>
    </row>
    <row r="125" spans="1:67">
      <c r="A125" s="16" t="s">
        <v>148</v>
      </c>
      <c r="B125" s="16" t="s">
        <v>958</v>
      </c>
      <c r="C125" s="16" t="s">
        <v>727</v>
      </c>
      <c r="D125" s="16">
        <v>-2</v>
      </c>
      <c r="F125" s="16">
        <v>235394016</v>
      </c>
      <c r="G125" s="16">
        <v>632362240</v>
      </c>
      <c r="H125" s="16">
        <v>87929408</v>
      </c>
      <c r="I125" s="16">
        <v>119444856</v>
      </c>
      <c r="J125" s="16">
        <v>60721412</v>
      </c>
      <c r="K125" s="16">
        <v>120789920</v>
      </c>
      <c r="L125" s="16">
        <v>183534048</v>
      </c>
      <c r="M125" s="16">
        <v>278047168</v>
      </c>
      <c r="N125" s="16">
        <v>211780640</v>
      </c>
      <c r="O125" s="16">
        <v>144212192</v>
      </c>
      <c r="P125" s="16">
        <v>95562432</v>
      </c>
      <c r="Q125" s="16">
        <v>217825280</v>
      </c>
      <c r="R125" s="16">
        <v>120214360</v>
      </c>
      <c r="S125" s="16">
        <v>101119096</v>
      </c>
      <c r="T125" s="16">
        <v>136475920</v>
      </c>
      <c r="U125" s="16">
        <v>107033040</v>
      </c>
      <c r="V125" s="16">
        <v>58873452</v>
      </c>
      <c r="W125" s="16">
        <v>115705968</v>
      </c>
      <c r="Z125" s="16">
        <f t="shared" si="70"/>
        <v>7.0012530619367448</v>
      </c>
      <c r="AB125" s="16">
        <f t="shared" si="89"/>
        <v>7.4499978824496313</v>
      </c>
      <c r="AD125" s="16">
        <f t="shared" si="90"/>
        <v>5.1635221366587754</v>
      </c>
      <c r="AF125" s="16">
        <f t="shared" si="91"/>
        <v>4.9158270656171164</v>
      </c>
      <c r="AH125" s="16">
        <f t="shared" si="92"/>
        <v>5.6463657908012674</v>
      </c>
      <c r="AJ125" s="16">
        <f t="shared" si="93"/>
        <v>5.1519458852996838</v>
      </c>
      <c r="AL125" s="16">
        <f t="shared" si="94"/>
        <v>5.2312345201463746</v>
      </c>
      <c r="AN125" s="16">
        <f t="shared" si="95"/>
        <v>7.1482591200513994</v>
      </c>
      <c r="AP125" s="16">
        <f t="shared" si="96"/>
        <v>5.1653469135429866</v>
      </c>
      <c r="AR125" s="16">
        <f t="shared" si="97"/>
        <v>6.5135776778160013</v>
      </c>
      <c r="AT125" s="16">
        <f t="shared" si="98"/>
        <v>8.0067968904071378</v>
      </c>
      <c r="AV125" s="16">
        <f t="shared" si="99"/>
        <v>7.1278556175987413</v>
      </c>
      <c r="AX125" s="16">
        <f t="shared" si="100"/>
        <v>7.0672392912674269</v>
      </c>
      <c r="AZ125" s="16">
        <f t="shared" si="101"/>
        <v>8.2250971796761601</v>
      </c>
      <c r="BB125" s="16">
        <f t="shared" si="102"/>
        <v>7.3077374401606692</v>
      </c>
      <c r="BD125" s="16">
        <f t="shared" si="103"/>
        <v>5.8179675063431873</v>
      </c>
      <c r="BF125" s="16">
        <f t="shared" si="104"/>
        <v>7.0409702701860493</v>
      </c>
      <c r="BH125" s="16">
        <f t="shared" si="105"/>
        <v>8.1168303432161686</v>
      </c>
    </row>
    <row r="126" spans="1:67">
      <c r="A126" s="16" t="s">
        <v>148</v>
      </c>
      <c r="B126" s="16" t="s">
        <v>959</v>
      </c>
      <c r="C126" s="16" t="s">
        <v>727</v>
      </c>
      <c r="D126" s="16">
        <v>-2</v>
      </c>
      <c r="F126" s="16">
        <v>478490656</v>
      </c>
      <c r="G126" s="16">
        <v>1493730816</v>
      </c>
      <c r="H126" s="16">
        <v>131744096</v>
      </c>
      <c r="I126" s="16">
        <v>213904640</v>
      </c>
      <c r="J126" s="16">
        <v>121057984</v>
      </c>
      <c r="K126" s="16">
        <v>304177888</v>
      </c>
      <c r="L126" s="16">
        <v>375869856</v>
      </c>
      <c r="M126" s="16">
        <v>343405824</v>
      </c>
      <c r="N126" s="16">
        <v>589914112</v>
      </c>
      <c r="O126" s="16">
        <v>256409696</v>
      </c>
      <c r="P126" s="16">
        <v>121444760</v>
      </c>
      <c r="Q126" s="16">
        <v>350091712</v>
      </c>
      <c r="R126" s="16">
        <v>240044832</v>
      </c>
      <c r="S126" s="16">
        <v>188272336</v>
      </c>
      <c r="T126" s="16">
        <v>386847232</v>
      </c>
      <c r="U126" s="16">
        <v>260419712</v>
      </c>
      <c r="V126" s="16">
        <v>109657240</v>
      </c>
      <c r="W126" s="16">
        <v>191200608</v>
      </c>
      <c r="Z126" s="16">
        <f t="shared" si="70"/>
        <v>14.231602941122009</v>
      </c>
      <c r="AB126" s="16">
        <f t="shared" si="89"/>
        <v>17.597969505816412</v>
      </c>
      <c r="AD126" s="16">
        <f t="shared" si="90"/>
        <v>7.7364737411867806</v>
      </c>
      <c r="AF126" s="16">
        <f t="shared" si="91"/>
        <v>8.8033780104610422</v>
      </c>
      <c r="AH126" s="16">
        <f t="shared" si="92"/>
        <v>11.256946059834167</v>
      </c>
      <c r="AJ126" s="16">
        <f t="shared" si="93"/>
        <v>12.973831081937535</v>
      </c>
      <c r="AL126" s="16">
        <f t="shared" si="94"/>
        <v>10.713343857536707</v>
      </c>
      <c r="AN126" s="16">
        <f t="shared" si="95"/>
        <v>8.8285517559623763</v>
      </c>
      <c r="AP126" s="16">
        <f t="shared" si="96"/>
        <v>14.388052834643675</v>
      </c>
      <c r="AR126" s="16">
        <f t="shared" si="97"/>
        <v>11.58116001898915</v>
      </c>
      <c r="AT126" s="16">
        <f t="shared" si="98"/>
        <v>10.175374426680991</v>
      </c>
      <c r="AV126" s="16">
        <f t="shared" si="99"/>
        <v>11.455985164136875</v>
      </c>
      <c r="AX126" s="16">
        <f t="shared" si="100"/>
        <v>14.111910327319372</v>
      </c>
      <c r="AZ126" s="16">
        <f t="shared" si="101"/>
        <v>15.314201976693328</v>
      </c>
      <c r="BB126" s="16">
        <f t="shared" si="102"/>
        <v>20.714115727587114</v>
      </c>
      <c r="BD126" s="16">
        <f t="shared" si="103"/>
        <v>14.15556749978559</v>
      </c>
      <c r="BF126" s="16">
        <f t="shared" si="104"/>
        <v>13.114457204762795</v>
      </c>
      <c r="BH126" s="16">
        <f t="shared" si="105"/>
        <v>13.412816326429938</v>
      </c>
    </row>
    <row r="127" spans="1:67">
      <c r="A127" s="16" t="s">
        <v>148</v>
      </c>
      <c r="B127" s="16" t="s">
        <v>960</v>
      </c>
      <c r="C127" s="16" t="s">
        <v>683</v>
      </c>
      <c r="D127" s="16">
        <v>-2</v>
      </c>
      <c r="F127" s="16">
        <v>11092887</v>
      </c>
      <c r="G127" s="16">
        <v>43688088</v>
      </c>
      <c r="H127" s="16">
        <v>2537503</v>
      </c>
      <c r="I127" s="16">
        <v>5502314</v>
      </c>
      <c r="J127" s="16">
        <v>2840004</v>
      </c>
      <c r="K127" s="16">
        <v>4251001</v>
      </c>
      <c r="L127" s="16">
        <v>7831698</v>
      </c>
      <c r="M127" s="16">
        <v>5576068</v>
      </c>
      <c r="N127" s="16">
        <v>9941280</v>
      </c>
      <c r="O127" s="16">
        <v>3065689</v>
      </c>
      <c r="P127" s="16">
        <v>3337678</v>
      </c>
      <c r="Q127" s="16">
        <v>4108978</v>
      </c>
      <c r="R127" s="16">
        <v>5536169</v>
      </c>
      <c r="S127" s="16">
        <v>3692888</v>
      </c>
      <c r="T127" s="16">
        <v>2609263</v>
      </c>
      <c r="U127" s="16">
        <v>2031757</v>
      </c>
      <c r="V127" s="16">
        <v>3156886</v>
      </c>
      <c r="W127" s="16">
        <v>5224297</v>
      </c>
      <c r="Z127" s="16">
        <f t="shared" si="70"/>
        <v>0.32993238483372622</v>
      </c>
      <c r="AB127" s="16">
        <f t="shared" si="89"/>
        <v>0.51469892175768306</v>
      </c>
      <c r="AD127" s="16">
        <f t="shared" si="90"/>
        <v>0.14901104431793802</v>
      </c>
      <c r="AF127" s="16">
        <f t="shared" si="91"/>
        <v>0.22645114231393923</v>
      </c>
      <c r="AH127" s="16">
        <f t="shared" si="92"/>
        <v>0.26408643842700436</v>
      </c>
      <c r="AJ127" s="16">
        <f t="shared" si="93"/>
        <v>0.18131419501192519</v>
      </c>
      <c r="AL127" s="16">
        <f t="shared" si="94"/>
        <v>0.22322533271298697</v>
      </c>
      <c r="AN127" s="16">
        <f t="shared" si="95"/>
        <v>0.14335401875061271</v>
      </c>
      <c r="AP127" s="16">
        <f t="shared" si="96"/>
        <v>0.24246862208305073</v>
      </c>
      <c r="AR127" s="16">
        <f t="shared" si="97"/>
        <v>0.1384668186551527</v>
      </c>
      <c r="AT127" s="16">
        <f t="shared" si="98"/>
        <v>0.2796507923906783</v>
      </c>
      <c r="AV127" s="16">
        <f t="shared" si="99"/>
        <v>0.13445731331041852</v>
      </c>
      <c r="AX127" s="16">
        <f t="shared" si="100"/>
        <v>0.32546387203572602</v>
      </c>
      <c r="AZ127" s="16">
        <f t="shared" si="101"/>
        <v>0.30038206308390986</v>
      </c>
      <c r="BB127" s="16">
        <f t="shared" si="102"/>
        <v>0.1397155550688059</v>
      </c>
      <c r="BD127" s="16">
        <f t="shared" si="103"/>
        <v>0.11043969419896245</v>
      </c>
      <c r="BF127" s="16">
        <f t="shared" si="104"/>
        <v>0.37754776927920852</v>
      </c>
      <c r="BH127" s="16">
        <f t="shared" si="105"/>
        <v>0.36648699409846514</v>
      </c>
    </row>
    <row r="128" spans="1:67">
      <c r="A128" s="16" t="s">
        <v>148</v>
      </c>
      <c r="B128" s="16" t="s">
        <v>961</v>
      </c>
      <c r="C128" s="16" t="s">
        <v>731</v>
      </c>
      <c r="D128" s="16">
        <v>-2</v>
      </c>
      <c r="F128" s="16">
        <v>11839008</v>
      </c>
      <c r="G128" s="16">
        <v>35183176</v>
      </c>
      <c r="H128" s="16">
        <v>2334528</v>
      </c>
      <c r="I128" s="16">
        <v>1749856</v>
      </c>
      <c r="J128" s="16">
        <v>1679112</v>
      </c>
      <c r="K128" s="16">
        <v>4328222</v>
      </c>
      <c r="L128" s="16">
        <v>3655570</v>
      </c>
      <c r="M128" s="16">
        <v>3201623</v>
      </c>
      <c r="N128" s="16">
        <v>2269324</v>
      </c>
      <c r="O128" s="16">
        <v>810839</v>
      </c>
      <c r="P128" s="16">
        <v>1923360</v>
      </c>
      <c r="Q128" s="16">
        <v>1097516</v>
      </c>
      <c r="R128" s="16">
        <v>3450843</v>
      </c>
      <c r="S128" s="16">
        <v>3391954</v>
      </c>
      <c r="T128" s="16">
        <v>752949</v>
      </c>
      <c r="U128" s="16">
        <v>521268</v>
      </c>
      <c r="V128" s="16">
        <v>1541881</v>
      </c>
      <c r="W128" s="16">
        <v>2918929</v>
      </c>
      <c r="Z128" s="16">
        <f t="shared" si="70"/>
        <v>0.35212403619594823</v>
      </c>
      <c r="AB128" s="16">
        <f t="shared" si="89"/>
        <v>0.41450069298548359</v>
      </c>
      <c r="AD128" s="16">
        <f t="shared" si="90"/>
        <v>0.13709164295351264</v>
      </c>
      <c r="AF128" s="16">
        <f t="shared" si="91"/>
        <v>7.2016408021225331E-2</v>
      </c>
      <c r="AH128" s="16">
        <f t="shared" si="92"/>
        <v>0.15613735325726447</v>
      </c>
      <c r="AJ128" s="16">
        <f t="shared" si="93"/>
        <v>0.18460783419314764</v>
      </c>
      <c r="AL128" s="16">
        <f t="shared" si="94"/>
        <v>0.10419398571109531</v>
      </c>
      <c r="AN128" s="16">
        <f t="shared" si="95"/>
        <v>8.2309886388471767E-2</v>
      </c>
      <c r="AP128" s="16">
        <f t="shared" si="96"/>
        <v>5.5348995636376512E-2</v>
      </c>
      <c r="AR128" s="16">
        <f t="shared" si="97"/>
        <v>3.662285925660605E-2</v>
      </c>
      <c r="AT128" s="16">
        <f t="shared" si="98"/>
        <v>0.16115070059260814</v>
      </c>
      <c r="AV128" s="16">
        <f t="shared" si="99"/>
        <v>3.5913809388903345E-2</v>
      </c>
      <c r="AX128" s="16">
        <f t="shared" si="100"/>
        <v>0.2028703828527238</v>
      </c>
      <c r="AZ128" s="16">
        <f t="shared" si="101"/>
        <v>0.27590388346619782</v>
      </c>
      <c r="BB128" s="16">
        <f t="shared" si="102"/>
        <v>4.0317395170016333E-2</v>
      </c>
      <c r="BD128" s="16">
        <f t="shared" si="103"/>
        <v>2.8334430995293609E-2</v>
      </c>
      <c r="BF128" s="16">
        <f t="shared" si="104"/>
        <v>0.18440125238731944</v>
      </c>
      <c r="BH128" s="16">
        <f t="shared" si="105"/>
        <v>0.20476429942571009</v>
      </c>
    </row>
    <row r="129" spans="1:63">
      <c r="A129" s="16" t="s">
        <v>148</v>
      </c>
      <c r="B129" s="16" t="s">
        <v>962</v>
      </c>
      <c r="C129" s="16" t="s">
        <v>733</v>
      </c>
      <c r="D129" s="16">
        <v>-2</v>
      </c>
      <c r="F129" s="16">
        <v>8937002</v>
      </c>
      <c r="G129" s="16">
        <v>769721408</v>
      </c>
      <c r="H129" s="16">
        <v>18884956</v>
      </c>
      <c r="I129" s="16">
        <v>25217798</v>
      </c>
      <c r="J129" s="16">
        <v>19697104</v>
      </c>
      <c r="K129" s="16">
        <v>27166516</v>
      </c>
      <c r="L129" s="16">
        <v>25250486</v>
      </c>
      <c r="M129" s="16">
        <v>67185640</v>
      </c>
      <c r="N129" s="16">
        <v>34974800</v>
      </c>
      <c r="O129" s="16">
        <v>294743072</v>
      </c>
      <c r="P129" s="16">
        <v>46564624</v>
      </c>
      <c r="Q129" s="16">
        <v>357630272</v>
      </c>
      <c r="R129" s="16">
        <v>87874616</v>
      </c>
      <c r="S129" s="16">
        <v>54555004</v>
      </c>
      <c r="T129" s="16">
        <v>32659762</v>
      </c>
      <c r="U129" s="16">
        <v>39271952</v>
      </c>
      <c r="V129" s="16">
        <v>61769780</v>
      </c>
      <c r="W129" s="16">
        <v>36574252</v>
      </c>
      <c r="Z129" s="16">
        <f t="shared" si="70"/>
        <v>0.26581054896924317</v>
      </c>
      <c r="AB129" s="16">
        <f t="shared" si="89"/>
        <v>9.0682562887944567</v>
      </c>
      <c r="AD129" s="16">
        <f t="shared" si="90"/>
        <v>1.1089906161522998</v>
      </c>
      <c r="AF129" s="16">
        <f t="shared" si="91"/>
        <v>1.0378541035175695</v>
      </c>
      <c r="AH129" s="16">
        <f t="shared" si="92"/>
        <v>1.8315953226426092</v>
      </c>
      <c r="AJ129" s="16">
        <f t="shared" si="93"/>
        <v>1.1587094380402605</v>
      </c>
      <c r="AL129" s="16">
        <f t="shared" si="94"/>
        <v>0.71970958769281179</v>
      </c>
      <c r="AN129" s="16">
        <f t="shared" si="95"/>
        <v>1.7272622027442845</v>
      </c>
      <c r="AP129" s="16">
        <f t="shared" si="96"/>
        <v>0.85303819665377922</v>
      </c>
      <c r="AR129" s="16">
        <f t="shared" si="97"/>
        <v>13.312549153057146</v>
      </c>
      <c r="AT129" s="16">
        <f t="shared" si="98"/>
        <v>3.901465030171873</v>
      </c>
      <c r="AV129" s="16">
        <f t="shared" si="99"/>
        <v>11.7026680433904</v>
      </c>
      <c r="AX129" s="16">
        <f t="shared" si="100"/>
        <v>5.1660295733408006</v>
      </c>
      <c r="AZ129" s="16">
        <f t="shared" si="101"/>
        <v>4.4375417432294055</v>
      </c>
      <c r="BB129" s="16">
        <f t="shared" si="102"/>
        <v>1.7487990962371729</v>
      </c>
      <c r="BD129" s="16">
        <f t="shared" si="103"/>
        <v>2.1346954234568067</v>
      </c>
      <c r="BF129" s="16">
        <f t="shared" si="104"/>
        <v>7.3873566064366809</v>
      </c>
      <c r="BH129" s="16">
        <f t="shared" si="105"/>
        <v>2.5657016966837412</v>
      </c>
    </row>
    <row r="130" spans="1:63">
      <c r="A130" s="16" t="s">
        <v>148</v>
      </c>
      <c r="B130" s="16" t="s">
        <v>963</v>
      </c>
      <c r="C130" s="16" t="s">
        <v>733</v>
      </c>
      <c r="D130" s="16">
        <v>-2</v>
      </c>
      <c r="F130" s="16">
        <v>1072991</v>
      </c>
      <c r="G130" s="16">
        <v>71109296</v>
      </c>
      <c r="H130" s="16">
        <v>825240</v>
      </c>
      <c r="I130" s="16">
        <v>1144525</v>
      </c>
      <c r="J130" s="16">
        <v>1319553</v>
      </c>
      <c r="K130" s="16">
        <v>1830461</v>
      </c>
      <c r="L130" s="16">
        <v>2081143</v>
      </c>
      <c r="M130" s="16">
        <v>3465414</v>
      </c>
      <c r="N130" s="16">
        <v>6207846</v>
      </c>
      <c r="O130" s="16">
        <v>15851990</v>
      </c>
      <c r="P130" s="16">
        <v>2523576</v>
      </c>
      <c r="Q130" s="16">
        <v>19665400</v>
      </c>
      <c r="R130" s="16">
        <v>5605498</v>
      </c>
      <c r="S130" s="16">
        <v>3119937</v>
      </c>
      <c r="T130" s="16">
        <v>3470187</v>
      </c>
      <c r="U130" s="16">
        <v>1584070</v>
      </c>
      <c r="V130" s="16">
        <v>3715871</v>
      </c>
      <c r="W130" s="16">
        <v>2507945</v>
      </c>
      <c r="Z130" s="16">
        <f t="shared" si="70"/>
        <v>3.1913646964502995E-2</v>
      </c>
      <c r="AB130" s="16">
        <f t="shared" si="89"/>
        <v>0.83775417175839595</v>
      </c>
      <c r="AD130" s="16">
        <f t="shared" si="90"/>
        <v>4.846097687881952E-2</v>
      </c>
      <c r="AF130" s="16">
        <f t="shared" si="91"/>
        <v>4.7103635608011701E-2</v>
      </c>
      <c r="AH130" s="16">
        <f t="shared" si="92"/>
        <v>0.12270266242078139</v>
      </c>
      <c r="AJ130" s="16">
        <f t="shared" si="93"/>
        <v>7.8073038024626104E-2</v>
      </c>
      <c r="AL130" s="16">
        <f t="shared" si="94"/>
        <v>5.9318405612461544E-2</v>
      </c>
      <c r="AN130" s="16">
        <f t="shared" si="95"/>
        <v>8.9091636532164939E-2</v>
      </c>
      <c r="AP130" s="16">
        <f t="shared" si="96"/>
        <v>0.1514098653014278</v>
      </c>
      <c r="AR130" s="16">
        <f t="shared" si="97"/>
        <v>0.71598085280447354</v>
      </c>
      <c r="AT130" s="16">
        <f t="shared" si="98"/>
        <v>0.21144041697794047</v>
      </c>
      <c r="AV130" s="16">
        <f t="shared" si="99"/>
        <v>0.6435071809035493</v>
      </c>
      <c r="AX130" s="16">
        <f t="shared" si="100"/>
        <v>0.32953962998031999</v>
      </c>
      <c r="AZ130" s="16">
        <f t="shared" si="101"/>
        <v>0.25377783262092557</v>
      </c>
      <c r="BB130" s="16">
        <f t="shared" si="102"/>
        <v>0.18581457787028532</v>
      </c>
      <c r="BD130" s="16">
        <f t="shared" si="103"/>
        <v>8.6104886750605722E-2</v>
      </c>
      <c r="BF130" s="16">
        <f t="shared" si="104"/>
        <v>0.44439957824872417</v>
      </c>
      <c r="BH130" s="16">
        <f t="shared" si="105"/>
        <v>0.17593357047163957</v>
      </c>
    </row>
    <row r="131" spans="1:63">
      <c r="A131" s="16" t="s">
        <v>148</v>
      </c>
      <c r="B131" s="16" t="s">
        <v>964</v>
      </c>
      <c r="C131" s="16" t="s">
        <v>733</v>
      </c>
      <c r="D131" s="16">
        <v>-2</v>
      </c>
      <c r="F131" s="16">
        <v>1121525</v>
      </c>
      <c r="G131" s="16">
        <v>36169860</v>
      </c>
      <c r="H131" s="16">
        <v>539727</v>
      </c>
      <c r="I131" s="16">
        <v>688656</v>
      </c>
      <c r="J131" s="16">
        <v>894911</v>
      </c>
      <c r="K131" s="16">
        <v>1879098</v>
      </c>
      <c r="L131" s="16">
        <v>1344279</v>
      </c>
      <c r="M131" s="16">
        <v>3368626</v>
      </c>
      <c r="N131" s="16">
        <v>3577993</v>
      </c>
      <c r="O131" s="16">
        <v>11126848</v>
      </c>
      <c r="P131" s="16">
        <v>793854</v>
      </c>
      <c r="Q131" s="16">
        <v>14146004</v>
      </c>
      <c r="R131" s="16">
        <v>4077285</v>
      </c>
      <c r="S131" s="16">
        <v>2488066</v>
      </c>
      <c r="T131" s="16">
        <v>2586065</v>
      </c>
      <c r="U131" s="16">
        <v>1753461</v>
      </c>
      <c r="V131" s="16">
        <v>3412789</v>
      </c>
      <c r="W131" s="16">
        <v>1219132</v>
      </c>
      <c r="Z131" s="16">
        <f t="shared" si="70"/>
        <v>3.3357179055429377E-2</v>
      </c>
      <c r="AB131" s="16">
        <f t="shared" si="89"/>
        <v>0.42612503303249039</v>
      </c>
      <c r="AD131" s="16">
        <f t="shared" si="90"/>
        <v>3.1694655697584485E-2</v>
      </c>
      <c r="AF131" s="16">
        <f t="shared" si="91"/>
        <v>2.8342064422595317E-2</v>
      </c>
      <c r="AH131" s="16">
        <f t="shared" si="92"/>
        <v>8.3216030223601412E-2</v>
      </c>
      <c r="AJ131" s="16">
        <f t="shared" si="93"/>
        <v>8.0147509073396725E-2</v>
      </c>
      <c r="AL131" s="16">
        <f t="shared" si="94"/>
        <v>3.831571736219673E-2</v>
      </c>
      <c r="AN131" s="16">
        <f t="shared" si="95"/>
        <v>8.6603333167350457E-2</v>
      </c>
      <c r="AP131" s="16">
        <f t="shared" si="96"/>
        <v>8.7267538237812525E-2</v>
      </c>
      <c r="AR131" s="16">
        <f t="shared" si="97"/>
        <v>0.50256214646020791</v>
      </c>
      <c r="AT131" s="16">
        <f t="shared" si="98"/>
        <v>6.6513875856960905E-2</v>
      </c>
      <c r="AV131" s="16">
        <f t="shared" si="99"/>
        <v>0.46289702498247332</v>
      </c>
      <c r="AX131" s="16">
        <f t="shared" si="100"/>
        <v>0.23969805898143379</v>
      </c>
      <c r="AZ131" s="16">
        <f t="shared" si="101"/>
        <v>0.20238100862223041</v>
      </c>
      <c r="BB131" s="16">
        <f t="shared" si="102"/>
        <v>0.13847339533002673</v>
      </c>
      <c r="BD131" s="16">
        <f t="shared" si="103"/>
        <v>9.5312429896787315E-2</v>
      </c>
      <c r="BF131" s="16">
        <f t="shared" si="104"/>
        <v>0.40815248760031908</v>
      </c>
      <c r="BH131" s="16">
        <f t="shared" si="105"/>
        <v>8.5522707091356023E-2</v>
      </c>
    </row>
    <row r="132" spans="1:63">
      <c r="A132" s="16" t="s">
        <v>148</v>
      </c>
      <c r="B132" s="16" t="s">
        <v>965</v>
      </c>
      <c r="C132" s="16" t="s">
        <v>737</v>
      </c>
      <c r="D132" s="16">
        <v>-2</v>
      </c>
      <c r="F132" s="16">
        <v>2402544</v>
      </c>
      <c r="G132" s="16">
        <v>70768336</v>
      </c>
      <c r="H132" s="16">
        <v>2499924</v>
      </c>
      <c r="I132" s="16">
        <v>3560583</v>
      </c>
      <c r="J132" s="16">
        <v>1399187</v>
      </c>
      <c r="K132" s="16">
        <v>3136532</v>
      </c>
      <c r="L132" s="16">
        <v>2742094</v>
      </c>
      <c r="M132" s="16">
        <v>12345991</v>
      </c>
      <c r="N132" s="16">
        <v>6550915</v>
      </c>
      <c r="O132" s="16">
        <v>34104600</v>
      </c>
      <c r="P132" s="16">
        <v>4218997</v>
      </c>
      <c r="Q132" s="16">
        <v>35759228</v>
      </c>
      <c r="R132" s="16">
        <v>10638830</v>
      </c>
      <c r="S132" s="16">
        <v>7930579</v>
      </c>
      <c r="T132" s="16">
        <v>3767709</v>
      </c>
      <c r="U132" s="16">
        <v>4112014</v>
      </c>
      <c r="V132" s="16">
        <v>8466666</v>
      </c>
      <c r="W132" s="16">
        <v>3951647</v>
      </c>
      <c r="Z132" s="16">
        <f t="shared" ref="Z132:Z165" si="106">(F132/3362169799)*100</f>
        <v>7.1458139940302284E-2</v>
      </c>
      <c r="AB132" s="16">
        <f t="shared" si="89"/>
        <v>0.83373724741136346</v>
      </c>
      <c r="AD132" s="16">
        <f t="shared" si="90"/>
        <v>0.14680427410547961</v>
      </c>
      <c r="AF132" s="16">
        <f t="shared" si="91"/>
        <v>0.14653799976766005</v>
      </c>
      <c r="AH132" s="16">
        <f t="shared" si="92"/>
        <v>0.13010767291995537</v>
      </c>
      <c r="AJ132" s="16">
        <f t="shared" si="93"/>
        <v>0.13377973204643887</v>
      </c>
      <c r="AL132" s="16">
        <f t="shared" si="94"/>
        <v>7.8157360700104275E-2</v>
      </c>
      <c r="AN132" s="16">
        <f t="shared" si="95"/>
        <v>0.31740061730038016</v>
      </c>
      <c r="AP132" s="16">
        <f t="shared" si="96"/>
        <v>0.15977734591855258</v>
      </c>
      <c r="AR132" s="16">
        <f t="shared" si="97"/>
        <v>1.5403896036116254</v>
      </c>
      <c r="AT132" s="16">
        <f t="shared" si="98"/>
        <v>0.35349301344943845</v>
      </c>
      <c r="AV132" s="16">
        <f t="shared" si="99"/>
        <v>1.1701424838328875</v>
      </c>
      <c r="AX132" s="16">
        <f t="shared" si="100"/>
        <v>0.6254423963086827</v>
      </c>
      <c r="AZ132" s="16">
        <f t="shared" si="101"/>
        <v>0.64507877885003029</v>
      </c>
      <c r="BB132" s="16">
        <f t="shared" si="102"/>
        <v>0.20174568614690649</v>
      </c>
      <c r="BD132" s="16">
        <f t="shared" si="103"/>
        <v>0.22351569045995773</v>
      </c>
      <c r="BF132" s="16">
        <f t="shared" si="104"/>
        <v>1.0125708883792823</v>
      </c>
      <c r="BH132" s="16">
        <f t="shared" si="105"/>
        <v>0.27720997308694695</v>
      </c>
    </row>
    <row r="133" spans="1:63">
      <c r="A133" s="16" t="s">
        <v>148</v>
      </c>
      <c r="B133" s="16" t="s">
        <v>966</v>
      </c>
      <c r="C133" s="16" t="s">
        <v>737</v>
      </c>
      <c r="D133" s="16">
        <v>-2</v>
      </c>
      <c r="F133" s="16">
        <v>3490742</v>
      </c>
      <c r="G133" s="16">
        <v>79157128</v>
      </c>
      <c r="H133" s="16">
        <v>2074717</v>
      </c>
      <c r="I133" s="16">
        <v>2182085</v>
      </c>
      <c r="J133" s="16">
        <v>2119153</v>
      </c>
      <c r="K133" s="16">
        <v>3855669</v>
      </c>
      <c r="L133" s="16">
        <v>3479964</v>
      </c>
      <c r="M133" s="16">
        <v>6884248</v>
      </c>
      <c r="N133" s="16">
        <v>8014386</v>
      </c>
      <c r="O133" s="16">
        <v>31099880</v>
      </c>
      <c r="P133" s="16">
        <v>3591600</v>
      </c>
      <c r="Q133" s="16">
        <v>46326496</v>
      </c>
      <c r="R133" s="16">
        <v>11599512</v>
      </c>
      <c r="S133" s="16">
        <v>9018347</v>
      </c>
      <c r="T133" s="16">
        <v>7230163</v>
      </c>
      <c r="U133" s="16">
        <v>5226163</v>
      </c>
      <c r="V133" s="16">
        <v>10161952</v>
      </c>
      <c r="W133" s="16">
        <v>4513592</v>
      </c>
      <c r="Z133" s="16">
        <f t="shared" si="106"/>
        <v>0.10382408410896563</v>
      </c>
      <c r="AB133" s="16">
        <f t="shared" si="89"/>
        <v>0.93256744106162071</v>
      </c>
      <c r="AD133" s="16">
        <f t="shared" si="90"/>
        <v>0.12183463303656367</v>
      </c>
      <c r="AF133" s="16">
        <f t="shared" si="91"/>
        <v>8.980506035753541E-2</v>
      </c>
      <c r="AH133" s="16">
        <f t="shared" si="92"/>
        <v>0.19705590846065763</v>
      </c>
      <c r="AJ133" s="16">
        <f t="shared" si="93"/>
        <v>0.16445244801575781</v>
      </c>
      <c r="AL133" s="16">
        <f t="shared" si="94"/>
        <v>9.9188722768576751E-2</v>
      </c>
      <c r="AN133" s="16">
        <f t="shared" si="95"/>
        <v>0.17698575714569265</v>
      </c>
      <c r="AP133" s="16">
        <f t="shared" si="96"/>
        <v>0.19547152180219174</v>
      </c>
      <c r="AR133" s="16">
        <f t="shared" si="97"/>
        <v>1.4046765487813702</v>
      </c>
      <c r="AT133" s="16">
        <f t="shared" si="98"/>
        <v>0.30092590895537563</v>
      </c>
      <c r="AV133" s="16">
        <f t="shared" si="99"/>
        <v>1.5159332046182408</v>
      </c>
      <c r="AX133" s="16">
        <f t="shared" si="100"/>
        <v>0.68191958902354111</v>
      </c>
      <c r="AZ133" s="16">
        <f t="shared" si="101"/>
        <v>0.73355858002370744</v>
      </c>
      <c r="BB133" s="16">
        <f t="shared" si="102"/>
        <v>0.3871461929222707</v>
      </c>
      <c r="BD133" s="16">
        <f t="shared" si="103"/>
        <v>0.28407720192618124</v>
      </c>
      <c r="BF133" s="16">
        <f t="shared" si="104"/>
        <v>1.2153186111637835</v>
      </c>
      <c r="BH133" s="16">
        <f t="shared" si="105"/>
        <v>0.31663069015158968</v>
      </c>
    </row>
    <row r="134" spans="1:63">
      <c r="A134" s="16" t="s">
        <v>148</v>
      </c>
      <c r="B134" s="16" t="s">
        <v>967</v>
      </c>
      <c r="C134" s="16" t="s">
        <v>737</v>
      </c>
      <c r="D134" s="16">
        <v>-2</v>
      </c>
      <c r="F134" s="16">
        <v>7335960</v>
      </c>
      <c r="G134" s="16">
        <v>277847296</v>
      </c>
      <c r="H134" s="16">
        <v>5283347</v>
      </c>
      <c r="I134" s="16">
        <v>6432312</v>
      </c>
      <c r="J134" s="16">
        <v>5346082</v>
      </c>
      <c r="K134" s="16">
        <v>14115793</v>
      </c>
      <c r="L134" s="16">
        <v>8342400</v>
      </c>
      <c r="M134" s="16">
        <v>18586590</v>
      </c>
      <c r="N134" s="16">
        <v>27424122</v>
      </c>
      <c r="O134" s="16">
        <v>74720640</v>
      </c>
      <c r="P134" s="16">
        <v>6948244</v>
      </c>
      <c r="Q134" s="16">
        <v>116015456</v>
      </c>
      <c r="R134" s="16">
        <v>29630332</v>
      </c>
      <c r="S134" s="16">
        <v>21535610</v>
      </c>
      <c r="T134" s="16">
        <v>25604086</v>
      </c>
      <c r="U134" s="16">
        <v>15629393</v>
      </c>
      <c r="V134" s="16">
        <v>27043344</v>
      </c>
      <c r="W134" s="16">
        <v>8316428</v>
      </c>
      <c r="Z134" s="16">
        <f t="shared" si="106"/>
        <v>0.21819124073334761</v>
      </c>
      <c r="AA134" s="16">
        <f>SUM(Z102:Z134)</f>
        <v>52.411403687110443</v>
      </c>
      <c r="AB134" s="16">
        <f t="shared" si="89"/>
        <v>3.2733797749283005</v>
      </c>
      <c r="AC134" s="16">
        <f>SUM(AB102:AB134)</f>
        <v>65.742814393960998</v>
      </c>
      <c r="AD134" s="16">
        <f t="shared" si="90"/>
        <v>0.3102566002735937</v>
      </c>
      <c r="AE134" s="16">
        <f>SUM(AD102:AD134)</f>
        <v>43.769309650423473</v>
      </c>
      <c r="AF134" s="16">
        <f t="shared" si="91"/>
        <v>0.26472578630002924</v>
      </c>
      <c r="AG134" s="16">
        <f>SUM(AF102:AF134)</f>
        <v>40.830831911917684</v>
      </c>
      <c r="AH134" s="16">
        <f t="shared" si="92"/>
        <v>0.4971217487435638</v>
      </c>
      <c r="AI134" s="16">
        <f>SUM(AH102:AH134)</f>
        <v>41.744161521778025</v>
      </c>
      <c r="AJ134" s="16">
        <f t="shared" si="93"/>
        <v>0.60206846452164287</v>
      </c>
      <c r="AK134" s="16">
        <f>SUM(AJ102:AJ134)</f>
        <v>46.425586513034602</v>
      </c>
      <c r="AL134" s="16">
        <f t="shared" si="94"/>
        <v>0.23778177039319218</v>
      </c>
      <c r="AM134" s="16">
        <f>SUM(AL102:AL134)</f>
        <v>39.550761276049542</v>
      </c>
      <c r="AN134" s="16">
        <f t="shared" si="95"/>
        <v>0.47783893083261381</v>
      </c>
      <c r="AO134" s="16">
        <f>SUM(AN102:AN134)</f>
        <v>44.866515882770358</v>
      </c>
      <c r="AP134" s="16">
        <f t="shared" si="96"/>
        <v>0.6688765504218247</v>
      </c>
      <c r="AQ134" s="16">
        <f>SUM(AP102:AP134)</f>
        <v>40.313527766296232</v>
      </c>
      <c r="AR134" s="16">
        <f t="shared" si="97"/>
        <v>3.3748789615244559</v>
      </c>
      <c r="AS134" s="16">
        <f>SUM(AR102:AR134)</f>
        <v>56.073902623681732</v>
      </c>
      <c r="AT134" s="16">
        <f t="shared" si="98"/>
        <v>0.58216578721008339</v>
      </c>
      <c r="AU134" s="16">
        <f>SUM(AT102:AT134)</f>
        <v>49.959962384261374</v>
      </c>
      <c r="AV134" s="16">
        <f t="shared" si="99"/>
        <v>3.7963519191981736</v>
      </c>
      <c r="AW134" s="16">
        <f>SUM(AV102:AV134)</f>
        <v>56.252147594040515</v>
      </c>
      <c r="AX134" s="16">
        <f t="shared" si="100"/>
        <v>1.7419270586616988</v>
      </c>
      <c r="AY134" s="16">
        <f>SUM(AX102:AX134)</f>
        <v>52.374823619956786</v>
      </c>
      <c r="AZ134" s="16">
        <f t="shared" si="101"/>
        <v>1.7517214065442765</v>
      </c>
      <c r="BA134" s="16">
        <f>SUM(AZ102:AZ134)</f>
        <v>56.964303286199062</v>
      </c>
      <c r="BB134" s="16">
        <f t="shared" si="102"/>
        <v>1.3709959814397561</v>
      </c>
      <c r="BC134" s="16">
        <f>SUM(BB102:BB134)</f>
        <v>54.453979667573535</v>
      </c>
      <c r="BD134" s="16">
        <f t="shared" si="103"/>
        <v>0.84956290709735671</v>
      </c>
      <c r="BE134" s="16">
        <f>SUM(BD102:BD134)</f>
        <v>43.743162832137223</v>
      </c>
      <c r="BF134" s="16">
        <f t="shared" si="104"/>
        <v>3.2342486238179862</v>
      </c>
      <c r="BG134" s="16">
        <f>SUM(BF102:BF134)</f>
        <v>53.944448679170371</v>
      </c>
      <c r="BH134" s="16">
        <f t="shared" si="105"/>
        <v>0.58340149868131741</v>
      </c>
      <c r="BI134" s="16">
        <f>SUM(BH102:BH134)</f>
        <v>49.758580456123738</v>
      </c>
      <c r="BK134" s="16">
        <f t="shared" si="88"/>
        <v>49.398901319249212</v>
      </c>
    </row>
    <row r="136" spans="1:63">
      <c r="A136" s="16" t="s">
        <v>189</v>
      </c>
      <c r="B136" s="16" t="s">
        <v>968</v>
      </c>
      <c r="C136" s="16" t="s">
        <v>674</v>
      </c>
      <c r="D136" s="16">
        <v>-2</v>
      </c>
      <c r="F136" s="16">
        <v>4087847</v>
      </c>
      <c r="G136" s="16">
        <v>9383714</v>
      </c>
      <c r="H136" s="16">
        <v>1021617</v>
      </c>
      <c r="I136" s="16">
        <v>658043</v>
      </c>
      <c r="J136" s="16">
        <v>106133</v>
      </c>
      <c r="K136" s="16">
        <v>1123608</v>
      </c>
      <c r="L136" s="16">
        <v>1477232</v>
      </c>
      <c r="M136" s="16">
        <v>557170</v>
      </c>
      <c r="N136" s="16">
        <v>537075</v>
      </c>
      <c r="O136" s="16">
        <v>154658</v>
      </c>
      <c r="P136" s="16">
        <v>303746</v>
      </c>
      <c r="Q136" s="16">
        <v>357961</v>
      </c>
      <c r="R136" s="16">
        <v>834528</v>
      </c>
      <c r="S136" s="16">
        <v>750141</v>
      </c>
      <c r="T136" s="16">
        <v>253068</v>
      </c>
      <c r="U136" s="16">
        <v>492018</v>
      </c>
      <c r="V136" s="16">
        <v>230098</v>
      </c>
      <c r="W136" s="16">
        <v>1094356</v>
      </c>
      <c r="Z136" s="16">
        <f t="shared" si="106"/>
        <v>0.12158359762840759</v>
      </c>
      <c r="AB136" s="16">
        <f t="shared" ref="AB136:AB161" si="107">(G136/8488086171)*100</f>
        <v>0.11055158737737561</v>
      </c>
      <c r="AD136" s="16">
        <f t="shared" ref="AD136:AD161" si="108">(H136/1702895924)*100</f>
        <v>5.9992920624314085E-2</v>
      </c>
      <c r="AF136" s="16">
        <f t="shared" ref="AF136:AF161" si="109">(I136/2429801830)*100</f>
        <v>2.7082167437498389E-2</v>
      </c>
      <c r="AH136" s="16">
        <f t="shared" ref="AH136:AH161" si="110">(J136/1075406983)*100</f>
        <v>9.8691008778766694E-3</v>
      </c>
      <c r="AJ136" s="16">
        <f t="shared" ref="AJ136:AJ161" si="111">(K136/2344549471)*100</f>
        <v>4.7924260669183379E-2</v>
      </c>
      <c r="AL136" s="16">
        <f t="shared" ref="AL136:AL161" si="112">(L136/3508427070)*100</f>
        <v>4.2105250316632634E-2</v>
      </c>
      <c r="AN136" s="16">
        <f t="shared" ref="AN136:AN161" si="113">(M136/3889718648)*100</f>
        <v>1.4324172271084012E-2</v>
      </c>
      <c r="AP136" s="16">
        <f t="shared" ref="AP136:AP161" si="114">(N136/4100027424)*100</f>
        <v>1.3099302625542633E-2</v>
      </c>
      <c r="AR136" s="16">
        <f t="shared" ref="AR136:AR161" si="115">(O136/2214024291)*100</f>
        <v>6.9853795474911521E-3</v>
      </c>
      <c r="AT136" s="16">
        <f t="shared" ref="AT136:AT161" si="116">(P136/1193516375)*100</f>
        <v>2.5449671773460168E-2</v>
      </c>
      <c r="AV136" s="16">
        <f t="shared" ref="AV136:AV161" si="117">(Q136/3055972114)*100</f>
        <v>1.1713490393453242E-2</v>
      </c>
      <c r="AX136" s="16">
        <f t="shared" ref="AX136:AX161" si="118">(R136/1701008768)*100</f>
        <v>4.906077003831176E-2</v>
      </c>
      <c r="AZ136" s="16">
        <f t="shared" ref="AZ136:AZ161" si="119">(S136/1229396976)*100</f>
        <v>6.1016987567407192E-2</v>
      </c>
      <c r="BB136" s="16">
        <f t="shared" ref="BB136:BB161" si="120">(T136/1867553687)*100</f>
        <v>1.3550775100153789E-2</v>
      </c>
      <c r="BD136" s="16">
        <f t="shared" ref="BD136:BD161" si="121">(U136/1839698140)*100</f>
        <v>2.6744496246541839E-2</v>
      </c>
      <c r="BF136" s="16">
        <f t="shared" ref="BF136:BF161" si="122">(V136/836155384)*100</f>
        <v>2.7518569443308157E-2</v>
      </c>
      <c r="BH136" s="16">
        <f t="shared" ref="BH136:BH161" si="123">(W136/1425506794)*100</f>
        <v>7.6769609559644097E-2</v>
      </c>
    </row>
    <row r="137" spans="1:63">
      <c r="A137" s="16" t="s">
        <v>189</v>
      </c>
      <c r="B137" s="16" t="s">
        <v>969</v>
      </c>
      <c r="C137" s="16" t="s">
        <v>679</v>
      </c>
      <c r="D137" s="16">
        <v>-2</v>
      </c>
      <c r="F137" s="16">
        <v>2619920</v>
      </c>
      <c r="G137" s="16">
        <v>4792518</v>
      </c>
      <c r="H137" s="16">
        <v>3164051</v>
      </c>
      <c r="I137" s="16">
        <v>2623443</v>
      </c>
      <c r="J137" s="16">
        <v>512605</v>
      </c>
      <c r="K137" s="16">
        <v>2068884</v>
      </c>
      <c r="L137" s="16">
        <v>2950715</v>
      </c>
      <c r="M137" s="16">
        <v>6141752</v>
      </c>
      <c r="N137" s="16">
        <v>3496747</v>
      </c>
      <c r="O137" s="16">
        <v>670599</v>
      </c>
      <c r="P137" s="16">
        <v>589551</v>
      </c>
      <c r="Q137" s="16">
        <v>1382916</v>
      </c>
      <c r="R137" s="16">
        <v>956068</v>
      </c>
      <c r="S137" s="16">
        <v>684004</v>
      </c>
      <c r="T137" s="16">
        <v>1070986</v>
      </c>
      <c r="U137" s="16">
        <v>1672817</v>
      </c>
      <c r="V137" s="16">
        <v>835510</v>
      </c>
      <c r="W137" s="16">
        <v>1520683</v>
      </c>
      <c r="Z137" s="16">
        <f t="shared" si="106"/>
        <v>7.7923488598917137E-2</v>
      </c>
      <c r="AB137" s="16">
        <f t="shared" si="107"/>
        <v>5.6461702949881606E-2</v>
      </c>
      <c r="AD137" s="16">
        <f t="shared" si="108"/>
        <v>0.18580413256071662</v>
      </c>
      <c r="AF137" s="16">
        <f t="shared" si="109"/>
        <v>0.10796942234585444</v>
      </c>
      <c r="AH137" s="16">
        <f t="shared" si="110"/>
        <v>4.7666140177927412E-2</v>
      </c>
      <c r="AJ137" s="16">
        <f t="shared" si="111"/>
        <v>8.8242283883972691E-2</v>
      </c>
      <c r="AL137" s="16">
        <f t="shared" si="112"/>
        <v>8.4103643630819444E-2</v>
      </c>
      <c r="AN137" s="16">
        <f t="shared" si="113"/>
        <v>0.15789707574757217</v>
      </c>
      <c r="AP137" s="16">
        <f t="shared" si="114"/>
        <v>8.5285941736178983E-2</v>
      </c>
      <c r="AR137" s="16">
        <f t="shared" si="115"/>
        <v>3.0288692076504413E-2</v>
      </c>
      <c r="AT137" s="16">
        <f t="shared" si="116"/>
        <v>4.9396138364670536E-2</v>
      </c>
      <c r="AV137" s="16">
        <f t="shared" si="117"/>
        <v>4.5252899843705841E-2</v>
      </c>
      <c r="AX137" s="16">
        <f t="shared" si="118"/>
        <v>5.6205941908466395E-2</v>
      </c>
      <c r="AZ137" s="16">
        <f t="shared" si="119"/>
        <v>5.5637358262055792E-2</v>
      </c>
      <c r="BB137" s="16">
        <f t="shared" si="120"/>
        <v>5.7346999310119433E-2</v>
      </c>
      <c r="BD137" s="16">
        <f t="shared" si="121"/>
        <v>9.0928884670177457E-2</v>
      </c>
      <c r="BF137" s="16">
        <f t="shared" si="122"/>
        <v>9.9922815302950926E-2</v>
      </c>
      <c r="BH137" s="16">
        <f t="shared" si="123"/>
        <v>0.10667665748073593</v>
      </c>
    </row>
    <row r="138" spans="1:63">
      <c r="A138" s="16" t="s">
        <v>189</v>
      </c>
      <c r="B138" s="16" t="s">
        <v>970</v>
      </c>
      <c r="C138" s="16" t="s">
        <v>679</v>
      </c>
      <c r="D138" s="16">
        <v>-2</v>
      </c>
      <c r="F138" s="16">
        <v>996906</v>
      </c>
      <c r="G138" s="16">
        <v>1862226</v>
      </c>
      <c r="H138" s="16">
        <v>832688</v>
      </c>
      <c r="I138" s="16">
        <v>610899</v>
      </c>
      <c r="J138" s="16">
        <v>172905</v>
      </c>
      <c r="K138" s="16">
        <v>633047</v>
      </c>
      <c r="L138" s="16">
        <v>870346</v>
      </c>
      <c r="M138" s="16">
        <v>1507483</v>
      </c>
      <c r="N138" s="16">
        <v>773468</v>
      </c>
      <c r="O138" s="16">
        <v>158537</v>
      </c>
      <c r="P138" s="16">
        <v>112415</v>
      </c>
      <c r="Q138" s="16">
        <v>372067</v>
      </c>
      <c r="R138" s="16">
        <v>317346</v>
      </c>
      <c r="S138" s="16">
        <v>193258</v>
      </c>
      <c r="T138" s="16">
        <v>219229</v>
      </c>
      <c r="U138" s="16">
        <v>465075</v>
      </c>
      <c r="V138" s="16">
        <v>189367</v>
      </c>
      <c r="W138" s="16">
        <v>499238</v>
      </c>
      <c r="Z138" s="16">
        <f t="shared" si="106"/>
        <v>2.9650673808815569E-2</v>
      </c>
      <c r="AB138" s="16">
        <f t="shared" si="107"/>
        <v>2.1939291879038581E-2</v>
      </c>
      <c r="AD138" s="16">
        <f t="shared" si="108"/>
        <v>4.8898349468361288E-2</v>
      </c>
      <c r="AF138" s="16">
        <f t="shared" si="109"/>
        <v>2.5141926903561516E-2</v>
      </c>
      <c r="AH138" s="16">
        <f t="shared" si="110"/>
        <v>1.6078099057684841E-2</v>
      </c>
      <c r="AJ138" s="16">
        <f t="shared" si="111"/>
        <v>2.7000795156179497E-2</v>
      </c>
      <c r="AL138" s="16">
        <f t="shared" si="112"/>
        <v>2.4807299186640923E-2</v>
      </c>
      <c r="AN138" s="16">
        <f t="shared" si="113"/>
        <v>3.8755579424108517E-2</v>
      </c>
      <c r="AP138" s="16">
        <f t="shared" si="114"/>
        <v>1.8864946987242396E-2</v>
      </c>
      <c r="AR138" s="16">
        <f t="shared" si="115"/>
        <v>7.1605808772944495E-3</v>
      </c>
      <c r="AT138" s="16">
        <f t="shared" si="116"/>
        <v>9.418806675358769E-3</v>
      </c>
      <c r="AV138" s="16">
        <f t="shared" si="117"/>
        <v>1.2175078375077083E-2</v>
      </c>
      <c r="AX138" s="16">
        <f t="shared" si="118"/>
        <v>1.8656341223515668E-2</v>
      </c>
      <c r="AZ138" s="16">
        <f t="shared" si="119"/>
        <v>1.5719739333407957E-2</v>
      </c>
      <c r="BB138" s="16">
        <f t="shared" si="120"/>
        <v>1.173883254473744E-2</v>
      </c>
      <c r="BD138" s="16">
        <f t="shared" si="121"/>
        <v>2.5279962505153152E-2</v>
      </c>
      <c r="BF138" s="16">
        <f t="shared" si="122"/>
        <v>2.2647345651726377E-2</v>
      </c>
      <c r="BH138" s="16">
        <f t="shared" si="123"/>
        <v>3.5021790292498599E-2</v>
      </c>
    </row>
    <row r="139" spans="1:63">
      <c r="A139" s="16" t="s">
        <v>189</v>
      </c>
      <c r="B139" s="16" t="s">
        <v>971</v>
      </c>
      <c r="C139" s="16" t="s">
        <v>744</v>
      </c>
      <c r="D139" s="16">
        <v>-2</v>
      </c>
      <c r="F139" s="16">
        <v>3909551</v>
      </c>
      <c r="G139" s="16">
        <v>7365444</v>
      </c>
      <c r="H139" s="16">
        <v>2650102</v>
      </c>
      <c r="I139" s="16">
        <v>3206330</v>
      </c>
      <c r="J139" s="16">
        <v>982313</v>
      </c>
      <c r="K139" s="16">
        <v>3067403</v>
      </c>
      <c r="L139" s="16">
        <v>5922941</v>
      </c>
      <c r="M139" s="16">
        <v>6319569</v>
      </c>
      <c r="N139" s="16">
        <v>5196250</v>
      </c>
      <c r="O139" s="16">
        <v>2055075</v>
      </c>
      <c r="P139" s="16">
        <v>861404</v>
      </c>
      <c r="Q139" s="16">
        <v>2232358</v>
      </c>
      <c r="R139" s="16">
        <v>1917376</v>
      </c>
      <c r="S139" s="16">
        <v>982388</v>
      </c>
      <c r="T139" s="16">
        <v>1429543</v>
      </c>
      <c r="U139" s="16">
        <v>2245166</v>
      </c>
      <c r="V139" s="16">
        <v>725358</v>
      </c>
      <c r="W139" s="16">
        <v>1617174</v>
      </c>
      <c r="Z139" s="16">
        <f t="shared" si="106"/>
        <v>0.11628059359651632</v>
      </c>
      <c r="AB139" s="16">
        <f t="shared" si="107"/>
        <v>8.6773906998781819E-2</v>
      </c>
      <c r="AD139" s="16">
        <f t="shared" si="108"/>
        <v>0.15562325111302572</v>
      </c>
      <c r="AF139" s="16">
        <f t="shared" si="109"/>
        <v>0.13195849803109252</v>
      </c>
      <c r="AH139" s="16">
        <f t="shared" si="110"/>
        <v>9.1343371907414886E-2</v>
      </c>
      <c r="AJ139" s="16">
        <f t="shared" si="111"/>
        <v>0.13083123380167738</v>
      </c>
      <c r="AL139" s="16">
        <f t="shared" si="112"/>
        <v>0.16882041102253836</v>
      </c>
      <c r="AN139" s="16">
        <f t="shared" si="113"/>
        <v>0.16246853749304904</v>
      </c>
      <c r="AP139" s="16">
        <f t="shared" si="114"/>
        <v>0.12673695716236263</v>
      </c>
      <c r="AR139" s="16">
        <f t="shared" si="115"/>
        <v>9.2820797330628743E-2</v>
      </c>
      <c r="AT139" s="16">
        <f t="shared" si="116"/>
        <v>7.217362225130762E-2</v>
      </c>
      <c r="AV139" s="16">
        <f t="shared" si="117"/>
        <v>7.3049030446748375E-2</v>
      </c>
      <c r="AX139" s="16">
        <f t="shared" si="118"/>
        <v>0.11271993631487265</v>
      </c>
      <c r="AZ139" s="16">
        <f t="shared" si="119"/>
        <v>7.9908119116766069E-2</v>
      </c>
      <c r="BB139" s="16">
        <f t="shared" si="120"/>
        <v>7.6546286725303656E-2</v>
      </c>
      <c r="BD139" s="16">
        <f t="shared" si="121"/>
        <v>0.12203991248259892</v>
      </c>
      <c r="BF139" s="16">
        <f t="shared" si="122"/>
        <v>8.6749187277851691E-2</v>
      </c>
      <c r="BH139" s="16">
        <f t="shared" si="123"/>
        <v>0.11344554840473106</v>
      </c>
    </row>
    <row r="140" spans="1:63">
      <c r="A140" s="16" t="s">
        <v>189</v>
      </c>
      <c r="B140" s="16" t="s">
        <v>972</v>
      </c>
      <c r="C140" s="16" t="s">
        <v>744</v>
      </c>
      <c r="D140" s="16">
        <v>-2</v>
      </c>
      <c r="F140" s="16">
        <v>909899</v>
      </c>
      <c r="G140" s="16">
        <v>1127922</v>
      </c>
      <c r="H140" s="16">
        <v>486446</v>
      </c>
      <c r="I140" s="16">
        <v>595389</v>
      </c>
      <c r="J140" s="16">
        <v>172776</v>
      </c>
      <c r="K140" s="16">
        <v>996210</v>
      </c>
      <c r="L140" s="16">
        <v>949920</v>
      </c>
      <c r="M140" s="16">
        <v>999354</v>
      </c>
      <c r="N140" s="16">
        <v>992902</v>
      </c>
      <c r="O140" s="16">
        <v>305962</v>
      </c>
      <c r="P140" s="16">
        <v>269907</v>
      </c>
      <c r="Q140" s="16">
        <v>581920</v>
      </c>
      <c r="R140" s="16">
        <v>476223</v>
      </c>
      <c r="S140" s="16">
        <v>270544</v>
      </c>
      <c r="T140" s="16">
        <v>217568</v>
      </c>
      <c r="U140" s="16">
        <v>223803</v>
      </c>
      <c r="V140" s="16">
        <v>98843</v>
      </c>
      <c r="W140" s="16">
        <v>189241</v>
      </c>
      <c r="Z140" s="16">
        <f t="shared" si="106"/>
        <v>2.706285090867893E-2</v>
      </c>
      <c r="AB140" s="16">
        <f t="shared" si="107"/>
        <v>1.3288295821661258E-2</v>
      </c>
      <c r="AD140" s="16">
        <f t="shared" si="108"/>
        <v>2.8565809169204398E-2</v>
      </c>
      <c r="AF140" s="16">
        <f t="shared" si="109"/>
        <v>2.4503603242409279E-2</v>
      </c>
      <c r="AH140" s="16">
        <f t="shared" si="110"/>
        <v>1.6066103599031586E-2</v>
      </c>
      <c r="AJ140" s="16">
        <f t="shared" si="111"/>
        <v>4.2490466177926088E-2</v>
      </c>
      <c r="AL140" s="16">
        <f t="shared" si="112"/>
        <v>2.7075381105185689E-2</v>
      </c>
      <c r="AN140" s="16">
        <f t="shared" si="113"/>
        <v>2.5692192429235053E-2</v>
      </c>
      <c r="AP140" s="16">
        <f t="shared" si="114"/>
        <v>2.4216959969290196E-2</v>
      </c>
      <c r="AR140" s="16">
        <f t="shared" si="115"/>
        <v>1.3819270242143878E-2</v>
      </c>
      <c r="AT140" s="16">
        <f t="shared" si="116"/>
        <v>2.2614436270302532E-2</v>
      </c>
      <c r="AV140" s="16">
        <f t="shared" si="117"/>
        <v>1.904205857553843E-2</v>
      </c>
      <c r="AX140" s="16">
        <f t="shared" si="118"/>
        <v>2.7996504718781085E-2</v>
      </c>
      <c r="AZ140" s="16">
        <f t="shared" si="119"/>
        <v>2.2006236006879523E-2</v>
      </c>
      <c r="BB140" s="16">
        <f t="shared" si="120"/>
        <v>1.1649892665174022E-2</v>
      </c>
      <c r="BD140" s="16">
        <f t="shared" si="121"/>
        <v>1.2165202276064702E-2</v>
      </c>
      <c r="BF140" s="16">
        <f t="shared" si="122"/>
        <v>1.1821128212695931E-2</v>
      </c>
      <c r="BH140" s="16">
        <f t="shared" si="123"/>
        <v>1.3275348865155953E-2</v>
      </c>
    </row>
    <row r="141" spans="1:63">
      <c r="A141" s="16" t="s">
        <v>148</v>
      </c>
      <c r="B141" s="16" t="s">
        <v>973</v>
      </c>
      <c r="C141" s="16" t="s">
        <v>683</v>
      </c>
      <c r="D141" s="16">
        <v>-2</v>
      </c>
      <c r="F141" s="16">
        <v>3867344</v>
      </c>
      <c r="G141" s="16">
        <v>11878247</v>
      </c>
      <c r="H141" s="16">
        <v>4249685</v>
      </c>
      <c r="I141" s="16">
        <v>3797230</v>
      </c>
      <c r="J141" s="16">
        <v>2211092</v>
      </c>
      <c r="K141" s="16">
        <v>5516481</v>
      </c>
      <c r="L141" s="16">
        <v>5719379</v>
      </c>
      <c r="M141" s="16">
        <v>6240834</v>
      </c>
      <c r="N141" s="16">
        <v>6938862</v>
      </c>
      <c r="O141" s="16">
        <v>735953</v>
      </c>
      <c r="P141" s="16">
        <v>972972</v>
      </c>
      <c r="Q141" s="16">
        <v>1185579</v>
      </c>
      <c r="R141" s="16">
        <v>1569818</v>
      </c>
      <c r="S141" s="16">
        <v>1613001</v>
      </c>
      <c r="T141" s="16">
        <v>696387</v>
      </c>
      <c r="U141" s="16">
        <v>612632</v>
      </c>
      <c r="V141" s="16">
        <v>818027</v>
      </c>
      <c r="W141" s="16">
        <v>1533798</v>
      </c>
      <c r="Z141" s="16">
        <f>(F141/3362169799)*100</f>
        <v>0.11502524355403623</v>
      </c>
      <c r="AB141" s="16">
        <f>(G141/8488086171)*100</f>
        <v>0.13994022634433975</v>
      </c>
      <c r="AD141" s="16">
        <f>(H141/1702895924)*100</f>
        <v>0.24955635515397476</v>
      </c>
      <c r="AF141" s="16">
        <f>(I141/2429801830)*100</f>
        <v>0.15627735369678275</v>
      </c>
      <c r="AH141" s="16">
        <f>(J141/1075406983)*100</f>
        <v>0.20560513693446977</v>
      </c>
      <c r="AJ141" s="16">
        <f>(K141/2344549471)*100</f>
        <v>0.23528959692401388</v>
      </c>
      <c r="AL141" s="16">
        <f>(L141/3508427070)*100</f>
        <v>0.16301832376410208</v>
      </c>
      <c r="AN141" s="16">
        <f>(M141/3889718648)*100</f>
        <v>0.1604443551003075</v>
      </c>
      <c r="AP141" s="16">
        <f>(N141/4100027424)*100</f>
        <v>0.16923940458013872</v>
      </c>
      <c r="AR141" s="16">
        <f>(O141/2214024291)*100</f>
        <v>3.3240511542337002E-2</v>
      </c>
      <c r="AT141" s="16">
        <f>(P141/1193516375)*100</f>
        <v>8.1521462158405653E-2</v>
      </c>
      <c r="AV141" s="16">
        <f>(Q141/3055972114)*100</f>
        <v>3.8795478354289724E-2</v>
      </c>
      <c r="AX141" s="16">
        <f>(R141/1701008768)*100</f>
        <v>9.2287472559341915E-2</v>
      </c>
      <c r="AZ141" s="16">
        <f>(S141/1229396976)*100</f>
        <v>0.13120261652571366</v>
      </c>
      <c r="BB141" s="16">
        <f>(T141/1867553687)*100</f>
        <v>3.7288727218260688E-2</v>
      </c>
      <c r="BD141" s="16">
        <f>(U141/1839698140)*100</f>
        <v>3.3300680512728026E-2</v>
      </c>
      <c r="BF141" s="16">
        <f>(V141/836155384)*100</f>
        <v>9.7831935983802742E-2</v>
      </c>
      <c r="BH141" s="16">
        <f>(W141/1425506794)*100</f>
        <v>0.10759668115618956</v>
      </c>
    </row>
    <row r="142" spans="1:63">
      <c r="A142" s="16" t="s">
        <v>148</v>
      </c>
      <c r="B142" s="16" t="s">
        <v>974</v>
      </c>
      <c r="C142" s="16" t="s">
        <v>683</v>
      </c>
      <c r="D142" s="16">
        <v>-2</v>
      </c>
      <c r="F142" s="16">
        <v>2287478</v>
      </c>
      <c r="G142" s="16">
        <v>11463371</v>
      </c>
      <c r="H142" s="16">
        <v>506130</v>
      </c>
      <c r="I142" s="16">
        <v>659065</v>
      </c>
      <c r="J142" s="16">
        <v>571032</v>
      </c>
      <c r="K142" s="16">
        <v>927104</v>
      </c>
      <c r="L142" s="16">
        <v>1266678</v>
      </c>
      <c r="M142" s="16">
        <v>636727</v>
      </c>
      <c r="N142" s="16">
        <v>224088</v>
      </c>
      <c r="O142" s="16">
        <v>332364</v>
      </c>
      <c r="P142" s="16">
        <v>427550</v>
      </c>
      <c r="Q142" s="16">
        <v>688468</v>
      </c>
      <c r="R142" s="16">
        <v>847854</v>
      </c>
      <c r="S142" s="16">
        <v>1197194</v>
      </c>
      <c r="T142" s="16">
        <v>463378</v>
      </c>
      <c r="U142" s="16">
        <v>662700</v>
      </c>
      <c r="V142" s="16">
        <v>317611</v>
      </c>
      <c r="W142" s="16">
        <v>940800</v>
      </c>
      <c r="Z142" s="16">
        <f>(F142/3362169799)*100</f>
        <v>6.8035766684965096E-2</v>
      </c>
      <c r="AB142" s="16">
        <f>(G142/8488086171)*100</f>
        <v>0.13505248143174159</v>
      </c>
      <c r="AD142" s="16">
        <f>(H142/1702895924)*100</f>
        <v>2.9721722441564787E-2</v>
      </c>
      <c r="AF142" s="16">
        <f>(I142/2429801830)*100</f>
        <v>2.7124228480805777E-2</v>
      </c>
      <c r="AH142" s="16">
        <f>(J142/1075406983)*100</f>
        <v>5.3099153067336924E-2</v>
      </c>
      <c r="AJ142" s="16">
        <f>(K142/2344549471)*100</f>
        <v>3.9542948931871783E-2</v>
      </c>
      <c r="AL142" s="16">
        <f>(L142/3508427070)*100</f>
        <v>3.6103871470812704E-2</v>
      </c>
      <c r="AN142" s="16">
        <f>(M142/3889718648)*100</f>
        <v>1.6369487297683852E-2</v>
      </c>
      <c r="AP142" s="16">
        <f>(N142/4100027424)*100</f>
        <v>5.4655244179166737E-3</v>
      </c>
      <c r="AR142" s="16">
        <f>(O142/2214024291)*100</f>
        <v>1.5011759417051492E-2</v>
      </c>
      <c r="AT142" s="16">
        <f>(P142/1193516375)*100</f>
        <v>3.582271755592796E-2</v>
      </c>
      <c r="AV142" s="16">
        <f>(Q142/3055972114)*100</f>
        <v>2.2528608714915778E-2</v>
      </c>
      <c r="AX142" s="16">
        <f>(R142/1701008768)*100</f>
        <v>4.9844187516851171E-2</v>
      </c>
      <c r="AZ142" s="16">
        <f>(S142/1229396976)*100</f>
        <v>9.7380587667884419E-2</v>
      </c>
      <c r="BB142" s="16">
        <f>(T142/1867553687)*100</f>
        <v>2.4812031012846594E-2</v>
      </c>
      <c r="BD142" s="16">
        <f>(U142/1839698140)*100</f>
        <v>3.6022213948642683E-2</v>
      </c>
      <c r="BF142" s="16">
        <f>(V142/836155384)*100</f>
        <v>3.7984686348679901E-2</v>
      </c>
      <c r="BH142" s="16">
        <f>(W142/1425506794)*100</f>
        <v>6.5997580927699181E-2</v>
      </c>
    </row>
    <row r="143" spans="1:63">
      <c r="A143" s="16" t="s">
        <v>189</v>
      </c>
      <c r="B143" s="16" t="s">
        <v>975</v>
      </c>
      <c r="C143" s="16" t="s">
        <v>683</v>
      </c>
      <c r="D143" s="16">
        <v>-2</v>
      </c>
      <c r="F143" s="16">
        <v>1308424</v>
      </c>
      <c r="G143" s="16">
        <v>9845646</v>
      </c>
      <c r="H143" s="16">
        <v>616015</v>
      </c>
      <c r="I143" s="16">
        <v>500824</v>
      </c>
      <c r="J143" s="16">
        <v>403227</v>
      </c>
      <c r="K143" s="16">
        <v>1038426</v>
      </c>
      <c r="L143" s="16">
        <v>1023972</v>
      </c>
      <c r="M143" s="16">
        <v>615136</v>
      </c>
      <c r="N143" s="16">
        <v>611091</v>
      </c>
      <c r="O143" s="16">
        <v>255169</v>
      </c>
      <c r="P143" s="16">
        <v>320263</v>
      </c>
      <c r="Q143" s="16">
        <v>519190</v>
      </c>
      <c r="R143" s="16">
        <v>808876</v>
      </c>
      <c r="S143" s="16">
        <v>993885</v>
      </c>
      <c r="T143" s="16">
        <v>329444</v>
      </c>
      <c r="U143" s="16">
        <v>599564</v>
      </c>
      <c r="V143" s="16">
        <v>295293</v>
      </c>
      <c r="W143" s="16">
        <v>805552</v>
      </c>
      <c r="Z143" s="16">
        <f t="shared" si="106"/>
        <v>3.891605951576748E-2</v>
      </c>
      <c r="AB143" s="16">
        <f t="shared" si="107"/>
        <v>0.11599370931975425</v>
      </c>
      <c r="AD143" s="16">
        <f t="shared" si="108"/>
        <v>3.6174553671666429E-2</v>
      </c>
      <c r="AF143" s="16">
        <f t="shared" si="109"/>
        <v>2.0611722067885679E-2</v>
      </c>
      <c r="AH143" s="16">
        <f t="shared" si="110"/>
        <v>3.7495293072687813E-2</v>
      </c>
      <c r="AJ143" s="16">
        <f t="shared" si="111"/>
        <v>4.4291067978919178E-2</v>
      </c>
      <c r="AL143" s="16">
        <f t="shared" si="112"/>
        <v>2.9186070554403743E-2</v>
      </c>
      <c r="AN143" s="16">
        <f t="shared" si="113"/>
        <v>1.5814408590099135E-2</v>
      </c>
      <c r="AP143" s="16">
        <f t="shared" si="114"/>
        <v>1.4904558843262996E-2</v>
      </c>
      <c r="AR143" s="16">
        <f t="shared" si="115"/>
        <v>1.1525121970759805E-2</v>
      </c>
      <c r="AT143" s="16">
        <f t="shared" si="116"/>
        <v>2.6833565647559718E-2</v>
      </c>
      <c r="AV143" s="16">
        <f t="shared" si="117"/>
        <v>1.6989356598559591E-2</v>
      </c>
      <c r="AX143" s="16">
        <f t="shared" si="118"/>
        <v>4.7552723725877932E-2</v>
      </c>
      <c r="AZ143" s="16">
        <f t="shared" si="119"/>
        <v>8.0843293045484113E-2</v>
      </c>
      <c r="BB143" s="16">
        <f t="shared" si="120"/>
        <v>1.7640403180548565E-2</v>
      </c>
      <c r="BD143" s="16">
        <f t="shared" si="121"/>
        <v>3.259034658805493E-2</v>
      </c>
      <c r="BF143" s="16">
        <f t="shared" si="122"/>
        <v>3.5315565222743338E-2</v>
      </c>
      <c r="BH143" s="16">
        <f t="shared" si="123"/>
        <v>5.6509867465422969E-2</v>
      </c>
    </row>
    <row r="144" spans="1:63">
      <c r="A144" s="16" t="s">
        <v>189</v>
      </c>
      <c r="B144" s="16" t="s">
        <v>976</v>
      </c>
      <c r="C144" s="16" t="s">
        <v>750</v>
      </c>
      <c r="D144" s="16">
        <v>-2</v>
      </c>
      <c r="F144" s="16">
        <v>21571542</v>
      </c>
      <c r="G144" s="16">
        <v>43249072</v>
      </c>
      <c r="H144" s="16">
        <v>13458084</v>
      </c>
      <c r="I144" s="16">
        <v>11693159</v>
      </c>
      <c r="J144" s="16">
        <v>4104083</v>
      </c>
      <c r="K144" s="16">
        <v>12097306</v>
      </c>
      <c r="L144" s="16">
        <v>26598532</v>
      </c>
      <c r="M144" s="16">
        <v>21185528</v>
      </c>
      <c r="N144" s="16">
        <v>19295826</v>
      </c>
      <c r="O144" s="16">
        <v>7075659</v>
      </c>
      <c r="P144" s="16">
        <v>4209794</v>
      </c>
      <c r="Q144" s="16">
        <v>9372915</v>
      </c>
      <c r="R144" s="16">
        <v>8671059</v>
      </c>
      <c r="S144" s="16">
        <v>6141297</v>
      </c>
      <c r="T144" s="16">
        <v>7037455</v>
      </c>
      <c r="U144" s="16">
        <v>11942021</v>
      </c>
      <c r="V144" s="16">
        <v>4299889</v>
      </c>
      <c r="W144" s="16">
        <v>10371798</v>
      </c>
      <c r="Z144" s="16">
        <f t="shared" si="106"/>
        <v>0.64159585296423627</v>
      </c>
      <c r="AB144" s="16">
        <f t="shared" si="107"/>
        <v>0.50952677822431602</v>
      </c>
      <c r="AD144" s="16">
        <f t="shared" si="108"/>
        <v>0.79030572628230689</v>
      </c>
      <c r="AF144" s="16">
        <f t="shared" si="109"/>
        <v>0.48123920459801445</v>
      </c>
      <c r="AH144" s="16">
        <f t="shared" si="110"/>
        <v>0.38163068167467906</v>
      </c>
      <c r="AJ144" s="16">
        <f t="shared" si="111"/>
        <v>0.51597571941359988</v>
      </c>
      <c r="AL144" s="16">
        <f t="shared" si="112"/>
        <v>0.75813267510787963</v>
      </c>
      <c r="AN144" s="16">
        <f t="shared" si="113"/>
        <v>0.54465450890369904</v>
      </c>
      <c r="AP144" s="16">
        <f t="shared" si="114"/>
        <v>0.47062675451997171</v>
      </c>
      <c r="AR144" s="16">
        <f t="shared" si="115"/>
        <v>0.31958362104528509</v>
      </c>
      <c r="AT144" s="16">
        <f t="shared" si="116"/>
        <v>0.35272193060610502</v>
      </c>
      <c r="AV144" s="16">
        <f t="shared" si="117"/>
        <v>0.30670813248134243</v>
      </c>
      <c r="AX144" s="16">
        <f t="shared" si="118"/>
        <v>0.50975980624692463</v>
      </c>
      <c r="AZ144" s="16">
        <f t="shared" si="119"/>
        <v>0.49953734390835203</v>
      </c>
      <c r="BB144" s="16">
        <f t="shared" si="120"/>
        <v>0.37682745342142338</v>
      </c>
      <c r="BD144" s="16">
        <f t="shared" si="121"/>
        <v>0.64912937293071349</v>
      </c>
      <c r="BF144" s="16">
        <f t="shared" si="122"/>
        <v>0.51424520875895008</v>
      </c>
      <c r="BH144" s="16">
        <f t="shared" si="123"/>
        <v>0.72758671117213913</v>
      </c>
    </row>
    <row r="145" spans="1:60">
      <c r="A145" s="16" t="s">
        <v>189</v>
      </c>
      <c r="B145" s="16" t="s">
        <v>977</v>
      </c>
      <c r="C145" s="16" t="s">
        <v>750</v>
      </c>
      <c r="D145" s="16">
        <v>-2</v>
      </c>
      <c r="F145" s="16">
        <v>4690617</v>
      </c>
      <c r="G145" s="16">
        <v>5094844</v>
      </c>
      <c r="H145" s="16">
        <v>1613545</v>
      </c>
      <c r="I145" s="16">
        <v>1817717</v>
      </c>
      <c r="J145" s="16">
        <v>646445</v>
      </c>
      <c r="K145" s="16">
        <v>2382397</v>
      </c>
      <c r="L145" s="16">
        <v>2856699</v>
      </c>
      <c r="M145" s="16">
        <v>2674049</v>
      </c>
      <c r="N145" s="16">
        <v>2475934</v>
      </c>
      <c r="O145" s="16">
        <v>1223336</v>
      </c>
      <c r="P145" s="16">
        <v>858523</v>
      </c>
      <c r="Q145" s="16">
        <v>3609527</v>
      </c>
      <c r="R145" s="16">
        <v>2642332</v>
      </c>
      <c r="S145" s="16">
        <v>1240731</v>
      </c>
      <c r="T145" s="16">
        <v>1035305</v>
      </c>
      <c r="U145" s="16">
        <v>1100991</v>
      </c>
      <c r="V145" s="16">
        <v>545500</v>
      </c>
      <c r="W145" s="16">
        <v>987662</v>
      </c>
      <c r="Z145" s="16">
        <f t="shared" si="106"/>
        <v>0.13951160353040815</v>
      </c>
      <c r="AB145" s="16">
        <f t="shared" si="107"/>
        <v>6.0023471691496334E-2</v>
      </c>
      <c r="AD145" s="16">
        <f t="shared" si="108"/>
        <v>9.4753001475855317E-2</v>
      </c>
      <c r="AF145" s="16">
        <f t="shared" si="109"/>
        <v>7.4809269527959826E-2</v>
      </c>
      <c r="AH145" s="16">
        <f t="shared" si="110"/>
        <v>6.0111661000810147E-2</v>
      </c>
      <c r="AJ145" s="16">
        <f t="shared" si="111"/>
        <v>0.10161427726171447</v>
      </c>
      <c r="AL145" s="16">
        <f t="shared" si="112"/>
        <v>8.1423924254466554E-2</v>
      </c>
      <c r="AN145" s="16">
        <f t="shared" si="113"/>
        <v>6.8746591771487939E-2</v>
      </c>
      <c r="AP145" s="16">
        <f t="shared" si="114"/>
        <v>6.038823022272545E-2</v>
      </c>
      <c r="AR145" s="16">
        <f t="shared" si="115"/>
        <v>5.5253955657706917E-2</v>
      </c>
      <c r="AT145" s="16">
        <f t="shared" si="116"/>
        <v>7.1932234695983949E-2</v>
      </c>
      <c r="AV145" s="16">
        <f t="shared" si="117"/>
        <v>0.11811387229170246</v>
      </c>
      <c r="AX145" s="16">
        <f t="shared" si="118"/>
        <v>0.15533911698214126</v>
      </c>
      <c r="AZ145" s="16">
        <f t="shared" si="119"/>
        <v>0.1009219173482008</v>
      </c>
      <c r="BB145" s="16">
        <f t="shared" si="120"/>
        <v>5.5436425052020476E-2</v>
      </c>
      <c r="BD145" s="16">
        <f t="shared" si="121"/>
        <v>5.9846285434631136E-2</v>
      </c>
      <c r="BF145" s="16">
        <f t="shared" si="122"/>
        <v>6.5239070445308522E-2</v>
      </c>
      <c r="BH145" s="16">
        <f t="shared" si="123"/>
        <v>6.9284973186876306E-2</v>
      </c>
    </row>
    <row r="146" spans="1:60">
      <c r="A146" s="16" t="s">
        <v>189</v>
      </c>
      <c r="B146" s="16" t="s">
        <v>978</v>
      </c>
      <c r="C146" s="16" t="s">
        <v>689</v>
      </c>
      <c r="D146" s="16">
        <v>-2</v>
      </c>
      <c r="F146" s="16">
        <v>536394</v>
      </c>
      <c r="G146" s="16">
        <v>2664132</v>
      </c>
      <c r="H146" s="16">
        <v>934744</v>
      </c>
      <c r="I146" s="16">
        <v>1305517</v>
      </c>
      <c r="J146" s="16">
        <v>251009</v>
      </c>
      <c r="K146" s="16">
        <v>690928</v>
      </c>
      <c r="L146" s="16">
        <v>519362</v>
      </c>
      <c r="M146" s="16">
        <v>3198897</v>
      </c>
      <c r="N146" s="16">
        <v>1639077</v>
      </c>
      <c r="O146" s="16">
        <v>338355</v>
      </c>
      <c r="P146" s="16">
        <v>417590</v>
      </c>
      <c r="Q146" s="16">
        <v>1060693</v>
      </c>
      <c r="R146" s="16">
        <v>359807</v>
      </c>
      <c r="S146" s="16">
        <v>372998</v>
      </c>
      <c r="T146" s="16">
        <v>933570</v>
      </c>
      <c r="U146" s="16">
        <v>1005365</v>
      </c>
      <c r="V146" s="16">
        <v>667038</v>
      </c>
      <c r="W146" s="16">
        <v>661480</v>
      </c>
      <c r="Z146" s="16">
        <f t="shared" si="106"/>
        <v>1.5953804598433371E-2</v>
      </c>
      <c r="AB146" s="16">
        <f t="shared" si="107"/>
        <v>3.1386721886756397E-2</v>
      </c>
      <c r="AD146" s="16">
        <f t="shared" si="108"/>
        <v>5.4891434457388477E-2</v>
      </c>
      <c r="AF146" s="16">
        <f t="shared" si="109"/>
        <v>5.3729361130656482E-2</v>
      </c>
      <c r="AH146" s="16">
        <f t="shared" si="110"/>
        <v>2.3340837837948089E-2</v>
      </c>
      <c r="AJ146" s="16">
        <f t="shared" si="111"/>
        <v>2.9469542381006131E-2</v>
      </c>
      <c r="AL146" s="16">
        <f t="shared" si="112"/>
        <v>1.4803271940322819E-2</v>
      </c>
      <c r="AN146" s="16">
        <f t="shared" si="113"/>
        <v>8.2239804198815158E-2</v>
      </c>
      <c r="AP146" s="16">
        <f t="shared" si="114"/>
        <v>3.9977220406026241E-2</v>
      </c>
      <c r="AR146" s="16">
        <f t="shared" si="115"/>
        <v>1.528235265418775E-2</v>
      </c>
      <c r="AT146" s="16">
        <f t="shared" si="116"/>
        <v>3.4988208687124212E-2</v>
      </c>
      <c r="AV146" s="16">
        <f t="shared" si="117"/>
        <v>3.4708857294239046E-2</v>
      </c>
      <c r="AX146" s="16">
        <f t="shared" si="118"/>
        <v>2.1152565863787481E-2</v>
      </c>
      <c r="AZ146" s="16">
        <f t="shared" si="119"/>
        <v>3.0339915200832571E-2</v>
      </c>
      <c r="BB146" s="16">
        <f t="shared" si="120"/>
        <v>4.9988924361241138E-2</v>
      </c>
      <c r="BD146" s="16">
        <f t="shared" si="121"/>
        <v>5.4648367476199111E-2</v>
      </c>
      <c r="BF146" s="16">
        <f t="shared" si="122"/>
        <v>7.9774407097521011E-2</v>
      </c>
      <c r="BH146" s="16">
        <f t="shared" si="123"/>
        <v>4.6403146079989854E-2</v>
      </c>
    </row>
    <row r="147" spans="1:60">
      <c r="A147" s="16" t="s">
        <v>189</v>
      </c>
      <c r="B147" s="16" t="s">
        <v>979</v>
      </c>
      <c r="C147" s="16" t="s">
        <v>689</v>
      </c>
      <c r="D147" s="16">
        <v>-2</v>
      </c>
      <c r="F147" s="16">
        <v>1171544</v>
      </c>
      <c r="G147" s="16">
        <v>2956178</v>
      </c>
      <c r="H147" s="16">
        <v>900079</v>
      </c>
      <c r="I147" s="16">
        <v>862095</v>
      </c>
      <c r="J147" s="16">
        <v>316850</v>
      </c>
      <c r="K147" s="16">
        <v>978808</v>
      </c>
      <c r="L147" s="16">
        <v>871048</v>
      </c>
      <c r="M147" s="16">
        <v>3049377</v>
      </c>
      <c r="N147" s="16">
        <v>1500517</v>
      </c>
      <c r="O147" s="16">
        <v>330893</v>
      </c>
      <c r="P147" s="16">
        <v>272177</v>
      </c>
      <c r="Q147" s="16">
        <v>1147528</v>
      </c>
      <c r="R147" s="16">
        <v>531984</v>
      </c>
      <c r="S147" s="16">
        <v>600549</v>
      </c>
      <c r="T147" s="16">
        <v>690644</v>
      </c>
      <c r="U147" s="16">
        <v>1311635</v>
      </c>
      <c r="V147" s="16">
        <v>531652</v>
      </c>
      <c r="W147" s="16">
        <v>804429</v>
      </c>
      <c r="Z147" s="16">
        <f t="shared" si="106"/>
        <v>3.4844879052463341E-2</v>
      </c>
      <c r="AB147" s="16">
        <f t="shared" si="107"/>
        <v>3.4827379699559839E-2</v>
      </c>
      <c r="AD147" s="16">
        <f t="shared" si="108"/>
        <v>5.2855784508883466E-2</v>
      </c>
      <c r="AF147" s="16">
        <f t="shared" si="109"/>
        <v>3.5480053943329197E-2</v>
      </c>
      <c r="AH147" s="16">
        <f t="shared" si="110"/>
        <v>2.9463264141739349E-2</v>
      </c>
      <c r="AJ147" s="16">
        <f t="shared" si="111"/>
        <v>4.1748234025640651E-2</v>
      </c>
      <c r="AL147" s="16">
        <f t="shared" si="112"/>
        <v>2.4827308153223204E-2</v>
      </c>
      <c r="AN147" s="16">
        <f t="shared" si="113"/>
        <v>7.8395824375830273E-2</v>
      </c>
      <c r="AP147" s="16">
        <f t="shared" si="114"/>
        <v>3.6597730815568323E-2</v>
      </c>
      <c r="AR147" s="16">
        <f t="shared" si="115"/>
        <v>1.4945319314927066E-2</v>
      </c>
      <c r="AT147" s="16">
        <f t="shared" si="116"/>
        <v>2.2804630560682503E-2</v>
      </c>
      <c r="AV147" s="16">
        <f t="shared" si="117"/>
        <v>3.755034264687665E-2</v>
      </c>
      <c r="AX147" s="16">
        <f t="shared" si="118"/>
        <v>3.1274618332831544E-2</v>
      </c>
      <c r="AZ147" s="16">
        <f t="shared" si="119"/>
        <v>4.8849070863502757E-2</v>
      </c>
      <c r="BB147" s="16">
        <f t="shared" si="120"/>
        <v>3.6981212631666635E-2</v>
      </c>
      <c r="BD147" s="16">
        <f t="shared" si="121"/>
        <v>7.1296207322359959E-2</v>
      </c>
      <c r="BF147" s="16">
        <f t="shared" si="122"/>
        <v>6.3582918937468674E-2</v>
      </c>
      <c r="BH147" s="16">
        <f t="shared" si="123"/>
        <v>5.643108846522972E-2</v>
      </c>
    </row>
    <row r="148" spans="1:60">
      <c r="A148" s="16" t="s">
        <v>189</v>
      </c>
      <c r="B148" s="16" t="s">
        <v>980</v>
      </c>
      <c r="C148" s="16" t="s">
        <v>755</v>
      </c>
      <c r="D148" s="16">
        <v>-2</v>
      </c>
      <c r="F148" s="16">
        <v>3222045</v>
      </c>
      <c r="G148" s="16">
        <v>12350443</v>
      </c>
      <c r="H148" s="16">
        <v>3612466</v>
      </c>
      <c r="I148" s="16">
        <v>8173876</v>
      </c>
      <c r="J148" s="16">
        <v>2189033</v>
      </c>
      <c r="K148" s="16">
        <v>4890570</v>
      </c>
      <c r="L148" s="16">
        <v>3907319</v>
      </c>
      <c r="M148" s="16">
        <v>18521548</v>
      </c>
      <c r="N148" s="16">
        <v>4837355</v>
      </c>
      <c r="O148" s="16">
        <v>12694368</v>
      </c>
      <c r="P148" s="16">
        <v>3502027</v>
      </c>
      <c r="Q148" s="16">
        <v>9282625</v>
      </c>
      <c r="R148" s="16">
        <v>4758551</v>
      </c>
      <c r="S148" s="16">
        <v>3005761</v>
      </c>
      <c r="T148" s="16">
        <v>2763497</v>
      </c>
      <c r="U148" s="16">
        <v>3766364</v>
      </c>
      <c r="V148" s="16">
        <v>2565066</v>
      </c>
      <c r="W148" s="16">
        <v>3223241</v>
      </c>
      <c r="Z148" s="16">
        <f t="shared" si="106"/>
        <v>9.5832310460891162E-2</v>
      </c>
      <c r="AB148" s="16">
        <f t="shared" si="107"/>
        <v>0.14550327071602959</v>
      </c>
      <c r="AD148" s="16">
        <f t="shared" si="108"/>
        <v>0.21213662849779658</v>
      </c>
      <c r="AF148" s="16">
        <f t="shared" si="109"/>
        <v>0.33640093192291326</v>
      </c>
      <c r="AH148" s="16">
        <f t="shared" si="110"/>
        <v>0.20355391350476287</v>
      </c>
      <c r="AJ148" s="16">
        <f t="shared" si="111"/>
        <v>0.20859316727977031</v>
      </c>
      <c r="AL148" s="16">
        <f t="shared" si="112"/>
        <v>0.11136953746055779</v>
      </c>
      <c r="AN148" s="16">
        <f t="shared" si="113"/>
        <v>0.47616677904257509</v>
      </c>
      <c r="AP148" s="16">
        <f t="shared" si="114"/>
        <v>0.11798347912708987</v>
      </c>
      <c r="AR148" s="16">
        <f t="shared" si="115"/>
        <v>0.57336173101634691</v>
      </c>
      <c r="AT148" s="16">
        <f t="shared" si="116"/>
        <v>0.29342094280021924</v>
      </c>
      <c r="AV148" s="16">
        <f t="shared" si="117"/>
        <v>0.30375358981433426</v>
      </c>
      <c r="AX148" s="16">
        <f t="shared" si="118"/>
        <v>0.27974876376416186</v>
      </c>
      <c r="AZ148" s="16">
        <f t="shared" si="119"/>
        <v>0.24449067784269546</v>
      </c>
      <c r="BB148" s="16">
        <f t="shared" si="120"/>
        <v>0.14797416637800787</v>
      </c>
      <c r="BD148" s="16">
        <f t="shared" si="121"/>
        <v>0.2047272820529133</v>
      </c>
      <c r="BF148" s="16">
        <f t="shared" si="122"/>
        <v>0.30676905860836984</v>
      </c>
      <c r="BH148" s="16">
        <f t="shared" si="123"/>
        <v>0.22611193531779125</v>
      </c>
    </row>
    <row r="149" spans="1:60">
      <c r="A149" s="16" t="s">
        <v>189</v>
      </c>
      <c r="B149" s="16" t="s">
        <v>981</v>
      </c>
      <c r="C149" s="16" t="s">
        <v>755</v>
      </c>
      <c r="D149" s="16">
        <v>-2</v>
      </c>
      <c r="F149" s="16">
        <v>2096879</v>
      </c>
      <c r="G149" s="16">
        <v>3901629</v>
      </c>
      <c r="H149" s="16">
        <v>664255</v>
      </c>
      <c r="I149" s="16">
        <v>901582</v>
      </c>
      <c r="J149" s="16">
        <v>541776</v>
      </c>
      <c r="K149" s="16">
        <v>1164166</v>
      </c>
      <c r="L149" s="16">
        <v>1689438</v>
      </c>
      <c r="M149" s="16">
        <v>2601610</v>
      </c>
      <c r="N149" s="16">
        <v>1855011</v>
      </c>
      <c r="O149" s="16">
        <v>1420211</v>
      </c>
      <c r="P149" s="16">
        <v>614040</v>
      </c>
      <c r="Q149" s="16">
        <v>2374419</v>
      </c>
      <c r="R149" s="16">
        <v>886045</v>
      </c>
      <c r="S149" s="16">
        <v>884915</v>
      </c>
      <c r="T149" s="16">
        <v>1368819</v>
      </c>
      <c r="U149" s="16">
        <v>1861701</v>
      </c>
      <c r="V149" s="16">
        <v>538382</v>
      </c>
      <c r="W149" s="16">
        <v>1393621</v>
      </c>
      <c r="Z149" s="16">
        <f t="shared" si="106"/>
        <v>6.2366838243079467E-2</v>
      </c>
      <c r="AB149" s="16">
        <f t="shared" si="107"/>
        <v>4.5965944753602099E-2</v>
      </c>
      <c r="AD149" s="16">
        <f t="shared" si="108"/>
        <v>3.9007375062576052E-2</v>
      </c>
      <c r="AF149" s="16">
        <f t="shared" si="109"/>
        <v>3.7105165897418066E-2</v>
      </c>
      <c r="AH149" s="16">
        <f t="shared" si="110"/>
        <v>5.0378694630440202E-2</v>
      </c>
      <c r="AJ149" s="16">
        <f t="shared" si="111"/>
        <v>4.9654145259023195E-2</v>
      </c>
      <c r="AL149" s="16">
        <f t="shared" si="112"/>
        <v>4.8153715790364142E-2</v>
      </c>
      <c r="AN149" s="16">
        <f t="shared" si="113"/>
        <v>6.6884271985524851E-2</v>
      </c>
      <c r="AP149" s="16">
        <f t="shared" si="114"/>
        <v>4.5243868105405143E-2</v>
      </c>
      <c r="AR149" s="16">
        <f t="shared" si="115"/>
        <v>6.4146134519533146E-2</v>
      </c>
      <c r="AT149" s="16">
        <f t="shared" si="116"/>
        <v>5.14479744779371E-2</v>
      </c>
      <c r="AV149" s="16">
        <f t="shared" si="117"/>
        <v>7.7697665797483134E-2</v>
      </c>
      <c r="AX149" s="16">
        <f t="shared" si="118"/>
        <v>5.2089384644488798E-2</v>
      </c>
      <c r="AZ149" s="16">
        <f t="shared" si="119"/>
        <v>7.1979597906543097E-2</v>
      </c>
      <c r="BB149" s="16">
        <f t="shared" si="120"/>
        <v>7.3294760387790661E-2</v>
      </c>
      <c r="BD149" s="16">
        <f t="shared" si="121"/>
        <v>0.10119600381832206</v>
      </c>
      <c r="BF149" s="16">
        <f t="shared" si="122"/>
        <v>6.4387793262119339E-2</v>
      </c>
      <c r="BH149" s="16">
        <f t="shared" si="123"/>
        <v>9.7763195929040245E-2</v>
      </c>
    </row>
    <row r="150" spans="1:60">
      <c r="A150" s="16" t="s">
        <v>189</v>
      </c>
      <c r="B150" s="16" t="s">
        <v>982</v>
      </c>
      <c r="C150" s="16" t="s">
        <v>758</v>
      </c>
      <c r="D150" s="16">
        <v>-2</v>
      </c>
      <c r="F150" s="16">
        <v>9777037</v>
      </c>
      <c r="G150" s="16">
        <v>31197024</v>
      </c>
      <c r="H150" s="16">
        <v>6915885</v>
      </c>
      <c r="I150" s="16">
        <v>9791494</v>
      </c>
      <c r="J150" s="16">
        <v>3969752</v>
      </c>
      <c r="K150" s="16">
        <v>7885471</v>
      </c>
      <c r="L150" s="16">
        <v>11397496</v>
      </c>
      <c r="M150" s="16">
        <v>20627632</v>
      </c>
      <c r="N150" s="16">
        <v>17749812</v>
      </c>
      <c r="O150" s="16">
        <v>12756456</v>
      </c>
      <c r="P150" s="16">
        <v>5777201</v>
      </c>
      <c r="Q150" s="16">
        <v>15800452</v>
      </c>
      <c r="R150" s="16">
        <v>7867194</v>
      </c>
      <c r="S150" s="16">
        <v>6540723</v>
      </c>
      <c r="T150" s="16">
        <v>9476830</v>
      </c>
      <c r="U150" s="16">
        <v>9157287</v>
      </c>
      <c r="V150" s="16">
        <v>5850704</v>
      </c>
      <c r="W150" s="16">
        <v>9472892</v>
      </c>
      <c r="Z150" s="16">
        <f t="shared" si="106"/>
        <v>0.29079545604472312</v>
      </c>
      <c r="AB150" s="16">
        <f t="shared" si="107"/>
        <v>0.36753896427897137</v>
      </c>
      <c r="AD150" s="16">
        <f t="shared" si="108"/>
        <v>0.40612493708687741</v>
      </c>
      <c r="AF150" s="16">
        <f t="shared" si="109"/>
        <v>0.4029750031096157</v>
      </c>
      <c r="AH150" s="16">
        <f t="shared" si="110"/>
        <v>0.36913950371847265</v>
      </c>
      <c r="AJ150" s="16">
        <f t="shared" si="111"/>
        <v>0.3363320372436705</v>
      </c>
      <c r="AL150" s="16">
        <f t="shared" si="112"/>
        <v>0.32486056493686788</v>
      </c>
      <c r="AN150" s="16">
        <f t="shared" si="113"/>
        <v>0.53031167204358687</v>
      </c>
      <c r="AP150" s="16">
        <f t="shared" si="114"/>
        <v>0.43291934819994998</v>
      </c>
      <c r="AR150" s="16">
        <f t="shared" si="115"/>
        <v>0.57616603629214658</v>
      </c>
      <c r="AT150" s="16">
        <f t="shared" si="116"/>
        <v>0.48404874210460663</v>
      </c>
      <c r="AV150" s="16">
        <f t="shared" si="117"/>
        <v>0.5170352153285388</v>
      </c>
      <c r="AX150" s="16">
        <f t="shared" si="118"/>
        <v>0.46250167241936285</v>
      </c>
      <c r="AZ150" s="16">
        <f t="shared" si="119"/>
        <v>0.53202693090079634</v>
      </c>
      <c r="BB150" s="16">
        <f t="shared" si="120"/>
        <v>0.50744618834617738</v>
      </c>
      <c r="BD150" s="16">
        <f t="shared" si="121"/>
        <v>0.49776030104590963</v>
      </c>
      <c r="BF150" s="16">
        <f t="shared" si="122"/>
        <v>0.69971492284261849</v>
      </c>
      <c r="BH150" s="16">
        <f t="shared" si="123"/>
        <v>0.66452801486963664</v>
      </c>
    </row>
    <row r="151" spans="1:60">
      <c r="A151" s="16" t="s">
        <v>189</v>
      </c>
      <c r="B151" s="16" t="s">
        <v>983</v>
      </c>
      <c r="C151" s="16" t="s">
        <v>758</v>
      </c>
      <c r="D151" s="16">
        <v>-2</v>
      </c>
      <c r="F151" s="16">
        <v>4076586</v>
      </c>
      <c r="G151" s="16">
        <v>4963429</v>
      </c>
      <c r="H151" s="16">
        <v>1150110</v>
      </c>
      <c r="I151" s="16">
        <v>2420981</v>
      </c>
      <c r="J151" s="16">
        <v>1109705</v>
      </c>
      <c r="K151" s="16">
        <v>2811669</v>
      </c>
      <c r="L151" s="16">
        <v>2299559</v>
      </c>
      <c r="M151" s="16">
        <v>5299790</v>
      </c>
      <c r="N151" s="16">
        <v>2536956</v>
      </c>
      <c r="O151" s="16">
        <v>3405037</v>
      </c>
      <c r="P151" s="16">
        <v>1171258</v>
      </c>
      <c r="Q151" s="16">
        <v>7073132</v>
      </c>
      <c r="R151" s="16">
        <v>3260816</v>
      </c>
      <c r="S151" s="16">
        <v>1581685</v>
      </c>
      <c r="T151" s="16">
        <v>1848300</v>
      </c>
      <c r="U151" s="16">
        <v>1657376</v>
      </c>
      <c r="V151" s="16">
        <v>1279714</v>
      </c>
      <c r="W151" s="16">
        <v>1166793</v>
      </c>
      <c r="Z151" s="16">
        <f t="shared" si="106"/>
        <v>0.1212486651094328</v>
      </c>
      <c r="AB151" s="16">
        <f t="shared" si="107"/>
        <v>5.8475242828681696E-2</v>
      </c>
      <c r="AD151" s="16">
        <f t="shared" si="108"/>
        <v>6.7538478646332112E-2</v>
      </c>
      <c r="AF151" s="16">
        <f t="shared" si="109"/>
        <v>9.9636973275306157E-2</v>
      </c>
      <c r="AH151" s="16">
        <f t="shared" si="110"/>
        <v>0.10318930577373794</v>
      </c>
      <c r="AJ151" s="16">
        <f t="shared" si="111"/>
        <v>0.11992363713275642</v>
      </c>
      <c r="AL151" s="16">
        <f t="shared" si="112"/>
        <v>6.5543873482882459E-2</v>
      </c>
      <c r="AN151" s="16">
        <f t="shared" si="113"/>
        <v>0.13625124281739567</v>
      </c>
      <c r="AP151" s="16">
        <f t="shared" si="114"/>
        <v>6.187656173101734E-2</v>
      </c>
      <c r="AR151" s="16">
        <f t="shared" si="115"/>
        <v>0.15379402176577114</v>
      </c>
      <c r="AT151" s="16">
        <f t="shared" si="116"/>
        <v>9.8135059102142597E-2</v>
      </c>
      <c r="AV151" s="16">
        <f t="shared" si="117"/>
        <v>0.23145276645675569</v>
      </c>
      <c r="AX151" s="16">
        <f t="shared" si="118"/>
        <v>0.19169895307676627</v>
      </c>
      <c r="AZ151" s="16">
        <f t="shared" si="119"/>
        <v>0.12865535143466955</v>
      </c>
      <c r="BB151" s="16">
        <f t="shared" si="120"/>
        <v>9.8969042382340902E-2</v>
      </c>
      <c r="BD151" s="16">
        <f t="shared" si="121"/>
        <v>9.0089562193067171E-2</v>
      </c>
      <c r="BF151" s="16">
        <f t="shared" si="122"/>
        <v>0.15304739100980302</v>
      </c>
      <c r="BH151" s="16">
        <f t="shared" si="123"/>
        <v>8.1851100598823237E-2</v>
      </c>
    </row>
    <row r="152" spans="1:60">
      <c r="A152" s="16" t="s">
        <v>189</v>
      </c>
      <c r="B152" s="16" t="s">
        <v>984</v>
      </c>
      <c r="C152" s="16" t="s">
        <v>758</v>
      </c>
      <c r="D152" s="16">
        <v>-2</v>
      </c>
      <c r="F152" s="16">
        <v>26702784</v>
      </c>
      <c r="G152" s="16">
        <v>86730752</v>
      </c>
      <c r="H152" s="16">
        <v>11466642</v>
      </c>
      <c r="I152" s="16">
        <v>15676379</v>
      </c>
      <c r="J152" s="16">
        <v>8395560</v>
      </c>
      <c r="K152" s="16">
        <v>17723672</v>
      </c>
      <c r="L152" s="16">
        <v>30538038</v>
      </c>
      <c r="M152" s="16">
        <v>32126106</v>
      </c>
      <c r="N152" s="16">
        <v>25663508</v>
      </c>
      <c r="O152" s="16">
        <v>20836584</v>
      </c>
      <c r="P152" s="16">
        <v>7557881</v>
      </c>
      <c r="Q152" s="16">
        <v>23371336</v>
      </c>
      <c r="R152" s="16">
        <v>18968454</v>
      </c>
      <c r="S152" s="16">
        <v>12348722</v>
      </c>
      <c r="T152" s="16">
        <v>19253246</v>
      </c>
      <c r="U152" s="16">
        <v>24475854</v>
      </c>
      <c r="V152" s="16">
        <v>11071627</v>
      </c>
      <c r="W152" s="16">
        <v>20046646</v>
      </c>
      <c r="Z152" s="16">
        <f t="shared" si="106"/>
        <v>0.79421283267555753</v>
      </c>
      <c r="AB152" s="16">
        <f t="shared" si="107"/>
        <v>1.0217939621810186</v>
      </c>
      <c r="AD152" s="16">
        <f t="shared" si="108"/>
        <v>0.67336129227824726</v>
      </c>
      <c r="AF152" s="16">
        <f t="shared" si="109"/>
        <v>0.64517109199806644</v>
      </c>
      <c r="AH152" s="16">
        <f t="shared" si="110"/>
        <v>0.78068676628632228</v>
      </c>
      <c r="AJ152" s="16">
        <f t="shared" si="111"/>
        <v>0.75595214429152047</v>
      </c>
      <c r="AL152" s="16">
        <f t="shared" si="112"/>
        <v>0.87041963223707541</v>
      </c>
      <c r="AN152" s="16">
        <f t="shared" si="113"/>
        <v>0.82592364402804486</v>
      </c>
      <c r="AP152" s="16">
        <f t="shared" si="114"/>
        <v>0.62593503277016127</v>
      </c>
      <c r="AR152" s="16">
        <f t="shared" si="115"/>
        <v>0.94111812976490961</v>
      </c>
      <c r="AT152" s="16">
        <f t="shared" si="116"/>
        <v>0.63324485179350798</v>
      </c>
      <c r="AV152" s="16">
        <f t="shared" si="117"/>
        <v>0.76477582674695832</v>
      </c>
      <c r="AX152" s="16">
        <f t="shared" si="118"/>
        <v>1.1151297016712378</v>
      </c>
      <c r="AZ152" s="16">
        <f t="shared" si="119"/>
        <v>1.0044535850558332</v>
      </c>
      <c r="BB152" s="16">
        <f t="shared" si="120"/>
        <v>1.0309340038801251</v>
      </c>
      <c r="BD152" s="16">
        <f t="shared" si="121"/>
        <v>1.330427718973505</v>
      </c>
      <c r="BF152" s="16">
        <f t="shared" si="122"/>
        <v>1.3241111893623829</v>
      </c>
      <c r="BH152" s="16">
        <f t="shared" si="123"/>
        <v>1.4062820383864127</v>
      </c>
    </row>
    <row r="153" spans="1:60">
      <c r="A153" s="16" t="s">
        <v>189</v>
      </c>
      <c r="B153" s="16" t="s">
        <v>985</v>
      </c>
      <c r="C153" s="16" t="s">
        <v>758</v>
      </c>
      <c r="D153" s="16">
        <v>-2</v>
      </c>
      <c r="F153" s="16">
        <v>4340662</v>
      </c>
      <c r="G153" s="16">
        <v>1924074</v>
      </c>
      <c r="H153" s="16">
        <v>112321</v>
      </c>
      <c r="I153" s="16">
        <v>317162</v>
      </c>
      <c r="J153" s="16">
        <v>147239</v>
      </c>
      <c r="K153" s="16">
        <v>318666</v>
      </c>
      <c r="L153" s="16">
        <v>646299</v>
      </c>
      <c r="M153" s="16">
        <v>961586</v>
      </c>
      <c r="N153" s="16">
        <v>251604</v>
      </c>
      <c r="O153" s="16">
        <v>676272</v>
      </c>
      <c r="P153" s="16">
        <v>838656</v>
      </c>
      <c r="Q153" s="16">
        <v>23371336</v>
      </c>
      <c r="R153" s="16">
        <v>689663</v>
      </c>
      <c r="S153" s="16">
        <v>1351016</v>
      </c>
      <c r="T153" s="16">
        <v>1783367</v>
      </c>
      <c r="U153" s="16">
        <v>4274746</v>
      </c>
      <c r="V153" s="16">
        <v>203957</v>
      </c>
      <c r="W153" s="16">
        <v>567602</v>
      </c>
      <c r="Z153" s="16">
        <f t="shared" si="106"/>
        <v>0.12910299775136372</v>
      </c>
      <c r="AB153" s="16">
        <f t="shared" si="107"/>
        <v>2.2667936696657273E-2</v>
      </c>
      <c r="AD153" s="16">
        <f t="shared" si="108"/>
        <v>6.5958816635232021E-3</v>
      </c>
      <c r="AF153" s="16">
        <f t="shared" si="109"/>
        <v>1.3052998647218898E-2</v>
      </c>
      <c r="AH153" s="16">
        <f t="shared" si="110"/>
        <v>1.3691467725944644E-2</v>
      </c>
      <c r="AJ153" s="16">
        <f t="shared" si="111"/>
        <v>1.3591779740270619E-2</v>
      </c>
      <c r="AL153" s="16">
        <f t="shared" si="112"/>
        <v>1.8421332041540769E-2</v>
      </c>
      <c r="AN153" s="16">
        <f t="shared" si="113"/>
        <v>2.4721222458966911E-2</v>
      </c>
      <c r="AP153" s="16">
        <f t="shared" si="114"/>
        <v>6.1366418801787987E-3</v>
      </c>
      <c r="AR153" s="16">
        <f t="shared" si="115"/>
        <v>3.0544922327593378E-2</v>
      </c>
      <c r="AT153" s="16">
        <f t="shared" si="116"/>
        <v>7.0267657618019688E-2</v>
      </c>
      <c r="AV153" s="16">
        <f t="shared" si="117"/>
        <v>0.76477582674695832</v>
      </c>
      <c r="AX153" s="16">
        <f t="shared" si="118"/>
        <v>4.0544353031812239E-2</v>
      </c>
      <c r="AZ153" s="16">
        <f t="shared" si="119"/>
        <v>0.10989257549629762</v>
      </c>
      <c r="BB153" s="16">
        <f t="shared" si="120"/>
        <v>9.5492140997818609E-2</v>
      </c>
      <c r="BD153" s="16">
        <f t="shared" si="121"/>
        <v>0.23236127205085938</v>
      </c>
      <c r="BF153" s="16">
        <f t="shared" si="122"/>
        <v>2.4392236646771384E-2</v>
      </c>
      <c r="BH153" s="16">
        <f t="shared" si="123"/>
        <v>3.9817558386186128E-2</v>
      </c>
    </row>
    <row r="154" spans="1:60">
      <c r="A154" s="16" t="s">
        <v>189</v>
      </c>
      <c r="B154" s="16" t="s">
        <v>986</v>
      </c>
      <c r="C154" s="16" t="s">
        <v>758</v>
      </c>
      <c r="D154" s="16">
        <v>-2</v>
      </c>
      <c r="F154" s="16">
        <v>941298</v>
      </c>
      <c r="G154" s="16">
        <v>1551090</v>
      </c>
      <c r="H154" s="16">
        <v>418410</v>
      </c>
      <c r="I154" s="16">
        <v>115343</v>
      </c>
      <c r="J154" s="16">
        <v>140966</v>
      </c>
      <c r="K154" s="16">
        <v>420572</v>
      </c>
      <c r="L154" s="16">
        <v>661972</v>
      </c>
      <c r="M154" s="16">
        <v>556753</v>
      </c>
      <c r="N154" s="16">
        <v>1249273</v>
      </c>
      <c r="O154" s="16">
        <v>685605</v>
      </c>
      <c r="P154" s="16">
        <v>351666</v>
      </c>
      <c r="Q154" s="16">
        <v>1081150</v>
      </c>
      <c r="R154" s="16">
        <v>664560</v>
      </c>
      <c r="S154" s="16">
        <v>432869</v>
      </c>
      <c r="T154" s="16">
        <v>571651</v>
      </c>
      <c r="U154" s="16">
        <v>572618</v>
      </c>
      <c r="V154" s="16">
        <v>280840</v>
      </c>
      <c r="W154" s="16">
        <v>229858</v>
      </c>
      <c r="Z154" s="16">
        <f t="shared" si="106"/>
        <v>2.7996741874249401E-2</v>
      </c>
      <c r="AB154" s="16">
        <f t="shared" si="107"/>
        <v>1.8273730600183842E-2</v>
      </c>
      <c r="AD154" s="16">
        <f t="shared" si="108"/>
        <v>2.4570497474512717E-2</v>
      </c>
      <c r="AF154" s="16">
        <f t="shared" si="109"/>
        <v>4.7470126401213553E-3</v>
      </c>
      <c r="AH154" s="16">
        <f t="shared" si="110"/>
        <v>1.3108153678410698E-2</v>
      </c>
      <c r="AJ154" s="16">
        <f t="shared" si="111"/>
        <v>1.7938286447016925E-2</v>
      </c>
      <c r="AL154" s="16">
        <f t="shared" si="112"/>
        <v>1.886805644787138E-2</v>
      </c>
      <c r="AN154" s="16">
        <f t="shared" si="113"/>
        <v>1.4313451701352975E-2</v>
      </c>
      <c r="AP154" s="16">
        <f t="shared" si="114"/>
        <v>3.0469869364464039E-2</v>
      </c>
      <c r="AR154" s="16">
        <f t="shared" si="115"/>
        <v>3.0966462418094583E-2</v>
      </c>
      <c r="AT154" s="16">
        <f t="shared" si="116"/>
        <v>2.9464698379190652E-2</v>
      </c>
      <c r="AV154" s="16">
        <f t="shared" si="117"/>
        <v>3.5378267852872167E-2</v>
      </c>
      <c r="AX154" s="16">
        <f t="shared" si="118"/>
        <v>3.9068581685288532E-2</v>
      </c>
      <c r="AZ154" s="16">
        <f t="shared" si="119"/>
        <v>3.5209863734039316E-2</v>
      </c>
      <c r="BB154" s="16">
        <f t="shared" si="120"/>
        <v>3.0609615347566711E-2</v>
      </c>
      <c r="BD154" s="16">
        <f t="shared" si="121"/>
        <v>3.1125649776435605E-2</v>
      </c>
      <c r="BF154" s="16">
        <f t="shared" si="122"/>
        <v>3.3587058742182305E-2</v>
      </c>
      <c r="BH154" s="16">
        <f t="shared" si="123"/>
        <v>1.6124651314709904E-2</v>
      </c>
    </row>
    <row r="155" spans="1:60">
      <c r="A155" s="16" t="s">
        <v>189</v>
      </c>
      <c r="B155" s="16" t="s">
        <v>987</v>
      </c>
      <c r="C155" s="16" t="s">
        <v>758</v>
      </c>
      <c r="D155" s="16">
        <v>-2</v>
      </c>
      <c r="F155" s="16">
        <v>3476279</v>
      </c>
      <c r="G155" s="16">
        <v>9970302</v>
      </c>
      <c r="H155" s="16">
        <v>1079971</v>
      </c>
      <c r="I155" s="16">
        <v>1602802</v>
      </c>
      <c r="J155" s="16">
        <v>879429</v>
      </c>
      <c r="K155" s="16">
        <v>1799010</v>
      </c>
      <c r="L155" s="16">
        <v>2893306</v>
      </c>
      <c r="M155" s="16">
        <v>3361161</v>
      </c>
      <c r="N155" s="16">
        <v>2624164</v>
      </c>
      <c r="O155" s="16">
        <v>2602756</v>
      </c>
      <c r="P155" s="16">
        <v>1030908</v>
      </c>
      <c r="Q155" s="16">
        <v>3487546</v>
      </c>
      <c r="R155" s="16">
        <v>1969691</v>
      </c>
      <c r="S155" s="16">
        <v>1486121</v>
      </c>
      <c r="T155" s="16">
        <v>2101542</v>
      </c>
      <c r="U155" s="16">
        <v>2755213</v>
      </c>
      <c r="V155" s="16">
        <v>1272129</v>
      </c>
      <c r="W155" s="16">
        <v>1995171</v>
      </c>
      <c r="Z155" s="16">
        <f t="shared" si="106"/>
        <v>0.10339391547190566</v>
      </c>
      <c r="AB155" s="16">
        <f t="shared" si="107"/>
        <v>0.11746230892499736</v>
      </c>
      <c r="AD155" s="16">
        <f t="shared" si="108"/>
        <v>6.341967144199942E-2</v>
      </c>
      <c r="AF155" s="16">
        <f t="shared" si="109"/>
        <v>6.5964309525604392E-2</v>
      </c>
      <c r="AH155" s="16">
        <f t="shared" si="110"/>
        <v>8.1776389209107445E-2</v>
      </c>
      <c r="AJ155" s="16">
        <f t="shared" si="111"/>
        <v>7.6731586270716828E-2</v>
      </c>
      <c r="AL155" s="16">
        <f t="shared" si="112"/>
        <v>8.2467326305289274E-2</v>
      </c>
      <c r="AN155" s="16">
        <f t="shared" si="113"/>
        <v>8.6411416973004682E-2</v>
      </c>
      <c r="AP155" s="16">
        <f t="shared" si="114"/>
        <v>6.400357189415716E-2</v>
      </c>
      <c r="AR155" s="16">
        <f t="shared" si="115"/>
        <v>0.11755769846700387</v>
      </c>
      <c r="AT155" s="16">
        <f t="shared" si="116"/>
        <v>8.637568965067613E-2</v>
      </c>
      <c r="AV155" s="16">
        <f t="shared" si="117"/>
        <v>0.11412231099959573</v>
      </c>
      <c r="AX155" s="16">
        <f t="shared" si="118"/>
        <v>0.11579546425947641</v>
      </c>
      <c r="AZ155" s="16">
        <f t="shared" si="119"/>
        <v>0.12088210960427806</v>
      </c>
      <c r="BB155" s="16">
        <f t="shared" si="120"/>
        <v>0.11252913448372527</v>
      </c>
      <c r="BD155" s="16">
        <f t="shared" si="121"/>
        <v>0.14976440645855085</v>
      </c>
      <c r="BF155" s="16">
        <f t="shared" si="122"/>
        <v>0.15214026296337285</v>
      </c>
      <c r="BH155" s="16">
        <f t="shared" si="123"/>
        <v>0.13996222314742612</v>
      </c>
    </row>
    <row r="156" spans="1:60">
      <c r="A156" s="16" t="s">
        <v>189</v>
      </c>
      <c r="B156" s="16" t="s">
        <v>988</v>
      </c>
      <c r="C156" s="16" t="s">
        <v>758</v>
      </c>
      <c r="D156" s="16">
        <v>-2</v>
      </c>
      <c r="F156" s="16">
        <v>4288422</v>
      </c>
      <c r="G156" s="16">
        <v>14180474</v>
      </c>
      <c r="H156" s="16">
        <v>1100295</v>
      </c>
      <c r="I156" s="16">
        <v>1558584</v>
      </c>
      <c r="J156" s="16">
        <v>1427961</v>
      </c>
      <c r="K156" s="16">
        <v>2293982</v>
      </c>
      <c r="L156" s="16">
        <v>3616963</v>
      </c>
      <c r="M156" s="16">
        <v>2992679</v>
      </c>
      <c r="N156" s="16">
        <v>2626487</v>
      </c>
      <c r="O156" s="16">
        <v>2301484</v>
      </c>
      <c r="P156" s="16">
        <v>984305</v>
      </c>
      <c r="Q156" s="16">
        <v>2974426</v>
      </c>
      <c r="R156" s="16">
        <v>2050574</v>
      </c>
      <c r="S156" s="16">
        <v>1714863</v>
      </c>
      <c r="T156" s="16">
        <v>3330840</v>
      </c>
      <c r="U156" s="16">
        <v>2000966</v>
      </c>
      <c r="V156" s="16">
        <v>893769</v>
      </c>
      <c r="W156" s="16">
        <v>2508567</v>
      </c>
      <c r="Z156" s="16">
        <f t="shared" si="106"/>
        <v>0.1275492392227035</v>
      </c>
      <c r="AB156" s="16">
        <f t="shared" si="107"/>
        <v>0.16706326625722001</v>
      </c>
      <c r="AD156" s="16">
        <f t="shared" si="108"/>
        <v>6.4613167751055106E-2</v>
      </c>
      <c r="AF156" s="16">
        <f t="shared" si="109"/>
        <v>6.4144490334835255E-2</v>
      </c>
      <c r="AH156" s="16">
        <f t="shared" si="110"/>
        <v>0.13278331111599265</v>
      </c>
      <c r="AJ156" s="16">
        <f t="shared" si="111"/>
        <v>9.7843190274913158E-2</v>
      </c>
      <c r="AL156" s="16">
        <f t="shared" si="112"/>
        <v>0.10309357805747407</v>
      </c>
      <c r="AN156" s="16">
        <f t="shared" si="113"/>
        <v>7.693818681561361E-2</v>
      </c>
      <c r="AP156" s="16">
        <f t="shared" si="114"/>
        <v>6.4060230051768544E-2</v>
      </c>
      <c r="AR156" s="16">
        <f t="shared" si="115"/>
        <v>0.10395025968574616</v>
      </c>
      <c r="AT156" s="16">
        <f t="shared" si="116"/>
        <v>8.2471009247778448E-2</v>
      </c>
      <c r="AV156" s="16">
        <f t="shared" si="117"/>
        <v>9.7331581867962022E-2</v>
      </c>
      <c r="AX156" s="16">
        <f t="shared" si="118"/>
        <v>0.12055046620429884</v>
      </c>
      <c r="AZ156" s="16">
        <f t="shared" si="119"/>
        <v>0.13948814203037374</v>
      </c>
      <c r="BB156" s="16">
        <f t="shared" si="120"/>
        <v>0.17835310562614096</v>
      </c>
      <c r="BD156" s="16">
        <f t="shared" si="121"/>
        <v>0.10876599570840464</v>
      </c>
      <c r="BF156" s="16">
        <f t="shared" si="122"/>
        <v>0.10689030018851138</v>
      </c>
      <c r="BH156" s="16">
        <f t="shared" si="123"/>
        <v>0.17597720407637707</v>
      </c>
    </row>
    <row r="157" spans="1:60">
      <c r="A157" s="16" t="s">
        <v>189</v>
      </c>
      <c r="B157" s="16" t="s">
        <v>989</v>
      </c>
      <c r="C157" s="16" t="s">
        <v>766</v>
      </c>
      <c r="D157" s="16">
        <v>-2</v>
      </c>
      <c r="F157" s="16">
        <v>1011569</v>
      </c>
      <c r="G157" s="16">
        <v>2591343</v>
      </c>
      <c r="H157" s="16">
        <v>298339</v>
      </c>
      <c r="I157" s="16">
        <v>527840</v>
      </c>
      <c r="J157" s="16">
        <v>125642</v>
      </c>
      <c r="K157" s="16">
        <v>784549</v>
      </c>
      <c r="L157" s="16">
        <v>636940</v>
      </c>
      <c r="M157" s="16">
        <v>1934923</v>
      </c>
      <c r="N157" s="16">
        <v>1209797</v>
      </c>
      <c r="O157" s="16">
        <v>2477866</v>
      </c>
      <c r="P157" s="16">
        <v>280531</v>
      </c>
      <c r="Q157" s="16">
        <v>2226029</v>
      </c>
      <c r="R157" s="16">
        <v>529796</v>
      </c>
      <c r="S157" s="16">
        <v>610489</v>
      </c>
      <c r="T157" s="16">
        <v>1225566</v>
      </c>
      <c r="U157" s="16">
        <v>641681</v>
      </c>
      <c r="V157" s="16">
        <v>429856</v>
      </c>
      <c r="W157" s="16">
        <v>179211</v>
      </c>
      <c r="Z157" s="16">
        <f t="shared" si="106"/>
        <v>3.0086790985418641E-2</v>
      </c>
      <c r="AB157" s="16">
        <f t="shared" si="107"/>
        <v>3.0529178754728738E-2</v>
      </c>
      <c r="AD157" s="16">
        <f t="shared" si="108"/>
        <v>1.7519508726007146E-2</v>
      </c>
      <c r="AF157" s="16">
        <f t="shared" si="109"/>
        <v>2.1723582289013256E-2</v>
      </c>
      <c r="AH157" s="16">
        <f t="shared" si="110"/>
        <v>1.1683204776065695E-2</v>
      </c>
      <c r="AJ157" s="16">
        <f t="shared" si="111"/>
        <v>3.3462676292574593E-2</v>
      </c>
      <c r="AL157" s="16">
        <f t="shared" si="112"/>
        <v>1.815457432324509E-2</v>
      </c>
      <c r="AN157" s="16">
        <f t="shared" si="113"/>
        <v>4.9744549030426431E-2</v>
      </c>
      <c r="AP157" s="16">
        <f t="shared" si="114"/>
        <v>2.9507046536281899E-2</v>
      </c>
      <c r="AR157" s="16">
        <f t="shared" si="115"/>
        <v>0.11191683894673221</v>
      </c>
      <c r="AT157" s="16">
        <f t="shared" si="116"/>
        <v>2.3504579063693198E-2</v>
      </c>
      <c r="AV157" s="16">
        <f t="shared" si="117"/>
        <v>7.2841927771596163E-2</v>
      </c>
      <c r="AX157" s="16">
        <f t="shared" si="118"/>
        <v>3.114598877834826E-2</v>
      </c>
      <c r="AZ157" s="16">
        <f t="shared" si="119"/>
        <v>4.965759733575268E-2</v>
      </c>
      <c r="BB157" s="16">
        <f t="shared" si="120"/>
        <v>6.5624137529814427E-2</v>
      </c>
      <c r="BD157" s="16">
        <f t="shared" si="121"/>
        <v>3.4879689556026834E-2</v>
      </c>
      <c r="BF157" s="16">
        <f t="shared" si="122"/>
        <v>5.1408626700895584E-2</v>
      </c>
      <c r="BH157" s="16">
        <f t="shared" si="123"/>
        <v>1.2571739451141473E-2</v>
      </c>
    </row>
    <row r="158" spans="1:60">
      <c r="A158" s="16" t="s">
        <v>189</v>
      </c>
      <c r="B158" s="16" t="s">
        <v>990</v>
      </c>
      <c r="C158" s="16" t="s">
        <v>768</v>
      </c>
      <c r="D158" s="16">
        <v>-2</v>
      </c>
      <c r="F158" s="16">
        <v>224849</v>
      </c>
      <c r="G158" s="16">
        <v>5285167</v>
      </c>
      <c r="H158" s="16">
        <v>204818</v>
      </c>
      <c r="I158" s="16">
        <v>247492</v>
      </c>
      <c r="J158" s="16">
        <v>110203</v>
      </c>
      <c r="K158" s="16">
        <v>275454</v>
      </c>
      <c r="L158" s="16">
        <v>256330</v>
      </c>
      <c r="M158" s="16">
        <v>504758</v>
      </c>
      <c r="N158" s="16">
        <v>360976</v>
      </c>
      <c r="O158" s="16">
        <v>2622771</v>
      </c>
      <c r="P158" s="16">
        <v>290076</v>
      </c>
      <c r="Q158" s="16">
        <v>3161943</v>
      </c>
      <c r="R158" s="16">
        <v>495557</v>
      </c>
      <c r="S158" s="16">
        <v>488331</v>
      </c>
      <c r="T158" s="16">
        <v>549588</v>
      </c>
      <c r="U158" s="16">
        <v>270703</v>
      </c>
      <c r="V158" s="16">
        <v>820786</v>
      </c>
      <c r="W158" s="16">
        <v>440102</v>
      </c>
      <c r="Z158" s="16">
        <f t="shared" si="106"/>
        <v>6.6876158386431333E-3</v>
      </c>
      <c r="AB158" s="16">
        <f t="shared" si="107"/>
        <v>6.2265708588787133E-2</v>
      </c>
      <c r="AD158" s="16">
        <f t="shared" si="108"/>
        <v>1.2027628765408919E-2</v>
      </c>
      <c r="AF158" s="16">
        <f t="shared" si="109"/>
        <v>1.018568662449316E-2</v>
      </c>
      <c r="AH158" s="16">
        <f t="shared" si="110"/>
        <v>1.0247562247789496E-2</v>
      </c>
      <c r="AJ158" s="16">
        <f t="shared" si="111"/>
        <v>1.1748696430044321E-2</v>
      </c>
      <c r="AL158" s="16">
        <f t="shared" si="112"/>
        <v>7.3061230826724863E-3</v>
      </c>
      <c r="AN158" s="16">
        <f t="shared" si="113"/>
        <v>1.2976722629014168E-2</v>
      </c>
      <c r="AP158" s="16">
        <f t="shared" si="114"/>
        <v>8.804233793339623E-3</v>
      </c>
      <c r="AR158" s="16">
        <f t="shared" si="115"/>
        <v>0.11846170842215029</v>
      </c>
      <c r="AT158" s="16">
        <f t="shared" si="116"/>
        <v>2.4304316729630123E-2</v>
      </c>
      <c r="AV158" s="16">
        <f t="shared" si="117"/>
        <v>0.10346766534663476</v>
      </c>
      <c r="AX158" s="16">
        <f t="shared" si="118"/>
        <v>2.9133124374347726E-2</v>
      </c>
      <c r="AZ158" s="16">
        <f t="shared" si="119"/>
        <v>3.9721181158981475E-2</v>
      </c>
      <c r="BB158" s="16">
        <f t="shared" si="120"/>
        <v>2.9428230300722807E-2</v>
      </c>
      <c r="BD158" s="16">
        <f t="shared" si="121"/>
        <v>1.4714533548422244E-2</v>
      </c>
      <c r="BF158" s="16">
        <f t="shared" si="122"/>
        <v>9.8161898578410636E-2</v>
      </c>
      <c r="BH158" s="16">
        <f t="shared" si="123"/>
        <v>3.0873370919900368E-2</v>
      </c>
    </row>
    <row r="159" spans="1:60">
      <c r="A159" s="16" t="s">
        <v>189</v>
      </c>
      <c r="B159" s="16" t="s">
        <v>991</v>
      </c>
      <c r="C159" s="16" t="s">
        <v>768</v>
      </c>
      <c r="D159" s="16">
        <v>-2</v>
      </c>
      <c r="F159" s="16">
        <v>548161</v>
      </c>
      <c r="G159" s="16">
        <v>7892122</v>
      </c>
      <c r="H159" s="16">
        <v>374557</v>
      </c>
      <c r="I159" s="16">
        <v>438758</v>
      </c>
      <c r="J159" s="16">
        <v>302062</v>
      </c>
      <c r="K159" s="16">
        <v>567371</v>
      </c>
      <c r="L159" s="16">
        <v>521217</v>
      </c>
      <c r="M159" s="16">
        <v>1187342</v>
      </c>
      <c r="N159" s="16">
        <v>1013035</v>
      </c>
      <c r="O159" s="16">
        <v>4824307</v>
      </c>
      <c r="P159" s="16">
        <v>561497</v>
      </c>
      <c r="Q159" s="16">
        <v>8218716</v>
      </c>
      <c r="R159" s="16">
        <v>1981949</v>
      </c>
      <c r="S159" s="16">
        <v>970929</v>
      </c>
      <c r="T159" s="16">
        <v>885974</v>
      </c>
      <c r="U159" s="16">
        <v>816629</v>
      </c>
      <c r="V159" s="16">
        <v>1951404</v>
      </c>
      <c r="W159" s="16">
        <v>736973</v>
      </c>
      <c r="Z159" s="16">
        <f t="shared" si="106"/>
        <v>1.6303786922452219E-2</v>
      </c>
      <c r="AB159" s="16">
        <f t="shared" si="107"/>
        <v>9.2978815730733938E-2</v>
      </c>
      <c r="AD159" s="16">
        <f t="shared" si="108"/>
        <v>2.1995296055450538E-2</v>
      </c>
      <c r="AF159" s="16">
        <f t="shared" si="109"/>
        <v>1.8057357377165198E-2</v>
      </c>
      <c r="AH159" s="16">
        <f t="shared" si="110"/>
        <v>2.8088156835038892E-2</v>
      </c>
      <c r="AJ159" s="16">
        <f t="shared" si="111"/>
        <v>2.4199574673849991E-2</v>
      </c>
      <c r="AL159" s="16">
        <f t="shared" si="112"/>
        <v>1.4856144636918447E-2</v>
      </c>
      <c r="AN159" s="16">
        <f t="shared" si="113"/>
        <v>3.0525138382708036E-2</v>
      </c>
      <c r="AP159" s="16">
        <f t="shared" si="114"/>
        <v>2.470800546528247E-2</v>
      </c>
      <c r="AR159" s="16">
        <f t="shared" si="115"/>
        <v>0.21789765449325868</v>
      </c>
      <c r="AT159" s="16">
        <f t="shared" si="116"/>
        <v>4.7045605050873303E-2</v>
      </c>
      <c r="AV159" s="16">
        <f t="shared" si="117"/>
        <v>0.26893949595771738</v>
      </c>
      <c r="AX159" s="16">
        <f t="shared" si="118"/>
        <v>0.11651609546553494</v>
      </c>
      <c r="AZ159" s="16">
        <f t="shared" si="119"/>
        <v>7.8976036134320207E-2</v>
      </c>
      <c r="BB159" s="16">
        <f t="shared" si="120"/>
        <v>4.7440349702782061E-2</v>
      </c>
      <c r="BD159" s="16">
        <f t="shared" si="121"/>
        <v>4.4389293126099481E-2</v>
      </c>
      <c r="BF159" s="16">
        <f t="shared" si="122"/>
        <v>0.23337815402980172</v>
      </c>
      <c r="BH159" s="16">
        <f t="shared" si="123"/>
        <v>5.1699017016400131E-2</v>
      </c>
    </row>
    <row r="160" spans="1:60">
      <c r="A160" s="16" t="s">
        <v>189</v>
      </c>
      <c r="B160" s="16" t="s">
        <v>992</v>
      </c>
      <c r="C160" s="16" t="s">
        <v>768</v>
      </c>
      <c r="D160" s="16">
        <v>-2</v>
      </c>
      <c r="F160" s="16">
        <v>1411576</v>
      </c>
      <c r="G160" s="16">
        <v>25571020</v>
      </c>
      <c r="H160" s="16">
        <v>673144</v>
      </c>
      <c r="I160" s="16">
        <v>754513</v>
      </c>
      <c r="J160" s="16">
        <v>537512</v>
      </c>
      <c r="K160" s="16">
        <v>1344128</v>
      </c>
      <c r="L160" s="16">
        <v>1290144</v>
      </c>
      <c r="M160" s="16">
        <v>2780248</v>
      </c>
      <c r="N160" s="16">
        <v>1818597</v>
      </c>
      <c r="O160" s="16">
        <v>5071010</v>
      </c>
      <c r="P160" s="16">
        <v>623396</v>
      </c>
      <c r="Q160" s="16">
        <v>10541482</v>
      </c>
      <c r="R160" s="16">
        <v>1921756</v>
      </c>
      <c r="S160" s="16">
        <v>1765311</v>
      </c>
      <c r="T160" s="16">
        <v>1632484</v>
      </c>
      <c r="U160" s="16">
        <v>2023663</v>
      </c>
      <c r="V160" s="16">
        <v>2590688</v>
      </c>
      <c r="W160" s="16">
        <v>1510336</v>
      </c>
      <c r="Z160" s="16">
        <f t="shared" si="106"/>
        <v>4.1984078270521641E-2</v>
      </c>
      <c r="AB160" s="16">
        <f t="shared" si="107"/>
        <v>0.30125778043305873</v>
      </c>
      <c r="AD160" s="16">
        <f t="shared" si="108"/>
        <v>3.9529368208177117E-2</v>
      </c>
      <c r="AF160" s="16">
        <f t="shared" si="109"/>
        <v>3.1052450067502006E-2</v>
      </c>
      <c r="AH160" s="16">
        <f t="shared" si="110"/>
        <v>4.9982193578521704E-2</v>
      </c>
      <c r="AJ160" s="16">
        <f t="shared" si="111"/>
        <v>5.7329905665274822E-2</v>
      </c>
      <c r="AL160" s="16">
        <f t="shared" si="112"/>
        <v>3.6772718208447755E-2</v>
      </c>
      <c r="AN160" s="16">
        <f t="shared" si="113"/>
        <v>7.1476840656059706E-2</v>
      </c>
      <c r="AP160" s="16">
        <f t="shared" si="114"/>
        <v>4.4355727704517907E-2</v>
      </c>
      <c r="AR160" s="16">
        <f t="shared" si="115"/>
        <v>0.22904039583547639</v>
      </c>
      <c r="AT160" s="16">
        <f t="shared" si="116"/>
        <v>5.2231876584014188E-2</v>
      </c>
      <c r="AV160" s="16">
        <f t="shared" si="117"/>
        <v>0.34494693036325264</v>
      </c>
      <c r="AX160" s="16">
        <f t="shared" si="118"/>
        <v>0.1129774305784178</v>
      </c>
      <c r="AZ160" s="16">
        <f t="shared" si="119"/>
        <v>0.14359161722877054</v>
      </c>
      <c r="BB160" s="16">
        <f t="shared" si="120"/>
        <v>8.7412962281281925E-2</v>
      </c>
      <c r="BD160" s="16">
        <f t="shared" si="121"/>
        <v>0.10999973071669246</v>
      </c>
      <c r="BF160" s="16">
        <f t="shared" si="122"/>
        <v>0.3098333216018615</v>
      </c>
      <c r="BH160" s="16">
        <f t="shared" si="123"/>
        <v>0.10595081036141311</v>
      </c>
    </row>
    <row r="161" spans="1:64">
      <c r="A161" s="16" t="s">
        <v>189</v>
      </c>
      <c r="B161" s="16" t="s">
        <v>993</v>
      </c>
      <c r="C161" s="16" t="s">
        <v>768</v>
      </c>
      <c r="D161" s="16">
        <v>-2</v>
      </c>
      <c r="F161" s="16">
        <v>644407</v>
      </c>
      <c r="G161" s="16">
        <v>14113889</v>
      </c>
      <c r="H161" s="16">
        <v>397560</v>
      </c>
      <c r="I161" s="16">
        <v>454918</v>
      </c>
      <c r="J161" s="16">
        <v>279999</v>
      </c>
      <c r="K161" s="16">
        <v>711334</v>
      </c>
      <c r="L161" s="16">
        <v>749130</v>
      </c>
      <c r="M161" s="16">
        <v>1560651</v>
      </c>
      <c r="N161" s="16">
        <v>1022956</v>
      </c>
      <c r="O161" s="16">
        <v>4019018</v>
      </c>
      <c r="P161" s="16">
        <v>1070968</v>
      </c>
      <c r="Q161" s="16">
        <v>7846900</v>
      </c>
      <c r="R161" s="16">
        <v>1625742</v>
      </c>
      <c r="S161" s="16">
        <v>1407869</v>
      </c>
      <c r="T161" s="16">
        <v>1185524</v>
      </c>
      <c r="U161" s="16">
        <v>1420425</v>
      </c>
      <c r="V161" s="16">
        <v>1937767</v>
      </c>
      <c r="W161" s="16">
        <v>980588</v>
      </c>
      <c r="Z161" s="16">
        <f t="shared" si="106"/>
        <v>1.91664026067828E-2</v>
      </c>
      <c r="AA161" s="16">
        <f>SUM(Z136:Z161)</f>
        <v>3.2931120859193701</v>
      </c>
      <c r="AB161" s="16">
        <f t="shared" si="107"/>
        <v>0.16627881380635431</v>
      </c>
      <c r="AC161" s="16">
        <f>SUM(AB136:AB161)</f>
        <v>3.9338204781757278</v>
      </c>
      <c r="AD161" s="16">
        <f t="shared" si="108"/>
        <v>2.334611260717305E-2</v>
      </c>
      <c r="AE161" s="16">
        <f>SUM(AD136:AD161)</f>
        <v>3.4589288851923992</v>
      </c>
      <c r="AF161" s="16">
        <f t="shared" si="109"/>
        <v>1.8722432191105889E-2</v>
      </c>
      <c r="AG161" s="16">
        <f>SUM(AF136:AF161)</f>
        <v>2.9348662973062289</v>
      </c>
      <c r="AH161" s="16">
        <f t="shared" si="110"/>
        <v>2.6036561453125696E-2</v>
      </c>
      <c r="AI161" s="16">
        <f>SUM(AH136:AH161)</f>
        <v>2.8461140278833392</v>
      </c>
      <c r="AJ161" s="16">
        <f t="shared" si="111"/>
        <v>3.0339901494874449E-2</v>
      </c>
      <c r="AK161" s="16">
        <f>SUM(AJ136:AJ161)</f>
        <v>3.1780611551019815</v>
      </c>
      <c r="AL161" s="16">
        <f t="shared" si="112"/>
        <v>2.1352303612228143E-2</v>
      </c>
      <c r="AM161" s="16">
        <f>SUM(AL136:AL161)</f>
        <v>3.1960469111304639</v>
      </c>
      <c r="AN161" s="16">
        <f t="shared" si="113"/>
        <v>4.0122464919215929E-2</v>
      </c>
      <c r="AO161" s="16">
        <f>SUM(AN136:AN161)</f>
        <v>3.8085701410864612</v>
      </c>
      <c r="AP161" s="16">
        <f t="shared" si="114"/>
        <v>2.4949979456527657E-2</v>
      </c>
      <c r="AQ161" s="16">
        <f>SUM(AP136:AP161)</f>
        <v>2.6463571283663692</v>
      </c>
      <c r="AR161" s="16">
        <f t="shared" si="115"/>
        <v>0.1815254699931384</v>
      </c>
      <c r="AS161" s="16">
        <f>SUM(AR136:AR161)</f>
        <v>4.0663648256242189</v>
      </c>
      <c r="AT161" s="16">
        <f t="shared" si="116"/>
        <v>8.9732158052712091E-2</v>
      </c>
      <c r="AU161" s="16">
        <f>SUM(AT136:AT161)</f>
        <v>2.8713725859018902</v>
      </c>
      <c r="AV161" s="16">
        <f t="shared" si="117"/>
        <v>0.25677263100837316</v>
      </c>
      <c r="AW161" s="16">
        <f>SUM(AV136:AV161)</f>
        <v>4.6899189080754811</v>
      </c>
      <c r="AX161" s="16">
        <f t="shared" si="118"/>
        <v>9.5575168722469517E-2</v>
      </c>
      <c r="AY161" s="16">
        <f>SUM(AX136:AX161)</f>
        <v>3.9743251341077155</v>
      </c>
      <c r="AZ161" s="16">
        <f t="shared" si="119"/>
        <v>0.11451703782293994</v>
      </c>
      <c r="BA161" s="16">
        <f>SUM(AZ136:AZ161)</f>
        <v>4.0369054885327778</v>
      </c>
      <c r="BB161" s="16">
        <f t="shared" si="120"/>
        <v>6.3480049235125416E-2</v>
      </c>
      <c r="BC161" s="16">
        <f>SUM(BB136:BB161)</f>
        <v>3.3387958501029162</v>
      </c>
      <c r="BD161" s="16">
        <f t="shared" si="121"/>
        <v>7.7209677452845599E-2</v>
      </c>
      <c r="BE161" s="16">
        <f>SUM(BD136:BD161)</f>
        <v>4.2414030488719199</v>
      </c>
      <c r="BF161" s="16">
        <f t="shared" si="122"/>
        <v>0.23174723706616712</v>
      </c>
      <c r="BG161" s="16">
        <f>SUM(BF136:BF161)</f>
        <v>4.9322022902862761</v>
      </c>
      <c r="BH161" s="16">
        <f t="shared" si="123"/>
        <v>6.878872862109979E-2</v>
      </c>
      <c r="BI161" s="16">
        <f>SUM(BH136:BH161)</f>
        <v>4.593300591452671</v>
      </c>
      <c r="BK161" s="16">
        <f t="shared" ref="BK161" si="124">AVERAGE(BI161,BG161,BE161,BC161,BA161,AY161,AW161,AU161,AS161,AQ161,AO161,AM161,AK161,AA161,AC161,AE161,AG161,AI161)</f>
        <v>3.6689147685065668</v>
      </c>
    </row>
    <row r="163" spans="1:64">
      <c r="A163" s="16" t="s">
        <v>772</v>
      </c>
      <c r="B163" s="16" t="s">
        <v>773</v>
      </c>
      <c r="C163" s="16" t="s">
        <v>774</v>
      </c>
      <c r="D163" s="16">
        <v>-2</v>
      </c>
      <c r="F163" s="16">
        <v>2945278</v>
      </c>
      <c r="G163" s="16">
        <v>3125207</v>
      </c>
      <c r="H163" s="16">
        <v>1077607</v>
      </c>
      <c r="I163" s="16">
        <v>1988988</v>
      </c>
      <c r="J163" s="16">
        <v>401623</v>
      </c>
      <c r="K163" s="16">
        <v>1909669</v>
      </c>
      <c r="L163" s="16">
        <v>2851886</v>
      </c>
      <c r="M163" s="16">
        <v>3233524</v>
      </c>
      <c r="N163" s="16">
        <v>3539194</v>
      </c>
      <c r="O163" s="16">
        <v>1486763</v>
      </c>
      <c r="P163" s="16">
        <v>669717</v>
      </c>
      <c r="Q163" s="16">
        <v>3114913</v>
      </c>
      <c r="R163" s="16">
        <v>1536019</v>
      </c>
      <c r="S163" s="16">
        <v>1108802</v>
      </c>
      <c r="T163" s="16">
        <v>921718</v>
      </c>
      <c r="U163" s="16">
        <v>1142657</v>
      </c>
      <c r="V163" s="16">
        <v>545199</v>
      </c>
      <c r="W163" s="16">
        <v>1006205</v>
      </c>
      <c r="Z163" s="16">
        <f t="shared" si="106"/>
        <v>8.7600513242252223E-2</v>
      </c>
      <c r="AB163" s="16">
        <f>(G163/8488086171)*100</f>
        <v>3.68187473246612E-2</v>
      </c>
      <c r="AD163" s="16">
        <f>(H163/1702895924)*100</f>
        <v>6.328084910020608E-2</v>
      </c>
      <c r="AF163" s="16">
        <f>(I163/2429801830)*100</f>
        <v>8.1858033665239277E-2</v>
      </c>
      <c r="AH163" s="16">
        <f>(J163/1075406983)*100</f>
        <v>3.7346140237960498E-2</v>
      </c>
      <c r="AJ163" s="16">
        <f>(K163/2344549471)*100</f>
        <v>8.1451426963726453E-2</v>
      </c>
      <c r="AL163" s="16">
        <f>(L163/3508427070)*100</f>
        <v>8.1286740271331911E-2</v>
      </c>
      <c r="AN163" s="16">
        <f>(M163/3889718648)*100</f>
        <v>8.3130022827296271E-2</v>
      </c>
      <c r="AP163" s="16">
        <f>(N163/4100027424)*100</f>
        <v>8.6321227494306624E-2</v>
      </c>
      <c r="AR163" s="16">
        <f>(O163/2214024291)*100</f>
        <v>6.7152063599468431E-2</v>
      </c>
      <c r="AT163" s="16">
        <f>(P163/1193516375)*100</f>
        <v>5.6112929326168647E-2</v>
      </c>
      <c r="AV163" s="16">
        <f>(Q163/3055972114)*100</f>
        <v>0.10192871151310512</v>
      </c>
      <c r="AX163" s="16">
        <f>(R163/1701008768)*100</f>
        <v>9.0300475158985191E-2</v>
      </c>
      <c r="AZ163" s="16">
        <f>(S163/1229396976)*100</f>
        <v>9.0190721276021749E-2</v>
      </c>
      <c r="BB163" s="16">
        <f>(T163/1867553687)*100</f>
        <v>4.9354297357878316E-2</v>
      </c>
      <c r="BD163" s="16">
        <f>(U163/1839698140)*100</f>
        <v>6.2111113511263326E-2</v>
      </c>
      <c r="BF163" s="16">
        <f>(V163/836155384)*100</f>
        <v>6.5203072351442279E-2</v>
      </c>
      <c r="BH163" s="16">
        <f>(W163/1425506794)*100</f>
        <v>7.0585773721678943E-2</v>
      </c>
    </row>
    <row r="164" spans="1:64">
      <c r="A164" s="16" t="s">
        <v>772</v>
      </c>
      <c r="B164" s="16" t="s">
        <v>775</v>
      </c>
      <c r="C164" s="16" t="s">
        <v>776</v>
      </c>
      <c r="D164" s="16">
        <v>-2</v>
      </c>
      <c r="F164" s="16">
        <v>2107787</v>
      </c>
      <c r="G164" s="16">
        <v>6786550</v>
      </c>
      <c r="H164" s="16">
        <v>680122</v>
      </c>
      <c r="I164" s="16">
        <v>2210275</v>
      </c>
      <c r="J164" s="16">
        <v>596438</v>
      </c>
      <c r="K164" s="16">
        <v>2207908</v>
      </c>
      <c r="L164" s="16">
        <v>2102057</v>
      </c>
      <c r="M164" s="16">
        <v>4896224</v>
      </c>
      <c r="N164" s="16">
        <v>4679361</v>
      </c>
      <c r="O164" s="16">
        <v>3388980</v>
      </c>
      <c r="P164" s="16">
        <v>1131338</v>
      </c>
      <c r="Q164" s="16">
        <v>5246251</v>
      </c>
      <c r="R164" s="16">
        <v>1893233</v>
      </c>
      <c r="S164" s="16">
        <v>1420638</v>
      </c>
      <c r="T164" s="16">
        <v>1718641</v>
      </c>
      <c r="U164" s="16">
        <v>1441820</v>
      </c>
      <c r="V164" s="16">
        <v>1071324</v>
      </c>
      <c r="W164" s="16">
        <v>1316775</v>
      </c>
      <c r="Z164" s="16">
        <f t="shared" si="106"/>
        <v>6.2691271589760664E-2</v>
      </c>
      <c r="AB164" s="16">
        <f>(G164/8488086171)*100</f>
        <v>7.9953830148268415E-2</v>
      </c>
      <c r="AD164" s="16">
        <f>(H164/1702895924)*100</f>
        <v>3.9939140755145763E-2</v>
      </c>
      <c r="AF164" s="16">
        <f>(I164/2429801830)*100</f>
        <v>9.0965237276160918E-2</v>
      </c>
      <c r="AH164" s="16">
        <f>(J164/1075406983)*100</f>
        <v>5.5461607505667462E-2</v>
      </c>
      <c r="AJ164" s="16">
        <f>(K164/2344549471)*100</f>
        <v>9.4171951895656969E-2</v>
      </c>
      <c r="AL164" s="16">
        <f>(L164/3508427070)*100</f>
        <v>5.9914513200925675E-2</v>
      </c>
      <c r="AN164" s="16">
        <f>(M164/3889718648)*100</f>
        <v>0.12587604510977987</v>
      </c>
      <c r="AP164" s="16">
        <f>(N164/4100027424)*100</f>
        <v>0.11412999270709269</v>
      </c>
      <c r="AR164" s="16">
        <f>(O164/2214024291)*100</f>
        <v>0.15306878130362844</v>
      </c>
      <c r="AT164" s="16">
        <f>(P164/1193516375)*100</f>
        <v>9.4790320744447265E-2</v>
      </c>
      <c r="AV164" s="16">
        <f>(Q164/3055972114)*100</f>
        <v>0.17167208352346894</v>
      </c>
      <c r="AX164" s="16">
        <f>(R164/1701008768)*100</f>
        <v>0.11130060206720815</v>
      </c>
      <c r="AZ164" s="16">
        <f>(S164/1229396976)*100</f>
        <v>0.11555567711108473</v>
      </c>
      <c r="BB164" s="16">
        <f>(T164/1867553687)*100</f>
        <v>9.2026323632001694E-2</v>
      </c>
      <c r="BD164" s="16">
        <f>(U164/1839698140)*100</f>
        <v>7.837263998103515E-2</v>
      </c>
      <c r="BF164" s="16">
        <f>(V164/836155384)*100</f>
        <v>0.12812498974472908</v>
      </c>
      <c r="BH164" s="16">
        <f>(W164/1425506794)*100</f>
        <v>9.2372411379752425E-2</v>
      </c>
    </row>
    <row r="165" spans="1:64">
      <c r="A165" s="16" t="s">
        <v>772</v>
      </c>
      <c r="B165" s="16" t="s">
        <v>777</v>
      </c>
      <c r="C165" s="16" t="s">
        <v>776</v>
      </c>
      <c r="D165" s="16">
        <v>-2</v>
      </c>
      <c r="F165" s="16">
        <v>912622</v>
      </c>
      <c r="G165" s="16">
        <v>3923550</v>
      </c>
      <c r="H165" s="16">
        <v>509244</v>
      </c>
      <c r="I165" s="16">
        <v>941754</v>
      </c>
      <c r="J165" s="16">
        <v>511803</v>
      </c>
      <c r="K165" s="16">
        <v>867410</v>
      </c>
      <c r="L165" s="16">
        <v>1273474</v>
      </c>
      <c r="M165" s="16">
        <v>1874118</v>
      </c>
      <c r="N165" s="16">
        <v>2013661</v>
      </c>
      <c r="O165" s="16">
        <v>658049</v>
      </c>
      <c r="P165" s="16">
        <v>261113</v>
      </c>
      <c r="Q165" s="16">
        <v>1090457</v>
      </c>
      <c r="R165" s="16">
        <v>593431</v>
      </c>
      <c r="S165" s="16">
        <v>346877</v>
      </c>
      <c r="T165" s="16">
        <v>477050</v>
      </c>
      <c r="U165" s="16">
        <v>573716</v>
      </c>
      <c r="V165" s="16">
        <v>257226</v>
      </c>
      <c r="W165" s="16">
        <v>445408</v>
      </c>
      <c r="Z165" s="16">
        <f t="shared" si="106"/>
        <v>2.7143840274558368E-2</v>
      </c>
      <c r="AA165" s="16">
        <f>SUM(Z163:Z165)</f>
        <v>0.17743562510657127</v>
      </c>
      <c r="AB165" s="16">
        <f>(G165/8488086171)*100</f>
        <v>4.6224200849951526E-2</v>
      </c>
      <c r="AC165" s="16">
        <f>SUM(AB163:AB165)</f>
        <v>0.16299677832288115</v>
      </c>
      <c r="AD165" s="16">
        <f>(H165/1702895924)*100</f>
        <v>2.9904587404485442E-2</v>
      </c>
      <c r="AE165" s="16">
        <f>SUM(AD163:AD165)</f>
        <v>0.13312457725983728</v>
      </c>
      <c r="AF165" s="16">
        <f>(I165/2429801830)*100</f>
        <v>3.8758469450983997E-2</v>
      </c>
      <c r="AG165" s="16">
        <f>SUM(AF163:AF165)</f>
        <v>0.2115817403923842</v>
      </c>
      <c r="AH165" s="16">
        <f>(J165/1075406983)*100</f>
        <v>4.7591563760563754E-2</v>
      </c>
      <c r="AI165" s="16">
        <f>SUM(AH163:AH165)</f>
        <v>0.14039931150419172</v>
      </c>
      <c r="AJ165" s="16">
        <f>(K165/2344549471)*100</f>
        <v>3.6996873417647749E-2</v>
      </c>
      <c r="AK165" s="16">
        <f>SUM(AJ163:AJ165)</f>
        <v>0.21262025227703119</v>
      </c>
      <c r="AL165" s="16">
        <f>(L165/3508427070)*100</f>
        <v>3.6297576509122076E-2</v>
      </c>
      <c r="AM165" s="16">
        <f>SUM(AL163:AL165)</f>
        <v>0.17749882998137967</v>
      </c>
      <c r="AN165" s="16">
        <f>(M165/3889718648)*100</f>
        <v>4.8181325427319184E-2</v>
      </c>
      <c r="AO165" s="16">
        <f>SUM(AN163:AN165)</f>
        <v>0.25718739336439533</v>
      </c>
      <c r="AP165" s="16">
        <f>(N165/4100027424)*100</f>
        <v>4.9113354418382542E-2</v>
      </c>
      <c r="AQ165" s="16">
        <f>SUM(AP163:AP165)</f>
        <v>0.24956457461978188</v>
      </c>
      <c r="AR165" s="16">
        <f>(O165/2214024291)*100</f>
        <v>2.9721850960487049E-2</v>
      </c>
      <c r="AS165" s="16">
        <f>SUM(AR163:AR165)</f>
        <v>0.24994269586358392</v>
      </c>
      <c r="AT165" s="16">
        <f>(P165/1193516375)*100</f>
        <v>2.1877621913649909E-2</v>
      </c>
      <c r="AU165" s="16">
        <f>SUM(AT163:AT165)</f>
        <v>0.17278087198426584</v>
      </c>
      <c r="AV165" s="16">
        <f>(Q165/3055972114)*100</f>
        <v>3.5682819061221317E-2</v>
      </c>
      <c r="AW165" s="16">
        <f>SUM(AV163:AV165)</f>
        <v>0.30928361409779542</v>
      </c>
      <c r="AX165" s="16">
        <f>(R165/1701008768)*100</f>
        <v>3.4887004180333539E-2</v>
      </c>
      <c r="AY165" s="16">
        <f>SUM(AX163:AX165)</f>
        <v>0.23648808140652688</v>
      </c>
      <c r="AZ165" s="16">
        <f>(S165/1229396976)*100</f>
        <v>2.8215215001472397E-2</v>
      </c>
      <c r="BA165" s="16">
        <f>SUM(AZ163:AZ165)</f>
        <v>0.23396161338857888</v>
      </c>
      <c r="BB165" s="16">
        <f>(T165/1867553687)*100</f>
        <v>2.5544111707242183E-2</v>
      </c>
      <c r="BC165" s="16">
        <f>SUM(BB163:BB165)</f>
        <v>0.16692473269712221</v>
      </c>
      <c r="BD165" s="16">
        <f>(U165/1839698140)*100</f>
        <v>3.1185333480850286E-2</v>
      </c>
      <c r="BE165" s="16">
        <f>SUM(BD163:BD165)</f>
        <v>0.17166908697314875</v>
      </c>
      <c r="BF165" s="16">
        <f>(V165/836155384)*100</f>
        <v>3.0762942501127277E-2</v>
      </c>
      <c r="BG165" s="16">
        <f>SUM(BF163:BF165)</f>
        <v>0.22409100459729864</v>
      </c>
      <c r="BH165" s="16">
        <f>(W165/1425506794)*100</f>
        <v>3.1245589419477714E-2</v>
      </c>
      <c r="BI165" s="16">
        <f>SUM(BH163:BH165)</f>
        <v>0.19420377452090909</v>
      </c>
      <c r="BK165" s="16">
        <f>AVERAGE(BI165,BG165,BE165,BC165,BA165,AY165,AW165,AU165,AS165,AQ165,AO165,AM165,AK165,AA165,AC165,AE165,AG165,AI165)</f>
        <v>0.20454191990876017</v>
      </c>
    </row>
    <row r="167" spans="1:64">
      <c r="F167" s="16">
        <f t="shared" ref="F167:W167" si="125">SUM(F3:F165)</f>
        <v>3362169799</v>
      </c>
      <c r="G167" s="16">
        <f t="shared" si="125"/>
        <v>8488086171</v>
      </c>
      <c r="H167" s="16">
        <f t="shared" si="125"/>
        <v>1702895924</v>
      </c>
      <c r="I167" s="16">
        <f t="shared" si="125"/>
        <v>2429801830</v>
      </c>
      <c r="J167" s="16">
        <f t="shared" si="125"/>
        <v>1075406983</v>
      </c>
      <c r="K167" s="16">
        <f t="shared" si="125"/>
        <v>2344549471</v>
      </c>
      <c r="L167" s="16">
        <f t="shared" si="125"/>
        <v>3508427070</v>
      </c>
      <c r="M167" s="16">
        <f t="shared" si="125"/>
        <v>3889718648</v>
      </c>
      <c r="N167" s="16">
        <f t="shared" si="125"/>
        <v>4100027424</v>
      </c>
      <c r="O167" s="16">
        <f t="shared" si="125"/>
        <v>2214024291</v>
      </c>
      <c r="P167" s="16">
        <f t="shared" si="125"/>
        <v>1193516375</v>
      </c>
      <c r="Q167" s="16">
        <f t="shared" si="125"/>
        <v>3055972114</v>
      </c>
      <c r="R167" s="16">
        <f t="shared" si="125"/>
        <v>1701008768</v>
      </c>
      <c r="S167" s="16">
        <f t="shared" si="125"/>
        <v>1229396976</v>
      </c>
      <c r="T167" s="16">
        <f t="shared" si="125"/>
        <v>1867553687</v>
      </c>
      <c r="U167" s="16">
        <f t="shared" si="125"/>
        <v>1839698140</v>
      </c>
      <c r="V167" s="16">
        <f t="shared" si="125"/>
        <v>836155384</v>
      </c>
      <c r="W167" s="16">
        <f t="shared" si="125"/>
        <v>1425506794</v>
      </c>
      <c r="Z167" s="16">
        <f>SUM(Z3:Z165)</f>
        <v>99.999999999999957</v>
      </c>
      <c r="AA167" s="16">
        <f>SUM(AA3:AA165)</f>
        <v>100</v>
      </c>
      <c r="AB167" s="16">
        <f t="shared" ref="AB167:BL167" si="126">SUM(AB3:AB165)</f>
        <v>100</v>
      </c>
      <c r="AC167" s="16">
        <f t="shared" si="126"/>
        <v>100.00000000000001</v>
      </c>
      <c r="AD167" s="16">
        <f t="shared" si="126"/>
        <v>99.999999999999986</v>
      </c>
      <c r="AE167" s="16">
        <f t="shared" si="126"/>
        <v>100</v>
      </c>
      <c r="AF167" s="16">
        <f t="shared" si="126"/>
        <v>100.00000000000001</v>
      </c>
      <c r="AG167" s="16">
        <f t="shared" si="126"/>
        <v>99.999999999999986</v>
      </c>
      <c r="AH167" s="16">
        <f t="shared" si="126"/>
        <v>99.999999999999957</v>
      </c>
      <c r="AI167" s="16">
        <f t="shared" si="126"/>
        <v>99.999999999999986</v>
      </c>
      <c r="AJ167" s="16">
        <f t="shared" si="126"/>
        <v>99.999999999999957</v>
      </c>
      <c r="AK167" s="16">
        <f t="shared" si="126"/>
        <v>100.00000000000001</v>
      </c>
      <c r="AL167" s="16">
        <f t="shared" si="126"/>
        <v>100.00000000000006</v>
      </c>
      <c r="AM167" s="16">
        <f t="shared" si="126"/>
        <v>99.999999999999986</v>
      </c>
      <c r="AN167" s="16">
        <f t="shared" si="126"/>
        <v>100.00000000000004</v>
      </c>
      <c r="AO167" s="16">
        <f t="shared" si="126"/>
        <v>100</v>
      </c>
      <c r="AP167" s="16">
        <f t="shared" si="126"/>
        <v>100.00000000000003</v>
      </c>
      <c r="AQ167" s="16">
        <f t="shared" si="126"/>
        <v>100</v>
      </c>
      <c r="AR167" s="16">
        <f t="shared" si="126"/>
        <v>100</v>
      </c>
      <c r="AS167" s="16">
        <f t="shared" si="126"/>
        <v>100</v>
      </c>
      <c r="AT167" s="16">
        <f t="shared" si="126"/>
        <v>100.00000000000006</v>
      </c>
      <c r="AU167" s="16">
        <f t="shared" si="126"/>
        <v>100.00000000000001</v>
      </c>
      <c r="AV167" s="16">
        <f t="shared" si="126"/>
        <v>100.00000000000003</v>
      </c>
      <c r="AW167" s="16">
        <f t="shared" si="126"/>
        <v>100</v>
      </c>
      <c r="AX167" s="16">
        <f t="shared" si="126"/>
        <v>100.00000000000004</v>
      </c>
      <c r="AY167" s="16">
        <f t="shared" si="126"/>
        <v>100</v>
      </c>
      <c r="AZ167" s="16">
        <f t="shared" si="126"/>
        <v>99.999999999999986</v>
      </c>
      <c r="BA167" s="16">
        <f t="shared" si="126"/>
        <v>99.999999999999986</v>
      </c>
      <c r="BB167" s="16">
        <f t="shared" si="126"/>
        <v>100.00000000000003</v>
      </c>
      <c r="BC167" s="16">
        <f t="shared" si="126"/>
        <v>100</v>
      </c>
      <c r="BD167" s="16">
        <f t="shared" si="126"/>
        <v>100.00000000000001</v>
      </c>
      <c r="BE167" s="16">
        <f t="shared" si="126"/>
        <v>100</v>
      </c>
      <c r="BF167" s="16">
        <f t="shared" si="126"/>
        <v>100</v>
      </c>
      <c r="BH167" s="16">
        <f t="shared" si="126"/>
        <v>100</v>
      </c>
      <c r="BI167" s="16">
        <f t="shared" si="126"/>
        <v>100.00000000000001</v>
      </c>
      <c r="BJ167" s="16">
        <f t="shared" si="126"/>
        <v>0</v>
      </c>
      <c r="BK167" s="16">
        <f t="shared" si="126"/>
        <v>100</v>
      </c>
      <c r="BL167" s="16">
        <f t="shared" si="126"/>
        <v>0</v>
      </c>
    </row>
    <row r="168" spans="1:64">
      <c r="F168" s="16">
        <v>3362169799</v>
      </c>
      <c r="G168" s="16">
        <v>8488086171</v>
      </c>
      <c r="H168" s="16">
        <v>1702895924</v>
      </c>
      <c r="I168" s="16">
        <v>2429801830</v>
      </c>
      <c r="J168" s="16">
        <v>1075406983</v>
      </c>
      <c r="K168" s="16">
        <v>2344549471</v>
      </c>
      <c r="L168" s="16">
        <v>3508427070</v>
      </c>
      <c r="M168" s="16">
        <v>3889718648</v>
      </c>
      <c r="N168" s="16">
        <v>4100027424</v>
      </c>
      <c r="O168" s="16">
        <v>2214024291</v>
      </c>
      <c r="P168" s="16">
        <v>1193516375</v>
      </c>
      <c r="Q168" s="16">
        <v>3055972114</v>
      </c>
      <c r="R168" s="16">
        <v>1701008768</v>
      </c>
      <c r="S168" s="16">
        <v>1229396976</v>
      </c>
      <c r="T168" s="16">
        <v>1867553687</v>
      </c>
      <c r="U168" s="16">
        <v>1839698140</v>
      </c>
      <c r="V168" s="16">
        <v>836155384</v>
      </c>
      <c r="W168" s="16">
        <v>1425506794</v>
      </c>
    </row>
    <row r="169" spans="1:64">
      <c r="F169" s="16">
        <v>1</v>
      </c>
      <c r="G169" s="16">
        <v>2</v>
      </c>
      <c r="H169" s="16">
        <v>3</v>
      </c>
      <c r="I169" s="16">
        <v>4</v>
      </c>
      <c r="J169" s="16">
        <v>5</v>
      </c>
      <c r="K169" s="16">
        <v>6</v>
      </c>
      <c r="L169" s="16">
        <v>7</v>
      </c>
      <c r="M169" s="16">
        <v>8</v>
      </c>
      <c r="N169" s="16">
        <v>9</v>
      </c>
      <c r="O169" s="16">
        <v>10</v>
      </c>
      <c r="P169" s="16">
        <v>11</v>
      </c>
      <c r="Q169" s="16">
        <v>12</v>
      </c>
      <c r="R169" s="16">
        <v>13</v>
      </c>
      <c r="S169" s="16">
        <v>14</v>
      </c>
      <c r="T169" s="16">
        <v>15</v>
      </c>
      <c r="U169" s="16">
        <v>16</v>
      </c>
      <c r="V169" s="16">
        <v>17</v>
      </c>
      <c r="W169" s="16">
        <v>18</v>
      </c>
      <c r="Z169" s="16">
        <v>1</v>
      </c>
      <c r="AB169" s="16">
        <v>2</v>
      </c>
      <c r="AD169" s="16">
        <v>3</v>
      </c>
      <c r="AF169" s="16">
        <v>4</v>
      </c>
      <c r="AH169" s="16">
        <v>5</v>
      </c>
      <c r="AJ169" s="16">
        <v>6</v>
      </c>
      <c r="AL169" s="16">
        <v>7</v>
      </c>
      <c r="AN169" s="16">
        <v>8</v>
      </c>
      <c r="AP169" s="16">
        <v>9</v>
      </c>
      <c r="AR169" s="16">
        <v>10</v>
      </c>
      <c r="AT169" s="16">
        <v>11</v>
      </c>
      <c r="AV169" s="16">
        <v>12</v>
      </c>
      <c r="AX169" s="16">
        <v>13</v>
      </c>
      <c r="AZ169" s="16">
        <v>14</v>
      </c>
      <c r="BB169" s="16">
        <v>15</v>
      </c>
      <c r="BD169" s="16">
        <v>16</v>
      </c>
      <c r="BF169" s="16">
        <v>17</v>
      </c>
      <c r="BH169" s="16">
        <v>18</v>
      </c>
    </row>
    <row r="171" spans="1:64">
      <c r="A171" s="16" t="s">
        <v>778</v>
      </c>
      <c r="B171" s="16" t="s">
        <v>779</v>
      </c>
      <c r="C171" s="16" t="s">
        <v>780</v>
      </c>
      <c r="D171" s="16">
        <v>-1</v>
      </c>
      <c r="F171" s="16">
        <v>82166648</v>
      </c>
      <c r="G171" s="16">
        <v>90593192</v>
      </c>
      <c r="H171" s="16">
        <v>123392576</v>
      </c>
      <c r="I171" s="16">
        <v>232842304</v>
      </c>
      <c r="J171" s="16">
        <v>78112792</v>
      </c>
      <c r="K171" s="16">
        <v>105387144</v>
      </c>
      <c r="L171" s="16">
        <v>87442216</v>
      </c>
      <c r="M171" s="16">
        <v>100590896</v>
      </c>
      <c r="N171" s="16">
        <v>632786176</v>
      </c>
      <c r="O171" s="16">
        <v>40926472</v>
      </c>
      <c r="P171" s="16">
        <v>42863448</v>
      </c>
      <c r="Q171" s="16">
        <v>46183928</v>
      </c>
      <c r="R171" s="16">
        <v>37411548</v>
      </c>
      <c r="S171" s="16">
        <v>32322896</v>
      </c>
      <c r="T171" s="16">
        <v>51360824</v>
      </c>
      <c r="U171" s="16">
        <v>50959640</v>
      </c>
      <c r="V171" s="16">
        <v>34864144</v>
      </c>
      <c r="W171" s="16">
        <v>46379228</v>
      </c>
    </row>
    <row r="172" spans="1:64">
      <c r="A172" s="16" t="s">
        <v>778</v>
      </c>
      <c r="B172" s="16" t="s">
        <v>781</v>
      </c>
      <c r="C172" s="16" t="s">
        <v>782</v>
      </c>
      <c r="D172" s="16">
        <v>-1</v>
      </c>
      <c r="F172" s="16">
        <v>73925808</v>
      </c>
      <c r="G172" s="16">
        <v>88445312</v>
      </c>
      <c r="H172" s="16">
        <v>97956624</v>
      </c>
      <c r="I172" s="16">
        <v>188542384</v>
      </c>
      <c r="J172" s="16">
        <v>77164792</v>
      </c>
      <c r="K172" s="16">
        <v>90284784</v>
      </c>
      <c r="L172" s="16">
        <v>75261304</v>
      </c>
      <c r="M172" s="16">
        <v>92625080</v>
      </c>
      <c r="N172" s="16">
        <v>420799040</v>
      </c>
      <c r="O172" s="16">
        <v>37065716</v>
      </c>
      <c r="P172" s="16">
        <v>37948624</v>
      </c>
      <c r="Q172" s="16">
        <v>34784388</v>
      </c>
      <c r="R172" s="16">
        <v>36400264</v>
      </c>
      <c r="S172" s="16">
        <v>32365220</v>
      </c>
      <c r="T172" s="16">
        <v>41927296</v>
      </c>
      <c r="U172" s="16">
        <v>39056460</v>
      </c>
      <c r="V172" s="16">
        <v>35058528</v>
      </c>
      <c r="W172" s="16">
        <v>36557392</v>
      </c>
    </row>
    <row r="173" spans="1:64">
      <c r="A173" s="16" t="s">
        <v>778</v>
      </c>
      <c r="B173" s="16" t="s">
        <v>783</v>
      </c>
      <c r="C173" s="16" t="s">
        <v>784</v>
      </c>
      <c r="D173" s="16">
        <v>-1</v>
      </c>
      <c r="F173" s="16">
        <v>71610344</v>
      </c>
      <c r="G173" s="16">
        <v>77254640</v>
      </c>
      <c r="H173" s="16">
        <v>76993456</v>
      </c>
      <c r="I173" s="16">
        <v>88194560</v>
      </c>
      <c r="J173" s="16">
        <v>60685184</v>
      </c>
      <c r="K173" s="16">
        <v>65167088</v>
      </c>
      <c r="L173" s="16">
        <v>64730296</v>
      </c>
      <c r="M173" s="16">
        <v>67754216</v>
      </c>
      <c r="N173" s="16">
        <v>244542784</v>
      </c>
      <c r="O173" s="16">
        <v>40479776</v>
      </c>
      <c r="P173" s="16">
        <v>40902760</v>
      </c>
      <c r="Q173" s="16">
        <v>40427040</v>
      </c>
      <c r="R173" s="16">
        <v>43443480</v>
      </c>
      <c r="S173" s="16">
        <v>39644312</v>
      </c>
      <c r="T173" s="16">
        <v>42798936</v>
      </c>
      <c r="U173" s="16">
        <v>42151252</v>
      </c>
      <c r="V173" s="16">
        <v>40722688</v>
      </c>
      <c r="W173" s="16">
        <v>40292576</v>
      </c>
    </row>
    <row r="174" spans="1:64">
      <c r="A174" s="16" t="s">
        <v>778</v>
      </c>
      <c r="B174" s="16" t="s">
        <v>785</v>
      </c>
      <c r="C174" s="16" t="s">
        <v>786</v>
      </c>
      <c r="D174" s="16">
        <v>-1</v>
      </c>
      <c r="F174" s="16">
        <v>117391200</v>
      </c>
      <c r="G174" s="16">
        <v>126079552</v>
      </c>
      <c r="H174" s="16">
        <v>157109584</v>
      </c>
      <c r="I174" s="16">
        <v>129822280</v>
      </c>
      <c r="J174" s="16">
        <v>119314136</v>
      </c>
      <c r="K174" s="16">
        <v>117887888</v>
      </c>
      <c r="L174" s="16">
        <v>116875920</v>
      </c>
      <c r="M174" s="16">
        <v>123256064</v>
      </c>
      <c r="N174" s="16">
        <v>113683472</v>
      </c>
      <c r="O174" s="16">
        <v>78515376</v>
      </c>
      <c r="P174" s="16">
        <v>77398920</v>
      </c>
      <c r="Q174" s="16">
        <v>80052464</v>
      </c>
      <c r="R174" s="16">
        <v>79878512</v>
      </c>
      <c r="S174" s="16">
        <v>76807992</v>
      </c>
      <c r="T174" s="16">
        <v>81359488</v>
      </c>
      <c r="U174" s="16">
        <v>79298880</v>
      </c>
      <c r="V174" s="16">
        <v>77087368</v>
      </c>
      <c r="W174" s="16">
        <v>77994680</v>
      </c>
    </row>
    <row r="175" spans="1:64">
      <c r="A175" s="16" t="s">
        <v>778</v>
      </c>
      <c r="B175" s="16" t="s">
        <v>787</v>
      </c>
      <c r="C175" s="16" t="s">
        <v>788</v>
      </c>
      <c r="D175" s="16">
        <v>-1</v>
      </c>
      <c r="F175" s="16">
        <v>117846704</v>
      </c>
      <c r="G175" s="16">
        <v>86443712</v>
      </c>
      <c r="H175" s="16">
        <v>116838464</v>
      </c>
      <c r="I175" s="16">
        <v>117513832</v>
      </c>
      <c r="J175" s="16">
        <v>113919736</v>
      </c>
      <c r="K175" s="16">
        <v>105566568</v>
      </c>
      <c r="L175" s="16">
        <v>99480320</v>
      </c>
      <c r="M175" s="16">
        <v>109596048</v>
      </c>
      <c r="N175" s="16">
        <v>93479720</v>
      </c>
      <c r="O175" s="16">
        <v>74322288</v>
      </c>
      <c r="P175" s="16">
        <v>76361584</v>
      </c>
      <c r="Q175" s="16">
        <v>77606304</v>
      </c>
      <c r="R175" s="16">
        <v>78244960</v>
      </c>
      <c r="S175" s="16">
        <v>75087120</v>
      </c>
      <c r="T175" s="16">
        <v>77468600</v>
      </c>
      <c r="U175" s="16">
        <v>75431552</v>
      </c>
      <c r="V175" s="16">
        <v>74021912</v>
      </c>
      <c r="W175" s="16">
        <v>78093056</v>
      </c>
    </row>
    <row r="176" spans="1:64">
      <c r="A176" s="16" t="s">
        <v>778</v>
      </c>
      <c r="B176" s="16" t="s">
        <v>789</v>
      </c>
      <c r="C176" s="16" t="s">
        <v>790</v>
      </c>
      <c r="D176" s="16">
        <v>-1</v>
      </c>
      <c r="F176" s="16">
        <v>153324224</v>
      </c>
      <c r="G176" s="16">
        <v>139670336</v>
      </c>
      <c r="H176" s="16">
        <v>154074912</v>
      </c>
      <c r="I176" s="16">
        <v>153992752</v>
      </c>
      <c r="J176" s="16">
        <v>139834128</v>
      </c>
      <c r="K176" s="16">
        <v>148537104</v>
      </c>
      <c r="L176" s="16">
        <v>142639264</v>
      </c>
      <c r="M176" s="16">
        <v>152513664</v>
      </c>
      <c r="N176" s="16">
        <v>138906384</v>
      </c>
      <c r="O176" s="16">
        <v>103877168</v>
      </c>
      <c r="P176" s="16">
        <v>103444368</v>
      </c>
      <c r="Q176" s="16">
        <v>105660072</v>
      </c>
      <c r="R176" s="16">
        <v>104681104</v>
      </c>
      <c r="S176" s="16">
        <v>103770448</v>
      </c>
      <c r="T176" s="16">
        <v>107187976</v>
      </c>
      <c r="U176" s="16">
        <v>99861792</v>
      </c>
      <c r="V176" s="16">
        <v>102165352</v>
      </c>
      <c r="W176" s="16">
        <v>101977232</v>
      </c>
    </row>
    <row r="177" spans="1:23">
      <c r="A177" s="16" t="s">
        <v>778</v>
      </c>
      <c r="B177" s="16" t="s">
        <v>791</v>
      </c>
      <c r="C177" s="16" t="s">
        <v>792</v>
      </c>
      <c r="D177" s="16">
        <v>-2</v>
      </c>
      <c r="F177" s="16">
        <v>133383224</v>
      </c>
      <c r="G177" s="16">
        <v>143236976</v>
      </c>
      <c r="H177" s="16">
        <v>148521440</v>
      </c>
      <c r="I177" s="16">
        <v>145177600</v>
      </c>
      <c r="J177" s="16">
        <v>143304592</v>
      </c>
      <c r="K177" s="16">
        <v>145242144</v>
      </c>
      <c r="L177" s="16">
        <v>143105344</v>
      </c>
      <c r="M177" s="16">
        <v>148455344</v>
      </c>
      <c r="N177" s="16">
        <v>140072096</v>
      </c>
      <c r="O177" s="16">
        <v>99718912</v>
      </c>
      <c r="P177" s="16">
        <v>94186976</v>
      </c>
      <c r="Q177" s="16">
        <v>103931112</v>
      </c>
      <c r="R177" s="16">
        <v>100834176</v>
      </c>
      <c r="S177" s="16">
        <v>99539416</v>
      </c>
      <c r="T177" s="16">
        <v>98078896</v>
      </c>
      <c r="U177" s="16">
        <v>97847104</v>
      </c>
      <c r="V177" s="16">
        <v>99901024</v>
      </c>
      <c r="W177" s="16">
        <v>93125272</v>
      </c>
    </row>
    <row r="178" spans="1:23">
      <c r="A178" s="16" t="s">
        <v>778</v>
      </c>
      <c r="B178" s="16" t="s">
        <v>793</v>
      </c>
      <c r="C178" s="16" t="s">
        <v>794</v>
      </c>
      <c r="D178" s="16">
        <v>-2</v>
      </c>
      <c r="F178" s="16">
        <v>192021296</v>
      </c>
      <c r="G178" s="16">
        <v>209682480</v>
      </c>
      <c r="H178" s="16">
        <v>232511152</v>
      </c>
      <c r="I178" s="16">
        <v>223193632</v>
      </c>
      <c r="J178" s="16">
        <v>220087856</v>
      </c>
      <c r="K178" s="16">
        <v>218546464</v>
      </c>
      <c r="L178" s="16">
        <v>216623328</v>
      </c>
      <c r="M178" s="16">
        <v>224180176</v>
      </c>
      <c r="N178" s="16">
        <v>212640608</v>
      </c>
      <c r="O178" s="16">
        <v>129807328</v>
      </c>
      <c r="P178" s="16">
        <v>126701424</v>
      </c>
      <c r="Q178" s="16">
        <v>136867984</v>
      </c>
      <c r="R178" s="16">
        <v>138318912</v>
      </c>
      <c r="S178" s="16">
        <v>133407232</v>
      </c>
      <c r="T178" s="16">
        <v>134308160</v>
      </c>
      <c r="U178" s="16">
        <v>135532112</v>
      </c>
      <c r="V178" s="16">
        <v>136347104</v>
      </c>
      <c r="W178" s="16">
        <v>126100104</v>
      </c>
    </row>
    <row r="179" spans="1:23">
      <c r="A179" s="16" t="s">
        <v>778</v>
      </c>
      <c r="B179" s="16" t="s">
        <v>795</v>
      </c>
      <c r="C179" s="16" t="s">
        <v>796</v>
      </c>
      <c r="D179" s="16">
        <v>-2</v>
      </c>
      <c r="F179" s="16">
        <v>196507504</v>
      </c>
      <c r="G179" s="16">
        <v>236466400</v>
      </c>
      <c r="H179" s="16">
        <v>234358496</v>
      </c>
      <c r="I179" s="16">
        <v>246178928</v>
      </c>
      <c r="J179" s="16">
        <v>239363552</v>
      </c>
      <c r="K179" s="16">
        <v>247612176</v>
      </c>
      <c r="L179" s="16">
        <v>236033328</v>
      </c>
      <c r="M179" s="16">
        <v>242389472</v>
      </c>
      <c r="N179" s="16">
        <v>220704032</v>
      </c>
      <c r="O179" s="16">
        <v>128499176</v>
      </c>
      <c r="P179" s="16">
        <v>130680880</v>
      </c>
      <c r="Q179" s="16">
        <v>157785264</v>
      </c>
      <c r="R179" s="16">
        <v>132138544</v>
      </c>
      <c r="S179" s="16">
        <v>137084320</v>
      </c>
      <c r="T179" s="16">
        <v>133597488</v>
      </c>
      <c r="U179" s="16">
        <v>153617888</v>
      </c>
      <c r="V179" s="16">
        <v>127114056</v>
      </c>
      <c r="W179" s="16">
        <v>131503400</v>
      </c>
    </row>
    <row r="180" spans="1:23">
      <c r="A180" s="16" t="s">
        <v>778</v>
      </c>
      <c r="B180" s="16" t="s">
        <v>797</v>
      </c>
      <c r="C180" s="16" t="s">
        <v>798</v>
      </c>
      <c r="D180" s="16">
        <v>-2</v>
      </c>
      <c r="F180" s="16">
        <v>177020480</v>
      </c>
      <c r="G180" s="16">
        <v>206273952</v>
      </c>
      <c r="H180" s="16">
        <v>220763040</v>
      </c>
      <c r="I180" s="16">
        <v>191264480</v>
      </c>
      <c r="J180" s="16">
        <v>182031008</v>
      </c>
      <c r="K180" s="16">
        <v>189757216</v>
      </c>
      <c r="L180" s="16">
        <v>196623120</v>
      </c>
      <c r="M180" s="16">
        <v>182112576</v>
      </c>
      <c r="N180" s="16">
        <v>178193712</v>
      </c>
      <c r="O180" s="16">
        <v>116761504</v>
      </c>
      <c r="P180" s="16">
        <v>116160240</v>
      </c>
      <c r="Q180" s="16">
        <v>138760320</v>
      </c>
      <c r="R180" s="16">
        <v>117118240</v>
      </c>
      <c r="S180" s="16">
        <v>116719408</v>
      </c>
      <c r="T180" s="16">
        <v>117167056</v>
      </c>
      <c r="U180" s="16">
        <v>132514064</v>
      </c>
      <c r="V180" s="16">
        <v>111784496</v>
      </c>
      <c r="W180" s="16">
        <v>113804304</v>
      </c>
    </row>
    <row r="181" spans="1:23">
      <c r="A181" s="16" t="s">
        <v>778</v>
      </c>
      <c r="B181" s="16" t="s">
        <v>799</v>
      </c>
      <c r="C181" s="16" t="s">
        <v>800</v>
      </c>
      <c r="D181" s="16">
        <v>-2</v>
      </c>
      <c r="F181" s="16">
        <v>163114432</v>
      </c>
      <c r="G181" s="16">
        <v>156690288</v>
      </c>
      <c r="H181" s="16">
        <v>190755104</v>
      </c>
      <c r="I181" s="16">
        <v>163139168</v>
      </c>
      <c r="J181" s="16">
        <v>161056304</v>
      </c>
      <c r="K181" s="16">
        <v>155957472</v>
      </c>
      <c r="L181" s="16">
        <v>158744736</v>
      </c>
      <c r="M181" s="16">
        <v>159084624</v>
      </c>
      <c r="N181" s="16">
        <v>159994240</v>
      </c>
      <c r="O181" s="16">
        <v>110284256</v>
      </c>
      <c r="P181" s="16">
        <v>106973808</v>
      </c>
      <c r="Q181" s="16">
        <v>130557912</v>
      </c>
      <c r="R181" s="16">
        <v>110149808</v>
      </c>
      <c r="S181" s="16">
        <v>109157384</v>
      </c>
      <c r="T181" s="16">
        <v>112226376</v>
      </c>
      <c r="U181" s="16">
        <v>122910472</v>
      </c>
      <c r="V181" s="16">
        <v>105078352</v>
      </c>
      <c r="W181" s="16">
        <v>111787776</v>
      </c>
    </row>
  </sheetData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44C88-1368-4E8B-8112-F34131F0FB3A}">
  <dimension ref="A1:AD1001"/>
  <sheetViews>
    <sheetView workbookViewId="0"/>
  </sheetViews>
  <sheetFormatPr defaultColWidth="14.42578125" defaultRowHeight="15"/>
  <cols>
    <col min="1" max="1" width="25.140625" customWidth="1"/>
    <col min="2" max="2" width="60.42578125" customWidth="1"/>
    <col min="3" max="30" width="25.140625" customWidth="1"/>
  </cols>
  <sheetData>
    <row r="1" spans="1:30">
      <c r="A1" t="s">
        <v>1014</v>
      </c>
    </row>
    <row r="2" spans="1:30" ht="15.75">
      <c r="A2" s="20" t="s">
        <v>801</v>
      </c>
      <c r="B2" s="20" t="s">
        <v>515</v>
      </c>
      <c r="C2" s="20" t="s">
        <v>516</v>
      </c>
      <c r="D2" s="20" t="s">
        <v>517</v>
      </c>
      <c r="E2" s="20"/>
      <c r="F2" s="20" t="s">
        <v>996</v>
      </c>
      <c r="G2" s="20" t="s">
        <v>997</v>
      </c>
      <c r="H2" s="20" t="s">
        <v>998</v>
      </c>
      <c r="I2" s="20"/>
      <c r="J2" s="20" t="s">
        <v>999</v>
      </c>
      <c r="K2" s="20" t="s">
        <v>997</v>
      </c>
      <c r="L2" s="20" t="s">
        <v>998</v>
      </c>
      <c r="M2" s="20"/>
      <c r="N2" s="20" t="s">
        <v>1000</v>
      </c>
      <c r="O2" s="20" t="s">
        <v>997</v>
      </c>
      <c r="P2" s="20" t="s">
        <v>998</v>
      </c>
      <c r="Q2" s="20"/>
      <c r="R2" s="20" t="s">
        <v>1001</v>
      </c>
      <c r="S2" s="20" t="s">
        <v>997</v>
      </c>
      <c r="T2" s="20" t="s">
        <v>998</v>
      </c>
      <c r="U2" s="20"/>
      <c r="V2" s="20" t="s">
        <v>1002</v>
      </c>
      <c r="W2" s="20" t="s">
        <v>997</v>
      </c>
      <c r="X2" s="20" t="s">
        <v>998</v>
      </c>
      <c r="Y2" s="20"/>
      <c r="Z2" s="20" t="s">
        <v>1003</v>
      </c>
      <c r="AA2" s="20" t="s">
        <v>997</v>
      </c>
      <c r="AB2" s="20" t="s">
        <v>998</v>
      </c>
      <c r="AC2" s="20"/>
      <c r="AD2" s="20" t="s">
        <v>1004</v>
      </c>
    </row>
    <row r="3" spans="1:30">
      <c r="A3" s="19" t="s">
        <v>552</v>
      </c>
      <c r="B3" s="19" t="s">
        <v>839</v>
      </c>
      <c r="C3" s="19" t="s">
        <v>554</v>
      </c>
      <c r="D3" s="19">
        <v>-1</v>
      </c>
      <c r="E3" s="19"/>
      <c r="F3" s="19">
        <v>111345</v>
      </c>
      <c r="G3" s="19">
        <f t="shared" ref="G3:G21" si="0">(F3/632810068)*100</f>
        <v>1.7595326880924404E-2</v>
      </c>
      <c r="H3" s="19"/>
      <c r="I3" s="19"/>
      <c r="J3" s="19">
        <v>82950</v>
      </c>
      <c r="K3" s="19">
        <f t="shared" ref="K3:K21" si="1">(J3/888645092)*100</f>
        <v>9.3344351695356011E-3</v>
      </c>
      <c r="L3" s="19"/>
      <c r="M3" s="19"/>
      <c r="N3" s="19">
        <v>30615</v>
      </c>
      <c r="O3" s="19">
        <f t="shared" ref="O3:O21" si="2">(N3/509901424)*100</f>
        <v>6.0041016869174305E-3</v>
      </c>
      <c r="P3" s="19"/>
      <c r="Q3" s="19"/>
      <c r="R3" s="19">
        <v>520042</v>
      </c>
      <c r="S3" s="19">
        <f t="shared" ref="S3:S21" si="3">(R3/1264796954)*100</f>
        <v>4.1116639185075077E-2</v>
      </c>
      <c r="T3" s="19"/>
      <c r="U3" s="19"/>
      <c r="V3" s="19">
        <v>69956</v>
      </c>
      <c r="W3" s="19">
        <f t="shared" ref="W3:W21" si="4">(V3/458022351)*100</f>
        <v>1.5273490441517778E-2</v>
      </c>
      <c r="X3" s="19"/>
      <c r="Y3" s="19"/>
      <c r="Z3" s="19">
        <v>11067</v>
      </c>
      <c r="AA3" s="19">
        <f t="shared" ref="AA3:AA21" si="5">(Z3/175742715)*100</f>
        <v>6.2972738300987327E-3</v>
      </c>
      <c r="AB3" s="19"/>
      <c r="AC3" s="19"/>
      <c r="AD3" s="19"/>
    </row>
    <row r="4" spans="1:30">
      <c r="A4" s="19" t="s">
        <v>552</v>
      </c>
      <c r="B4" s="19" t="s">
        <v>840</v>
      </c>
      <c r="C4" s="19" t="s">
        <v>556</v>
      </c>
      <c r="D4" s="19">
        <v>-1</v>
      </c>
      <c r="E4" s="19"/>
      <c r="F4" s="19">
        <v>36346</v>
      </c>
      <c r="G4" s="19">
        <f t="shared" si="0"/>
        <v>5.7435875056273599E-3</v>
      </c>
      <c r="H4" s="19"/>
      <c r="I4" s="19"/>
      <c r="J4" s="19">
        <v>107135</v>
      </c>
      <c r="K4" s="19">
        <f t="shared" si="1"/>
        <v>1.2055994115590074E-2</v>
      </c>
      <c r="L4" s="19"/>
      <c r="M4" s="19"/>
      <c r="N4" s="19">
        <v>30925</v>
      </c>
      <c r="O4" s="19">
        <f t="shared" si="2"/>
        <v>6.0648977516877855E-3</v>
      </c>
      <c r="P4" s="19"/>
      <c r="Q4" s="19"/>
      <c r="R4" s="19">
        <v>159225</v>
      </c>
      <c r="S4" s="19">
        <f t="shared" si="3"/>
        <v>1.2588977186926399E-2</v>
      </c>
      <c r="T4" s="19"/>
      <c r="U4" s="19"/>
      <c r="V4" s="19">
        <v>40806</v>
      </c>
      <c r="W4" s="19">
        <f t="shared" si="4"/>
        <v>8.9091722076244263E-3</v>
      </c>
      <c r="X4" s="19"/>
      <c r="Y4" s="19"/>
      <c r="Z4" s="19">
        <v>5948</v>
      </c>
      <c r="AA4" s="19">
        <f t="shared" si="5"/>
        <v>3.3844930641933006E-3</v>
      </c>
      <c r="AB4" s="19"/>
      <c r="AC4" s="19"/>
      <c r="AD4" s="19"/>
    </row>
    <row r="5" spans="1:30">
      <c r="A5" s="19" t="s">
        <v>552</v>
      </c>
      <c r="B5" s="19" t="s">
        <v>841</v>
      </c>
      <c r="C5" s="19" t="s">
        <v>558</v>
      </c>
      <c r="D5" s="19">
        <v>-1</v>
      </c>
      <c r="E5" s="19"/>
      <c r="F5" s="19">
        <v>3017236</v>
      </c>
      <c r="G5" s="19">
        <f t="shared" si="0"/>
        <v>0.47679962007178434</v>
      </c>
      <c r="H5" s="19"/>
      <c r="I5" s="19"/>
      <c r="J5" s="19">
        <v>5931623</v>
      </c>
      <c r="K5" s="19">
        <f t="shared" si="1"/>
        <v>0.66749066116487366</v>
      </c>
      <c r="L5" s="19"/>
      <c r="M5" s="19"/>
      <c r="N5" s="19">
        <v>4766083</v>
      </c>
      <c r="O5" s="19">
        <f t="shared" si="2"/>
        <v>0.93470674441575985</v>
      </c>
      <c r="P5" s="19"/>
      <c r="Q5" s="19"/>
      <c r="R5" s="19">
        <v>8968794</v>
      </c>
      <c r="S5" s="19">
        <f t="shared" si="3"/>
        <v>0.70910939274763629</v>
      </c>
      <c r="T5" s="19"/>
      <c r="U5" s="19"/>
      <c r="V5" s="19">
        <v>3871802</v>
      </c>
      <c r="W5" s="19">
        <f t="shared" si="4"/>
        <v>0.84533036249141469</v>
      </c>
      <c r="X5" s="19"/>
      <c r="Y5" s="19"/>
      <c r="Z5" s="19">
        <v>744484</v>
      </c>
      <c r="AA5" s="19">
        <f t="shared" si="5"/>
        <v>0.42362154243491684</v>
      </c>
      <c r="AB5" s="19"/>
      <c r="AC5" s="19"/>
      <c r="AD5" s="19"/>
    </row>
    <row r="6" spans="1:30">
      <c r="A6" s="19" t="s">
        <v>552</v>
      </c>
      <c r="B6" s="19" t="s">
        <v>842</v>
      </c>
      <c r="C6" s="19" t="s">
        <v>558</v>
      </c>
      <c r="D6" s="19">
        <v>-1</v>
      </c>
      <c r="E6" s="19"/>
      <c r="F6" s="19">
        <v>325519</v>
      </c>
      <c r="G6" s="19">
        <f t="shared" si="0"/>
        <v>5.144023719926024E-2</v>
      </c>
      <c r="H6" s="19"/>
      <c r="I6" s="19"/>
      <c r="J6" s="19">
        <v>157307</v>
      </c>
      <c r="K6" s="19">
        <f t="shared" si="1"/>
        <v>1.7701892624643001E-2</v>
      </c>
      <c r="L6" s="19"/>
      <c r="M6" s="19"/>
      <c r="N6" s="19">
        <v>179457</v>
      </c>
      <c r="O6" s="19">
        <f t="shared" si="2"/>
        <v>3.5194449662882286E-2</v>
      </c>
      <c r="P6" s="19"/>
      <c r="Q6" s="19"/>
      <c r="R6" s="19">
        <v>441570</v>
      </c>
      <c r="S6" s="19">
        <f t="shared" si="3"/>
        <v>3.4912323168039508E-2</v>
      </c>
      <c r="T6" s="19"/>
      <c r="U6" s="19"/>
      <c r="V6" s="19">
        <v>151799</v>
      </c>
      <c r="W6" s="19">
        <f t="shared" si="4"/>
        <v>3.314226907673333E-2</v>
      </c>
      <c r="X6" s="19"/>
      <c r="Y6" s="19"/>
      <c r="Z6" s="19">
        <v>23105</v>
      </c>
      <c r="AA6" s="19">
        <f t="shared" si="5"/>
        <v>1.3147059893777105E-2</v>
      </c>
      <c r="AB6" s="19"/>
      <c r="AC6" s="19"/>
      <c r="AD6" s="19"/>
    </row>
    <row r="7" spans="1:30">
      <c r="A7" s="19" t="s">
        <v>552</v>
      </c>
      <c r="B7" s="19" t="s">
        <v>843</v>
      </c>
      <c r="C7" s="19" t="s">
        <v>561</v>
      </c>
      <c r="D7" s="19">
        <v>-1</v>
      </c>
      <c r="E7" s="19"/>
      <c r="F7" s="19">
        <v>3448973</v>
      </c>
      <c r="G7" s="19">
        <f t="shared" si="0"/>
        <v>0.54502498844566427</v>
      </c>
      <c r="H7" s="19"/>
      <c r="I7" s="19"/>
      <c r="J7" s="19">
        <v>7476874</v>
      </c>
      <c r="K7" s="19">
        <f t="shared" si="1"/>
        <v>0.84137909130544086</v>
      </c>
      <c r="L7" s="19"/>
      <c r="M7" s="19"/>
      <c r="N7" s="19">
        <v>7098644</v>
      </c>
      <c r="O7" s="19">
        <f t="shared" si="2"/>
        <v>1.3921600658248015</v>
      </c>
      <c r="P7" s="19"/>
      <c r="Q7" s="19"/>
      <c r="R7" s="19">
        <v>18202546</v>
      </c>
      <c r="S7" s="19">
        <f t="shared" si="3"/>
        <v>1.4391674444212805</v>
      </c>
      <c r="T7" s="19"/>
      <c r="U7" s="19"/>
      <c r="V7" s="19">
        <v>5617764</v>
      </c>
      <c r="W7" s="19">
        <f t="shared" si="4"/>
        <v>1.2265261701169687</v>
      </c>
      <c r="X7" s="19"/>
      <c r="Y7" s="19"/>
      <c r="Z7" s="19">
        <v>1831978</v>
      </c>
      <c r="AA7" s="19">
        <f t="shared" si="5"/>
        <v>1.0424204496897638</v>
      </c>
      <c r="AB7" s="19"/>
      <c r="AC7" s="19"/>
      <c r="AD7" s="19"/>
    </row>
    <row r="8" spans="1:30">
      <c r="A8" s="19" t="s">
        <v>552</v>
      </c>
      <c r="B8" s="19" t="s">
        <v>844</v>
      </c>
      <c r="C8" s="19" t="s">
        <v>561</v>
      </c>
      <c r="D8" s="19">
        <v>-1</v>
      </c>
      <c r="E8" s="19"/>
      <c r="F8" s="19">
        <v>734162</v>
      </c>
      <c r="G8" s="19">
        <f t="shared" si="0"/>
        <v>0.11601616932554872</v>
      </c>
      <c r="H8" s="19"/>
      <c r="I8" s="19"/>
      <c r="J8" s="19">
        <v>390757</v>
      </c>
      <c r="K8" s="19">
        <f t="shared" si="1"/>
        <v>4.3972222827513237E-2</v>
      </c>
      <c r="L8" s="19"/>
      <c r="M8" s="19"/>
      <c r="N8" s="19">
        <v>689998</v>
      </c>
      <c r="O8" s="19">
        <f t="shared" si="2"/>
        <v>0.13531988096585509</v>
      </c>
      <c r="P8" s="19"/>
      <c r="Q8" s="19"/>
      <c r="R8" s="19">
        <v>1682619</v>
      </c>
      <c r="S8" s="19">
        <f t="shared" si="3"/>
        <v>0.1330347131749971</v>
      </c>
      <c r="T8" s="19"/>
      <c r="U8" s="19"/>
      <c r="V8" s="19">
        <v>334701</v>
      </c>
      <c r="W8" s="19">
        <f t="shared" si="4"/>
        <v>7.3075254792533045E-2</v>
      </c>
      <c r="X8" s="19"/>
      <c r="Y8" s="19"/>
      <c r="Z8" s="19">
        <v>46129</v>
      </c>
      <c r="AA8" s="19">
        <f t="shared" si="5"/>
        <v>2.6248029683620173E-2</v>
      </c>
      <c r="AB8" s="19"/>
      <c r="AC8" s="19"/>
      <c r="AD8" s="19"/>
    </row>
    <row r="9" spans="1:30">
      <c r="A9" s="19" t="s">
        <v>552</v>
      </c>
      <c r="B9" s="19" t="s">
        <v>845</v>
      </c>
      <c r="C9" s="19" t="s">
        <v>564</v>
      </c>
      <c r="D9" s="19">
        <v>-1</v>
      </c>
      <c r="E9" s="19"/>
      <c r="F9" s="19">
        <v>27419</v>
      </c>
      <c r="G9" s="19">
        <f t="shared" si="0"/>
        <v>4.3328956643591205E-3</v>
      </c>
      <c r="H9" s="19"/>
      <c r="I9" s="19"/>
      <c r="J9" s="19">
        <v>55688</v>
      </c>
      <c r="K9" s="19">
        <f t="shared" si="1"/>
        <v>6.2666187549258422E-3</v>
      </c>
      <c r="L9" s="19"/>
      <c r="M9" s="19"/>
      <c r="N9" s="19">
        <v>17217</v>
      </c>
      <c r="O9" s="19">
        <f t="shared" si="2"/>
        <v>3.3765349908103019E-3</v>
      </c>
      <c r="P9" s="19"/>
      <c r="Q9" s="19"/>
      <c r="R9" s="19">
        <v>27010</v>
      </c>
      <c r="S9" s="19">
        <f t="shared" si="3"/>
        <v>2.1355206394654239E-3</v>
      </c>
      <c r="T9" s="19"/>
      <c r="U9" s="19"/>
      <c r="V9" s="19">
        <v>61775</v>
      </c>
      <c r="W9" s="19">
        <f t="shared" si="4"/>
        <v>1.3487333066852888E-2</v>
      </c>
      <c r="X9" s="19"/>
      <c r="Y9" s="19"/>
      <c r="Z9" s="19">
        <v>6576</v>
      </c>
      <c r="AA9" s="19">
        <f t="shared" si="5"/>
        <v>3.7418336230892989E-3</v>
      </c>
      <c r="AB9" s="19"/>
      <c r="AC9" s="19"/>
      <c r="AD9" s="19"/>
    </row>
    <row r="10" spans="1:30">
      <c r="A10" s="19" t="s">
        <v>552</v>
      </c>
      <c r="B10" s="19" t="s">
        <v>846</v>
      </c>
      <c r="C10" s="19" t="s">
        <v>564</v>
      </c>
      <c r="D10" s="19">
        <v>-1</v>
      </c>
      <c r="E10" s="19"/>
      <c r="F10" s="19">
        <v>820235</v>
      </c>
      <c r="G10" s="19">
        <f t="shared" si="0"/>
        <v>0.1296178808583684</v>
      </c>
      <c r="H10" s="19"/>
      <c r="I10" s="19"/>
      <c r="J10" s="19">
        <v>1035667</v>
      </c>
      <c r="K10" s="19">
        <f t="shared" si="1"/>
        <v>0.11654450233547231</v>
      </c>
      <c r="L10" s="19"/>
      <c r="M10" s="19"/>
      <c r="N10" s="19">
        <v>491098</v>
      </c>
      <c r="O10" s="19">
        <f t="shared" si="2"/>
        <v>9.6312341343843741E-2</v>
      </c>
      <c r="P10" s="19"/>
      <c r="Q10" s="19"/>
      <c r="R10" s="19">
        <v>926761</v>
      </c>
      <c r="S10" s="19">
        <f t="shared" si="3"/>
        <v>7.327350030920457E-2</v>
      </c>
      <c r="T10" s="19"/>
      <c r="U10" s="19"/>
      <c r="V10" s="19">
        <v>1174843</v>
      </c>
      <c r="W10" s="19">
        <f t="shared" si="4"/>
        <v>0.25650342116164543</v>
      </c>
      <c r="X10" s="19"/>
      <c r="Y10" s="19"/>
      <c r="Z10" s="19">
        <v>243931</v>
      </c>
      <c r="AA10" s="19">
        <f t="shared" si="5"/>
        <v>0.13880006349054069</v>
      </c>
      <c r="AB10" s="19"/>
      <c r="AC10" s="19"/>
      <c r="AD10" s="19"/>
    </row>
    <row r="11" spans="1:30">
      <c r="A11" s="19" t="s">
        <v>552</v>
      </c>
      <c r="B11" s="19" t="s">
        <v>847</v>
      </c>
      <c r="C11" s="19" t="s">
        <v>564</v>
      </c>
      <c r="D11" s="19">
        <v>-1</v>
      </c>
      <c r="E11" s="19"/>
      <c r="F11" s="19">
        <v>1035528</v>
      </c>
      <c r="G11" s="19">
        <f t="shared" si="0"/>
        <v>0.16363962148592112</v>
      </c>
      <c r="H11" s="19"/>
      <c r="I11" s="19"/>
      <c r="J11" s="19">
        <v>1895387</v>
      </c>
      <c r="K11" s="19">
        <f t="shared" si="1"/>
        <v>0.21328953674117629</v>
      </c>
      <c r="L11" s="19"/>
      <c r="M11" s="19"/>
      <c r="N11" s="19">
        <v>1061898</v>
      </c>
      <c r="O11" s="19">
        <f t="shared" si="2"/>
        <v>0.20825554705648361</v>
      </c>
      <c r="P11" s="19"/>
      <c r="Q11" s="19"/>
      <c r="R11" s="19">
        <v>2006311</v>
      </c>
      <c r="S11" s="19">
        <f t="shared" si="3"/>
        <v>0.15862712142489868</v>
      </c>
      <c r="T11" s="19"/>
      <c r="U11" s="19"/>
      <c r="V11" s="19">
        <v>1401779</v>
      </c>
      <c r="W11" s="19">
        <f t="shared" si="4"/>
        <v>0.30605034818486399</v>
      </c>
      <c r="X11" s="19"/>
      <c r="Y11" s="19"/>
      <c r="Z11" s="19">
        <v>216719</v>
      </c>
      <c r="AA11" s="19">
        <f t="shared" si="5"/>
        <v>0.12331606462321924</v>
      </c>
      <c r="AB11" s="19"/>
      <c r="AC11" s="19"/>
      <c r="AD11" s="19"/>
    </row>
    <row r="12" spans="1:30">
      <c r="A12" s="19" t="s">
        <v>552</v>
      </c>
      <c r="B12" s="19" t="s">
        <v>848</v>
      </c>
      <c r="C12" s="19" t="s">
        <v>564</v>
      </c>
      <c r="D12" s="19">
        <v>-1</v>
      </c>
      <c r="E12" s="19"/>
      <c r="F12" s="19">
        <v>11245000</v>
      </c>
      <c r="G12" s="19">
        <f t="shared" si="0"/>
        <v>1.776994483595985</v>
      </c>
      <c r="H12" s="19"/>
      <c r="I12" s="19"/>
      <c r="J12" s="19">
        <v>9839396</v>
      </c>
      <c r="K12" s="19">
        <f t="shared" si="1"/>
        <v>1.1072357332053999</v>
      </c>
      <c r="L12" s="19"/>
      <c r="M12" s="19"/>
      <c r="N12" s="19">
        <v>14284479</v>
      </c>
      <c r="O12" s="19">
        <f t="shared" si="2"/>
        <v>2.8014197112734478</v>
      </c>
      <c r="P12" s="19"/>
      <c r="Q12" s="19"/>
      <c r="R12" s="19">
        <v>52965120</v>
      </c>
      <c r="S12" s="19">
        <f t="shared" si="3"/>
        <v>4.1876381685213957</v>
      </c>
      <c r="T12" s="19"/>
      <c r="U12" s="19"/>
      <c r="V12" s="19">
        <v>11920985</v>
      </c>
      <c r="W12" s="19">
        <f t="shared" si="4"/>
        <v>2.6027081372716676</v>
      </c>
      <c r="X12" s="19"/>
      <c r="Y12" s="19"/>
      <c r="Z12" s="19">
        <v>3356196</v>
      </c>
      <c r="AA12" s="19">
        <f t="shared" si="5"/>
        <v>1.9097212649753361</v>
      </c>
      <c r="AB12" s="19"/>
      <c r="AC12" s="19"/>
      <c r="AD12" s="19"/>
    </row>
    <row r="13" spans="1:30">
      <c r="A13" s="19" t="s">
        <v>552</v>
      </c>
      <c r="B13" s="19" t="s">
        <v>849</v>
      </c>
      <c r="C13" s="19" t="s">
        <v>569</v>
      </c>
      <c r="D13" s="19">
        <v>-1</v>
      </c>
      <c r="E13" s="19"/>
      <c r="F13" s="19">
        <v>146902</v>
      </c>
      <c r="G13" s="19">
        <f t="shared" si="0"/>
        <v>2.3214232425897496E-2</v>
      </c>
      <c r="H13" s="19"/>
      <c r="I13" s="19"/>
      <c r="J13" s="19">
        <v>281752</v>
      </c>
      <c r="K13" s="19">
        <f t="shared" si="1"/>
        <v>3.1705795996226582E-2</v>
      </c>
      <c r="L13" s="19"/>
      <c r="M13" s="19"/>
      <c r="N13" s="19">
        <v>94643</v>
      </c>
      <c r="O13" s="19">
        <f t="shared" si="2"/>
        <v>1.8561038574389233E-2</v>
      </c>
      <c r="P13" s="19"/>
      <c r="Q13" s="19"/>
      <c r="R13" s="19">
        <v>227085</v>
      </c>
      <c r="S13" s="19">
        <f t="shared" si="3"/>
        <v>1.7954265250388957E-2</v>
      </c>
      <c r="T13" s="19"/>
      <c r="U13" s="19"/>
      <c r="V13" s="19">
        <v>309461</v>
      </c>
      <c r="W13" s="19">
        <f t="shared" si="4"/>
        <v>6.7564606688812007E-2</v>
      </c>
      <c r="X13" s="19"/>
      <c r="Y13" s="19"/>
      <c r="Z13" s="19">
        <v>91085</v>
      </c>
      <c r="AA13" s="19">
        <f t="shared" si="5"/>
        <v>5.1828606380640012E-2</v>
      </c>
      <c r="AB13" s="19"/>
      <c r="AC13" s="19"/>
      <c r="AD13" s="19"/>
    </row>
    <row r="14" spans="1:30">
      <c r="A14" s="19" t="s">
        <v>552</v>
      </c>
      <c r="B14" s="19" t="s">
        <v>850</v>
      </c>
      <c r="C14" s="19" t="s">
        <v>569</v>
      </c>
      <c r="D14" s="19">
        <v>-1</v>
      </c>
      <c r="E14" s="19"/>
      <c r="F14" s="19">
        <v>147440</v>
      </c>
      <c r="G14" s="19">
        <f t="shared" si="0"/>
        <v>2.3299250036584437E-2</v>
      </c>
      <c r="H14" s="19"/>
      <c r="I14" s="19"/>
      <c r="J14" s="19">
        <v>284030</v>
      </c>
      <c r="K14" s="19">
        <f t="shared" si="1"/>
        <v>3.1962141304438779E-2</v>
      </c>
      <c r="L14" s="19"/>
      <c r="M14" s="19"/>
      <c r="N14" s="19">
        <v>97190</v>
      </c>
      <c r="O14" s="19">
        <f t="shared" si="2"/>
        <v>1.9060546887195984E-2</v>
      </c>
      <c r="P14" s="19"/>
      <c r="Q14" s="19"/>
      <c r="R14" s="19">
        <v>416659</v>
      </c>
      <c r="S14" s="19">
        <f t="shared" si="3"/>
        <v>3.2942758019956456E-2</v>
      </c>
      <c r="T14" s="19"/>
      <c r="U14" s="19"/>
      <c r="V14" s="19">
        <v>285220</v>
      </c>
      <c r="W14" s="19">
        <f t="shared" si="4"/>
        <v>6.2272070211700212E-2</v>
      </c>
      <c r="X14" s="19"/>
      <c r="Y14" s="19"/>
      <c r="Z14" s="19">
        <v>62001</v>
      </c>
      <c r="AA14" s="19">
        <f t="shared" si="5"/>
        <v>3.5279414000176333E-2</v>
      </c>
      <c r="AB14" s="19"/>
      <c r="AC14" s="19"/>
      <c r="AD14" s="19"/>
    </row>
    <row r="15" spans="1:30">
      <c r="A15" s="19" t="s">
        <v>552</v>
      </c>
      <c r="B15" s="19" t="s">
        <v>851</v>
      </c>
      <c r="C15" s="19" t="s">
        <v>569</v>
      </c>
      <c r="D15" s="19">
        <v>-1</v>
      </c>
      <c r="E15" s="19"/>
      <c r="F15" s="19">
        <v>13800300</v>
      </c>
      <c r="G15" s="19">
        <f t="shared" si="0"/>
        <v>2.1807965292992146</v>
      </c>
      <c r="H15" s="19"/>
      <c r="I15" s="19"/>
      <c r="J15" s="19">
        <v>15586907</v>
      </c>
      <c r="K15" s="19">
        <f t="shared" si="1"/>
        <v>1.7540081119358726</v>
      </c>
      <c r="L15" s="19"/>
      <c r="M15" s="19"/>
      <c r="N15" s="19">
        <v>19786574</v>
      </c>
      <c r="O15" s="19">
        <f t="shared" si="2"/>
        <v>3.8804704338303631</v>
      </c>
      <c r="P15" s="19"/>
      <c r="Q15" s="19"/>
      <c r="R15" s="19">
        <v>88832752</v>
      </c>
      <c r="S15" s="19">
        <f t="shared" si="3"/>
        <v>7.0234792801374821</v>
      </c>
      <c r="T15" s="19"/>
      <c r="U15" s="19"/>
      <c r="V15" s="19">
        <v>20152418</v>
      </c>
      <c r="W15" s="19">
        <f t="shared" si="4"/>
        <v>4.3998765466360394</v>
      </c>
      <c r="X15" s="19"/>
      <c r="Y15" s="19"/>
      <c r="Z15" s="19">
        <v>6324161</v>
      </c>
      <c r="AA15" s="19">
        <f t="shared" si="5"/>
        <v>3.5985337998220865</v>
      </c>
      <c r="AB15" s="19"/>
      <c r="AC15" s="19"/>
      <c r="AD15" s="19"/>
    </row>
    <row r="16" spans="1:30">
      <c r="A16" s="19" t="s">
        <v>552</v>
      </c>
      <c r="B16" s="19" t="s">
        <v>852</v>
      </c>
      <c r="C16" s="19" t="s">
        <v>573</v>
      </c>
      <c r="D16" s="19">
        <v>-1</v>
      </c>
      <c r="E16" s="19"/>
      <c r="F16" s="19">
        <v>3193296</v>
      </c>
      <c r="G16" s="19">
        <f t="shared" si="0"/>
        <v>0.50462155415643606</v>
      </c>
      <c r="H16" s="19"/>
      <c r="I16" s="19"/>
      <c r="J16" s="19">
        <v>4707225</v>
      </c>
      <c r="K16" s="19">
        <f t="shared" si="1"/>
        <v>0.52970809633414373</v>
      </c>
      <c r="L16" s="19"/>
      <c r="M16" s="19"/>
      <c r="N16" s="19">
        <v>2947515</v>
      </c>
      <c r="O16" s="19">
        <f t="shared" si="2"/>
        <v>0.57805584790835962</v>
      </c>
      <c r="P16" s="19"/>
      <c r="Q16" s="19"/>
      <c r="R16" s="19">
        <v>5967789</v>
      </c>
      <c r="S16" s="19">
        <f t="shared" si="3"/>
        <v>0.47183771127266649</v>
      </c>
      <c r="T16" s="19"/>
      <c r="U16" s="19"/>
      <c r="V16" s="19">
        <v>4197288</v>
      </c>
      <c r="W16" s="19">
        <f t="shared" si="4"/>
        <v>0.91639370673419385</v>
      </c>
      <c r="X16" s="19"/>
      <c r="Y16" s="19"/>
      <c r="Z16" s="19">
        <v>908025</v>
      </c>
      <c r="AA16" s="19">
        <f t="shared" si="5"/>
        <v>0.51667860030499702</v>
      </c>
      <c r="AB16" s="19"/>
      <c r="AC16" s="19"/>
      <c r="AD16" s="19"/>
    </row>
    <row r="17" spans="1:30">
      <c r="A17" s="19" t="s">
        <v>552</v>
      </c>
      <c r="B17" s="19" t="s">
        <v>853</v>
      </c>
      <c r="C17" s="19" t="s">
        <v>573</v>
      </c>
      <c r="D17" s="19">
        <v>-1</v>
      </c>
      <c r="E17" s="19"/>
      <c r="F17" s="19">
        <v>12524541</v>
      </c>
      <c r="G17" s="19">
        <f t="shared" si="0"/>
        <v>1.9791943322873935</v>
      </c>
      <c r="H17" s="19"/>
      <c r="I17" s="19"/>
      <c r="J17" s="19">
        <v>12355460</v>
      </c>
      <c r="K17" s="19">
        <f t="shared" si="1"/>
        <v>1.3903705890270084</v>
      </c>
      <c r="L17" s="19"/>
      <c r="M17" s="19"/>
      <c r="N17" s="19">
        <v>5215176</v>
      </c>
      <c r="O17" s="19">
        <f t="shared" si="2"/>
        <v>1.0227812189832204</v>
      </c>
      <c r="P17" s="19"/>
      <c r="Q17" s="19"/>
      <c r="R17" s="19">
        <v>21758744</v>
      </c>
      <c r="S17" s="19">
        <f t="shared" si="3"/>
        <v>1.7203349463474435</v>
      </c>
      <c r="T17" s="19"/>
      <c r="U17" s="19"/>
      <c r="V17" s="19">
        <v>6642801</v>
      </c>
      <c r="W17" s="19">
        <f t="shared" si="4"/>
        <v>1.4503224538053168</v>
      </c>
      <c r="X17" s="19"/>
      <c r="Y17" s="19"/>
      <c r="Z17" s="19">
        <v>2652061</v>
      </c>
      <c r="AA17" s="19">
        <f t="shared" si="5"/>
        <v>1.5090588534494873</v>
      </c>
      <c r="AB17" s="19"/>
      <c r="AC17" s="19"/>
      <c r="AD17" s="19"/>
    </row>
    <row r="18" spans="1:30">
      <c r="A18" s="19" t="s">
        <v>552</v>
      </c>
      <c r="B18" s="19" t="s">
        <v>854</v>
      </c>
      <c r="C18" s="19" t="s">
        <v>573</v>
      </c>
      <c r="D18" s="19">
        <v>-1</v>
      </c>
      <c r="E18" s="19"/>
      <c r="F18" s="19">
        <v>356232</v>
      </c>
      <c r="G18" s="19">
        <f t="shared" si="0"/>
        <v>5.6293668197453524E-2</v>
      </c>
      <c r="H18" s="19"/>
      <c r="I18" s="19"/>
      <c r="J18" s="19">
        <v>558843</v>
      </c>
      <c r="K18" s="19">
        <f t="shared" si="1"/>
        <v>6.2887085635307816E-2</v>
      </c>
      <c r="L18" s="19"/>
      <c r="M18" s="19"/>
      <c r="N18" s="19">
        <v>382272</v>
      </c>
      <c r="O18" s="19">
        <f t="shared" si="2"/>
        <v>7.4969784748041807E-2</v>
      </c>
      <c r="P18" s="19"/>
      <c r="Q18" s="19"/>
      <c r="R18" s="19">
        <v>1103640</v>
      </c>
      <c r="S18" s="19">
        <f t="shared" si="3"/>
        <v>8.7258274659001114E-2</v>
      </c>
      <c r="T18" s="19"/>
      <c r="U18" s="19"/>
      <c r="V18" s="19">
        <v>409444</v>
      </c>
      <c r="W18" s="19">
        <f t="shared" si="4"/>
        <v>8.9393890736131354E-2</v>
      </c>
      <c r="X18" s="19"/>
      <c r="Y18" s="19"/>
      <c r="Z18" s="19">
        <v>99719</v>
      </c>
      <c r="AA18" s="19">
        <f t="shared" si="5"/>
        <v>5.6741470051831167E-2</v>
      </c>
      <c r="AB18" s="19"/>
      <c r="AC18" s="19"/>
      <c r="AD18" s="19"/>
    </row>
    <row r="19" spans="1:30">
      <c r="A19" s="19" t="s">
        <v>552</v>
      </c>
      <c r="B19" s="19" t="s">
        <v>855</v>
      </c>
      <c r="C19" s="19" t="s">
        <v>577</v>
      </c>
      <c r="D19" s="19">
        <v>-1</v>
      </c>
      <c r="E19" s="19"/>
      <c r="F19" s="19">
        <v>734813</v>
      </c>
      <c r="G19" s="19">
        <f t="shared" si="0"/>
        <v>0.1161190437949859</v>
      </c>
      <c r="H19" s="19"/>
      <c r="I19" s="19"/>
      <c r="J19" s="19">
        <v>982058</v>
      </c>
      <c r="K19" s="19">
        <f t="shared" si="1"/>
        <v>0.11051183524682089</v>
      </c>
      <c r="L19" s="19"/>
      <c r="M19" s="19"/>
      <c r="N19" s="19">
        <v>403576</v>
      </c>
      <c r="O19" s="19">
        <f t="shared" si="2"/>
        <v>7.9147847212130945E-2</v>
      </c>
      <c r="P19" s="19"/>
      <c r="Q19" s="19"/>
      <c r="R19" s="19">
        <v>1026116</v>
      </c>
      <c r="S19" s="19">
        <f t="shared" si="3"/>
        <v>8.1128911384143007E-2</v>
      </c>
      <c r="T19" s="19"/>
      <c r="U19" s="19"/>
      <c r="V19" s="19">
        <v>1448633</v>
      </c>
      <c r="W19" s="19">
        <f t="shared" si="4"/>
        <v>0.31627997996979845</v>
      </c>
      <c r="X19" s="19"/>
      <c r="Y19" s="19"/>
      <c r="Z19" s="19">
        <v>460820</v>
      </c>
      <c r="AA19" s="19">
        <f t="shared" si="5"/>
        <v>0.2622128604306585</v>
      </c>
      <c r="AB19" s="19"/>
      <c r="AC19" s="19"/>
      <c r="AD19" s="19"/>
    </row>
    <row r="20" spans="1:30">
      <c r="A20" s="19" t="s">
        <v>552</v>
      </c>
      <c r="B20" s="19" t="s">
        <v>856</v>
      </c>
      <c r="C20" s="19" t="s">
        <v>577</v>
      </c>
      <c r="D20" s="19">
        <v>-1</v>
      </c>
      <c r="E20" s="19"/>
      <c r="F20" s="19">
        <v>1616351</v>
      </c>
      <c r="G20" s="19">
        <f t="shared" si="0"/>
        <v>0.25542434953800391</v>
      </c>
      <c r="H20" s="19"/>
      <c r="I20" s="19"/>
      <c r="J20" s="19">
        <v>1486849</v>
      </c>
      <c r="K20" s="19">
        <f t="shared" si="1"/>
        <v>0.16731640262072139</v>
      </c>
      <c r="L20" s="19"/>
      <c r="M20" s="19"/>
      <c r="N20" s="19">
        <v>1843055</v>
      </c>
      <c r="O20" s="19">
        <f t="shared" si="2"/>
        <v>0.36145319727524433</v>
      </c>
      <c r="P20" s="19"/>
      <c r="Q20" s="19"/>
      <c r="R20" s="19">
        <v>5682021</v>
      </c>
      <c r="S20" s="19">
        <f t="shared" si="3"/>
        <v>0.44924372896615944</v>
      </c>
      <c r="T20" s="19"/>
      <c r="U20" s="19"/>
      <c r="V20" s="19">
        <v>1789290</v>
      </c>
      <c r="W20" s="19">
        <f t="shared" si="4"/>
        <v>0.39065560798363747</v>
      </c>
      <c r="X20" s="19"/>
      <c r="Y20" s="19"/>
      <c r="Z20" s="19">
        <v>677088</v>
      </c>
      <c r="AA20" s="19">
        <f t="shared" si="5"/>
        <v>0.38527229990728207</v>
      </c>
      <c r="AB20" s="19"/>
      <c r="AC20" s="19"/>
      <c r="AD20" s="19"/>
    </row>
    <row r="21" spans="1:30">
      <c r="A21" s="19" t="s">
        <v>552</v>
      </c>
      <c r="B21" s="19" t="s">
        <v>857</v>
      </c>
      <c r="C21" s="19" t="s">
        <v>577</v>
      </c>
      <c r="D21" s="19">
        <v>-1</v>
      </c>
      <c r="E21" s="19"/>
      <c r="F21" s="19">
        <v>74551</v>
      </c>
      <c r="G21" s="19">
        <f t="shared" si="0"/>
        <v>1.1780944041490819E-2</v>
      </c>
      <c r="H21" s="19">
        <f>SUM(G3:G21)</f>
        <v>8.4379487148109025</v>
      </c>
      <c r="I21" s="19"/>
      <c r="J21" s="19">
        <v>95937</v>
      </c>
      <c r="K21" s="19">
        <f t="shared" si="1"/>
        <v>1.079587350041877E-2</v>
      </c>
      <c r="L21" s="19">
        <f>SUM(K3:K21)</f>
        <v>7.1245366198455287</v>
      </c>
      <c r="M21" s="19"/>
      <c r="N21" s="19">
        <v>104813</v>
      </c>
      <c r="O21" s="19">
        <f t="shared" si="2"/>
        <v>2.05555417315328E-2</v>
      </c>
      <c r="P21" s="19">
        <f>SUM(O3:O21)</f>
        <v>11.673869732122967</v>
      </c>
      <c r="Q21" s="19"/>
      <c r="R21" s="19">
        <v>477815</v>
      </c>
      <c r="S21" s="19">
        <f t="shared" si="3"/>
        <v>3.7778000531142962E-2</v>
      </c>
      <c r="T21" s="19">
        <f>SUM(S3:S21)</f>
        <v>16.713561677347304</v>
      </c>
      <c r="U21" s="19"/>
      <c r="V21" s="19">
        <v>105433</v>
      </c>
      <c r="W21" s="19">
        <f t="shared" si="4"/>
        <v>2.3019182310603004E-2</v>
      </c>
      <c r="X21" s="19">
        <f>SUM(W3:W21)</f>
        <v>13.096784003888056</v>
      </c>
      <c r="Y21" s="19"/>
      <c r="Z21" s="19">
        <v>25731</v>
      </c>
      <c r="AA21" s="19">
        <f t="shared" si="5"/>
        <v>1.4641289683046038E-2</v>
      </c>
      <c r="AB21" s="19">
        <f>SUM(AA3:AA21)</f>
        <v>10.12094526933876</v>
      </c>
      <c r="AC21" s="19"/>
      <c r="AD21" s="19">
        <f>AVERAGE(AB21,X21,T21,P21,L21,H21)</f>
        <v>11.19460766955892</v>
      </c>
    </row>
    <row r="22" spans="1:30" ht="15.75" customHeight="1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</row>
    <row r="23" spans="1:30" ht="15.75" customHeight="1">
      <c r="A23" s="19" t="s">
        <v>38</v>
      </c>
      <c r="B23" s="19" t="s">
        <v>858</v>
      </c>
      <c r="C23" s="19" t="s">
        <v>581</v>
      </c>
      <c r="D23" s="19">
        <v>-1</v>
      </c>
      <c r="E23" s="19"/>
      <c r="F23" s="19">
        <v>1214866</v>
      </c>
      <c r="G23" s="19">
        <f t="shared" ref="G23:G38" si="6">(F23/632810068)*100</f>
        <v>0.19197956249962825</v>
      </c>
      <c r="H23" s="19"/>
      <c r="I23" s="19"/>
      <c r="J23" s="19">
        <v>1616815</v>
      </c>
      <c r="K23" s="19">
        <f t="shared" ref="K23:K38" si="7">(J23/888645092)*100</f>
        <v>0.18194158889249792</v>
      </c>
      <c r="L23" s="19"/>
      <c r="M23" s="19"/>
      <c r="N23" s="19">
        <v>864983</v>
      </c>
      <c r="O23" s="19">
        <f t="shared" ref="O23:O38" si="8">(N23/509901424)*100</f>
        <v>0.1696372983653405</v>
      </c>
      <c r="P23" s="19"/>
      <c r="Q23" s="19"/>
      <c r="R23" s="19">
        <v>2253623</v>
      </c>
      <c r="S23" s="19">
        <f t="shared" ref="S23:S38" si="9">(R23/1264796954)*100</f>
        <v>0.1781806157006289</v>
      </c>
      <c r="T23" s="19"/>
      <c r="U23" s="19"/>
      <c r="V23" s="19">
        <v>1165105</v>
      </c>
      <c r="W23" s="19">
        <f t="shared" ref="W23:W38" si="10">(V23/458022351)*100</f>
        <v>0.25437732404460761</v>
      </c>
      <c r="X23" s="19"/>
      <c r="Y23" s="19"/>
      <c r="Z23" s="19">
        <v>326848</v>
      </c>
      <c r="AA23" s="19">
        <f t="shared" ref="AA23:AA38" si="11">(Z23/175742715)*100</f>
        <v>0.18598096655101751</v>
      </c>
      <c r="AB23" s="19"/>
      <c r="AC23" s="19"/>
      <c r="AD23" s="19"/>
    </row>
    <row r="24" spans="1:30" ht="15.75" customHeight="1">
      <c r="A24" s="19" t="s">
        <v>38</v>
      </c>
      <c r="B24" s="19" t="s">
        <v>859</v>
      </c>
      <c r="C24" s="19" t="s">
        <v>581</v>
      </c>
      <c r="D24" s="19">
        <v>-1</v>
      </c>
      <c r="E24" s="19"/>
      <c r="F24" s="19">
        <v>70914</v>
      </c>
      <c r="G24" s="19">
        <f t="shared" si="6"/>
        <v>1.1206206030211264E-2</v>
      </c>
      <c r="H24" s="19"/>
      <c r="I24" s="19"/>
      <c r="J24" s="19">
        <v>130933</v>
      </c>
      <c r="K24" s="19">
        <f t="shared" si="7"/>
        <v>1.4734003617273115E-2</v>
      </c>
      <c r="L24" s="19"/>
      <c r="M24" s="19"/>
      <c r="N24" s="19">
        <v>138977</v>
      </c>
      <c r="O24" s="19">
        <f t="shared" si="8"/>
        <v>2.7255660301901803E-2</v>
      </c>
      <c r="P24" s="19"/>
      <c r="Q24" s="19"/>
      <c r="R24" s="19">
        <v>199942</v>
      </c>
      <c r="S24" s="19">
        <f t="shared" si="9"/>
        <v>1.580822908907796E-2</v>
      </c>
      <c r="T24" s="19"/>
      <c r="U24" s="19"/>
      <c r="V24" s="19">
        <v>160037</v>
      </c>
      <c r="W24" s="19">
        <f t="shared" si="10"/>
        <v>3.4940871258922472E-2</v>
      </c>
      <c r="X24" s="19"/>
      <c r="Y24" s="19"/>
      <c r="Z24" s="19">
        <v>47040</v>
      </c>
      <c r="AA24" s="19">
        <f t="shared" si="11"/>
        <v>2.6766401099470892E-2</v>
      </c>
      <c r="AB24" s="19"/>
      <c r="AC24" s="19"/>
      <c r="AD24" s="19"/>
    </row>
    <row r="25" spans="1:30" ht="15.75" customHeight="1">
      <c r="A25" s="19" t="s">
        <v>38</v>
      </c>
      <c r="B25" s="19" t="s">
        <v>860</v>
      </c>
      <c r="C25" s="19" t="s">
        <v>581</v>
      </c>
      <c r="D25" s="19">
        <v>-1</v>
      </c>
      <c r="E25" s="19"/>
      <c r="F25" s="19">
        <v>238043</v>
      </c>
      <c r="G25" s="19">
        <f t="shared" si="6"/>
        <v>3.7616816172400092E-2</v>
      </c>
      <c r="H25" s="19"/>
      <c r="I25" s="19"/>
      <c r="J25" s="19">
        <v>292113</v>
      </c>
      <c r="K25" s="19">
        <f t="shared" si="7"/>
        <v>3.2871728278222462E-2</v>
      </c>
      <c r="L25" s="19"/>
      <c r="M25" s="19"/>
      <c r="N25" s="19">
        <v>120755</v>
      </c>
      <c r="O25" s="19">
        <f t="shared" si="8"/>
        <v>2.3682028391432772E-2</v>
      </c>
      <c r="P25" s="19"/>
      <c r="Q25" s="19"/>
      <c r="R25" s="19">
        <v>202628</v>
      </c>
      <c r="S25" s="19">
        <f t="shared" si="9"/>
        <v>1.6020595191914098E-2</v>
      </c>
      <c r="T25" s="19"/>
      <c r="U25" s="19"/>
      <c r="V25" s="19">
        <v>267424</v>
      </c>
      <c r="W25" s="19">
        <f t="shared" si="10"/>
        <v>5.8386670304655074E-2</v>
      </c>
      <c r="X25" s="19"/>
      <c r="Y25" s="19"/>
      <c r="Z25" s="19">
        <v>39888</v>
      </c>
      <c r="AA25" s="19">
        <f t="shared" si="11"/>
        <v>2.2696815626183992E-2</v>
      </c>
      <c r="AB25" s="19"/>
      <c r="AC25" s="19"/>
      <c r="AD25" s="19"/>
    </row>
    <row r="26" spans="1:30" ht="15.75" customHeight="1">
      <c r="A26" s="19" t="s">
        <v>38</v>
      </c>
      <c r="B26" s="19" t="s">
        <v>861</v>
      </c>
      <c r="C26" s="19" t="s">
        <v>581</v>
      </c>
      <c r="D26" s="19">
        <v>-1</v>
      </c>
      <c r="E26" s="19"/>
      <c r="F26" s="19">
        <v>58715624</v>
      </c>
      <c r="G26" s="19">
        <f t="shared" si="6"/>
        <v>9.2785540194660747</v>
      </c>
      <c r="H26" s="19"/>
      <c r="I26" s="19"/>
      <c r="J26" s="19">
        <v>92789824</v>
      </c>
      <c r="K26" s="19">
        <f t="shared" si="7"/>
        <v>10.441719065950798</v>
      </c>
      <c r="L26" s="19"/>
      <c r="M26" s="19"/>
      <c r="N26" s="19">
        <v>58811416</v>
      </c>
      <c r="O26" s="19">
        <f t="shared" si="8"/>
        <v>11.533879536684722</v>
      </c>
      <c r="P26" s="19"/>
      <c r="Q26" s="19"/>
      <c r="R26" s="19">
        <v>142605312</v>
      </c>
      <c r="S26" s="19">
        <f t="shared" si="9"/>
        <v>11.274956944591123</v>
      </c>
      <c r="T26" s="19"/>
      <c r="U26" s="19"/>
      <c r="V26" s="19">
        <v>39275028</v>
      </c>
      <c r="W26" s="19">
        <f t="shared" si="10"/>
        <v>8.5749151573609552</v>
      </c>
      <c r="X26" s="19"/>
      <c r="Y26" s="19"/>
      <c r="Z26" s="19">
        <v>17725938</v>
      </c>
      <c r="AA26" s="19">
        <f t="shared" si="11"/>
        <v>10.086300305534714</v>
      </c>
      <c r="AB26" s="19"/>
      <c r="AC26" s="19"/>
      <c r="AD26" s="19"/>
    </row>
    <row r="27" spans="1:30" ht="15.75" customHeight="1">
      <c r="A27" s="19" t="s">
        <v>38</v>
      </c>
      <c r="B27" s="19" t="s">
        <v>862</v>
      </c>
      <c r="C27" s="19" t="s">
        <v>586</v>
      </c>
      <c r="D27" s="19">
        <v>-2</v>
      </c>
      <c r="E27" s="19"/>
      <c r="F27" s="19">
        <v>322377</v>
      </c>
      <c r="G27" s="19">
        <f t="shared" si="6"/>
        <v>5.0943721710824619E-2</v>
      </c>
      <c r="H27" s="19"/>
      <c r="I27" s="19"/>
      <c r="J27" s="19">
        <v>355668</v>
      </c>
      <c r="K27" s="19">
        <f t="shared" si="7"/>
        <v>4.0023627340306067E-2</v>
      </c>
      <c r="L27" s="19"/>
      <c r="M27" s="19"/>
      <c r="N27" s="19">
        <v>362987</v>
      </c>
      <c r="O27" s="19">
        <f t="shared" si="8"/>
        <v>7.1187681170311851E-2</v>
      </c>
      <c r="P27" s="19"/>
      <c r="Q27" s="19"/>
      <c r="R27" s="19">
        <v>817851</v>
      </c>
      <c r="S27" s="19">
        <f t="shared" si="9"/>
        <v>6.4662632006939516E-2</v>
      </c>
      <c r="T27" s="19"/>
      <c r="U27" s="19"/>
      <c r="V27" s="19">
        <v>344903</v>
      </c>
      <c r="W27" s="19">
        <f t="shared" si="10"/>
        <v>7.5302657009417434E-2</v>
      </c>
      <c r="X27" s="19"/>
      <c r="Y27" s="19"/>
      <c r="Z27" s="19">
        <v>87303</v>
      </c>
      <c r="AA27" s="19">
        <f t="shared" si="11"/>
        <v>4.9676596836460619E-2</v>
      </c>
      <c r="AB27" s="19"/>
      <c r="AC27" s="19"/>
      <c r="AD27" s="19"/>
    </row>
    <row r="28" spans="1:30" ht="15.75" customHeight="1">
      <c r="A28" s="19" t="s">
        <v>38</v>
      </c>
      <c r="B28" s="19" t="s">
        <v>863</v>
      </c>
      <c r="C28" s="19" t="s">
        <v>588</v>
      </c>
      <c r="D28" s="19">
        <v>-2</v>
      </c>
      <c r="E28" s="19"/>
      <c r="F28" s="19">
        <v>78759936</v>
      </c>
      <c r="G28" s="19">
        <f t="shared" si="6"/>
        <v>12.446062409993136</v>
      </c>
      <c r="H28" s="19"/>
      <c r="I28" s="19"/>
      <c r="J28" s="19">
        <v>96214416</v>
      </c>
      <c r="K28" s="19">
        <f t="shared" si="7"/>
        <v>10.827091362588655</v>
      </c>
      <c r="L28" s="19"/>
      <c r="M28" s="19"/>
      <c r="N28" s="19">
        <v>63257248</v>
      </c>
      <c r="O28" s="19">
        <f t="shared" si="8"/>
        <v>12.405779827749608</v>
      </c>
      <c r="P28" s="19"/>
      <c r="Q28" s="19"/>
      <c r="R28" s="19">
        <v>164502272</v>
      </c>
      <c r="S28" s="19">
        <f t="shared" si="9"/>
        <v>13.006219810994263</v>
      </c>
      <c r="T28" s="19"/>
      <c r="U28" s="19"/>
      <c r="V28" s="19">
        <v>51570096</v>
      </c>
      <c r="W28" s="19">
        <f t="shared" si="10"/>
        <v>11.259296819774631</v>
      </c>
      <c r="X28" s="19"/>
      <c r="Y28" s="19"/>
      <c r="Z28" s="19">
        <v>15010505</v>
      </c>
      <c r="AA28" s="19">
        <f t="shared" si="11"/>
        <v>8.5411819203999446</v>
      </c>
      <c r="AB28" s="19"/>
      <c r="AC28" s="19"/>
      <c r="AD28" s="19"/>
    </row>
    <row r="29" spans="1:30" ht="15.75" customHeight="1">
      <c r="A29" s="19" t="s">
        <v>38</v>
      </c>
      <c r="B29" s="19" t="s">
        <v>864</v>
      </c>
      <c r="C29" s="19" t="s">
        <v>588</v>
      </c>
      <c r="D29" s="19">
        <v>-2</v>
      </c>
      <c r="E29" s="19"/>
      <c r="F29" s="19">
        <v>4594161</v>
      </c>
      <c r="G29" s="19">
        <f t="shared" si="6"/>
        <v>0.72599366418424305</v>
      </c>
      <c r="H29" s="19"/>
      <c r="I29" s="19"/>
      <c r="J29" s="19">
        <v>13866822</v>
      </c>
      <c r="K29" s="19">
        <f t="shared" si="7"/>
        <v>1.5604454607171792</v>
      </c>
      <c r="L29" s="19"/>
      <c r="M29" s="19"/>
      <c r="N29" s="19">
        <v>24514440</v>
      </c>
      <c r="O29" s="19">
        <f t="shared" si="8"/>
        <v>4.8076822001579664</v>
      </c>
      <c r="P29" s="19"/>
      <c r="Q29" s="19"/>
      <c r="R29" s="19">
        <v>36678884</v>
      </c>
      <c r="S29" s="19">
        <f t="shared" si="9"/>
        <v>2.8999819997985226</v>
      </c>
      <c r="T29" s="19"/>
      <c r="U29" s="19"/>
      <c r="V29" s="19">
        <v>5684583</v>
      </c>
      <c r="W29" s="19">
        <f t="shared" si="10"/>
        <v>1.2411147594847396</v>
      </c>
      <c r="X29" s="19"/>
      <c r="Y29" s="19"/>
      <c r="Z29" s="19">
        <v>1237658</v>
      </c>
      <c r="AA29" s="19">
        <f t="shared" si="11"/>
        <v>0.70424426981226507</v>
      </c>
      <c r="AB29" s="19"/>
      <c r="AC29" s="19"/>
      <c r="AD29" s="19"/>
    </row>
    <row r="30" spans="1:30" ht="15.75" customHeight="1">
      <c r="A30" s="19" t="s">
        <v>38</v>
      </c>
      <c r="B30" s="19" t="s">
        <v>865</v>
      </c>
      <c r="C30" s="19" t="s">
        <v>591</v>
      </c>
      <c r="D30" s="19">
        <v>-2</v>
      </c>
      <c r="E30" s="19"/>
      <c r="F30" s="19">
        <v>197182</v>
      </c>
      <c r="G30" s="19">
        <f t="shared" si="6"/>
        <v>3.1159744443256865E-2</v>
      </c>
      <c r="H30" s="19"/>
      <c r="I30" s="19"/>
      <c r="J30" s="19">
        <v>231028</v>
      </c>
      <c r="K30" s="19">
        <f t="shared" si="7"/>
        <v>2.5997780450240756E-2</v>
      </c>
      <c r="L30" s="19"/>
      <c r="M30" s="19"/>
      <c r="N30" s="19">
        <v>115428</v>
      </c>
      <c r="O30" s="19">
        <f t="shared" si="8"/>
        <v>2.263731665907252E-2</v>
      </c>
      <c r="P30" s="19"/>
      <c r="Q30" s="19"/>
      <c r="R30" s="19">
        <v>409857</v>
      </c>
      <c r="S30" s="19">
        <f t="shared" si="9"/>
        <v>3.2404964188425776E-2</v>
      </c>
      <c r="T30" s="19"/>
      <c r="U30" s="19"/>
      <c r="V30" s="19">
        <v>324183</v>
      </c>
      <c r="W30" s="19">
        <f t="shared" si="10"/>
        <v>7.0778860309373859E-2</v>
      </c>
      <c r="X30" s="19"/>
      <c r="Y30" s="19"/>
      <c r="Z30" s="19">
        <v>98366</v>
      </c>
      <c r="AA30" s="19">
        <f t="shared" si="11"/>
        <v>5.5971594612044089E-2</v>
      </c>
      <c r="AB30" s="19"/>
      <c r="AC30" s="19"/>
      <c r="AD30" s="19"/>
    </row>
    <row r="31" spans="1:30" ht="15.75" customHeight="1">
      <c r="A31" s="19" t="s">
        <v>38</v>
      </c>
      <c r="B31" s="19" t="s">
        <v>866</v>
      </c>
      <c r="C31" s="19" t="s">
        <v>593</v>
      </c>
      <c r="D31" s="19">
        <v>-2</v>
      </c>
      <c r="E31" s="19"/>
      <c r="F31" s="19">
        <v>48715164</v>
      </c>
      <c r="G31" s="19">
        <f t="shared" si="6"/>
        <v>7.6982283410825882</v>
      </c>
      <c r="H31" s="19"/>
      <c r="I31" s="19"/>
      <c r="J31" s="19">
        <v>62844656</v>
      </c>
      <c r="K31" s="19">
        <f t="shared" si="7"/>
        <v>7.0719634380200915</v>
      </c>
      <c r="L31" s="19"/>
      <c r="M31" s="19"/>
      <c r="N31" s="19">
        <v>55637552</v>
      </c>
      <c r="O31" s="19">
        <f t="shared" si="8"/>
        <v>10.911432951793444</v>
      </c>
      <c r="P31" s="19"/>
      <c r="Q31" s="19"/>
      <c r="R31" s="19">
        <v>123520608</v>
      </c>
      <c r="S31" s="19">
        <f t="shared" si="9"/>
        <v>9.7660424947544584</v>
      </c>
      <c r="T31" s="19"/>
      <c r="U31" s="19"/>
      <c r="V31" s="19">
        <v>38044132</v>
      </c>
      <c r="W31" s="19">
        <f t="shared" si="10"/>
        <v>8.3061736871439269</v>
      </c>
      <c r="X31" s="19"/>
      <c r="Y31" s="19"/>
      <c r="Z31" s="19">
        <v>11083764</v>
      </c>
      <c r="AA31" s="19">
        <f t="shared" si="11"/>
        <v>6.306812774572192</v>
      </c>
      <c r="AB31" s="19"/>
      <c r="AC31" s="19"/>
      <c r="AD31" s="19"/>
    </row>
    <row r="32" spans="1:30" ht="15.75" customHeight="1">
      <c r="A32" s="19" t="s">
        <v>38</v>
      </c>
      <c r="B32" s="19" t="s">
        <v>867</v>
      </c>
      <c r="C32" s="19" t="s">
        <v>593</v>
      </c>
      <c r="D32" s="19">
        <v>-2</v>
      </c>
      <c r="E32" s="19"/>
      <c r="F32" s="19">
        <v>20316032</v>
      </c>
      <c r="G32" s="19">
        <f t="shared" si="6"/>
        <v>3.2104470246829262</v>
      </c>
      <c r="H32" s="19"/>
      <c r="I32" s="19"/>
      <c r="J32" s="19">
        <v>23809024</v>
      </c>
      <c r="K32" s="19">
        <f t="shared" si="7"/>
        <v>2.6792500419278746</v>
      </c>
      <c r="L32" s="19"/>
      <c r="M32" s="19"/>
      <c r="N32" s="19">
        <v>16024862</v>
      </c>
      <c r="O32" s="19">
        <f t="shared" si="8"/>
        <v>3.1427372518967509</v>
      </c>
      <c r="P32" s="19"/>
      <c r="Q32" s="19"/>
      <c r="R32" s="19">
        <v>31117716</v>
      </c>
      <c r="S32" s="19">
        <f t="shared" si="9"/>
        <v>2.4602934013707309</v>
      </c>
      <c r="T32" s="19"/>
      <c r="U32" s="19"/>
      <c r="V32" s="19">
        <v>14138237</v>
      </c>
      <c r="W32" s="19">
        <f t="shared" si="10"/>
        <v>3.086800670127122</v>
      </c>
      <c r="X32" s="19"/>
      <c r="Y32" s="19"/>
      <c r="Z32" s="19">
        <v>4347647</v>
      </c>
      <c r="AA32" s="19">
        <f t="shared" si="11"/>
        <v>2.473870396277877</v>
      </c>
      <c r="AB32" s="19"/>
      <c r="AC32" s="19"/>
      <c r="AD32" s="19"/>
    </row>
    <row r="33" spans="1:30" ht="15.75" customHeight="1">
      <c r="A33" s="19" t="s">
        <v>38</v>
      </c>
      <c r="B33" s="19" t="s">
        <v>868</v>
      </c>
      <c r="C33" s="19" t="s">
        <v>596</v>
      </c>
      <c r="D33" s="19">
        <v>-2</v>
      </c>
      <c r="E33" s="19"/>
      <c r="F33" s="19">
        <v>13718950</v>
      </c>
      <c r="G33" s="19">
        <f t="shared" si="6"/>
        <v>2.1679411712520351</v>
      </c>
      <c r="H33" s="19"/>
      <c r="I33" s="19"/>
      <c r="J33" s="19">
        <v>7366356</v>
      </c>
      <c r="K33" s="19">
        <f t="shared" si="7"/>
        <v>0.82894240527690899</v>
      </c>
      <c r="L33" s="19"/>
      <c r="M33" s="19"/>
      <c r="N33" s="19">
        <v>6044918</v>
      </c>
      <c r="O33" s="19">
        <f t="shared" si="8"/>
        <v>1.1855071814821996</v>
      </c>
      <c r="P33" s="19"/>
      <c r="Q33" s="19"/>
      <c r="R33" s="19">
        <v>12133335</v>
      </c>
      <c r="S33" s="19">
        <f t="shared" si="9"/>
        <v>0.95931089663266222</v>
      </c>
      <c r="T33" s="19"/>
      <c r="U33" s="19"/>
      <c r="V33" s="19">
        <v>15038482</v>
      </c>
      <c r="W33" s="19">
        <f t="shared" si="10"/>
        <v>3.2833511218757097</v>
      </c>
      <c r="X33" s="19"/>
      <c r="Y33" s="19"/>
      <c r="Z33" s="19">
        <v>3724774</v>
      </c>
      <c r="AA33" s="19">
        <f t="shared" si="11"/>
        <v>2.1194471702568154</v>
      </c>
      <c r="AB33" s="19"/>
      <c r="AC33" s="19"/>
      <c r="AD33" s="19"/>
    </row>
    <row r="34" spans="1:30" ht="15.75" customHeight="1">
      <c r="A34" s="19" t="s">
        <v>38</v>
      </c>
      <c r="B34" s="19" t="s">
        <v>869</v>
      </c>
      <c r="C34" s="19" t="s">
        <v>596</v>
      </c>
      <c r="D34" s="19">
        <v>-2</v>
      </c>
      <c r="E34" s="19"/>
      <c r="F34" s="19">
        <v>134093048</v>
      </c>
      <c r="G34" s="19">
        <f t="shared" si="6"/>
        <v>21.190093960388758</v>
      </c>
      <c r="H34" s="19"/>
      <c r="I34" s="19"/>
      <c r="J34" s="19">
        <v>153529488</v>
      </c>
      <c r="K34" s="19">
        <f t="shared" si="7"/>
        <v>17.276805935479132</v>
      </c>
      <c r="L34" s="19"/>
      <c r="M34" s="19"/>
      <c r="N34" s="19">
        <v>91898272</v>
      </c>
      <c r="O34" s="19">
        <f t="shared" si="8"/>
        <v>18.022752570308569</v>
      </c>
      <c r="P34" s="19"/>
      <c r="Q34" s="19"/>
      <c r="R34" s="19">
        <v>167842448</v>
      </c>
      <c r="S34" s="19">
        <f t="shared" si="9"/>
        <v>13.270307733520998</v>
      </c>
      <c r="T34" s="19"/>
      <c r="U34" s="19"/>
      <c r="V34" s="19">
        <v>78713464</v>
      </c>
      <c r="W34" s="19">
        <f t="shared" si="10"/>
        <v>17.185507176264416</v>
      </c>
      <c r="X34" s="19"/>
      <c r="Y34" s="19"/>
      <c r="Z34" s="19">
        <v>31823504</v>
      </c>
      <c r="AA34" s="19">
        <f t="shared" si="11"/>
        <v>18.108007492657663</v>
      </c>
      <c r="AB34" s="19"/>
      <c r="AC34" s="19"/>
      <c r="AD34" s="19"/>
    </row>
    <row r="35" spans="1:30" ht="15.75" customHeight="1">
      <c r="A35" s="19" t="s">
        <v>38</v>
      </c>
      <c r="B35" s="19" t="s">
        <v>870</v>
      </c>
      <c r="C35" s="19" t="s">
        <v>596</v>
      </c>
      <c r="D35" s="19">
        <v>-2</v>
      </c>
      <c r="E35" s="19"/>
      <c r="F35" s="19">
        <v>3232823</v>
      </c>
      <c r="G35" s="19">
        <f t="shared" si="6"/>
        <v>0.51086782013714738</v>
      </c>
      <c r="H35" s="19"/>
      <c r="I35" s="19"/>
      <c r="J35" s="19">
        <v>4662134</v>
      </c>
      <c r="K35" s="19">
        <f t="shared" si="7"/>
        <v>0.52463396714511989</v>
      </c>
      <c r="L35" s="19"/>
      <c r="M35" s="19"/>
      <c r="N35" s="19">
        <v>2380105</v>
      </c>
      <c r="O35" s="19">
        <f t="shared" si="8"/>
        <v>0.46677747658143431</v>
      </c>
      <c r="P35" s="19"/>
      <c r="Q35" s="19"/>
      <c r="R35" s="19">
        <v>5634861</v>
      </c>
      <c r="S35" s="19">
        <f t="shared" si="9"/>
        <v>0.44551506723505285</v>
      </c>
      <c r="T35" s="19"/>
      <c r="U35" s="19"/>
      <c r="V35" s="19">
        <v>3637201</v>
      </c>
      <c r="W35" s="19">
        <f t="shared" si="10"/>
        <v>0.79410993635111915</v>
      </c>
      <c r="X35" s="19"/>
      <c r="Y35" s="19"/>
      <c r="Z35" s="19">
        <v>1394623</v>
      </c>
      <c r="AA35" s="19">
        <f t="shared" si="11"/>
        <v>0.79355949405925597</v>
      </c>
      <c r="AB35" s="19"/>
      <c r="AC35" s="19"/>
      <c r="AD35" s="19"/>
    </row>
    <row r="36" spans="1:30" ht="15.75" customHeight="1">
      <c r="A36" s="19" t="s">
        <v>38</v>
      </c>
      <c r="B36" s="19" t="s">
        <v>872</v>
      </c>
      <c r="C36" s="19" t="s">
        <v>601</v>
      </c>
      <c r="D36" s="19">
        <v>-2</v>
      </c>
      <c r="E36" s="19"/>
      <c r="F36" s="19">
        <v>127456232</v>
      </c>
      <c r="G36" s="19">
        <f t="shared" si="6"/>
        <v>20.141309129740332</v>
      </c>
      <c r="H36" s="19"/>
      <c r="I36" s="19"/>
      <c r="J36" s="19">
        <v>150947344</v>
      </c>
      <c r="K36" s="19">
        <f t="shared" si="7"/>
        <v>16.98623504016382</v>
      </c>
      <c r="L36" s="19"/>
      <c r="M36" s="19"/>
      <c r="N36" s="19">
        <v>57535976</v>
      </c>
      <c r="O36" s="19">
        <f t="shared" si="8"/>
        <v>11.283744914585686</v>
      </c>
      <c r="P36" s="19"/>
      <c r="Q36" s="19"/>
      <c r="R36" s="19">
        <v>121629408</v>
      </c>
      <c r="S36" s="19">
        <f t="shared" si="9"/>
        <v>9.6165165179548655</v>
      </c>
      <c r="T36" s="19"/>
      <c r="U36" s="19"/>
      <c r="V36" s="19">
        <v>78310304</v>
      </c>
      <c r="W36" s="19">
        <f t="shared" si="10"/>
        <v>17.097485270975348</v>
      </c>
      <c r="X36" s="19"/>
      <c r="Y36" s="19"/>
      <c r="Z36" s="19">
        <v>37591424</v>
      </c>
      <c r="AA36" s="19">
        <f t="shared" si="11"/>
        <v>21.390032582573905</v>
      </c>
      <c r="AB36" s="19"/>
      <c r="AC36" s="19"/>
      <c r="AD36" s="19"/>
    </row>
    <row r="37" spans="1:30" ht="15.75" customHeight="1">
      <c r="A37" s="19" t="s">
        <v>38</v>
      </c>
      <c r="B37" s="19" t="s">
        <v>873</v>
      </c>
      <c r="C37" s="19" t="s">
        <v>601</v>
      </c>
      <c r="D37" s="19">
        <v>-2</v>
      </c>
      <c r="E37" s="19"/>
      <c r="F37" s="19">
        <v>1256133</v>
      </c>
      <c r="G37" s="19">
        <f t="shared" si="6"/>
        <v>0.19850079250003339</v>
      </c>
      <c r="H37" s="19"/>
      <c r="I37" s="19"/>
      <c r="J37" s="19">
        <v>997994</v>
      </c>
      <c r="K37" s="19">
        <f t="shared" si="7"/>
        <v>0.11230512709566622</v>
      </c>
      <c r="L37" s="19"/>
      <c r="M37" s="19"/>
      <c r="N37" s="19">
        <v>1500131</v>
      </c>
      <c r="O37" s="19">
        <f t="shared" si="8"/>
        <v>0.29420019819360221</v>
      </c>
      <c r="P37" s="19"/>
      <c r="Q37" s="19"/>
      <c r="R37" s="19">
        <v>3150969</v>
      </c>
      <c r="S37" s="19">
        <f t="shared" si="9"/>
        <v>0.24912844627233344</v>
      </c>
      <c r="T37" s="19"/>
      <c r="U37" s="19"/>
      <c r="V37" s="19">
        <v>914416</v>
      </c>
      <c r="W37" s="19">
        <f t="shared" si="10"/>
        <v>0.19964440556308133</v>
      </c>
      <c r="X37" s="19"/>
      <c r="Y37" s="19"/>
      <c r="Z37" s="19">
        <v>368553</v>
      </c>
      <c r="AA37" s="19">
        <f t="shared" si="11"/>
        <v>0.20971167994075887</v>
      </c>
      <c r="AB37" s="19"/>
      <c r="AC37" s="19"/>
      <c r="AD37" s="19"/>
    </row>
    <row r="38" spans="1:30" ht="15.75" customHeight="1">
      <c r="A38" s="19" t="s">
        <v>38</v>
      </c>
      <c r="B38" s="19" t="s">
        <v>874</v>
      </c>
      <c r="C38" s="19" t="s">
        <v>604</v>
      </c>
      <c r="D38" s="19">
        <v>-2</v>
      </c>
      <c r="E38" s="19"/>
      <c r="F38" s="19">
        <v>3281600</v>
      </c>
      <c r="G38" s="19">
        <f t="shared" si="6"/>
        <v>0.51857582013059877</v>
      </c>
      <c r="H38" s="19">
        <f>SUM(G23:G38)</f>
        <v>78.40948020441418</v>
      </c>
      <c r="I38" s="19"/>
      <c r="J38" s="19">
        <v>4726668</v>
      </c>
      <c r="K38" s="19">
        <f t="shared" si="7"/>
        <v>0.53189603392306806</v>
      </c>
      <c r="L38" s="19">
        <f>SUM(K23:K38)</f>
        <v>69.136856606866857</v>
      </c>
      <c r="M38" s="19"/>
      <c r="N38" s="19">
        <v>1921015</v>
      </c>
      <c r="O38" s="19">
        <f t="shared" si="8"/>
        <v>0.37674242698329863</v>
      </c>
      <c r="P38" s="19">
        <f>SUM(O23:O38)</f>
        <v>74.745636521305343</v>
      </c>
      <c r="Q38" s="19"/>
      <c r="R38" s="19">
        <v>906405</v>
      </c>
      <c r="S38" s="19">
        <f t="shared" si="9"/>
        <v>7.166407201831386E-2</v>
      </c>
      <c r="T38" s="19">
        <f>SUM(S23:S38)</f>
        <v>64.327014421320314</v>
      </c>
      <c r="U38" s="19"/>
      <c r="V38" s="19">
        <v>2166028</v>
      </c>
      <c r="W38" s="19">
        <f t="shared" si="10"/>
        <v>0.47290879916032741</v>
      </c>
      <c r="X38" s="19">
        <f>SUM(W23:W38)</f>
        <v>71.995094187008348</v>
      </c>
      <c r="Y38" s="19"/>
      <c r="Z38" s="19">
        <v>1054442</v>
      </c>
      <c r="AA38" s="19">
        <f t="shared" si="11"/>
        <v>0.59999186879524424</v>
      </c>
      <c r="AB38" s="19">
        <f>SUM(AA23:AA38)</f>
        <v>71.674252329605807</v>
      </c>
      <c r="AC38" s="19"/>
      <c r="AD38" s="19">
        <f>AVERAGE(AB38,X38,T38,P38,L38,H38)</f>
        <v>71.714722378420149</v>
      </c>
    </row>
    <row r="39" spans="1:30" ht="15.75" customHeight="1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</row>
    <row r="40" spans="1:30" ht="15.75" customHeight="1">
      <c r="A40" s="19" t="s">
        <v>62</v>
      </c>
      <c r="B40" s="19" t="s">
        <v>875</v>
      </c>
      <c r="C40" s="19" t="s">
        <v>606</v>
      </c>
      <c r="D40" s="19">
        <v>-1</v>
      </c>
      <c r="E40" s="19"/>
      <c r="F40" s="19">
        <v>80879</v>
      </c>
      <c r="G40" s="19">
        <f t="shared" ref="G40:G53" si="12">(F40/632810068)*100</f>
        <v>1.2780928131503748E-2</v>
      </c>
      <c r="H40" s="19"/>
      <c r="I40" s="19"/>
      <c r="J40" s="19">
        <v>111796</v>
      </c>
      <c r="K40" s="19">
        <f t="shared" ref="K40:K53" si="13">(J40/888645092)*100</f>
        <v>1.2580500472735408E-2</v>
      </c>
      <c r="L40" s="19"/>
      <c r="M40" s="19"/>
      <c r="N40" s="19">
        <v>86516</v>
      </c>
      <c r="O40" s="19">
        <f t="shared" ref="O40:O53" si="14">(N40/509901424)*100</f>
        <v>1.6967201095716103E-2</v>
      </c>
      <c r="P40" s="19"/>
      <c r="Q40" s="19"/>
      <c r="R40" s="19">
        <v>533545</v>
      </c>
      <c r="S40" s="19">
        <f t="shared" ref="S40:S53" si="15">(R40/1264796954)*100</f>
        <v>4.2184241376659735E-2</v>
      </c>
      <c r="T40" s="19"/>
      <c r="U40" s="19"/>
      <c r="V40" s="19">
        <v>91650</v>
      </c>
      <c r="W40" s="19">
        <f t="shared" ref="W40:W53" si="16">(V40/458022351)*100</f>
        <v>2.0009940519256451E-2</v>
      </c>
      <c r="X40" s="19"/>
      <c r="Y40" s="19"/>
      <c r="Z40" s="19">
        <v>24182</v>
      </c>
      <c r="AA40" s="19">
        <f t="shared" ref="AA40:AA53" si="17">(Z40/175742715)*100</f>
        <v>1.3759887572011164E-2</v>
      </c>
      <c r="AB40" s="19"/>
      <c r="AC40" s="19"/>
      <c r="AD40" s="19"/>
    </row>
    <row r="41" spans="1:30" ht="15.75" customHeight="1">
      <c r="A41" s="19" t="s">
        <v>62</v>
      </c>
      <c r="B41" s="19" t="s">
        <v>876</v>
      </c>
      <c r="C41" s="19" t="s">
        <v>608</v>
      </c>
      <c r="D41" s="19">
        <v>-1</v>
      </c>
      <c r="E41" s="19"/>
      <c r="F41" s="19">
        <v>142876</v>
      </c>
      <c r="G41" s="19">
        <f t="shared" si="12"/>
        <v>2.2578022573433519E-2</v>
      </c>
      <c r="H41" s="19"/>
      <c r="I41" s="19"/>
      <c r="J41" s="19">
        <v>234701</v>
      </c>
      <c r="K41" s="19">
        <f t="shared" si="13"/>
        <v>2.6411106313745332E-2</v>
      </c>
      <c r="L41" s="19"/>
      <c r="M41" s="19"/>
      <c r="N41" s="19">
        <v>198723</v>
      </c>
      <c r="O41" s="19">
        <f t="shared" si="14"/>
        <v>3.8972827030190837E-2</v>
      </c>
      <c r="P41" s="19"/>
      <c r="Q41" s="19"/>
      <c r="R41" s="19">
        <v>854451</v>
      </c>
      <c r="S41" s="19">
        <f t="shared" si="15"/>
        <v>6.7556377116322494E-2</v>
      </c>
      <c r="T41" s="19"/>
      <c r="U41" s="19"/>
      <c r="V41" s="19">
        <v>180926</v>
      </c>
      <c r="W41" s="19">
        <f t="shared" si="16"/>
        <v>3.9501565721625671E-2</v>
      </c>
      <c r="X41" s="19"/>
      <c r="Y41" s="19"/>
      <c r="Z41" s="19">
        <v>84130</v>
      </c>
      <c r="AA41" s="19">
        <f t="shared" si="17"/>
        <v>4.7871116592229729E-2</v>
      </c>
      <c r="AB41" s="19"/>
      <c r="AC41" s="19"/>
      <c r="AD41" s="19"/>
    </row>
    <row r="42" spans="1:30" ht="15.75" customHeight="1">
      <c r="A42" s="19" t="s">
        <v>62</v>
      </c>
      <c r="B42" s="19" t="s">
        <v>877</v>
      </c>
      <c r="C42" s="19" t="s">
        <v>610</v>
      </c>
      <c r="D42" s="19">
        <v>-2</v>
      </c>
      <c r="E42" s="19"/>
      <c r="F42" s="19">
        <v>74407</v>
      </c>
      <c r="G42" s="19">
        <f t="shared" si="12"/>
        <v>1.1758188398481676E-2</v>
      </c>
      <c r="H42" s="19"/>
      <c r="I42" s="19"/>
      <c r="J42" s="19">
        <v>85110</v>
      </c>
      <c r="K42" s="19">
        <f t="shared" si="13"/>
        <v>9.5775018357947567E-3</v>
      </c>
      <c r="L42" s="19"/>
      <c r="M42" s="19"/>
      <c r="N42" s="19">
        <v>72113</v>
      </c>
      <c r="O42" s="19">
        <f t="shared" si="14"/>
        <v>1.4142537479950243E-2</v>
      </c>
      <c r="P42" s="19"/>
      <c r="Q42" s="19"/>
      <c r="R42" s="19">
        <v>476704</v>
      </c>
      <c r="S42" s="19">
        <f t="shared" si="15"/>
        <v>3.7690160344899123E-2</v>
      </c>
      <c r="T42" s="19"/>
      <c r="U42" s="19"/>
      <c r="V42" s="19">
        <v>75535</v>
      </c>
      <c r="W42" s="19">
        <f t="shared" si="16"/>
        <v>1.649155326919843E-2</v>
      </c>
      <c r="X42" s="19"/>
      <c r="Y42" s="19"/>
      <c r="Z42" s="19">
        <v>5078</v>
      </c>
      <c r="AA42" s="19">
        <f t="shared" si="17"/>
        <v>2.8894512071240049E-3</v>
      </c>
      <c r="AB42" s="19"/>
      <c r="AC42" s="19"/>
      <c r="AD42" s="19"/>
    </row>
    <row r="43" spans="1:30" ht="15.75" customHeight="1">
      <c r="A43" s="19" t="s">
        <v>62</v>
      </c>
      <c r="B43" s="19" t="s">
        <v>878</v>
      </c>
      <c r="C43" s="19" t="s">
        <v>612</v>
      </c>
      <c r="D43" s="19">
        <v>-2</v>
      </c>
      <c r="E43" s="19"/>
      <c r="F43" s="19">
        <v>2615439</v>
      </c>
      <c r="G43" s="19">
        <f t="shared" si="12"/>
        <v>0.41330552914022217</v>
      </c>
      <c r="H43" s="19"/>
      <c r="I43" s="19"/>
      <c r="J43" s="19">
        <v>7251004</v>
      </c>
      <c r="K43" s="19">
        <f t="shared" si="13"/>
        <v>0.81596174505175789</v>
      </c>
      <c r="L43" s="19"/>
      <c r="M43" s="19"/>
      <c r="N43" s="19">
        <v>5073268</v>
      </c>
      <c r="O43" s="19">
        <f t="shared" si="14"/>
        <v>0.99495074169473208</v>
      </c>
      <c r="P43" s="19"/>
      <c r="Q43" s="19"/>
      <c r="R43" s="19">
        <v>19769614</v>
      </c>
      <c r="S43" s="19">
        <f t="shared" si="15"/>
        <v>1.5630662247784002</v>
      </c>
      <c r="T43" s="19"/>
      <c r="U43" s="19"/>
      <c r="V43" s="19">
        <v>2742141</v>
      </c>
      <c r="W43" s="19">
        <f t="shared" si="16"/>
        <v>0.59869152542732562</v>
      </c>
      <c r="X43" s="19"/>
      <c r="Y43" s="19"/>
      <c r="Z43" s="19">
        <v>1208645</v>
      </c>
      <c r="AA43" s="19">
        <f t="shared" si="17"/>
        <v>0.68773547739944718</v>
      </c>
      <c r="AB43" s="19"/>
      <c r="AC43" s="19"/>
      <c r="AD43" s="19"/>
    </row>
    <row r="44" spans="1:30" ht="15.75" customHeight="1">
      <c r="A44" s="19" t="s">
        <v>62</v>
      </c>
      <c r="B44" s="19" t="s">
        <v>879</v>
      </c>
      <c r="C44" s="19" t="s">
        <v>612</v>
      </c>
      <c r="D44" s="19">
        <v>-2</v>
      </c>
      <c r="E44" s="19"/>
      <c r="F44" s="19">
        <v>308541</v>
      </c>
      <c r="G44" s="19">
        <f t="shared" si="12"/>
        <v>4.8757283678362719E-2</v>
      </c>
      <c r="H44" s="19"/>
      <c r="I44" s="19"/>
      <c r="J44" s="19">
        <v>437599</v>
      </c>
      <c r="K44" s="19">
        <f t="shared" si="13"/>
        <v>4.9243393559416627E-2</v>
      </c>
      <c r="L44" s="19"/>
      <c r="M44" s="19"/>
      <c r="N44" s="19">
        <v>556628</v>
      </c>
      <c r="O44" s="19">
        <f t="shared" si="14"/>
        <v>0.10916384497094481</v>
      </c>
      <c r="P44" s="19"/>
      <c r="Q44" s="19"/>
      <c r="R44" s="19">
        <v>2452198</v>
      </c>
      <c r="S44" s="19">
        <f t="shared" si="15"/>
        <v>0.19388076420051215</v>
      </c>
      <c r="T44" s="19"/>
      <c r="U44" s="19"/>
      <c r="V44" s="19">
        <v>349510</v>
      </c>
      <c r="W44" s="19">
        <f t="shared" si="16"/>
        <v>7.6308503119316112E-2</v>
      </c>
      <c r="X44" s="19"/>
      <c r="Y44" s="19"/>
      <c r="Z44" s="19">
        <v>133476</v>
      </c>
      <c r="AA44" s="19">
        <f t="shared" si="17"/>
        <v>7.594966311974867E-2</v>
      </c>
      <c r="AB44" s="19"/>
      <c r="AC44" s="19"/>
      <c r="AD44" s="19"/>
    </row>
    <row r="45" spans="1:30" ht="15.75" customHeight="1">
      <c r="A45" s="19" t="s">
        <v>62</v>
      </c>
      <c r="B45" s="19" t="s">
        <v>880</v>
      </c>
      <c r="C45" s="19" t="s">
        <v>612</v>
      </c>
      <c r="D45" s="19">
        <v>-2</v>
      </c>
      <c r="E45" s="19"/>
      <c r="F45" s="19">
        <v>415020</v>
      </c>
      <c r="G45" s="19">
        <f t="shared" si="12"/>
        <v>6.5583659455936472E-2</v>
      </c>
      <c r="H45" s="19"/>
      <c r="I45" s="19"/>
      <c r="J45" s="19">
        <v>2167287</v>
      </c>
      <c r="K45" s="19">
        <f t="shared" si="13"/>
        <v>0.24388667866518751</v>
      </c>
      <c r="L45" s="19"/>
      <c r="M45" s="19"/>
      <c r="N45" s="19">
        <v>1033660</v>
      </c>
      <c r="O45" s="19">
        <f t="shared" si="14"/>
        <v>0.20271761390491821</v>
      </c>
      <c r="P45" s="19"/>
      <c r="Q45" s="19"/>
      <c r="R45" s="19">
        <v>3710324</v>
      </c>
      <c r="S45" s="19">
        <f t="shared" si="15"/>
        <v>0.29335333139962638</v>
      </c>
      <c r="T45" s="19"/>
      <c r="U45" s="19"/>
      <c r="V45" s="19">
        <v>409068</v>
      </c>
      <c r="W45" s="19">
        <f t="shared" si="16"/>
        <v>8.9311798672462611E-2</v>
      </c>
      <c r="X45" s="19"/>
      <c r="Y45" s="19"/>
      <c r="Z45" s="19">
        <v>207066</v>
      </c>
      <c r="AA45" s="19">
        <f t="shared" si="17"/>
        <v>0.11782337606426531</v>
      </c>
      <c r="AB45" s="19"/>
      <c r="AC45" s="19"/>
      <c r="AD45" s="19"/>
    </row>
    <row r="46" spans="1:30" ht="15.75" customHeight="1">
      <c r="A46" s="19" t="s">
        <v>62</v>
      </c>
      <c r="B46" s="19" t="s">
        <v>881</v>
      </c>
      <c r="C46" s="19" t="s">
        <v>612</v>
      </c>
      <c r="D46" s="19">
        <v>-2</v>
      </c>
      <c r="E46" s="19"/>
      <c r="F46" s="19">
        <v>332265</v>
      </c>
      <c r="G46" s="19">
        <f t="shared" si="12"/>
        <v>5.2506275864119149E-2</v>
      </c>
      <c r="H46" s="19"/>
      <c r="I46" s="19"/>
      <c r="J46" s="19">
        <v>929566</v>
      </c>
      <c r="K46" s="19">
        <f t="shared" si="13"/>
        <v>0.10460486513326739</v>
      </c>
      <c r="L46" s="19"/>
      <c r="M46" s="19"/>
      <c r="N46" s="19">
        <v>669037</v>
      </c>
      <c r="O46" s="19">
        <f t="shared" si="14"/>
        <v>0.13120908640568929</v>
      </c>
      <c r="P46" s="19"/>
      <c r="Q46" s="19"/>
      <c r="R46" s="19">
        <v>4399873</v>
      </c>
      <c r="S46" s="19">
        <f t="shared" si="15"/>
        <v>0.34787188458077201</v>
      </c>
      <c r="T46" s="19"/>
      <c r="U46" s="19"/>
      <c r="V46" s="19">
        <v>259665</v>
      </c>
      <c r="W46" s="19">
        <f t="shared" si="16"/>
        <v>5.6692648171660948E-2</v>
      </c>
      <c r="X46" s="19"/>
      <c r="Y46" s="19"/>
      <c r="Z46" s="19">
        <v>155719</v>
      </c>
      <c r="AA46" s="19">
        <f t="shared" si="17"/>
        <v>8.8606233265487E-2</v>
      </c>
      <c r="AB46" s="19"/>
      <c r="AC46" s="19"/>
      <c r="AD46" s="19"/>
    </row>
    <row r="47" spans="1:30" ht="15.75" customHeight="1">
      <c r="A47" s="19" t="s">
        <v>62</v>
      </c>
      <c r="B47" s="19" t="s">
        <v>882</v>
      </c>
      <c r="C47" s="19" t="s">
        <v>617</v>
      </c>
      <c r="D47" s="19">
        <v>-1</v>
      </c>
      <c r="E47" s="19"/>
      <c r="F47" s="19">
        <v>133586</v>
      </c>
      <c r="G47" s="19">
        <f t="shared" si="12"/>
        <v>2.1109967548746396E-2</v>
      </c>
      <c r="H47" s="19"/>
      <c r="I47" s="19"/>
      <c r="J47" s="19">
        <v>441705</v>
      </c>
      <c r="K47" s="19">
        <f t="shared" si="13"/>
        <v>4.9705445287037048E-2</v>
      </c>
      <c r="L47" s="19"/>
      <c r="M47" s="19"/>
      <c r="N47" s="19">
        <v>258103</v>
      </c>
      <c r="O47" s="19">
        <f t="shared" si="14"/>
        <v>5.061821517878326E-2</v>
      </c>
      <c r="P47" s="19"/>
      <c r="Q47" s="19"/>
      <c r="R47" s="19">
        <v>854213</v>
      </c>
      <c r="S47" s="19">
        <f t="shared" si="15"/>
        <v>6.7537559866704108E-2</v>
      </c>
      <c r="T47" s="19"/>
      <c r="U47" s="19"/>
      <c r="V47" s="19">
        <v>301942</v>
      </c>
      <c r="W47" s="19">
        <f t="shared" si="16"/>
        <v>6.5922983745393682E-2</v>
      </c>
      <c r="X47" s="19"/>
      <c r="Y47" s="19"/>
      <c r="Z47" s="19">
        <v>136967</v>
      </c>
      <c r="AA47" s="19">
        <f t="shared" si="17"/>
        <v>7.7936089697942815E-2</v>
      </c>
      <c r="AB47" s="19"/>
      <c r="AC47" s="19"/>
      <c r="AD47" s="19"/>
    </row>
    <row r="48" spans="1:30" ht="15.75" customHeight="1">
      <c r="A48" s="19" t="s">
        <v>62</v>
      </c>
      <c r="B48" s="19" t="s">
        <v>883</v>
      </c>
      <c r="C48" s="19" t="s">
        <v>617</v>
      </c>
      <c r="D48" s="19">
        <v>-2</v>
      </c>
      <c r="E48" s="19"/>
      <c r="F48" s="19">
        <v>202449</v>
      </c>
      <c r="G48" s="19">
        <f t="shared" si="12"/>
        <v>3.1992063691376034E-2</v>
      </c>
      <c r="H48" s="19"/>
      <c r="I48" s="19"/>
      <c r="J48" s="19">
        <v>255448</v>
      </c>
      <c r="K48" s="19">
        <f t="shared" si="13"/>
        <v>2.8745784149337317E-2</v>
      </c>
      <c r="L48" s="19"/>
      <c r="M48" s="19"/>
      <c r="N48" s="19">
        <v>286786</v>
      </c>
      <c r="O48" s="19">
        <f t="shared" si="14"/>
        <v>5.6243420100744811E-2</v>
      </c>
      <c r="P48" s="19"/>
      <c r="Q48" s="19"/>
      <c r="R48" s="19">
        <v>1110460</v>
      </c>
      <c r="S48" s="19">
        <f t="shared" si="15"/>
        <v>8.7797491643864287E-2</v>
      </c>
      <c r="T48" s="19"/>
      <c r="U48" s="19"/>
      <c r="V48" s="19">
        <v>346919</v>
      </c>
      <c r="W48" s="19">
        <f t="shared" si="16"/>
        <v>7.5742810201854111E-2</v>
      </c>
      <c r="X48" s="19"/>
      <c r="Y48" s="19"/>
      <c r="Z48" s="19">
        <v>83959</v>
      </c>
      <c r="AA48" s="19">
        <f t="shared" si="17"/>
        <v>4.7773815261702317E-2</v>
      </c>
      <c r="AB48" s="19"/>
      <c r="AC48" s="19"/>
      <c r="AD48" s="19"/>
    </row>
    <row r="49" spans="1:30" ht="15.75" customHeight="1">
      <c r="A49" s="19" t="s">
        <v>62</v>
      </c>
      <c r="B49" s="19" t="s">
        <v>884</v>
      </c>
      <c r="C49" s="19" t="s">
        <v>620</v>
      </c>
      <c r="D49" s="19">
        <v>-2</v>
      </c>
      <c r="E49" s="19"/>
      <c r="F49" s="19">
        <v>173124</v>
      </c>
      <c r="G49" s="19">
        <f t="shared" si="12"/>
        <v>2.735797180774311E-2</v>
      </c>
      <c r="H49" s="19"/>
      <c r="I49" s="19"/>
      <c r="J49" s="19">
        <v>410036</v>
      </c>
      <c r="K49" s="19">
        <f t="shared" si="13"/>
        <v>4.6141705354740201E-2</v>
      </c>
      <c r="L49" s="19"/>
      <c r="M49" s="19"/>
      <c r="N49" s="19">
        <v>268811</v>
      </c>
      <c r="O49" s="19">
        <f t="shared" si="14"/>
        <v>5.2718228925754083E-2</v>
      </c>
      <c r="P49" s="19"/>
      <c r="Q49" s="19"/>
      <c r="R49" s="19">
        <v>887238</v>
      </c>
      <c r="S49" s="19">
        <f t="shared" si="15"/>
        <v>7.0148650911441082E-2</v>
      </c>
      <c r="T49" s="19"/>
      <c r="U49" s="19"/>
      <c r="V49" s="19">
        <v>146750</v>
      </c>
      <c r="W49" s="19">
        <f t="shared" si="16"/>
        <v>3.2039921126032558E-2</v>
      </c>
      <c r="X49" s="19"/>
      <c r="Y49" s="19"/>
      <c r="Z49" s="19">
        <v>59249</v>
      </c>
      <c r="AA49" s="19">
        <f t="shared" si="17"/>
        <v>3.3713488493676676E-2</v>
      </c>
      <c r="AB49" s="19"/>
      <c r="AC49" s="19"/>
      <c r="AD49" s="19"/>
    </row>
    <row r="50" spans="1:30" ht="15.75" customHeight="1">
      <c r="A50" s="19" t="s">
        <v>62</v>
      </c>
      <c r="B50" s="19" t="s">
        <v>885</v>
      </c>
      <c r="C50" s="19" t="s">
        <v>622</v>
      </c>
      <c r="D50" s="19">
        <v>-2</v>
      </c>
      <c r="E50" s="19"/>
      <c r="F50" s="19">
        <v>2661658</v>
      </c>
      <c r="G50" s="19">
        <f t="shared" si="12"/>
        <v>0.42060930041966399</v>
      </c>
      <c r="H50" s="19"/>
      <c r="I50" s="19"/>
      <c r="J50" s="19">
        <v>8037298</v>
      </c>
      <c r="K50" s="19">
        <f t="shared" si="13"/>
        <v>0.90444408823674682</v>
      </c>
      <c r="L50" s="19"/>
      <c r="M50" s="19"/>
      <c r="N50" s="19">
        <v>5139136</v>
      </c>
      <c r="O50" s="19">
        <f t="shared" si="14"/>
        <v>1.0078685326440664</v>
      </c>
      <c r="P50" s="19"/>
      <c r="Q50" s="19"/>
      <c r="R50" s="19">
        <v>9374111</v>
      </c>
      <c r="S50" s="19">
        <f t="shared" si="15"/>
        <v>0.74115540603998009</v>
      </c>
      <c r="T50" s="19"/>
      <c r="U50" s="19"/>
      <c r="V50" s="19">
        <v>3299327</v>
      </c>
      <c r="W50" s="19">
        <f t="shared" si="16"/>
        <v>0.7203419206064029</v>
      </c>
      <c r="X50" s="19"/>
      <c r="Y50" s="19"/>
      <c r="Z50" s="19">
        <v>1645889</v>
      </c>
      <c r="AA50" s="19">
        <f t="shared" si="17"/>
        <v>0.93653327251715679</v>
      </c>
      <c r="AB50" s="19"/>
      <c r="AC50" s="19"/>
      <c r="AD50" s="19"/>
    </row>
    <row r="51" spans="1:30" ht="15.75" customHeight="1">
      <c r="A51" s="19" t="s">
        <v>62</v>
      </c>
      <c r="B51" s="19" t="s">
        <v>886</v>
      </c>
      <c r="C51" s="19" t="s">
        <v>622</v>
      </c>
      <c r="D51" s="19">
        <v>-2</v>
      </c>
      <c r="E51" s="19"/>
      <c r="F51" s="19">
        <v>165959</v>
      </c>
      <c r="G51" s="19">
        <f t="shared" si="12"/>
        <v>2.6225720542739531E-2</v>
      </c>
      <c r="H51" s="19"/>
      <c r="I51" s="19"/>
      <c r="J51" s="19">
        <v>416828</v>
      </c>
      <c r="K51" s="19">
        <f t="shared" si="13"/>
        <v>4.6906014983088433E-2</v>
      </c>
      <c r="L51" s="19"/>
      <c r="M51" s="19"/>
      <c r="N51" s="19">
        <v>231512</v>
      </c>
      <c r="O51" s="19">
        <f t="shared" si="14"/>
        <v>4.5403285635852629E-2</v>
      </c>
      <c r="P51" s="19"/>
      <c r="Q51" s="19"/>
      <c r="R51" s="19">
        <v>494833</v>
      </c>
      <c r="S51" s="19">
        <f t="shared" si="15"/>
        <v>3.9123512942932023E-2</v>
      </c>
      <c r="T51" s="19"/>
      <c r="U51" s="19"/>
      <c r="V51" s="19">
        <v>198272</v>
      </c>
      <c r="W51" s="19">
        <f t="shared" si="16"/>
        <v>4.3288717148216201E-2</v>
      </c>
      <c r="X51" s="19"/>
      <c r="Y51" s="19"/>
      <c r="Z51" s="19">
        <v>100209</v>
      </c>
      <c r="AA51" s="19">
        <f t="shared" si="17"/>
        <v>5.7020286729950652E-2</v>
      </c>
      <c r="AB51" s="19"/>
      <c r="AC51" s="19"/>
      <c r="AD51" s="19"/>
    </row>
    <row r="52" spans="1:30" ht="15.75" customHeight="1">
      <c r="A52" s="19" t="s">
        <v>62</v>
      </c>
      <c r="B52" s="19" t="s">
        <v>887</v>
      </c>
      <c r="C52" s="19" t="s">
        <v>622</v>
      </c>
      <c r="D52" s="19">
        <v>-2</v>
      </c>
      <c r="E52" s="19"/>
      <c r="F52" s="19">
        <v>324381</v>
      </c>
      <c r="G52" s="19">
        <f t="shared" si="12"/>
        <v>5.1260404409368535E-2</v>
      </c>
      <c r="H52" s="19"/>
      <c r="I52" s="19"/>
      <c r="J52" s="19">
        <v>1567939</v>
      </c>
      <c r="K52" s="19">
        <f t="shared" si="13"/>
        <v>0.17644153038320051</v>
      </c>
      <c r="L52" s="19"/>
      <c r="M52" s="19"/>
      <c r="N52" s="19">
        <v>832184</v>
      </c>
      <c r="O52" s="19">
        <f t="shared" si="14"/>
        <v>0.16320487859629904</v>
      </c>
      <c r="P52" s="19"/>
      <c r="Q52" s="19"/>
      <c r="R52" s="19">
        <v>2263066</v>
      </c>
      <c r="S52" s="19">
        <f t="shared" si="15"/>
        <v>0.17892721775166451</v>
      </c>
      <c r="T52" s="19"/>
      <c r="U52" s="19"/>
      <c r="V52" s="19">
        <v>306818</v>
      </c>
      <c r="W52" s="19">
        <f t="shared" si="16"/>
        <v>6.6987560613608568E-2</v>
      </c>
      <c r="X52" s="19"/>
      <c r="Y52" s="19"/>
      <c r="Z52" s="19">
        <v>170094</v>
      </c>
      <c r="AA52" s="19">
        <f t="shared" si="17"/>
        <v>9.6785804179706683E-2</v>
      </c>
      <c r="AB52" s="19"/>
      <c r="AC52" s="19"/>
      <c r="AD52" s="19"/>
    </row>
    <row r="53" spans="1:30" ht="15.75" customHeight="1">
      <c r="A53" s="19" t="s">
        <v>62</v>
      </c>
      <c r="B53" s="19" t="s">
        <v>888</v>
      </c>
      <c r="C53" s="19" t="s">
        <v>622</v>
      </c>
      <c r="D53" s="19">
        <v>-2</v>
      </c>
      <c r="E53" s="19"/>
      <c r="F53" s="19">
        <v>595099</v>
      </c>
      <c r="G53" s="19">
        <f t="shared" si="12"/>
        <v>9.4040697215961491E-2</v>
      </c>
      <c r="H53" s="19">
        <f>SUM(G40:G53)</f>
        <v>1.2998660128776587</v>
      </c>
      <c r="I53" s="19"/>
      <c r="J53" s="19">
        <v>1824390</v>
      </c>
      <c r="K53" s="19">
        <f t="shared" si="13"/>
        <v>0.20530018298913871</v>
      </c>
      <c r="L53" s="19">
        <f>SUM(K40:K53)</f>
        <v>2.719950542415194</v>
      </c>
      <c r="M53" s="19"/>
      <c r="N53" s="19">
        <v>1296537</v>
      </c>
      <c r="O53" s="19">
        <f t="shared" si="14"/>
        <v>0.25427208848116495</v>
      </c>
      <c r="P53" s="19">
        <f>SUM(O40:O53)</f>
        <v>3.1384525021448071</v>
      </c>
      <c r="Q53" s="19"/>
      <c r="R53" s="19">
        <v>6530125</v>
      </c>
      <c r="S53" s="19">
        <f t="shared" si="15"/>
        <v>0.51629828640463349</v>
      </c>
      <c r="T53" s="19">
        <f>SUM(S40:S53)</f>
        <v>4.2465911093584126</v>
      </c>
      <c r="U53" s="19"/>
      <c r="V53" s="19">
        <v>716882</v>
      </c>
      <c r="W53" s="19">
        <f t="shared" si="16"/>
        <v>0.15651681592281072</v>
      </c>
      <c r="X53" s="19">
        <f>SUM(W40:W53)</f>
        <v>2.0578482642651643</v>
      </c>
      <c r="Y53" s="19"/>
      <c r="Z53" s="19">
        <v>391215</v>
      </c>
      <c r="AA53" s="19">
        <f t="shared" si="17"/>
        <v>0.22260666679697078</v>
      </c>
      <c r="AB53" s="19">
        <f>SUM(AA40:AA53)</f>
        <v>2.5070046288974193</v>
      </c>
      <c r="AC53" s="19"/>
      <c r="AD53" s="19">
        <f>AVERAGE(AB53,X53,T53,P53,L53,H53)</f>
        <v>2.6616188433264427</v>
      </c>
    </row>
    <row r="54" spans="1:30" ht="15.75" customHeight="1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</row>
    <row r="55" spans="1:30" ht="15.75" customHeight="1">
      <c r="A55" s="19" t="s">
        <v>82</v>
      </c>
      <c r="B55" s="19" t="s">
        <v>889</v>
      </c>
      <c r="C55" s="19" t="s">
        <v>610</v>
      </c>
      <c r="D55" s="19">
        <v>-2</v>
      </c>
      <c r="E55" s="19"/>
      <c r="F55" s="19">
        <v>65714</v>
      </c>
      <c r="G55" s="19">
        <f t="shared" ref="G55:G72" si="18">(F55/632810068)*100</f>
        <v>1.0384474477103294E-2</v>
      </c>
      <c r="H55" s="19"/>
      <c r="I55" s="19"/>
      <c r="J55" s="19">
        <v>158214</v>
      </c>
      <c r="K55" s="19">
        <f t="shared" ref="K55:K72" si="19">(J55/888645092)*100</f>
        <v>1.7803958118299042E-2</v>
      </c>
      <c r="L55" s="19"/>
      <c r="M55" s="19"/>
      <c r="N55" s="19">
        <v>117713</v>
      </c>
      <c r="O55" s="19">
        <f t="shared" ref="O55:O72" si="20">(N55/509901424)*100</f>
        <v>2.3085442491331425E-2</v>
      </c>
      <c r="P55" s="19"/>
      <c r="Q55" s="19"/>
      <c r="R55" s="19">
        <v>301253</v>
      </c>
      <c r="S55" s="19">
        <f t="shared" ref="S55:S72" si="21">(R55/1264796954)*100</f>
        <v>2.3818289492812929E-2</v>
      </c>
      <c r="T55" s="19"/>
      <c r="U55" s="19"/>
      <c r="V55" s="19">
        <v>113987</v>
      </c>
      <c r="W55" s="19">
        <f t="shared" ref="W55:W72" si="22">(V55/458022351)*100</f>
        <v>2.4886776759066941E-2</v>
      </c>
      <c r="X55" s="19"/>
      <c r="Y55" s="19"/>
      <c r="Z55" s="19">
        <v>13081</v>
      </c>
      <c r="AA55" s="19">
        <f t="shared" ref="AA55:AA72" si="23">(Z55/175742715)*100</f>
        <v>7.4432672785327116E-3</v>
      </c>
      <c r="AB55" s="19"/>
      <c r="AC55" s="19"/>
      <c r="AD55" s="19"/>
    </row>
    <row r="56" spans="1:30" ht="15.75" customHeight="1">
      <c r="A56" s="19" t="s">
        <v>82</v>
      </c>
      <c r="B56" s="19" t="s">
        <v>890</v>
      </c>
      <c r="C56" s="19" t="s">
        <v>628</v>
      </c>
      <c r="D56" s="19">
        <v>-2</v>
      </c>
      <c r="E56" s="19"/>
      <c r="F56" s="19">
        <v>374156</v>
      </c>
      <c r="G56" s="19">
        <f t="shared" si="18"/>
        <v>5.9126113650897226E-2</v>
      </c>
      <c r="H56" s="19"/>
      <c r="I56" s="19"/>
      <c r="J56" s="19">
        <v>765406</v>
      </c>
      <c r="K56" s="19">
        <f t="shared" si="19"/>
        <v>8.6131798497571618E-2</v>
      </c>
      <c r="L56" s="19"/>
      <c r="M56" s="19"/>
      <c r="N56" s="19">
        <v>1210452</v>
      </c>
      <c r="O56" s="19">
        <f t="shared" si="20"/>
        <v>0.23738941352711343</v>
      </c>
      <c r="P56" s="19"/>
      <c r="Q56" s="19"/>
      <c r="R56" s="19">
        <v>1249722</v>
      </c>
      <c r="S56" s="19">
        <f t="shared" si="21"/>
        <v>9.8808112720992533E-2</v>
      </c>
      <c r="T56" s="19"/>
      <c r="U56" s="19"/>
      <c r="V56" s="19">
        <v>416875</v>
      </c>
      <c r="W56" s="19">
        <f t="shared" si="22"/>
        <v>9.1016300643371878E-2</v>
      </c>
      <c r="X56" s="19"/>
      <c r="Y56" s="19"/>
      <c r="Z56" s="19">
        <v>134628</v>
      </c>
      <c r="AA56" s="19">
        <f t="shared" si="23"/>
        <v>7.6605166820143858E-2</v>
      </c>
      <c r="AB56" s="19"/>
      <c r="AC56" s="19"/>
      <c r="AD56" s="19"/>
    </row>
    <row r="57" spans="1:30" ht="15.75" customHeight="1">
      <c r="A57" s="19" t="s">
        <v>82</v>
      </c>
      <c r="B57" s="19" t="s">
        <v>891</v>
      </c>
      <c r="C57" s="19" t="s">
        <v>628</v>
      </c>
      <c r="D57" s="19">
        <v>-2</v>
      </c>
      <c r="E57" s="19"/>
      <c r="F57" s="19">
        <v>298319</v>
      </c>
      <c r="G57" s="19">
        <f t="shared" si="18"/>
        <v>4.7141949075310857E-2</v>
      </c>
      <c r="H57" s="19"/>
      <c r="I57" s="19"/>
      <c r="J57" s="19">
        <v>621300</v>
      </c>
      <c r="K57" s="19">
        <f t="shared" si="19"/>
        <v>6.99154258087097E-2</v>
      </c>
      <c r="L57" s="19"/>
      <c r="M57" s="19"/>
      <c r="N57" s="19">
        <v>287453</v>
      </c>
      <c r="O57" s="19">
        <f t="shared" si="20"/>
        <v>5.6374229698170054E-2</v>
      </c>
      <c r="P57" s="19"/>
      <c r="Q57" s="19"/>
      <c r="R57" s="19">
        <v>797632</v>
      </c>
      <c r="S57" s="19">
        <f t="shared" si="21"/>
        <v>6.3064035494190471E-2</v>
      </c>
      <c r="T57" s="19"/>
      <c r="U57" s="19"/>
      <c r="V57" s="19">
        <v>251603</v>
      </c>
      <c r="W57" s="19">
        <f t="shared" si="22"/>
        <v>5.4932472061827393E-2</v>
      </c>
      <c r="X57" s="19"/>
      <c r="Y57" s="19"/>
      <c r="Z57" s="19">
        <v>70471</v>
      </c>
      <c r="AA57" s="19">
        <f t="shared" si="23"/>
        <v>4.0098959436241782E-2</v>
      </c>
      <c r="AB57" s="19"/>
      <c r="AC57" s="19"/>
      <c r="AD57" s="19"/>
    </row>
    <row r="58" spans="1:30" ht="15.75" customHeight="1">
      <c r="A58" s="19" t="s">
        <v>82</v>
      </c>
      <c r="B58" s="19" t="s">
        <v>892</v>
      </c>
      <c r="C58" s="19" t="s">
        <v>631</v>
      </c>
      <c r="D58" s="19">
        <v>-2</v>
      </c>
      <c r="E58" s="19"/>
      <c r="F58" s="19">
        <v>2495</v>
      </c>
      <c r="G58" s="19">
        <f t="shared" si="18"/>
        <v>3.9427312019315089E-4</v>
      </c>
      <c r="H58" s="19"/>
      <c r="I58" s="19"/>
      <c r="J58" s="19">
        <v>65822</v>
      </c>
      <c r="K58" s="19">
        <f t="shared" si="19"/>
        <v>7.4070065307917099E-3</v>
      </c>
      <c r="L58" s="19"/>
      <c r="M58" s="19"/>
      <c r="N58" s="19">
        <v>1930</v>
      </c>
      <c r="O58" s="19">
        <f t="shared" si="20"/>
        <v>3.7850453227994906E-4</v>
      </c>
      <c r="P58" s="19"/>
      <c r="Q58" s="19"/>
      <c r="R58" s="19">
        <v>3207</v>
      </c>
      <c r="S58" s="19">
        <f t="shared" si="21"/>
        <v>2.5355848540413234E-4</v>
      </c>
      <c r="T58" s="19"/>
      <c r="U58" s="19"/>
      <c r="V58" s="19">
        <v>30987</v>
      </c>
      <c r="W58" s="19">
        <f t="shared" si="22"/>
        <v>6.7653903641047416E-3</v>
      </c>
      <c r="X58" s="19"/>
      <c r="Y58" s="19"/>
      <c r="Z58" s="19">
        <v>1628</v>
      </c>
      <c r="AA58" s="19">
        <f t="shared" si="23"/>
        <v>9.2635418771128011E-4</v>
      </c>
      <c r="AB58" s="19"/>
      <c r="AC58" s="19"/>
      <c r="AD58" s="19"/>
    </row>
    <row r="59" spans="1:30" ht="15.75" customHeight="1">
      <c r="A59" s="19" t="s">
        <v>82</v>
      </c>
      <c r="B59" s="19" t="s">
        <v>893</v>
      </c>
      <c r="C59" s="19" t="s">
        <v>633</v>
      </c>
      <c r="D59" s="19">
        <v>-2</v>
      </c>
      <c r="E59" s="19"/>
      <c r="F59" s="19">
        <v>2729220</v>
      </c>
      <c r="G59" s="19">
        <f t="shared" si="18"/>
        <v>0.43128580564871799</v>
      </c>
      <c r="H59" s="19"/>
      <c r="I59" s="19"/>
      <c r="J59" s="19">
        <v>4823370</v>
      </c>
      <c r="K59" s="19">
        <f t="shared" si="19"/>
        <v>0.54277799353445366</v>
      </c>
      <c r="L59" s="19"/>
      <c r="M59" s="19"/>
      <c r="N59" s="19">
        <v>2045580</v>
      </c>
      <c r="O59" s="19">
        <f t="shared" si="20"/>
        <v>0.4011716586223929</v>
      </c>
      <c r="P59" s="19"/>
      <c r="Q59" s="19"/>
      <c r="R59" s="19">
        <v>6082697</v>
      </c>
      <c r="S59" s="19">
        <f t="shared" si="21"/>
        <v>0.48092280589094466</v>
      </c>
      <c r="T59" s="19"/>
      <c r="U59" s="19"/>
      <c r="V59" s="19">
        <v>2212387</v>
      </c>
      <c r="W59" s="19">
        <f t="shared" si="22"/>
        <v>0.48303035761676183</v>
      </c>
      <c r="X59" s="19"/>
      <c r="Y59" s="19"/>
      <c r="Z59" s="19">
        <v>825971</v>
      </c>
      <c r="AA59" s="19">
        <f t="shared" si="23"/>
        <v>0.46998875600618778</v>
      </c>
      <c r="AB59" s="19"/>
      <c r="AC59" s="19"/>
      <c r="AD59" s="19"/>
    </row>
    <row r="60" spans="1:30" ht="15.75" customHeight="1">
      <c r="A60" s="19" t="s">
        <v>82</v>
      </c>
      <c r="B60" s="19" t="s">
        <v>894</v>
      </c>
      <c r="C60" s="19" t="s">
        <v>635</v>
      </c>
      <c r="D60" s="19">
        <v>-2</v>
      </c>
      <c r="E60" s="19"/>
      <c r="F60" s="19">
        <v>409070</v>
      </c>
      <c r="G60" s="19">
        <f t="shared" si="18"/>
        <v>6.4643408928822546E-2</v>
      </c>
      <c r="H60" s="19"/>
      <c r="I60" s="19"/>
      <c r="J60" s="19">
        <v>198249</v>
      </c>
      <c r="K60" s="19">
        <f t="shared" si="19"/>
        <v>2.2309131258894072E-2</v>
      </c>
      <c r="L60" s="19"/>
      <c r="M60" s="19"/>
      <c r="N60" s="19">
        <v>40588</v>
      </c>
      <c r="O60" s="19">
        <f t="shared" si="20"/>
        <v>7.9599699254811265E-3</v>
      </c>
      <c r="P60" s="19"/>
      <c r="Q60" s="19"/>
      <c r="R60" s="19">
        <v>70668</v>
      </c>
      <c r="S60" s="19">
        <f t="shared" si="21"/>
        <v>5.5872999833299726E-3</v>
      </c>
      <c r="T60" s="19"/>
      <c r="U60" s="19"/>
      <c r="V60" s="19">
        <v>164221</v>
      </c>
      <c r="W60" s="19">
        <f t="shared" si="22"/>
        <v>3.5854363797193818E-2</v>
      </c>
      <c r="X60" s="19"/>
      <c r="Y60" s="19"/>
      <c r="Z60" s="19">
        <v>40688</v>
      </c>
      <c r="AA60" s="19">
        <f t="shared" si="23"/>
        <v>2.315202652923622E-2</v>
      </c>
      <c r="AB60" s="19"/>
      <c r="AC60" s="19"/>
      <c r="AD60" s="19"/>
    </row>
    <row r="61" spans="1:30" ht="15.75" customHeight="1">
      <c r="A61" s="19" t="s">
        <v>82</v>
      </c>
      <c r="B61" s="19" t="s">
        <v>895</v>
      </c>
      <c r="C61" s="19" t="s">
        <v>637</v>
      </c>
      <c r="D61" s="19">
        <v>-2</v>
      </c>
      <c r="E61" s="19"/>
      <c r="F61" s="19">
        <v>4400921</v>
      </c>
      <c r="G61" s="19">
        <f t="shared" si="18"/>
        <v>0.69545685546836145</v>
      </c>
      <c r="H61" s="19"/>
      <c r="I61" s="19"/>
      <c r="J61" s="19">
        <v>11181764</v>
      </c>
      <c r="K61" s="19">
        <f t="shared" si="19"/>
        <v>1.258293564063256</v>
      </c>
      <c r="L61" s="19"/>
      <c r="M61" s="19"/>
      <c r="N61" s="19">
        <v>3342866</v>
      </c>
      <c r="O61" s="19">
        <f t="shared" si="20"/>
        <v>0.65559063824069652</v>
      </c>
      <c r="P61" s="19"/>
      <c r="Q61" s="19"/>
      <c r="R61" s="19">
        <v>13250599</v>
      </c>
      <c r="S61" s="19">
        <f t="shared" si="21"/>
        <v>1.0476463402362053</v>
      </c>
      <c r="T61" s="19"/>
      <c r="U61" s="19"/>
      <c r="V61" s="19">
        <v>2900669</v>
      </c>
      <c r="W61" s="19">
        <f t="shared" si="22"/>
        <v>0.63330293678179028</v>
      </c>
      <c r="X61" s="19"/>
      <c r="Y61" s="19"/>
      <c r="Z61" s="19">
        <v>1752628</v>
      </c>
      <c r="AA61" s="19">
        <f t="shared" si="23"/>
        <v>0.99726921824327108</v>
      </c>
      <c r="AB61" s="19"/>
      <c r="AC61" s="19"/>
      <c r="AD61" s="19"/>
    </row>
    <row r="62" spans="1:30" ht="15.75" customHeight="1">
      <c r="A62" s="19" t="s">
        <v>82</v>
      </c>
      <c r="B62" s="19" t="s">
        <v>896</v>
      </c>
      <c r="C62" s="19" t="s">
        <v>637</v>
      </c>
      <c r="D62" s="19">
        <v>-2</v>
      </c>
      <c r="E62" s="19"/>
      <c r="F62" s="19">
        <v>1493628</v>
      </c>
      <c r="G62" s="19">
        <f t="shared" si="18"/>
        <v>0.23603101080875974</v>
      </c>
      <c r="H62" s="19"/>
      <c r="I62" s="19"/>
      <c r="J62" s="19">
        <v>5337024</v>
      </c>
      <c r="K62" s="19">
        <f t="shared" si="19"/>
        <v>0.6005799219560648</v>
      </c>
      <c r="L62" s="19"/>
      <c r="M62" s="19"/>
      <c r="N62" s="19">
        <v>1528816</v>
      </c>
      <c r="O62" s="19">
        <f t="shared" si="20"/>
        <v>0.29982579534823972</v>
      </c>
      <c r="P62" s="19"/>
      <c r="Q62" s="19"/>
      <c r="R62" s="19">
        <v>7468669</v>
      </c>
      <c r="S62" s="19">
        <f t="shared" si="21"/>
        <v>0.59050339869809643</v>
      </c>
      <c r="T62" s="19"/>
      <c r="U62" s="19"/>
      <c r="V62" s="19">
        <v>953004</v>
      </c>
      <c r="W62" s="19">
        <f t="shared" si="22"/>
        <v>0.20806932192704281</v>
      </c>
      <c r="X62" s="19"/>
      <c r="Y62" s="19"/>
      <c r="Z62" s="19">
        <v>632802</v>
      </c>
      <c r="AA62" s="19">
        <f t="shared" si="23"/>
        <v>0.36007296234156844</v>
      </c>
      <c r="AB62" s="19"/>
      <c r="AC62" s="19"/>
      <c r="AD62" s="19"/>
    </row>
    <row r="63" spans="1:30" ht="15.75" customHeight="1">
      <c r="A63" s="19" t="s">
        <v>82</v>
      </c>
      <c r="B63" s="19" t="s">
        <v>897</v>
      </c>
      <c r="C63" s="19" t="s">
        <v>640</v>
      </c>
      <c r="D63" s="19">
        <v>-2</v>
      </c>
      <c r="E63" s="19"/>
      <c r="F63" s="19">
        <v>15906</v>
      </c>
      <c r="G63" s="19">
        <f t="shared" si="18"/>
        <v>2.5135504007183398E-3</v>
      </c>
      <c r="H63" s="19"/>
      <c r="I63" s="19"/>
      <c r="J63" s="19">
        <v>124788</v>
      </c>
      <c r="K63" s="19">
        <f t="shared" si="19"/>
        <v>1.4042501457938622E-2</v>
      </c>
      <c r="L63" s="19"/>
      <c r="M63" s="19"/>
      <c r="N63" s="19">
        <v>12804</v>
      </c>
      <c r="O63" s="19">
        <f t="shared" si="20"/>
        <v>2.5110735913536106E-3</v>
      </c>
      <c r="P63" s="19"/>
      <c r="Q63" s="19"/>
      <c r="R63" s="19">
        <v>10596</v>
      </c>
      <c r="S63" s="19">
        <f t="shared" si="21"/>
        <v>8.3776292838858306E-4</v>
      </c>
      <c r="T63" s="19"/>
      <c r="U63" s="19"/>
      <c r="V63" s="19">
        <v>56988</v>
      </c>
      <c r="W63" s="19">
        <f t="shared" si="22"/>
        <v>1.2442187564772356E-2</v>
      </c>
      <c r="X63" s="19"/>
      <c r="Y63" s="19"/>
      <c r="Z63" s="19">
        <v>24620</v>
      </c>
      <c r="AA63" s="19">
        <f t="shared" si="23"/>
        <v>1.4009115541432259E-2</v>
      </c>
      <c r="AB63" s="19"/>
      <c r="AC63" s="19"/>
      <c r="AD63" s="19"/>
    </row>
    <row r="64" spans="1:30" ht="15.75" customHeight="1">
      <c r="A64" s="19" t="s">
        <v>82</v>
      </c>
      <c r="B64" s="19" t="s">
        <v>898</v>
      </c>
      <c r="C64" s="19" t="s">
        <v>640</v>
      </c>
      <c r="D64" s="19">
        <v>-2</v>
      </c>
      <c r="E64" s="19"/>
      <c r="F64" s="19">
        <v>403181</v>
      </c>
      <c r="G64" s="19">
        <f t="shared" si="18"/>
        <v>6.3712797944927763E-2</v>
      </c>
      <c r="H64" s="19"/>
      <c r="I64" s="19"/>
      <c r="J64" s="19">
        <v>753100</v>
      </c>
      <c r="K64" s="19">
        <f t="shared" si="19"/>
        <v>8.4746993685078501E-2</v>
      </c>
      <c r="L64" s="19"/>
      <c r="M64" s="19"/>
      <c r="N64" s="19">
        <v>209864</v>
      </c>
      <c r="O64" s="19">
        <f t="shared" si="20"/>
        <v>4.1157759151502188E-2</v>
      </c>
      <c r="P64" s="19"/>
      <c r="Q64" s="19"/>
      <c r="R64" s="19">
        <v>239455</v>
      </c>
      <c r="S64" s="19">
        <f t="shared" si="21"/>
        <v>1.8932287846101185E-2</v>
      </c>
      <c r="T64" s="19"/>
      <c r="U64" s="19"/>
      <c r="V64" s="19">
        <v>288212</v>
      </c>
      <c r="W64" s="19">
        <f t="shared" si="22"/>
        <v>6.2925313441745123E-2</v>
      </c>
      <c r="X64" s="19"/>
      <c r="Y64" s="19"/>
      <c r="Z64" s="19">
        <v>194275</v>
      </c>
      <c r="AA64" s="19">
        <f t="shared" si="23"/>
        <v>0.11054512273808903</v>
      </c>
      <c r="AB64" s="19"/>
      <c r="AC64" s="19"/>
      <c r="AD64" s="19"/>
    </row>
    <row r="65" spans="1:30" ht="15.75" customHeight="1">
      <c r="A65" s="19" t="s">
        <v>82</v>
      </c>
      <c r="B65" s="19" t="s">
        <v>899</v>
      </c>
      <c r="C65" s="19" t="s">
        <v>643</v>
      </c>
      <c r="D65" s="19">
        <v>-2</v>
      </c>
      <c r="E65" s="19"/>
      <c r="F65" s="19">
        <v>716806</v>
      </c>
      <c r="G65" s="19">
        <f t="shared" si="18"/>
        <v>0.1132734822417522</v>
      </c>
      <c r="H65" s="19"/>
      <c r="I65" s="19"/>
      <c r="J65" s="19">
        <v>932781</v>
      </c>
      <c r="K65" s="19">
        <f t="shared" si="19"/>
        <v>0.10496665186105592</v>
      </c>
      <c r="L65" s="19"/>
      <c r="M65" s="19"/>
      <c r="N65" s="19">
        <v>305167</v>
      </c>
      <c r="O65" s="19">
        <f t="shared" si="20"/>
        <v>5.9848234508950895E-2</v>
      </c>
      <c r="P65" s="19"/>
      <c r="Q65" s="19"/>
      <c r="R65" s="19">
        <v>610142</v>
      </c>
      <c r="S65" s="19">
        <f t="shared" si="21"/>
        <v>4.8240312254894946E-2</v>
      </c>
      <c r="T65" s="19"/>
      <c r="U65" s="19"/>
      <c r="V65" s="19">
        <v>299651</v>
      </c>
      <c r="W65" s="19">
        <f t="shared" si="22"/>
        <v>6.5422789814901405E-2</v>
      </c>
      <c r="X65" s="19"/>
      <c r="Y65" s="19"/>
      <c r="Z65" s="19">
        <v>179326</v>
      </c>
      <c r="AA65" s="19">
        <f t="shared" si="23"/>
        <v>0.10203893800092938</v>
      </c>
      <c r="AB65" s="19"/>
      <c r="AC65" s="19"/>
      <c r="AD65" s="19"/>
    </row>
    <row r="66" spans="1:30" ht="15.75" customHeight="1">
      <c r="A66" s="19" t="s">
        <v>82</v>
      </c>
      <c r="B66" s="19" t="s">
        <v>900</v>
      </c>
      <c r="C66" s="19" t="s">
        <v>645</v>
      </c>
      <c r="D66" s="19">
        <v>-2</v>
      </c>
      <c r="E66" s="19"/>
      <c r="F66" s="19">
        <v>3642355</v>
      </c>
      <c r="G66" s="19">
        <f t="shared" si="18"/>
        <v>0.57558423675395753</v>
      </c>
      <c r="H66" s="19"/>
      <c r="I66" s="19"/>
      <c r="J66" s="19">
        <v>8203931</v>
      </c>
      <c r="K66" s="19">
        <f t="shared" si="19"/>
        <v>0.92319544369913653</v>
      </c>
      <c r="L66" s="19"/>
      <c r="M66" s="19"/>
      <c r="N66" s="19">
        <v>1919907</v>
      </c>
      <c r="O66" s="19">
        <f t="shared" si="20"/>
        <v>0.37652513008082911</v>
      </c>
      <c r="P66" s="19"/>
      <c r="Q66" s="19"/>
      <c r="R66" s="19">
        <v>5359502</v>
      </c>
      <c r="S66" s="19">
        <f t="shared" si="21"/>
        <v>0.42374406287509137</v>
      </c>
      <c r="T66" s="19"/>
      <c r="U66" s="19"/>
      <c r="V66" s="19">
        <v>1963202</v>
      </c>
      <c r="W66" s="19">
        <f t="shared" si="22"/>
        <v>0.42862580738991057</v>
      </c>
      <c r="X66" s="19"/>
      <c r="Y66" s="19"/>
      <c r="Z66" s="19">
        <v>1451594</v>
      </c>
      <c r="AA66" s="19">
        <f t="shared" si="23"/>
        <v>0.82597676950649135</v>
      </c>
      <c r="AB66" s="19"/>
      <c r="AC66" s="19"/>
      <c r="AD66" s="19"/>
    </row>
    <row r="67" spans="1:30" ht="15.75" customHeight="1">
      <c r="A67" s="19" t="s">
        <v>82</v>
      </c>
      <c r="B67" s="19" t="s">
        <v>901</v>
      </c>
      <c r="C67" s="19" t="s">
        <v>645</v>
      </c>
      <c r="D67" s="19">
        <v>-2</v>
      </c>
      <c r="E67" s="19"/>
      <c r="F67" s="19">
        <v>1249751</v>
      </c>
      <c r="G67" s="19">
        <f t="shared" si="18"/>
        <v>0.197492275043892</v>
      </c>
      <c r="H67" s="19"/>
      <c r="I67" s="19"/>
      <c r="J67" s="19">
        <v>3453867</v>
      </c>
      <c r="K67" s="19">
        <f t="shared" si="19"/>
        <v>0.38866663768171689</v>
      </c>
      <c r="L67" s="19"/>
      <c r="M67" s="19"/>
      <c r="N67" s="19">
        <v>728886</v>
      </c>
      <c r="O67" s="19">
        <f t="shared" si="20"/>
        <v>0.14294645311678911</v>
      </c>
      <c r="P67" s="19"/>
      <c r="Q67" s="19"/>
      <c r="R67" s="19">
        <v>3851633</v>
      </c>
      <c r="S67" s="19">
        <f t="shared" si="21"/>
        <v>0.30452579663628759</v>
      </c>
      <c r="T67" s="19"/>
      <c r="U67" s="19"/>
      <c r="V67" s="19">
        <v>593451</v>
      </c>
      <c r="W67" s="19">
        <f t="shared" si="22"/>
        <v>0.12956813105393628</v>
      </c>
      <c r="X67" s="19"/>
      <c r="Y67" s="19"/>
      <c r="Z67" s="19">
        <v>435295</v>
      </c>
      <c r="AA67" s="19">
        <f t="shared" si="23"/>
        <v>0.24768878755514842</v>
      </c>
      <c r="AB67" s="19"/>
      <c r="AC67" s="19"/>
      <c r="AD67" s="19"/>
    </row>
    <row r="68" spans="1:30" ht="15.75" customHeight="1">
      <c r="A68" s="19" t="s">
        <v>82</v>
      </c>
      <c r="B68" s="19" t="s">
        <v>902</v>
      </c>
      <c r="C68" s="19" t="s">
        <v>648</v>
      </c>
      <c r="D68" s="19">
        <v>-2</v>
      </c>
      <c r="E68" s="19"/>
      <c r="F68" s="19">
        <v>9416962</v>
      </c>
      <c r="G68" s="19">
        <f t="shared" si="18"/>
        <v>1.4881182326574487</v>
      </c>
      <c r="H68" s="19"/>
      <c r="I68" s="19"/>
      <c r="J68" s="19">
        <v>19857202</v>
      </c>
      <c r="K68" s="19">
        <f t="shared" si="19"/>
        <v>2.2345480978586219</v>
      </c>
      <c r="L68" s="19"/>
      <c r="M68" s="19"/>
      <c r="N68" s="19">
        <v>5427659</v>
      </c>
      <c r="O68" s="19">
        <f t="shared" si="20"/>
        <v>1.0644526068238633</v>
      </c>
      <c r="P68" s="19"/>
      <c r="Q68" s="19"/>
      <c r="R68" s="19">
        <v>21596212</v>
      </c>
      <c r="S68" s="19">
        <f t="shared" si="21"/>
        <v>1.7074845042677103</v>
      </c>
      <c r="T68" s="19"/>
      <c r="U68" s="19"/>
      <c r="V68" s="19">
        <v>5547033</v>
      </c>
      <c r="W68" s="19">
        <f t="shared" si="22"/>
        <v>1.2110834739591125</v>
      </c>
      <c r="X68" s="19"/>
      <c r="Y68" s="19"/>
      <c r="Z68" s="19">
        <v>4028730</v>
      </c>
      <c r="AA68" s="19">
        <f t="shared" si="23"/>
        <v>2.2924022768169938</v>
      </c>
      <c r="AB68" s="19"/>
      <c r="AC68" s="19"/>
      <c r="AD68" s="19"/>
    </row>
    <row r="69" spans="1:30" ht="15.75" customHeight="1">
      <c r="A69" s="19" t="s">
        <v>82</v>
      </c>
      <c r="B69" s="19" t="s">
        <v>903</v>
      </c>
      <c r="C69" s="19" t="s">
        <v>648</v>
      </c>
      <c r="D69" s="19">
        <v>-2</v>
      </c>
      <c r="E69" s="19"/>
      <c r="F69" s="19">
        <v>3722110</v>
      </c>
      <c r="G69" s="19">
        <f t="shared" si="18"/>
        <v>0.58818754444975108</v>
      </c>
      <c r="H69" s="19"/>
      <c r="I69" s="19"/>
      <c r="J69" s="19">
        <v>11442018</v>
      </c>
      <c r="K69" s="19">
        <f t="shared" si="19"/>
        <v>1.2875801715450199</v>
      </c>
      <c r="L69" s="19"/>
      <c r="M69" s="19"/>
      <c r="N69" s="19">
        <v>2571467</v>
      </c>
      <c r="O69" s="19">
        <f t="shared" si="20"/>
        <v>0.50430669124783611</v>
      </c>
      <c r="P69" s="19"/>
      <c r="Q69" s="19"/>
      <c r="R69" s="19">
        <v>13103130</v>
      </c>
      <c r="S69" s="19">
        <f t="shared" si="21"/>
        <v>1.0359868403035386</v>
      </c>
      <c r="T69" s="19"/>
      <c r="U69" s="19"/>
      <c r="V69" s="19">
        <v>1971548</v>
      </c>
      <c r="W69" s="19">
        <f t="shared" si="22"/>
        <v>0.43044798920740879</v>
      </c>
      <c r="X69" s="19"/>
      <c r="Y69" s="19"/>
      <c r="Z69" s="19">
        <v>1724906</v>
      </c>
      <c r="AA69" s="19">
        <f t="shared" si="23"/>
        <v>0.98149502242525399</v>
      </c>
      <c r="AB69" s="19"/>
      <c r="AC69" s="19"/>
      <c r="AD69" s="19"/>
    </row>
    <row r="70" spans="1:30" ht="15.75" customHeight="1">
      <c r="A70" s="19" t="s">
        <v>82</v>
      </c>
      <c r="B70" s="19" t="s">
        <v>904</v>
      </c>
      <c r="C70" s="19" t="s">
        <v>651</v>
      </c>
      <c r="D70" s="19">
        <v>-2</v>
      </c>
      <c r="E70" s="19"/>
      <c r="F70" s="19">
        <v>747290</v>
      </c>
      <c r="G70" s="19">
        <f t="shared" si="18"/>
        <v>0.118090725446549</v>
      </c>
      <c r="H70" s="19"/>
      <c r="I70" s="19"/>
      <c r="J70" s="19">
        <v>680056</v>
      </c>
      <c r="K70" s="19">
        <f t="shared" si="19"/>
        <v>7.6527289254414738E-2</v>
      </c>
      <c r="L70" s="19"/>
      <c r="M70" s="19"/>
      <c r="N70" s="19">
        <v>303700</v>
      </c>
      <c r="O70" s="19">
        <f t="shared" si="20"/>
        <v>5.9560531841150531E-2</v>
      </c>
      <c r="P70" s="19"/>
      <c r="Q70" s="19"/>
      <c r="R70" s="19">
        <v>331334</v>
      </c>
      <c r="S70" s="19">
        <f t="shared" si="21"/>
        <v>2.6196615903614832E-2</v>
      </c>
      <c r="T70" s="19"/>
      <c r="U70" s="19"/>
      <c r="V70" s="19">
        <v>252316</v>
      </c>
      <c r="W70" s="19">
        <f t="shared" si="22"/>
        <v>5.5088141320858812E-2</v>
      </c>
      <c r="X70" s="19"/>
      <c r="Y70" s="19"/>
      <c r="Z70" s="19">
        <v>155805</v>
      </c>
      <c r="AA70" s="19">
        <f t="shared" si="23"/>
        <v>8.8655168437565102E-2</v>
      </c>
      <c r="AB70" s="19"/>
      <c r="AC70" s="19"/>
      <c r="AD70" s="19"/>
    </row>
    <row r="71" spans="1:30" ht="15.75" customHeight="1">
      <c r="A71" s="19" t="s">
        <v>82</v>
      </c>
      <c r="B71" s="19" t="s">
        <v>905</v>
      </c>
      <c r="C71" s="19" t="s">
        <v>653</v>
      </c>
      <c r="D71" s="19">
        <v>-2</v>
      </c>
      <c r="E71" s="19"/>
      <c r="F71" s="19">
        <v>630474</v>
      </c>
      <c r="G71" s="19">
        <f t="shared" si="18"/>
        <v>9.9630842156575805E-2</v>
      </c>
      <c r="H71" s="19"/>
      <c r="I71" s="19"/>
      <c r="J71" s="19">
        <v>581840</v>
      </c>
      <c r="K71" s="19">
        <f t="shared" si="19"/>
        <v>6.5474957914919765E-2</v>
      </c>
      <c r="L71" s="19"/>
      <c r="M71" s="19"/>
      <c r="N71" s="19">
        <v>231896</v>
      </c>
      <c r="O71" s="19">
        <f t="shared" si="20"/>
        <v>4.5478594309632678E-2</v>
      </c>
      <c r="P71" s="19"/>
      <c r="Q71" s="19"/>
      <c r="R71" s="19">
        <v>268719</v>
      </c>
      <c r="S71" s="19">
        <f t="shared" si="21"/>
        <v>2.1246018908423148E-2</v>
      </c>
      <c r="T71" s="19"/>
      <c r="U71" s="19"/>
      <c r="V71" s="19">
        <v>282783</v>
      </c>
      <c r="W71" s="19">
        <f t="shared" si="22"/>
        <v>6.1740000107549334E-2</v>
      </c>
      <c r="X71" s="19"/>
      <c r="Y71" s="19"/>
      <c r="Z71" s="19">
        <v>141219</v>
      </c>
      <c r="AA71" s="19">
        <f t="shared" si="23"/>
        <v>8.0355535647665399E-2</v>
      </c>
      <c r="AB71" s="19"/>
      <c r="AC71" s="19"/>
      <c r="AD71" s="19"/>
    </row>
    <row r="72" spans="1:30" ht="15.75" customHeight="1">
      <c r="A72" s="19" t="s">
        <v>82</v>
      </c>
      <c r="B72" s="19" t="s">
        <v>907</v>
      </c>
      <c r="C72" s="19" t="s">
        <v>657</v>
      </c>
      <c r="D72" s="19">
        <v>-2</v>
      </c>
      <c r="E72" s="19"/>
      <c r="F72" s="19">
        <v>2509989</v>
      </c>
      <c r="G72" s="19">
        <f t="shared" si="18"/>
        <v>0.39664176139498464</v>
      </c>
      <c r="H72" s="19">
        <f>SUM(G55:G72)</f>
        <v>5.1877093396687233</v>
      </c>
      <c r="I72" s="19"/>
      <c r="J72" s="19">
        <v>6020565</v>
      </c>
      <c r="K72" s="19">
        <f t="shared" si="19"/>
        <v>0.6774993812715504</v>
      </c>
      <c r="L72" s="19">
        <f>SUM(K55:K72)</f>
        <v>8.4624669259974947</v>
      </c>
      <c r="M72" s="19"/>
      <c r="N72" s="19">
        <v>962929</v>
      </c>
      <c r="O72" s="19">
        <f t="shared" si="20"/>
        <v>0.18884610920404096</v>
      </c>
      <c r="P72" s="19">
        <f>SUM(O55:O72)</f>
        <v>4.1674088362616537</v>
      </c>
      <c r="Q72" s="19"/>
      <c r="R72" s="19">
        <v>2889897</v>
      </c>
      <c r="S72" s="19">
        <f t="shared" si="21"/>
        <v>0.22848703033799367</v>
      </c>
      <c r="T72" s="19">
        <f>SUM(S55:S72)</f>
        <v>6.1262850732640208</v>
      </c>
      <c r="U72" s="19"/>
      <c r="V72" s="19">
        <v>1322029</v>
      </c>
      <c r="W72" s="19">
        <f t="shared" si="22"/>
        <v>0.28863853414874069</v>
      </c>
      <c r="X72" s="19">
        <f>SUM(W55:W72)</f>
        <v>4.2838402879600954</v>
      </c>
      <c r="Y72" s="19"/>
      <c r="Z72" s="19">
        <v>1064701</v>
      </c>
      <c r="AA72" s="19">
        <f t="shared" si="23"/>
        <v>0.60582937961326022</v>
      </c>
      <c r="AB72" s="19">
        <f>SUM(AA55:AA72)</f>
        <v>7.3245528271257223</v>
      </c>
      <c r="AC72" s="19"/>
      <c r="AD72" s="19">
        <f>AVERAGE(AB72,X72,T72,P72,L72,H72)</f>
        <v>5.9253772150462849</v>
      </c>
    </row>
    <row r="73" spans="1:30" ht="15.75" customHeight="1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</row>
    <row r="74" spans="1:30" ht="15.75" customHeight="1">
      <c r="A74" s="19" t="s">
        <v>111</v>
      </c>
      <c r="B74" s="19" t="s">
        <v>911</v>
      </c>
      <c r="C74" s="19" t="s">
        <v>606</v>
      </c>
      <c r="D74" s="19">
        <v>-1</v>
      </c>
      <c r="E74" s="19"/>
      <c r="F74" s="19">
        <v>319943</v>
      </c>
      <c r="G74" s="19">
        <f t="shared" ref="G74:G95" si="24">(F74/632810068)*100</f>
        <v>5.055908813385062E-2</v>
      </c>
      <c r="H74" s="19"/>
      <c r="I74" s="19"/>
      <c r="J74" s="19">
        <v>431115</v>
      </c>
      <c r="K74" s="19">
        <f t="shared" ref="K74:K95" si="25">(J74/888645092)*100</f>
        <v>4.8513743437183135E-2</v>
      </c>
      <c r="L74" s="19"/>
      <c r="M74" s="19"/>
      <c r="N74" s="19">
        <v>270090</v>
      </c>
      <c r="O74" s="19">
        <f t="shared" ref="O74:O95" si="26">(N74/509901424)*100</f>
        <v>5.2969061722016299E-2</v>
      </c>
      <c r="P74" s="19"/>
      <c r="Q74" s="19"/>
      <c r="R74" s="19">
        <v>274995</v>
      </c>
      <c r="S74" s="19">
        <f t="shared" ref="S74:S95" si="27">(R74/1264796954)*100</f>
        <v>2.1742225037015707E-2</v>
      </c>
      <c r="T74" s="19"/>
      <c r="U74" s="19"/>
      <c r="V74" s="19">
        <v>222525</v>
      </c>
      <c r="W74" s="19">
        <f t="shared" ref="W74:W95" si="28">(V74/458022351)*100</f>
        <v>4.8583873584806779E-2</v>
      </c>
      <c r="X74" s="19"/>
      <c r="Y74" s="19"/>
      <c r="Z74" s="19">
        <v>57222</v>
      </c>
      <c r="AA74" s="19">
        <f t="shared" ref="AA74:AA95" si="29">(Z74/175742715)*100</f>
        <v>3.2560097868068107E-2</v>
      </c>
      <c r="AB74" s="19"/>
      <c r="AC74" s="19"/>
      <c r="AD74" s="19"/>
    </row>
    <row r="75" spans="1:30" ht="15.75" customHeight="1">
      <c r="A75" s="19" t="s">
        <v>111</v>
      </c>
      <c r="B75" s="19" t="s">
        <v>912</v>
      </c>
      <c r="C75" s="19" t="s">
        <v>608</v>
      </c>
      <c r="D75" s="19">
        <v>-1</v>
      </c>
      <c r="E75" s="19"/>
      <c r="F75" s="19">
        <v>188886</v>
      </c>
      <c r="G75" s="19">
        <f t="shared" si="24"/>
        <v>2.9848766565452305E-2</v>
      </c>
      <c r="H75" s="19"/>
      <c r="I75" s="19"/>
      <c r="J75" s="19">
        <v>496466</v>
      </c>
      <c r="K75" s="19">
        <f t="shared" si="25"/>
        <v>5.5867747931026668E-2</v>
      </c>
      <c r="L75" s="19"/>
      <c r="M75" s="19"/>
      <c r="N75" s="19">
        <v>214146</v>
      </c>
      <c r="O75" s="19">
        <f t="shared" si="26"/>
        <v>4.1997529310684963E-2</v>
      </c>
      <c r="P75" s="19"/>
      <c r="Q75" s="19"/>
      <c r="R75" s="19">
        <v>338024</v>
      </c>
      <c r="S75" s="19">
        <f t="shared" si="27"/>
        <v>2.6725554558854513E-2</v>
      </c>
      <c r="T75" s="19"/>
      <c r="U75" s="19"/>
      <c r="V75" s="19">
        <v>128402</v>
      </c>
      <c r="W75" s="19">
        <f t="shared" si="28"/>
        <v>2.8034003082963086E-2</v>
      </c>
      <c r="X75" s="19"/>
      <c r="Y75" s="19"/>
      <c r="Z75" s="19">
        <v>38169</v>
      </c>
      <c r="AA75" s="19">
        <f t="shared" si="29"/>
        <v>2.1718681198250524E-2</v>
      </c>
      <c r="AB75" s="19"/>
      <c r="AC75" s="19"/>
      <c r="AD75" s="19"/>
    </row>
    <row r="76" spans="1:30" ht="15.75" customHeight="1">
      <c r="A76" s="19" t="s">
        <v>111</v>
      </c>
      <c r="B76" s="19" t="s">
        <v>913</v>
      </c>
      <c r="C76" s="19" t="s">
        <v>610</v>
      </c>
      <c r="D76" s="19">
        <v>-2</v>
      </c>
      <c r="E76" s="19"/>
      <c r="F76" s="19">
        <v>39832</v>
      </c>
      <c r="G76" s="19">
        <f t="shared" si="24"/>
        <v>6.2944636968070488E-3</v>
      </c>
      <c r="H76" s="19"/>
      <c r="I76" s="19"/>
      <c r="J76" s="19">
        <v>61844</v>
      </c>
      <c r="K76" s="19">
        <f t="shared" si="25"/>
        <v>6.9593587537644334E-3</v>
      </c>
      <c r="L76" s="19"/>
      <c r="M76" s="19"/>
      <c r="N76" s="19">
        <v>150259</v>
      </c>
      <c r="O76" s="19">
        <f t="shared" si="26"/>
        <v>2.9468244826866774E-2</v>
      </c>
      <c r="P76" s="19"/>
      <c r="Q76" s="19"/>
      <c r="R76" s="19">
        <v>154204</v>
      </c>
      <c r="S76" s="19">
        <f t="shared" si="27"/>
        <v>1.2191996471237549E-2</v>
      </c>
      <c r="T76" s="19"/>
      <c r="U76" s="19"/>
      <c r="V76" s="19">
        <v>54588</v>
      </c>
      <c r="W76" s="19">
        <f t="shared" si="28"/>
        <v>1.1918195669014415E-2</v>
      </c>
      <c r="X76" s="19"/>
      <c r="Y76" s="19"/>
      <c r="Z76" s="19">
        <v>17675</v>
      </c>
      <c r="AA76" s="19">
        <f t="shared" si="29"/>
        <v>1.0057315889310121E-2</v>
      </c>
      <c r="AB76" s="19"/>
      <c r="AC76" s="19"/>
      <c r="AD76" s="19"/>
    </row>
    <row r="77" spans="1:30" ht="15.75" customHeight="1">
      <c r="A77" s="19" t="s">
        <v>111</v>
      </c>
      <c r="B77" s="19" t="s">
        <v>914</v>
      </c>
      <c r="C77" s="19" t="s">
        <v>666</v>
      </c>
      <c r="D77" s="19">
        <v>-2</v>
      </c>
      <c r="E77" s="19"/>
      <c r="F77" s="19">
        <v>238232</v>
      </c>
      <c r="G77" s="19">
        <f t="shared" si="24"/>
        <v>3.764668295384959E-2</v>
      </c>
      <c r="H77" s="19"/>
      <c r="I77" s="19"/>
      <c r="J77" s="19">
        <v>143829</v>
      </c>
      <c r="K77" s="19">
        <f t="shared" si="25"/>
        <v>1.6185201639531476E-2</v>
      </c>
      <c r="L77" s="19"/>
      <c r="M77" s="19"/>
      <c r="N77" s="19">
        <v>58873</v>
      </c>
      <c r="O77" s="19">
        <f t="shared" si="26"/>
        <v>1.1545957165242197E-2</v>
      </c>
      <c r="P77" s="19"/>
      <c r="Q77" s="19"/>
      <c r="R77" s="19">
        <v>82049</v>
      </c>
      <c r="S77" s="19">
        <f t="shared" si="27"/>
        <v>6.4871282098296389E-3</v>
      </c>
      <c r="T77" s="19"/>
      <c r="U77" s="19"/>
      <c r="V77" s="19">
        <v>130919</v>
      </c>
      <c r="W77" s="19">
        <f t="shared" si="28"/>
        <v>2.8583539583639229E-2</v>
      </c>
      <c r="X77" s="19"/>
      <c r="Y77" s="19"/>
      <c r="Z77" s="19">
        <v>31755</v>
      </c>
      <c r="AA77" s="19">
        <f t="shared" si="29"/>
        <v>1.8069027783029299E-2</v>
      </c>
      <c r="AB77" s="19"/>
      <c r="AC77" s="19"/>
      <c r="AD77" s="19"/>
    </row>
    <row r="78" spans="1:30" ht="15.75" customHeight="1">
      <c r="A78" s="19" t="s">
        <v>111</v>
      </c>
      <c r="B78" s="19" t="s">
        <v>915</v>
      </c>
      <c r="C78" s="19" t="s">
        <v>631</v>
      </c>
      <c r="D78" s="19">
        <v>-2</v>
      </c>
      <c r="E78" s="19"/>
      <c r="F78" s="19">
        <v>461488</v>
      </c>
      <c r="G78" s="19">
        <f t="shared" si="24"/>
        <v>7.2926779034748229E-2</v>
      </c>
      <c r="H78" s="19"/>
      <c r="I78" s="19"/>
      <c r="J78" s="19">
        <v>873504</v>
      </c>
      <c r="K78" s="19">
        <f t="shared" si="25"/>
        <v>9.8296159835202235E-2</v>
      </c>
      <c r="L78" s="19"/>
      <c r="M78" s="19"/>
      <c r="N78" s="19">
        <v>261459</v>
      </c>
      <c r="O78" s="19">
        <f t="shared" si="26"/>
        <v>5.1276381609006841E-2</v>
      </c>
      <c r="P78" s="19"/>
      <c r="Q78" s="19"/>
      <c r="R78" s="19">
        <v>792803</v>
      </c>
      <c r="S78" s="19">
        <f t="shared" si="27"/>
        <v>6.2682235080714785E-2</v>
      </c>
      <c r="T78" s="19"/>
      <c r="U78" s="19"/>
      <c r="V78" s="19">
        <v>318608</v>
      </c>
      <c r="W78" s="19">
        <f t="shared" si="28"/>
        <v>6.9561670801519468E-2</v>
      </c>
      <c r="X78" s="19"/>
      <c r="Y78" s="19"/>
      <c r="Z78" s="19">
        <v>155624</v>
      </c>
      <c r="AA78" s="19">
        <f t="shared" si="29"/>
        <v>8.8552176970749547E-2</v>
      </c>
      <c r="AB78" s="19"/>
      <c r="AC78" s="19"/>
      <c r="AD78" s="19"/>
    </row>
    <row r="79" spans="1:30" ht="15.75" customHeight="1">
      <c r="A79" s="19" t="s">
        <v>111</v>
      </c>
      <c r="B79" s="19" t="s">
        <v>916</v>
      </c>
      <c r="C79" s="19" t="s">
        <v>669</v>
      </c>
      <c r="D79" s="19">
        <v>-2</v>
      </c>
      <c r="E79" s="19"/>
      <c r="F79" s="19">
        <v>835122</v>
      </c>
      <c r="G79" s="19">
        <f t="shared" si="24"/>
        <v>0.13197040347973729</v>
      </c>
      <c r="H79" s="19"/>
      <c r="I79" s="19"/>
      <c r="J79" s="19">
        <v>606039</v>
      </c>
      <c r="K79" s="19">
        <f t="shared" si="25"/>
        <v>6.8198092293070348E-2</v>
      </c>
      <c r="L79" s="19"/>
      <c r="M79" s="19"/>
      <c r="N79" s="19">
        <v>233718</v>
      </c>
      <c r="O79" s="19">
        <f t="shared" si="26"/>
        <v>4.5835918277411986E-2</v>
      </c>
      <c r="P79" s="19"/>
      <c r="Q79" s="19"/>
      <c r="R79" s="19">
        <v>547160</v>
      </c>
      <c r="S79" s="19">
        <f t="shared" si="27"/>
        <v>4.3260698744535406E-2</v>
      </c>
      <c r="T79" s="19"/>
      <c r="U79" s="19"/>
      <c r="V79" s="19">
        <v>419782</v>
      </c>
      <c r="W79" s="19">
        <f t="shared" si="28"/>
        <v>9.1650985827108677E-2</v>
      </c>
      <c r="X79" s="19"/>
      <c r="Y79" s="19"/>
      <c r="Z79" s="19">
        <v>133475</v>
      </c>
      <c r="AA79" s="19">
        <f t="shared" si="29"/>
        <v>7.5949094106119858E-2</v>
      </c>
      <c r="AB79" s="19"/>
      <c r="AC79" s="19"/>
      <c r="AD79" s="19"/>
    </row>
    <row r="80" spans="1:30" ht="15.75" customHeight="1">
      <c r="A80" s="19" t="s">
        <v>111</v>
      </c>
      <c r="B80" s="19" t="s">
        <v>917</v>
      </c>
      <c r="C80" s="19" t="s">
        <v>671</v>
      </c>
      <c r="D80" s="19">
        <v>-2</v>
      </c>
      <c r="E80" s="19"/>
      <c r="F80" s="19">
        <v>128219</v>
      </c>
      <c r="G80" s="19">
        <f t="shared" si="24"/>
        <v>2.0261845770759766E-2</v>
      </c>
      <c r="H80" s="19"/>
      <c r="I80" s="19"/>
      <c r="J80" s="19">
        <v>46367</v>
      </c>
      <c r="K80" s="19">
        <f t="shared" si="25"/>
        <v>5.2177185714991836E-3</v>
      </c>
      <c r="L80" s="19"/>
      <c r="M80" s="19"/>
      <c r="N80" s="19">
        <v>10372</v>
      </c>
      <c r="O80" s="19">
        <f t="shared" si="26"/>
        <v>2.0341186574132811E-3</v>
      </c>
      <c r="P80" s="19"/>
      <c r="Q80" s="19"/>
      <c r="R80" s="19">
        <v>28121</v>
      </c>
      <c r="S80" s="19">
        <f t="shared" si="27"/>
        <v>2.2233608257092624E-3</v>
      </c>
      <c r="T80" s="19"/>
      <c r="U80" s="19"/>
      <c r="V80" s="19">
        <v>43782</v>
      </c>
      <c r="W80" s="19">
        <f t="shared" si="28"/>
        <v>9.5589221583642758E-3</v>
      </c>
      <c r="X80" s="19"/>
      <c r="Y80" s="19"/>
      <c r="Z80" s="19">
        <v>3924</v>
      </c>
      <c r="AA80" s="19">
        <f t="shared" si="29"/>
        <v>2.232809479471169E-3</v>
      </c>
      <c r="AB80" s="19"/>
      <c r="AC80" s="19"/>
      <c r="AD80" s="19"/>
    </row>
    <row r="81" spans="1:30" ht="15.75" customHeight="1">
      <c r="A81" s="19" t="s">
        <v>111</v>
      </c>
      <c r="B81" s="19" t="s">
        <v>918</v>
      </c>
      <c r="C81" s="19" t="s">
        <v>671</v>
      </c>
      <c r="D81" s="19">
        <v>-2</v>
      </c>
      <c r="E81" s="19"/>
      <c r="F81" s="19">
        <v>902501</v>
      </c>
      <c r="G81" s="19">
        <f t="shared" si="24"/>
        <v>0.14261799007913384</v>
      </c>
      <c r="H81" s="19"/>
      <c r="I81" s="19"/>
      <c r="J81" s="19">
        <v>270863</v>
      </c>
      <c r="K81" s="19">
        <f t="shared" si="25"/>
        <v>3.0480447418034018E-2</v>
      </c>
      <c r="L81" s="19"/>
      <c r="M81" s="19"/>
      <c r="N81" s="19">
        <v>107298</v>
      </c>
      <c r="O81" s="19">
        <f t="shared" si="26"/>
        <v>2.1042890831385479E-2</v>
      </c>
      <c r="P81" s="19"/>
      <c r="Q81" s="19"/>
      <c r="R81" s="19">
        <v>256848</v>
      </c>
      <c r="S81" s="19">
        <f t="shared" si="27"/>
        <v>2.0307449285650321E-2</v>
      </c>
      <c r="T81" s="19"/>
      <c r="U81" s="19"/>
      <c r="V81" s="19">
        <v>232599</v>
      </c>
      <c r="W81" s="19">
        <f t="shared" si="28"/>
        <v>5.0783329567250748E-2</v>
      </c>
      <c r="X81" s="19"/>
      <c r="Y81" s="19"/>
      <c r="Z81" s="19">
        <v>57663</v>
      </c>
      <c r="AA81" s="19">
        <f t="shared" si="29"/>
        <v>3.281103287837564E-2</v>
      </c>
      <c r="AB81" s="19"/>
      <c r="AC81" s="19"/>
      <c r="AD81" s="19"/>
    </row>
    <row r="82" spans="1:30" ht="15.75" customHeight="1">
      <c r="A82" s="19" t="s">
        <v>111</v>
      </c>
      <c r="B82" s="19" t="s">
        <v>919</v>
      </c>
      <c r="C82" s="19" t="s">
        <v>674</v>
      </c>
      <c r="D82" s="19">
        <v>-2</v>
      </c>
      <c r="E82" s="19"/>
      <c r="F82" s="19">
        <v>488197</v>
      </c>
      <c r="G82" s="19">
        <f t="shared" si="24"/>
        <v>7.7147476737048373E-2</v>
      </c>
      <c r="H82" s="19"/>
      <c r="I82" s="19"/>
      <c r="J82" s="19">
        <v>401499</v>
      </c>
      <c r="K82" s="19">
        <f t="shared" si="25"/>
        <v>4.5181029368696494E-2</v>
      </c>
      <c r="L82" s="19"/>
      <c r="M82" s="19"/>
      <c r="N82" s="19">
        <v>127763</v>
      </c>
      <c r="O82" s="19">
        <f t="shared" si="26"/>
        <v>2.5056411687918719E-2</v>
      </c>
      <c r="P82" s="19"/>
      <c r="Q82" s="19"/>
      <c r="R82" s="19">
        <v>344922</v>
      </c>
      <c r="S82" s="19">
        <f t="shared" si="27"/>
        <v>2.7270938541491777E-2</v>
      </c>
      <c r="T82" s="19"/>
      <c r="U82" s="19"/>
      <c r="V82" s="19">
        <v>216426</v>
      </c>
      <c r="W82" s="19">
        <f t="shared" si="28"/>
        <v>4.7252279179711906E-2</v>
      </c>
      <c r="X82" s="19"/>
      <c r="Y82" s="19"/>
      <c r="Z82" s="19">
        <v>65780</v>
      </c>
      <c r="AA82" s="19">
        <f t="shared" si="29"/>
        <v>3.7429716503469289E-2</v>
      </c>
      <c r="AB82" s="19"/>
      <c r="AC82" s="19"/>
      <c r="AD82" s="19"/>
    </row>
    <row r="83" spans="1:30" ht="15.75" customHeight="1">
      <c r="A83" s="19" t="s">
        <v>111</v>
      </c>
      <c r="B83" s="19" t="s">
        <v>920</v>
      </c>
      <c r="C83" s="19" t="s">
        <v>674</v>
      </c>
      <c r="D83" s="19">
        <v>-2</v>
      </c>
      <c r="E83" s="19"/>
      <c r="F83" s="19">
        <v>2724466</v>
      </c>
      <c r="G83" s="19">
        <f t="shared" si="24"/>
        <v>0.43053455337881885</v>
      </c>
      <c r="H83" s="19"/>
      <c r="I83" s="19"/>
      <c r="J83" s="19">
        <v>1705826</v>
      </c>
      <c r="K83" s="19">
        <f t="shared" si="25"/>
        <v>0.19195807362879128</v>
      </c>
      <c r="L83" s="19"/>
      <c r="M83" s="19"/>
      <c r="N83" s="19">
        <v>841126</v>
      </c>
      <c r="O83" s="19">
        <f t="shared" si="26"/>
        <v>0.16495855089041681</v>
      </c>
      <c r="P83" s="19"/>
      <c r="Q83" s="19"/>
      <c r="R83" s="19">
        <v>1179935</v>
      </c>
      <c r="S83" s="19">
        <f t="shared" si="27"/>
        <v>9.3290468186880207E-2</v>
      </c>
      <c r="T83" s="19"/>
      <c r="U83" s="19"/>
      <c r="V83" s="19">
        <v>1268934</v>
      </c>
      <c r="W83" s="19">
        <f t="shared" si="28"/>
        <v>0.27704630510487904</v>
      </c>
      <c r="X83" s="19"/>
      <c r="Y83" s="19"/>
      <c r="Z83" s="19">
        <v>324148</v>
      </c>
      <c r="AA83" s="19">
        <f t="shared" si="29"/>
        <v>0.18444462975321624</v>
      </c>
      <c r="AB83" s="19"/>
      <c r="AC83" s="19"/>
      <c r="AD83" s="19"/>
    </row>
    <row r="84" spans="1:30" ht="15.75" customHeight="1">
      <c r="A84" s="19" t="s">
        <v>111</v>
      </c>
      <c r="B84" s="19" t="s">
        <v>921</v>
      </c>
      <c r="C84" s="19" t="s">
        <v>677</v>
      </c>
      <c r="D84" s="19">
        <v>-2</v>
      </c>
      <c r="E84" s="19"/>
      <c r="F84" s="19">
        <v>309246</v>
      </c>
      <c r="G84" s="19">
        <f t="shared" si="24"/>
        <v>4.8868691513928315E-2</v>
      </c>
      <c r="H84" s="19"/>
      <c r="I84" s="19"/>
      <c r="J84" s="19">
        <v>124047</v>
      </c>
      <c r="K84" s="19">
        <f t="shared" si="25"/>
        <v>1.3959116087708051E-2</v>
      </c>
      <c r="L84" s="19"/>
      <c r="M84" s="19"/>
      <c r="N84" s="19">
        <v>67519</v>
      </c>
      <c r="O84" s="19">
        <f t="shared" si="26"/>
        <v>1.3241579023321183E-2</v>
      </c>
      <c r="P84" s="19"/>
      <c r="Q84" s="19"/>
      <c r="R84" s="19">
        <v>157288</v>
      </c>
      <c r="S84" s="19">
        <f t="shared" si="27"/>
        <v>1.2435830075536376E-2</v>
      </c>
      <c r="T84" s="19"/>
      <c r="U84" s="19"/>
      <c r="V84" s="19">
        <v>102135</v>
      </c>
      <c r="W84" s="19">
        <f t="shared" si="28"/>
        <v>2.2299130113848962E-2</v>
      </c>
      <c r="X84" s="19"/>
      <c r="Y84" s="19"/>
      <c r="Z84" s="19">
        <v>17566</v>
      </c>
      <c r="AA84" s="19">
        <f t="shared" si="29"/>
        <v>9.9952934037692547E-3</v>
      </c>
      <c r="AB84" s="19"/>
      <c r="AC84" s="19"/>
      <c r="AD84" s="19"/>
    </row>
    <row r="85" spans="1:30" ht="15.75" customHeight="1">
      <c r="A85" s="19" t="s">
        <v>111</v>
      </c>
      <c r="B85" s="19" t="s">
        <v>922</v>
      </c>
      <c r="C85" s="19" t="s">
        <v>679</v>
      </c>
      <c r="D85" s="19">
        <v>-2</v>
      </c>
      <c r="E85" s="19"/>
      <c r="F85" s="19">
        <v>1124820</v>
      </c>
      <c r="G85" s="19">
        <f t="shared" si="24"/>
        <v>0.17775001645517435</v>
      </c>
      <c r="H85" s="19"/>
      <c r="I85" s="19"/>
      <c r="J85" s="19">
        <v>1211192</v>
      </c>
      <c r="K85" s="19">
        <f t="shared" si="25"/>
        <v>0.13629648224062887</v>
      </c>
      <c r="L85" s="19"/>
      <c r="M85" s="19"/>
      <c r="N85" s="19">
        <v>438386</v>
      </c>
      <c r="O85" s="19">
        <f t="shared" si="26"/>
        <v>8.5974656936827848E-2</v>
      </c>
      <c r="P85" s="19"/>
      <c r="Q85" s="19"/>
      <c r="R85" s="19">
        <v>1165559</v>
      </c>
      <c r="S85" s="19">
        <f t="shared" si="27"/>
        <v>9.215384305867011E-2</v>
      </c>
      <c r="T85" s="19"/>
      <c r="U85" s="19"/>
      <c r="V85" s="19">
        <v>750172</v>
      </c>
      <c r="W85" s="19">
        <f t="shared" si="28"/>
        <v>0.16378502017688651</v>
      </c>
      <c r="X85" s="19"/>
      <c r="Y85" s="19"/>
      <c r="Z85" s="19">
        <v>206945</v>
      </c>
      <c r="AA85" s="19">
        <f t="shared" si="29"/>
        <v>0.11775452541517865</v>
      </c>
      <c r="AB85" s="19"/>
      <c r="AC85" s="19"/>
      <c r="AD85" s="19"/>
    </row>
    <row r="86" spans="1:30" ht="15.75" customHeight="1">
      <c r="A86" s="19" t="s">
        <v>111</v>
      </c>
      <c r="B86" s="19" t="s">
        <v>923</v>
      </c>
      <c r="C86" s="19" t="s">
        <v>681</v>
      </c>
      <c r="D86" s="19">
        <v>-2</v>
      </c>
      <c r="E86" s="19"/>
      <c r="F86" s="19">
        <v>207489</v>
      </c>
      <c r="G86" s="19">
        <f t="shared" si="24"/>
        <v>3.2788511196696069E-2</v>
      </c>
      <c r="H86" s="19"/>
      <c r="I86" s="19"/>
      <c r="J86" s="19">
        <v>70394</v>
      </c>
      <c r="K86" s="19">
        <f t="shared" si="25"/>
        <v>7.9214976410402534E-3</v>
      </c>
      <c r="L86" s="19"/>
      <c r="M86" s="19"/>
      <c r="N86" s="19">
        <v>142701</v>
      </c>
      <c r="O86" s="19">
        <f t="shared" si="26"/>
        <v>2.7985997544497931E-2</v>
      </c>
      <c r="P86" s="19"/>
      <c r="Q86" s="19"/>
      <c r="R86" s="19">
        <v>75092</v>
      </c>
      <c r="S86" s="19">
        <f t="shared" si="27"/>
        <v>5.9370794468247903E-3</v>
      </c>
      <c r="T86" s="19"/>
      <c r="U86" s="19"/>
      <c r="V86" s="19">
        <v>98884</v>
      </c>
      <c r="W86" s="19">
        <f t="shared" si="28"/>
        <v>2.1589339425053516E-2</v>
      </c>
      <c r="X86" s="19"/>
      <c r="Y86" s="19"/>
      <c r="Z86" s="19">
        <v>20321</v>
      </c>
      <c r="AA86" s="19">
        <f t="shared" si="29"/>
        <v>1.1562925951155358E-2</v>
      </c>
      <c r="AB86" s="19"/>
      <c r="AC86" s="19"/>
      <c r="AD86" s="19"/>
    </row>
    <row r="87" spans="1:30" ht="15.75" customHeight="1">
      <c r="A87" s="19" t="s">
        <v>111</v>
      </c>
      <c r="B87" s="19" t="s">
        <v>924</v>
      </c>
      <c r="C87" s="19" t="s">
        <v>683</v>
      </c>
      <c r="D87" s="19">
        <v>-2</v>
      </c>
      <c r="E87" s="19"/>
      <c r="F87" s="19">
        <v>945500</v>
      </c>
      <c r="G87" s="19">
        <f t="shared" si="24"/>
        <v>0.14941291989684335</v>
      </c>
      <c r="H87" s="19"/>
      <c r="I87" s="19"/>
      <c r="J87" s="19">
        <v>110598</v>
      </c>
      <c r="K87" s="19">
        <f t="shared" si="25"/>
        <v>1.2445688497652785E-2</v>
      </c>
      <c r="L87" s="19"/>
      <c r="M87" s="19"/>
      <c r="N87" s="19">
        <v>37646</v>
      </c>
      <c r="O87" s="19">
        <f t="shared" si="26"/>
        <v>7.3829956591766645E-3</v>
      </c>
      <c r="P87" s="19"/>
      <c r="Q87" s="19"/>
      <c r="R87" s="19">
        <v>1488233</v>
      </c>
      <c r="S87" s="19">
        <f t="shared" si="27"/>
        <v>0.11766576408121236</v>
      </c>
      <c r="T87" s="19"/>
      <c r="U87" s="19"/>
      <c r="V87" s="19">
        <v>419927</v>
      </c>
      <c r="W87" s="19">
        <f t="shared" si="28"/>
        <v>9.1682643670810735E-2</v>
      </c>
      <c r="X87" s="19"/>
      <c r="Y87" s="19"/>
      <c r="Z87" s="19">
        <v>229920</v>
      </c>
      <c r="AA87" s="19">
        <f t="shared" si="29"/>
        <v>0.13082761353720979</v>
      </c>
      <c r="AB87" s="19"/>
      <c r="AC87" s="19"/>
      <c r="AD87" s="19"/>
    </row>
    <row r="88" spans="1:30" ht="15.75" customHeight="1">
      <c r="A88" s="19" t="s">
        <v>111</v>
      </c>
      <c r="B88" s="19" t="s">
        <v>925</v>
      </c>
      <c r="C88" s="19" t="s">
        <v>683</v>
      </c>
      <c r="D88" s="19">
        <v>-2</v>
      </c>
      <c r="E88" s="19"/>
      <c r="F88" s="19">
        <v>24798</v>
      </c>
      <c r="G88" s="19">
        <f t="shared" si="24"/>
        <v>3.9187113565329681E-3</v>
      </c>
      <c r="H88" s="19"/>
      <c r="I88" s="19"/>
      <c r="J88" s="19">
        <v>4662</v>
      </c>
      <c r="K88" s="19">
        <f t="shared" si="25"/>
        <v>5.2461888800934262E-4</v>
      </c>
      <c r="L88" s="19"/>
      <c r="M88" s="19"/>
      <c r="N88" s="19">
        <v>2851</v>
      </c>
      <c r="O88" s="19">
        <f t="shared" si="26"/>
        <v>5.5912767954929268E-4</v>
      </c>
      <c r="P88" s="19"/>
      <c r="Q88" s="19"/>
      <c r="R88" s="19">
        <v>0</v>
      </c>
      <c r="S88" s="19">
        <f t="shared" si="27"/>
        <v>0</v>
      </c>
      <c r="T88" s="19"/>
      <c r="U88" s="19"/>
      <c r="V88" s="19">
        <v>47593</v>
      </c>
      <c r="W88" s="19">
        <f t="shared" si="28"/>
        <v>1.0390977622836577E-2</v>
      </c>
      <c r="X88" s="19"/>
      <c r="Y88" s="19"/>
      <c r="Z88" s="19">
        <v>6054</v>
      </c>
      <c r="AA88" s="19">
        <f t="shared" si="29"/>
        <v>3.4448085088477211E-3</v>
      </c>
      <c r="AB88" s="19"/>
      <c r="AC88" s="19"/>
      <c r="AD88" s="19"/>
    </row>
    <row r="89" spans="1:30" ht="15.75" customHeight="1">
      <c r="A89" s="19" t="s">
        <v>111</v>
      </c>
      <c r="B89" s="19" t="s">
        <v>926</v>
      </c>
      <c r="C89" s="19" t="s">
        <v>686</v>
      </c>
      <c r="D89" s="19">
        <v>-2</v>
      </c>
      <c r="E89" s="19"/>
      <c r="F89" s="19">
        <v>22592</v>
      </c>
      <c r="G89" s="19">
        <f t="shared" si="24"/>
        <v>3.5701075476567796E-3</v>
      </c>
      <c r="H89" s="19"/>
      <c r="I89" s="19"/>
      <c r="J89" s="19">
        <v>10888</v>
      </c>
      <c r="K89" s="19">
        <f t="shared" si="25"/>
        <v>1.2252360473285549E-3</v>
      </c>
      <c r="L89" s="19"/>
      <c r="M89" s="19"/>
      <c r="N89" s="19">
        <v>2757</v>
      </c>
      <c r="O89" s="19">
        <f t="shared" si="26"/>
        <v>5.4069274378021738E-4</v>
      </c>
      <c r="P89" s="19"/>
      <c r="Q89" s="19"/>
      <c r="R89" s="19">
        <v>0</v>
      </c>
      <c r="S89" s="19">
        <f t="shared" si="27"/>
        <v>0</v>
      </c>
      <c r="T89" s="19"/>
      <c r="U89" s="19"/>
      <c r="V89" s="19">
        <v>3191</v>
      </c>
      <c r="W89" s="19">
        <f t="shared" si="28"/>
        <v>6.9669089140149843E-4</v>
      </c>
      <c r="X89" s="19"/>
      <c r="Y89" s="19"/>
      <c r="Z89" s="19">
        <v>1688</v>
      </c>
      <c r="AA89" s="19">
        <f t="shared" si="29"/>
        <v>9.6049500544019702E-4</v>
      </c>
      <c r="AB89" s="19"/>
      <c r="AC89" s="19"/>
      <c r="AD89" s="19"/>
    </row>
    <row r="90" spans="1:30" ht="15.75" customHeight="1">
      <c r="A90" s="19" t="s">
        <v>111</v>
      </c>
      <c r="B90" s="19" t="s">
        <v>927</v>
      </c>
      <c r="C90" s="19" t="s">
        <v>686</v>
      </c>
      <c r="D90" s="19">
        <v>-2</v>
      </c>
      <c r="E90" s="19"/>
      <c r="F90" s="19">
        <v>134864</v>
      </c>
      <c r="G90" s="19">
        <f t="shared" si="24"/>
        <v>2.1311923880452548E-2</v>
      </c>
      <c r="H90" s="19"/>
      <c r="I90" s="19"/>
      <c r="J90" s="19">
        <v>56526</v>
      </c>
      <c r="K90" s="19">
        <f t="shared" si="25"/>
        <v>6.3609196189652736E-3</v>
      </c>
      <c r="L90" s="19"/>
      <c r="M90" s="19"/>
      <c r="N90" s="19">
        <v>8269</v>
      </c>
      <c r="O90" s="19">
        <f t="shared" si="26"/>
        <v>1.6216859986647144E-3</v>
      </c>
      <c r="P90" s="19"/>
      <c r="Q90" s="19"/>
      <c r="R90" s="19">
        <v>0</v>
      </c>
      <c r="S90" s="19">
        <f t="shared" si="27"/>
        <v>0</v>
      </c>
      <c r="T90" s="19"/>
      <c r="U90" s="19"/>
      <c r="V90" s="19">
        <v>2523</v>
      </c>
      <c r="W90" s="19">
        <f t="shared" si="28"/>
        <v>5.5084648041553756E-4</v>
      </c>
      <c r="X90" s="19"/>
      <c r="Y90" s="19"/>
      <c r="Z90" s="19">
        <v>1889</v>
      </c>
      <c r="AA90" s="19">
        <f t="shared" si="29"/>
        <v>1.0748667448320689E-3</v>
      </c>
      <c r="AB90" s="19"/>
      <c r="AC90" s="19"/>
      <c r="AD90" s="19"/>
    </row>
    <row r="91" spans="1:30" ht="15.75" customHeight="1">
      <c r="A91" s="19" t="s">
        <v>111</v>
      </c>
      <c r="B91" s="19" t="s">
        <v>928</v>
      </c>
      <c r="C91" s="19" t="s">
        <v>689</v>
      </c>
      <c r="D91" s="19">
        <v>-2</v>
      </c>
      <c r="E91" s="19"/>
      <c r="F91" s="19">
        <v>19812</v>
      </c>
      <c r="G91" s="19">
        <f t="shared" si="24"/>
        <v>3.1307972173413648E-3</v>
      </c>
      <c r="H91" s="19"/>
      <c r="I91" s="19"/>
      <c r="J91" s="19">
        <v>26683</v>
      </c>
      <c r="K91" s="19">
        <f t="shared" si="25"/>
        <v>3.0026610443486248E-3</v>
      </c>
      <c r="L91" s="19"/>
      <c r="M91" s="19"/>
      <c r="N91" s="19">
        <v>5868</v>
      </c>
      <c r="O91" s="19">
        <f t="shared" si="26"/>
        <v>1.1508106712014203E-3</v>
      </c>
      <c r="P91" s="19"/>
      <c r="Q91" s="19"/>
      <c r="R91" s="19">
        <v>22737</v>
      </c>
      <c r="S91" s="19">
        <f t="shared" si="27"/>
        <v>1.797679851148661E-3</v>
      </c>
      <c r="T91" s="19"/>
      <c r="U91" s="19"/>
      <c r="V91" s="19">
        <v>21185</v>
      </c>
      <c r="W91" s="19">
        <f t="shared" si="28"/>
        <v>4.6253201298466764E-3</v>
      </c>
      <c r="X91" s="19"/>
      <c r="Y91" s="19"/>
      <c r="Z91" s="19">
        <v>0</v>
      </c>
      <c r="AA91" s="19">
        <f t="shared" si="29"/>
        <v>0</v>
      </c>
      <c r="AB91" s="19"/>
      <c r="AC91" s="19"/>
      <c r="AD91" s="19"/>
    </row>
    <row r="92" spans="1:30" ht="15.75" customHeight="1">
      <c r="A92" s="19" t="s">
        <v>111</v>
      </c>
      <c r="B92" s="19" t="s">
        <v>929</v>
      </c>
      <c r="C92" s="19" t="s">
        <v>689</v>
      </c>
      <c r="D92" s="19">
        <v>-2</v>
      </c>
      <c r="E92" s="19"/>
      <c r="F92" s="19">
        <v>848707</v>
      </c>
      <c r="G92" s="19">
        <f t="shared" si="24"/>
        <v>0.13411717716223187</v>
      </c>
      <c r="H92" s="19"/>
      <c r="I92" s="19"/>
      <c r="J92" s="19">
        <v>415912</v>
      </c>
      <c r="K92" s="19">
        <f t="shared" si="25"/>
        <v>4.6802936711656314E-2</v>
      </c>
      <c r="L92" s="19"/>
      <c r="M92" s="19"/>
      <c r="N92" s="19">
        <v>253028</v>
      </c>
      <c r="O92" s="19">
        <f t="shared" si="26"/>
        <v>4.9622924763591175E-2</v>
      </c>
      <c r="P92" s="19"/>
      <c r="Q92" s="19"/>
      <c r="R92" s="19">
        <v>77787</v>
      </c>
      <c r="S92" s="19">
        <f t="shared" si="27"/>
        <v>6.1501571263271717E-3</v>
      </c>
      <c r="T92" s="19"/>
      <c r="U92" s="19"/>
      <c r="V92" s="19">
        <v>512768</v>
      </c>
      <c r="W92" s="19">
        <f t="shared" si="28"/>
        <v>0.11195261516833706</v>
      </c>
      <c r="X92" s="19"/>
      <c r="Y92" s="19"/>
      <c r="Z92" s="19">
        <v>130976</v>
      </c>
      <c r="AA92" s="19">
        <f t="shared" si="29"/>
        <v>7.4527129047710458E-2</v>
      </c>
      <c r="AB92" s="19"/>
      <c r="AC92" s="19"/>
      <c r="AD92" s="19"/>
    </row>
    <row r="93" spans="1:30" ht="15.75" customHeight="1">
      <c r="A93" s="19" t="s">
        <v>111</v>
      </c>
      <c r="B93" s="19" t="s">
        <v>930</v>
      </c>
      <c r="C93" s="19" t="s">
        <v>689</v>
      </c>
      <c r="D93" s="19">
        <v>-2</v>
      </c>
      <c r="E93" s="19"/>
      <c r="F93" s="19">
        <v>76949</v>
      </c>
      <c r="G93" s="19">
        <f t="shared" si="24"/>
        <v>1.2159888707712532E-2</v>
      </c>
      <c r="H93" s="19"/>
      <c r="I93" s="19"/>
      <c r="J93" s="19">
        <v>70424</v>
      </c>
      <c r="K93" s="19">
        <f t="shared" si="25"/>
        <v>7.9248735669605209E-3</v>
      </c>
      <c r="L93" s="19"/>
      <c r="M93" s="19"/>
      <c r="N93" s="19">
        <v>352</v>
      </c>
      <c r="O93" s="19">
        <f t="shared" si="26"/>
        <v>6.9032950965047701E-5</v>
      </c>
      <c r="P93" s="19"/>
      <c r="Q93" s="19"/>
      <c r="R93" s="19">
        <v>12207</v>
      </c>
      <c r="S93" s="19">
        <f t="shared" si="27"/>
        <v>9.6513515164585071E-4</v>
      </c>
      <c r="T93" s="19"/>
      <c r="U93" s="19"/>
      <c r="V93" s="19">
        <v>6078</v>
      </c>
      <c r="W93" s="19">
        <f t="shared" si="28"/>
        <v>1.3270094760069909E-3</v>
      </c>
      <c r="X93" s="19"/>
      <c r="Y93" s="19"/>
      <c r="Z93" s="19">
        <v>0</v>
      </c>
      <c r="AA93" s="19">
        <f t="shared" si="29"/>
        <v>0</v>
      </c>
      <c r="AB93" s="19"/>
      <c r="AC93" s="19"/>
      <c r="AD93" s="19"/>
    </row>
    <row r="94" spans="1:30" ht="15.75" customHeight="1">
      <c r="A94" s="19" t="s">
        <v>111</v>
      </c>
      <c r="B94" s="19" t="s">
        <v>931</v>
      </c>
      <c r="C94" s="19" t="s">
        <v>689</v>
      </c>
      <c r="D94" s="19">
        <v>-2</v>
      </c>
      <c r="E94" s="19"/>
      <c r="F94" s="19">
        <v>111085</v>
      </c>
      <c r="G94" s="19">
        <f t="shared" si="24"/>
        <v>1.7554240303269006E-2</v>
      </c>
      <c r="H94" s="19"/>
      <c r="I94" s="19"/>
      <c r="J94" s="19">
        <v>50762</v>
      </c>
      <c r="K94" s="19">
        <f t="shared" si="25"/>
        <v>5.7122917188181573E-3</v>
      </c>
      <c r="L94" s="19"/>
      <c r="M94" s="19"/>
      <c r="N94" s="19">
        <v>3190</v>
      </c>
      <c r="O94" s="19">
        <f t="shared" si="26"/>
        <v>6.2561111812074483E-4</v>
      </c>
      <c r="P94" s="19"/>
      <c r="Q94" s="19"/>
      <c r="R94" s="19">
        <v>26023</v>
      </c>
      <c r="S94" s="19">
        <f t="shared" si="27"/>
        <v>2.0574843984009152E-3</v>
      </c>
      <c r="T94" s="19"/>
      <c r="U94" s="19"/>
      <c r="V94" s="19">
        <v>3555</v>
      </c>
      <c r="W94" s="19">
        <f t="shared" si="28"/>
        <v>7.7616299559145308E-4</v>
      </c>
      <c r="X94" s="19"/>
      <c r="Y94" s="19"/>
      <c r="Z94" s="19">
        <v>4050</v>
      </c>
      <c r="AA94" s="19">
        <f t="shared" si="29"/>
        <v>2.3045051967018945E-3</v>
      </c>
      <c r="AB94" s="19"/>
      <c r="AC94" s="19"/>
      <c r="AD94" s="19"/>
    </row>
    <row r="95" spans="1:30" ht="15.75" customHeight="1">
      <c r="A95" s="19" t="s">
        <v>111</v>
      </c>
      <c r="B95" s="19" t="s">
        <v>932</v>
      </c>
      <c r="C95" s="19" t="s">
        <v>694</v>
      </c>
      <c r="D95" s="19">
        <v>-2</v>
      </c>
      <c r="E95" s="19"/>
      <c r="F95" s="19">
        <v>75068</v>
      </c>
      <c r="G95" s="19">
        <f t="shared" si="24"/>
        <v>1.1862643120905592E-2</v>
      </c>
      <c r="H95" s="19">
        <v>1.6162536781889507</v>
      </c>
      <c r="I95" s="19"/>
      <c r="J95" s="19">
        <v>90302</v>
      </c>
      <c r="K95" s="19">
        <f t="shared" si="25"/>
        <v>1.0161762081728799E-2</v>
      </c>
      <c r="L95" s="19">
        <f>SUM(K74:K95)</f>
        <v>0.81919565702164487</v>
      </c>
      <c r="M95" s="19"/>
      <c r="N95" s="19">
        <v>8210</v>
      </c>
      <c r="O95" s="19">
        <f t="shared" si="26"/>
        <v>1.6101151347245502E-3</v>
      </c>
      <c r="P95" s="19">
        <f>SUM(O74:O95)</f>
        <v>0.63657029520278419</v>
      </c>
      <c r="Q95" s="19"/>
      <c r="R95" s="19">
        <v>0</v>
      </c>
      <c r="S95" s="19">
        <f t="shared" si="27"/>
        <v>0</v>
      </c>
      <c r="T95" s="19">
        <f>SUM(S74:S95)</f>
        <v>0.5553450281316854</v>
      </c>
      <c r="U95" s="19"/>
      <c r="V95" s="19">
        <v>2484</v>
      </c>
      <c r="W95" s="19">
        <f t="shared" si="28"/>
        <v>5.4233161210947103E-4</v>
      </c>
      <c r="X95" s="19">
        <f>SUM(W74:W95)</f>
        <v>1.0931911923224025</v>
      </c>
      <c r="Y95" s="19"/>
      <c r="Z95" s="19">
        <v>0</v>
      </c>
      <c r="AA95" s="19">
        <f t="shared" si="29"/>
        <v>0</v>
      </c>
      <c r="AB95" s="19">
        <f>SUM(AA74:AA95)</f>
        <v>0.85627674524090502</v>
      </c>
      <c r="AC95" s="19"/>
      <c r="AD95" s="19">
        <f>AVERAGE(AB95,X95,T95,P95,L95,H95)</f>
        <v>0.92947209935139552</v>
      </c>
    </row>
    <row r="96" spans="1:30" ht="15.75" customHeight="1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</row>
    <row r="97" spans="1:30" ht="15.75" customHeight="1">
      <c r="A97" s="19" t="s">
        <v>148</v>
      </c>
      <c r="B97" s="19" t="s">
        <v>933</v>
      </c>
      <c r="C97" s="19" t="s">
        <v>696</v>
      </c>
      <c r="D97" s="19">
        <v>-2</v>
      </c>
      <c r="E97" s="19"/>
      <c r="F97" s="19">
        <v>65698</v>
      </c>
      <c r="G97" s="19">
        <f t="shared" ref="G97:G124" si="30">(F97/632810068)*100</f>
        <v>1.03819460723245E-2</v>
      </c>
      <c r="H97" s="19"/>
      <c r="I97" s="19"/>
      <c r="J97" s="19">
        <v>106361</v>
      </c>
      <c r="K97" s="19">
        <f t="shared" ref="K97:K124" si="31">(J97/888645092)*100</f>
        <v>1.1968895226847211E-2</v>
      </c>
      <c r="L97" s="19"/>
      <c r="M97" s="19"/>
      <c r="N97" s="19">
        <v>114109</v>
      </c>
      <c r="O97" s="19">
        <f t="shared" ref="O97:O124" si="32">(N97/509901424)*100</f>
        <v>2.2378639209291559E-2</v>
      </c>
      <c r="P97" s="19"/>
      <c r="Q97" s="19"/>
      <c r="R97" s="19">
        <v>468387</v>
      </c>
      <c r="S97" s="19">
        <f t="shared" ref="S97:S124" si="33">(R97/1264796954)*100</f>
        <v>3.7032584441217743E-2</v>
      </c>
      <c r="T97" s="19"/>
      <c r="U97" s="19"/>
      <c r="V97" s="19">
        <v>75165</v>
      </c>
      <c r="W97" s="19">
        <f t="shared" ref="W97:W124" si="34">(V97/458022351)*100</f>
        <v>1.6410771185269079E-2</v>
      </c>
      <c r="X97" s="19"/>
      <c r="Y97" s="19"/>
      <c r="Z97" s="19">
        <v>8974</v>
      </c>
      <c r="AA97" s="19">
        <f t="shared" ref="AA97:AA124" si="35">(Z97/175742715)*100</f>
        <v>5.1063283049883465E-3</v>
      </c>
      <c r="AB97" s="19"/>
      <c r="AC97" s="19"/>
      <c r="AD97" s="19"/>
    </row>
    <row r="98" spans="1:30" ht="15.75" customHeight="1">
      <c r="A98" s="19" t="s">
        <v>148</v>
      </c>
      <c r="B98" s="19" t="s">
        <v>934</v>
      </c>
      <c r="C98" s="19" t="s">
        <v>698</v>
      </c>
      <c r="D98" s="19">
        <v>-2</v>
      </c>
      <c r="E98" s="19"/>
      <c r="F98" s="19">
        <v>625358</v>
      </c>
      <c r="G98" s="19">
        <f t="shared" si="30"/>
        <v>9.8822384728556492E-2</v>
      </c>
      <c r="H98" s="19"/>
      <c r="I98" s="19"/>
      <c r="J98" s="19">
        <v>1185801</v>
      </c>
      <c r="K98" s="19">
        <f t="shared" si="31"/>
        <v>0.13343921107257969</v>
      </c>
      <c r="L98" s="19"/>
      <c r="M98" s="19"/>
      <c r="N98" s="19">
        <v>864493</v>
      </c>
      <c r="O98" s="19">
        <f t="shared" si="32"/>
        <v>0.16954120135973574</v>
      </c>
      <c r="P98" s="19"/>
      <c r="Q98" s="19"/>
      <c r="R98" s="19">
        <v>1268166</v>
      </c>
      <c r="S98" s="19">
        <f t="shared" si="33"/>
        <v>0.1002663705023439</v>
      </c>
      <c r="T98" s="19"/>
      <c r="U98" s="19"/>
      <c r="V98" s="19">
        <v>1209900</v>
      </c>
      <c r="W98" s="19">
        <f t="shared" si="34"/>
        <v>0.26415741444897306</v>
      </c>
      <c r="X98" s="19"/>
      <c r="Y98" s="19"/>
      <c r="Z98" s="19">
        <v>259284</v>
      </c>
      <c r="AA98" s="19">
        <f t="shared" si="35"/>
        <v>0.14753612973374175</v>
      </c>
      <c r="AB98" s="19"/>
      <c r="AC98" s="19"/>
      <c r="AD98" s="19"/>
    </row>
    <row r="99" spans="1:30" ht="15.75" customHeight="1">
      <c r="A99" s="19" t="s">
        <v>148</v>
      </c>
      <c r="B99" s="19" t="s">
        <v>935</v>
      </c>
      <c r="C99" s="19" t="s">
        <v>700</v>
      </c>
      <c r="D99" s="19">
        <v>-2</v>
      </c>
      <c r="E99" s="19"/>
      <c r="F99" s="19">
        <v>111907</v>
      </c>
      <c r="G99" s="19">
        <f t="shared" si="30"/>
        <v>1.7684137098779536E-2</v>
      </c>
      <c r="H99" s="19"/>
      <c r="I99" s="19"/>
      <c r="J99" s="19">
        <v>210370</v>
      </c>
      <c r="K99" s="19">
        <f t="shared" si="31"/>
        <v>2.3673117861545565E-2</v>
      </c>
      <c r="L99" s="19"/>
      <c r="M99" s="19"/>
      <c r="N99" s="19">
        <v>154924</v>
      </c>
      <c r="O99" s="19">
        <f t="shared" si="32"/>
        <v>3.0383127543491619E-2</v>
      </c>
      <c r="P99" s="19"/>
      <c r="Q99" s="19"/>
      <c r="R99" s="19">
        <v>349959</v>
      </c>
      <c r="S99" s="19">
        <f t="shared" si="33"/>
        <v>2.7669184282365058E-2</v>
      </c>
      <c r="T99" s="19"/>
      <c r="U99" s="19"/>
      <c r="V99" s="19">
        <v>170103</v>
      </c>
      <c r="W99" s="19">
        <f t="shared" si="34"/>
        <v>3.7138580601713912E-2</v>
      </c>
      <c r="X99" s="19"/>
      <c r="Y99" s="19"/>
      <c r="Z99" s="19">
        <v>20203</v>
      </c>
      <c r="AA99" s="19">
        <f t="shared" si="35"/>
        <v>1.1495782342955155E-2</v>
      </c>
      <c r="AB99" s="19"/>
      <c r="AC99" s="19"/>
      <c r="AD99" s="19"/>
    </row>
    <row r="100" spans="1:30" ht="15.75" customHeight="1">
      <c r="A100" s="19" t="s">
        <v>148</v>
      </c>
      <c r="B100" s="19" t="s">
        <v>936</v>
      </c>
      <c r="C100" s="19" t="s">
        <v>700</v>
      </c>
      <c r="D100" s="19">
        <v>-2</v>
      </c>
      <c r="E100" s="19"/>
      <c r="F100" s="19">
        <v>86980</v>
      </c>
      <c r="G100" s="19">
        <f t="shared" si="30"/>
        <v>1.3745040478717541E-2</v>
      </c>
      <c r="H100" s="19"/>
      <c r="I100" s="19"/>
      <c r="J100" s="19">
        <v>261952</v>
      </c>
      <c r="K100" s="19">
        <f t="shared" si="31"/>
        <v>2.947768488885099E-2</v>
      </c>
      <c r="L100" s="19"/>
      <c r="M100" s="19"/>
      <c r="N100" s="19">
        <v>113532</v>
      </c>
      <c r="O100" s="19">
        <f t="shared" si="32"/>
        <v>2.2265480082283514E-2</v>
      </c>
      <c r="P100" s="19"/>
      <c r="Q100" s="19"/>
      <c r="R100" s="19">
        <v>463349</v>
      </c>
      <c r="S100" s="19">
        <f t="shared" si="33"/>
        <v>3.6634259636270441E-2</v>
      </c>
      <c r="T100" s="19"/>
      <c r="U100" s="19"/>
      <c r="V100" s="19">
        <v>126352</v>
      </c>
      <c r="W100" s="19">
        <f t="shared" si="34"/>
        <v>2.7586426672003176E-2</v>
      </c>
      <c r="X100" s="19"/>
      <c r="Y100" s="19"/>
      <c r="Z100" s="19">
        <v>23278</v>
      </c>
      <c r="AA100" s="19">
        <f t="shared" si="35"/>
        <v>1.3245499251562147E-2</v>
      </c>
      <c r="AB100" s="19"/>
      <c r="AC100" s="19"/>
      <c r="AD100" s="19"/>
    </row>
    <row r="101" spans="1:30" ht="15.75" customHeight="1">
      <c r="A101" s="19" t="s">
        <v>148</v>
      </c>
      <c r="B101" s="19" t="s">
        <v>937</v>
      </c>
      <c r="C101" s="19" t="s">
        <v>703</v>
      </c>
      <c r="D101" s="19">
        <v>-2</v>
      </c>
      <c r="E101" s="19"/>
      <c r="F101" s="19">
        <v>746731</v>
      </c>
      <c r="G101" s="19">
        <f t="shared" si="30"/>
        <v>0.11800238930458988</v>
      </c>
      <c r="H101" s="19"/>
      <c r="I101" s="19"/>
      <c r="J101" s="19">
        <v>1207234</v>
      </c>
      <c r="K101" s="19">
        <f t="shared" si="31"/>
        <v>0.13585108508088176</v>
      </c>
      <c r="L101" s="19"/>
      <c r="M101" s="19"/>
      <c r="N101" s="19">
        <v>755391</v>
      </c>
      <c r="O101" s="19">
        <f t="shared" si="32"/>
        <v>0.14814451665465442</v>
      </c>
      <c r="P101" s="19"/>
      <c r="Q101" s="19"/>
      <c r="R101" s="19">
        <v>1398282</v>
      </c>
      <c r="S101" s="19">
        <f t="shared" si="33"/>
        <v>0.1105538715584225</v>
      </c>
      <c r="T101" s="19"/>
      <c r="U101" s="19"/>
      <c r="V101" s="19">
        <v>1404719</v>
      </c>
      <c r="W101" s="19">
        <f t="shared" si="34"/>
        <v>0.30669223825716752</v>
      </c>
      <c r="X101" s="19"/>
      <c r="Y101" s="19"/>
      <c r="Z101" s="19">
        <v>313895</v>
      </c>
      <c r="AA101" s="19">
        <f t="shared" si="35"/>
        <v>0.17861053301697313</v>
      </c>
      <c r="AB101" s="19"/>
      <c r="AC101" s="19"/>
      <c r="AD101" s="19"/>
    </row>
    <row r="102" spans="1:30" ht="15.75" customHeight="1">
      <c r="A102" s="19" t="s">
        <v>148</v>
      </c>
      <c r="B102" s="19" t="s">
        <v>938</v>
      </c>
      <c r="C102" s="19" t="s">
        <v>703</v>
      </c>
      <c r="D102" s="19">
        <v>-2</v>
      </c>
      <c r="E102" s="19"/>
      <c r="F102" s="19">
        <v>495794</v>
      </c>
      <c r="G102" s="19">
        <f t="shared" si="30"/>
        <v>7.8347994931079384E-2</v>
      </c>
      <c r="H102" s="19"/>
      <c r="I102" s="19"/>
      <c r="J102" s="19">
        <v>1004428</v>
      </c>
      <c r="K102" s="19">
        <f t="shared" si="31"/>
        <v>0.11302915067469928</v>
      </c>
      <c r="L102" s="19"/>
      <c r="M102" s="19"/>
      <c r="N102" s="19">
        <v>612747</v>
      </c>
      <c r="O102" s="19">
        <f t="shared" si="32"/>
        <v>0.12016969774142069</v>
      </c>
      <c r="P102" s="19"/>
      <c r="Q102" s="19"/>
      <c r="R102" s="19">
        <v>1339760</v>
      </c>
      <c r="S102" s="19">
        <f t="shared" si="33"/>
        <v>0.10592688381822274</v>
      </c>
      <c r="T102" s="19"/>
      <c r="U102" s="19"/>
      <c r="V102" s="19">
        <v>902836</v>
      </c>
      <c r="W102" s="19">
        <f t="shared" si="34"/>
        <v>0.19711614466604929</v>
      </c>
      <c r="X102" s="19"/>
      <c r="Y102" s="19"/>
      <c r="Z102" s="19">
        <v>135361</v>
      </c>
      <c r="AA102" s="19">
        <f t="shared" si="35"/>
        <v>7.7022253810065472E-2</v>
      </c>
      <c r="AB102" s="19"/>
      <c r="AC102" s="19"/>
      <c r="AD102" s="19"/>
    </row>
    <row r="103" spans="1:30" ht="15.75" customHeight="1">
      <c r="A103" s="19" t="s">
        <v>148</v>
      </c>
      <c r="B103" s="19" t="s">
        <v>939</v>
      </c>
      <c r="C103" s="19" t="s">
        <v>635</v>
      </c>
      <c r="D103" s="19">
        <v>-2</v>
      </c>
      <c r="E103" s="19"/>
      <c r="F103" s="19">
        <v>1329524</v>
      </c>
      <c r="G103" s="19">
        <f t="shared" si="30"/>
        <v>0.21009842719506164</v>
      </c>
      <c r="H103" s="19"/>
      <c r="I103" s="19"/>
      <c r="J103" s="19">
        <v>3617021</v>
      </c>
      <c r="K103" s="19">
        <f t="shared" si="31"/>
        <v>0.40702649826821974</v>
      </c>
      <c r="L103" s="19"/>
      <c r="M103" s="19"/>
      <c r="N103" s="19">
        <v>1226184</v>
      </c>
      <c r="O103" s="19">
        <f t="shared" si="32"/>
        <v>0.24047471575603993</v>
      </c>
      <c r="P103" s="19"/>
      <c r="Q103" s="19"/>
      <c r="R103" s="19">
        <v>4529060</v>
      </c>
      <c r="S103" s="19">
        <f t="shared" si="33"/>
        <v>0.35808593511207965</v>
      </c>
      <c r="T103" s="19"/>
      <c r="U103" s="19"/>
      <c r="V103" s="19">
        <v>1723918</v>
      </c>
      <c r="W103" s="19">
        <f t="shared" si="34"/>
        <v>0.37638294206301737</v>
      </c>
      <c r="X103" s="19"/>
      <c r="Y103" s="19"/>
      <c r="Z103" s="19">
        <v>527418</v>
      </c>
      <c r="AA103" s="19">
        <f t="shared" si="35"/>
        <v>0.30010803008249876</v>
      </c>
      <c r="AB103" s="19"/>
      <c r="AC103" s="19"/>
      <c r="AD103" s="19"/>
    </row>
    <row r="104" spans="1:30" ht="15.75" customHeight="1">
      <c r="A104" s="19" t="s">
        <v>148</v>
      </c>
      <c r="B104" s="19" t="s">
        <v>940</v>
      </c>
      <c r="C104" s="19" t="s">
        <v>669</v>
      </c>
      <c r="D104" s="19">
        <v>-2</v>
      </c>
      <c r="E104" s="19"/>
      <c r="F104" s="19">
        <v>106257</v>
      </c>
      <c r="G104" s="19">
        <f t="shared" si="30"/>
        <v>1.679129416126799E-2</v>
      </c>
      <c r="H104" s="19"/>
      <c r="I104" s="19"/>
      <c r="J104" s="19">
        <v>117002</v>
      </c>
      <c r="K104" s="19">
        <f t="shared" si="31"/>
        <v>1.3166336150765574E-2</v>
      </c>
      <c r="L104" s="19"/>
      <c r="M104" s="19"/>
      <c r="N104" s="19">
        <v>137700</v>
      </c>
      <c r="O104" s="19">
        <f t="shared" si="32"/>
        <v>2.7005219738315541E-2</v>
      </c>
      <c r="P104" s="19"/>
      <c r="Q104" s="19"/>
      <c r="R104" s="19">
        <v>142022</v>
      </c>
      <c r="S104" s="19">
        <f t="shared" si="33"/>
        <v>1.1228837921442369E-2</v>
      </c>
      <c r="T104" s="19"/>
      <c r="U104" s="19"/>
      <c r="V104" s="19">
        <v>77873</v>
      </c>
      <c r="W104" s="19">
        <f t="shared" si="34"/>
        <v>1.7002008707649292E-2</v>
      </c>
      <c r="X104" s="19"/>
      <c r="Y104" s="19"/>
      <c r="Z104" s="19">
        <v>129236</v>
      </c>
      <c r="AA104" s="19">
        <f t="shared" si="35"/>
        <v>7.353704533357186E-2</v>
      </c>
      <c r="AB104" s="19"/>
      <c r="AC104" s="19"/>
      <c r="AD104" s="19"/>
    </row>
    <row r="105" spans="1:30" ht="15.75" customHeight="1">
      <c r="A105" s="19" t="s">
        <v>148</v>
      </c>
      <c r="B105" s="19" t="s">
        <v>944</v>
      </c>
      <c r="C105" s="19" t="s">
        <v>643</v>
      </c>
      <c r="D105" s="19">
        <v>-2</v>
      </c>
      <c r="E105" s="19"/>
      <c r="F105" s="19">
        <v>257700</v>
      </c>
      <c r="G105" s="19">
        <f t="shared" si="30"/>
        <v>4.0723119468446888E-2</v>
      </c>
      <c r="H105" s="19"/>
      <c r="I105" s="19"/>
      <c r="J105" s="19">
        <v>998231</v>
      </c>
      <c r="K105" s="19">
        <f t="shared" si="31"/>
        <v>0.11233179691043632</v>
      </c>
      <c r="L105" s="19"/>
      <c r="M105" s="19"/>
      <c r="N105" s="19">
        <v>426019</v>
      </c>
      <c r="O105" s="19">
        <f t="shared" si="32"/>
        <v>8.3549286185166646E-2</v>
      </c>
      <c r="P105" s="19"/>
      <c r="Q105" s="19"/>
      <c r="R105" s="19">
        <v>1812885</v>
      </c>
      <c r="S105" s="19">
        <f t="shared" si="33"/>
        <v>0.14333407384217975</v>
      </c>
      <c r="T105" s="19"/>
      <c r="U105" s="19"/>
      <c r="V105" s="19">
        <v>317254</v>
      </c>
      <c r="W105" s="19">
        <f t="shared" si="34"/>
        <v>6.9266052040329359E-2</v>
      </c>
      <c r="X105" s="19"/>
      <c r="Y105" s="19"/>
      <c r="Z105" s="19">
        <v>104379</v>
      </c>
      <c r="AA105" s="19">
        <f t="shared" si="35"/>
        <v>5.9393073562110384E-2</v>
      </c>
      <c r="AB105" s="19"/>
      <c r="AC105" s="19"/>
      <c r="AD105" s="19"/>
    </row>
    <row r="106" spans="1:30" ht="15.75" customHeight="1">
      <c r="A106" s="19" t="s">
        <v>148</v>
      </c>
      <c r="B106" s="19" t="s">
        <v>946</v>
      </c>
      <c r="C106" s="19" t="s">
        <v>643</v>
      </c>
      <c r="D106" s="19">
        <v>-2</v>
      </c>
      <c r="E106" s="19"/>
      <c r="F106" s="19">
        <v>41984</v>
      </c>
      <c r="G106" s="19">
        <f t="shared" si="30"/>
        <v>6.6345341395548088E-3</v>
      </c>
      <c r="H106" s="19"/>
      <c r="I106" s="19"/>
      <c r="J106" s="19">
        <v>205355</v>
      </c>
      <c r="K106" s="19">
        <f t="shared" si="31"/>
        <v>2.3108775578541088E-2</v>
      </c>
      <c r="L106" s="19"/>
      <c r="M106" s="19"/>
      <c r="N106" s="19">
        <v>100418</v>
      </c>
      <c r="O106" s="19">
        <f t="shared" si="32"/>
        <v>1.9693610426159545E-2</v>
      </c>
      <c r="P106" s="19"/>
      <c r="Q106" s="19"/>
      <c r="R106" s="19">
        <v>7023</v>
      </c>
      <c r="S106" s="19">
        <f t="shared" si="33"/>
        <v>5.5526699189062086E-4</v>
      </c>
      <c r="T106" s="19"/>
      <c r="U106" s="19"/>
      <c r="V106" s="19">
        <v>45357</v>
      </c>
      <c r="W106" s="19">
        <f t="shared" si="34"/>
        <v>9.9027918399554275E-3</v>
      </c>
      <c r="X106" s="19"/>
      <c r="Y106" s="19"/>
      <c r="Z106" s="19">
        <v>14408</v>
      </c>
      <c r="AA106" s="19">
        <f t="shared" si="35"/>
        <v>8.1983483639705926E-3</v>
      </c>
      <c r="AB106" s="19"/>
      <c r="AC106" s="19"/>
      <c r="AD106" s="19"/>
    </row>
    <row r="107" spans="1:30" ht="15.75" customHeight="1">
      <c r="A107" s="19" t="s">
        <v>148</v>
      </c>
      <c r="B107" s="19" t="s">
        <v>947</v>
      </c>
      <c r="C107" s="19" t="s">
        <v>712</v>
      </c>
      <c r="D107" s="19">
        <v>-2</v>
      </c>
      <c r="E107" s="19"/>
      <c r="F107" s="19">
        <v>3762861</v>
      </c>
      <c r="G107" s="19">
        <f t="shared" si="30"/>
        <v>0.59462723339604007</v>
      </c>
      <c r="H107" s="19"/>
      <c r="I107" s="19"/>
      <c r="J107" s="19">
        <v>7509492</v>
      </c>
      <c r="K107" s="19">
        <f t="shared" si="31"/>
        <v>0.84504962302768216</v>
      </c>
      <c r="L107" s="19"/>
      <c r="M107" s="19"/>
      <c r="N107" s="19">
        <v>3365444</v>
      </c>
      <c r="O107" s="19">
        <f t="shared" si="32"/>
        <v>0.66001855291935807</v>
      </c>
      <c r="P107" s="19"/>
      <c r="Q107" s="19"/>
      <c r="R107" s="19">
        <v>9441650</v>
      </c>
      <c r="S107" s="19">
        <f t="shared" si="33"/>
        <v>0.74649531453568008</v>
      </c>
      <c r="T107" s="19"/>
      <c r="U107" s="19"/>
      <c r="V107" s="19">
        <v>5710145</v>
      </c>
      <c r="W107" s="19">
        <f t="shared" si="34"/>
        <v>1.2466957098344749</v>
      </c>
      <c r="X107" s="19"/>
      <c r="Y107" s="19"/>
      <c r="Z107" s="19">
        <v>1244769</v>
      </c>
      <c r="AA107" s="19">
        <f t="shared" si="35"/>
        <v>0.70829052572677054</v>
      </c>
      <c r="AB107" s="19"/>
      <c r="AC107" s="19"/>
      <c r="AD107" s="19"/>
    </row>
    <row r="108" spans="1:30" ht="15.75" customHeight="1">
      <c r="A108" s="19" t="s">
        <v>148</v>
      </c>
      <c r="B108" s="19" t="s">
        <v>948</v>
      </c>
      <c r="C108" s="19" t="s">
        <v>674</v>
      </c>
      <c r="D108" s="19">
        <v>-2</v>
      </c>
      <c r="E108" s="19"/>
      <c r="F108" s="19">
        <v>210531</v>
      </c>
      <c r="G108" s="19">
        <f t="shared" si="30"/>
        <v>3.3269224155264232E-2</v>
      </c>
      <c r="H108" s="19"/>
      <c r="I108" s="19"/>
      <c r="J108" s="19">
        <v>297430</v>
      </c>
      <c r="K108" s="19">
        <f t="shared" si="31"/>
        <v>3.347005488215761E-2</v>
      </c>
      <c r="L108" s="19"/>
      <c r="M108" s="19"/>
      <c r="N108" s="19">
        <v>166338</v>
      </c>
      <c r="O108" s="19">
        <f t="shared" si="32"/>
        <v>3.2621599425068482E-2</v>
      </c>
      <c r="P108" s="19"/>
      <c r="Q108" s="19"/>
      <c r="R108" s="19">
        <v>613105</v>
      </c>
      <c r="S108" s="19">
        <f t="shared" si="33"/>
        <v>4.8474579106236523E-2</v>
      </c>
      <c r="T108" s="19"/>
      <c r="U108" s="19"/>
      <c r="V108" s="19">
        <v>153005</v>
      </c>
      <c r="W108" s="19">
        <f t="shared" si="34"/>
        <v>3.3405575004351699E-2</v>
      </c>
      <c r="X108" s="19"/>
      <c r="Y108" s="19"/>
      <c r="Z108" s="19">
        <v>35619</v>
      </c>
      <c r="AA108" s="19">
        <f t="shared" si="35"/>
        <v>2.0267696444771551E-2</v>
      </c>
      <c r="AB108" s="19"/>
      <c r="AC108" s="19"/>
      <c r="AD108" s="19"/>
    </row>
    <row r="109" spans="1:30" ht="15.75" customHeight="1">
      <c r="A109" s="19" t="s">
        <v>148</v>
      </c>
      <c r="B109" s="19" t="s">
        <v>950</v>
      </c>
      <c r="C109" s="19" t="s">
        <v>651</v>
      </c>
      <c r="D109" s="19">
        <v>-2</v>
      </c>
      <c r="E109" s="19"/>
      <c r="F109" s="19">
        <v>544098</v>
      </c>
      <c r="G109" s="19">
        <f t="shared" si="30"/>
        <v>8.5981248958257719E-2</v>
      </c>
      <c r="H109" s="19"/>
      <c r="I109" s="19"/>
      <c r="J109" s="19">
        <v>1680585</v>
      </c>
      <c r="K109" s="19">
        <f t="shared" si="31"/>
        <v>0.18911768209034344</v>
      </c>
      <c r="L109" s="19"/>
      <c r="M109" s="19"/>
      <c r="N109" s="19">
        <v>1422216</v>
      </c>
      <c r="O109" s="19">
        <f t="shared" si="32"/>
        <v>0.27891979372075654</v>
      </c>
      <c r="P109" s="19"/>
      <c r="Q109" s="19"/>
      <c r="R109" s="19">
        <v>2981070</v>
      </c>
      <c r="S109" s="19">
        <f t="shared" si="33"/>
        <v>0.23569553915924438</v>
      </c>
      <c r="T109" s="19"/>
      <c r="U109" s="19"/>
      <c r="V109" s="19">
        <v>599580</v>
      </c>
      <c r="W109" s="19">
        <f t="shared" si="34"/>
        <v>0.13090627535772811</v>
      </c>
      <c r="X109" s="19"/>
      <c r="Y109" s="19"/>
      <c r="Z109" s="19">
        <v>226134</v>
      </c>
      <c r="AA109" s="19">
        <f t="shared" si="35"/>
        <v>0.12867332793851513</v>
      </c>
      <c r="AB109" s="19"/>
      <c r="AC109" s="19"/>
      <c r="AD109" s="19"/>
    </row>
    <row r="110" spans="1:30" ht="15.75" customHeight="1">
      <c r="A110" s="19" t="s">
        <v>148</v>
      </c>
      <c r="B110" s="19" t="s">
        <v>951</v>
      </c>
      <c r="C110" s="19" t="s">
        <v>651</v>
      </c>
      <c r="D110" s="19">
        <v>-2</v>
      </c>
      <c r="E110" s="19"/>
      <c r="F110" s="19">
        <v>191668</v>
      </c>
      <c r="G110" s="19">
        <f t="shared" si="30"/>
        <v>3.0288392946365067E-2</v>
      </c>
      <c r="H110" s="19"/>
      <c r="I110" s="19"/>
      <c r="J110" s="19">
        <v>793751</v>
      </c>
      <c r="K110" s="19">
        <f t="shared" si="31"/>
        <v>8.9321485837902989E-2</v>
      </c>
      <c r="L110" s="19"/>
      <c r="M110" s="19"/>
      <c r="N110" s="19">
        <v>463363</v>
      </c>
      <c r="O110" s="19">
        <f t="shared" si="32"/>
        <v>9.0873054710276707E-2</v>
      </c>
      <c r="P110" s="19"/>
      <c r="Q110" s="19"/>
      <c r="R110" s="19">
        <v>1237312</v>
      </c>
      <c r="S110" s="19">
        <f t="shared" si="33"/>
        <v>9.7826927562319213E-2</v>
      </c>
      <c r="T110" s="19"/>
      <c r="U110" s="19"/>
      <c r="V110" s="19">
        <v>288925</v>
      </c>
      <c r="W110" s="19">
        <f t="shared" si="34"/>
        <v>6.3080982700776542E-2</v>
      </c>
      <c r="X110" s="19"/>
      <c r="Y110" s="19"/>
      <c r="Z110" s="19">
        <v>59974</v>
      </c>
      <c r="AA110" s="19">
        <f t="shared" si="35"/>
        <v>3.4126023374567764E-2</v>
      </c>
      <c r="AB110" s="19"/>
      <c r="AC110" s="19"/>
      <c r="AD110" s="19"/>
    </row>
    <row r="111" spans="1:30" ht="15.75" customHeight="1">
      <c r="A111" s="19" t="s">
        <v>148</v>
      </c>
      <c r="B111" s="19" t="s">
        <v>952</v>
      </c>
      <c r="C111" s="19" t="s">
        <v>653</v>
      </c>
      <c r="D111" s="19">
        <v>-2</v>
      </c>
      <c r="E111" s="19"/>
      <c r="F111" s="19">
        <v>130569</v>
      </c>
      <c r="G111" s="19">
        <f t="shared" si="30"/>
        <v>2.0633205222645098E-2</v>
      </c>
      <c r="H111" s="19"/>
      <c r="I111" s="19"/>
      <c r="J111" s="19">
        <v>767367</v>
      </c>
      <c r="K111" s="19">
        <f t="shared" si="31"/>
        <v>8.6352471521893015E-2</v>
      </c>
      <c r="L111" s="19"/>
      <c r="M111" s="19"/>
      <c r="N111" s="19">
        <v>196779</v>
      </c>
      <c r="O111" s="19">
        <f t="shared" si="32"/>
        <v>3.8591576869179321E-2</v>
      </c>
      <c r="P111" s="19"/>
      <c r="Q111" s="19"/>
      <c r="R111" s="19">
        <v>1541204</v>
      </c>
      <c r="S111" s="19">
        <f t="shared" si="33"/>
        <v>0.12185386714648903</v>
      </c>
      <c r="T111" s="19"/>
      <c r="U111" s="19"/>
      <c r="V111" s="19">
        <v>175066</v>
      </c>
      <c r="W111" s="19">
        <f t="shared" si="34"/>
        <v>3.8222152176150027E-2</v>
      </c>
      <c r="X111" s="19"/>
      <c r="Y111" s="19"/>
      <c r="Z111" s="19">
        <v>91553</v>
      </c>
      <c r="AA111" s="19">
        <f t="shared" si="35"/>
        <v>5.2094904758925573E-2</v>
      </c>
      <c r="AB111" s="19"/>
      <c r="AC111" s="19"/>
      <c r="AD111" s="19"/>
    </row>
    <row r="112" spans="1:30" ht="15.75" customHeight="1">
      <c r="A112" s="19" t="s">
        <v>148</v>
      </c>
      <c r="B112" s="19" t="s">
        <v>953</v>
      </c>
      <c r="C112" s="19" t="s">
        <v>653</v>
      </c>
      <c r="D112" s="19">
        <v>-2</v>
      </c>
      <c r="E112" s="19"/>
      <c r="F112" s="19">
        <v>3598129</v>
      </c>
      <c r="G112" s="19">
        <f t="shared" si="30"/>
        <v>0.56859540989477431</v>
      </c>
      <c r="H112" s="19"/>
      <c r="I112" s="19"/>
      <c r="J112" s="19">
        <v>13975373</v>
      </c>
      <c r="K112" s="19">
        <f t="shared" si="31"/>
        <v>1.5726607985362056</v>
      </c>
      <c r="L112" s="19"/>
      <c r="M112" s="19"/>
      <c r="N112" s="19">
        <v>3033742</v>
      </c>
      <c r="O112" s="19">
        <f t="shared" si="32"/>
        <v>0.59496637138240271</v>
      </c>
      <c r="P112" s="19"/>
      <c r="Q112" s="19"/>
      <c r="R112" s="19">
        <v>11316073</v>
      </c>
      <c r="S112" s="19">
        <f t="shared" si="33"/>
        <v>0.89469483336532452</v>
      </c>
      <c r="T112" s="19"/>
      <c r="U112" s="19"/>
      <c r="V112" s="19">
        <v>4296288</v>
      </c>
      <c r="W112" s="19">
        <f t="shared" si="34"/>
        <v>0.93800837243420909</v>
      </c>
      <c r="X112" s="19"/>
      <c r="Y112" s="19"/>
      <c r="Z112" s="19">
        <v>2160561</v>
      </c>
      <c r="AA112" s="19">
        <f t="shared" si="35"/>
        <v>1.2293886548867758</v>
      </c>
      <c r="AB112" s="19"/>
      <c r="AC112" s="19"/>
      <c r="AD112" s="19"/>
    </row>
    <row r="113" spans="1:30" ht="15.75" customHeight="1">
      <c r="A113" s="19" t="s">
        <v>148</v>
      </c>
      <c r="B113" s="19" t="s">
        <v>954</v>
      </c>
      <c r="C113" s="19" t="s">
        <v>653</v>
      </c>
      <c r="D113" s="19">
        <v>-2</v>
      </c>
      <c r="E113" s="19"/>
      <c r="F113" s="19">
        <v>1035025</v>
      </c>
      <c r="G113" s="19">
        <f t="shared" si="30"/>
        <v>0.16356013476068779</v>
      </c>
      <c r="H113" s="19"/>
      <c r="I113" s="19"/>
      <c r="J113" s="19">
        <v>4618339</v>
      </c>
      <c r="K113" s="19">
        <f t="shared" si="31"/>
        <v>0.51970567795585143</v>
      </c>
      <c r="L113" s="19"/>
      <c r="M113" s="19"/>
      <c r="N113" s="19">
        <v>878099</v>
      </c>
      <c r="O113" s="19">
        <f t="shared" si="32"/>
        <v>0.17220956025414041</v>
      </c>
      <c r="P113" s="19"/>
      <c r="Q113" s="19"/>
      <c r="R113" s="19">
        <v>4392190</v>
      </c>
      <c r="S113" s="19">
        <f t="shared" si="33"/>
        <v>0.34726443530002366</v>
      </c>
      <c r="T113" s="19"/>
      <c r="U113" s="19"/>
      <c r="V113" s="19">
        <v>987058</v>
      </c>
      <c r="W113" s="19">
        <f t="shared" si="34"/>
        <v>0.21550433026793486</v>
      </c>
      <c r="X113" s="19"/>
      <c r="Y113" s="19"/>
      <c r="Z113" s="19">
        <v>482264</v>
      </c>
      <c r="AA113" s="19">
        <f t="shared" si="35"/>
        <v>0.27441478868697344</v>
      </c>
      <c r="AB113" s="19"/>
      <c r="AC113" s="19"/>
      <c r="AD113" s="19"/>
    </row>
    <row r="114" spans="1:30" ht="15.75" customHeight="1">
      <c r="A114" s="19" t="s">
        <v>148</v>
      </c>
      <c r="B114" s="19" t="s">
        <v>956</v>
      </c>
      <c r="C114" s="19" t="s">
        <v>723</v>
      </c>
      <c r="D114" s="19">
        <v>-2</v>
      </c>
      <c r="E114" s="19"/>
      <c r="F114" s="19">
        <v>127887</v>
      </c>
      <c r="G114" s="19">
        <f t="shared" si="30"/>
        <v>2.0209381371599795E-2</v>
      </c>
      <c r="H114" s="19"/>
      <c r="I114" s="19"/>
      <c r="J114" s="19">
        <v>198498</v>
      </c>
      <c r="K114" s="19">
        <f t="shared" si="31"/>
        <v>2.2337151444032283E-2</v>
      </c>
      <c r="L114" s="19"/>
      <c r="M114" s="19"/>
      <c r="N114" s="19">
        <v>231494</v>
      </c>
      <c r="O114" s="19">
        <f t="shared" si="32"/>
        <v>4.5399755541769185E-2</v>
      </c>
      <c r="P114" s="19"/>
      <c r="Q114" s="19"/>
      <c r="R114" s="19">
        <v>128086</v>
      </c>
      <c r="S114" s="19">
        <f t="shared" si="33"/>
        <v>1.0127000985804081E-2</v>
      </c>
      <c r="T114" s="19"/>
      <c r="U114" s="19"/>
      <c r="V114" s="19">
        <v>75791</v>
      </c>
      <c r="W114" s="19">
        <f t="shared" si="34"/>
        <v>1.6547445738079276E-2</v>
      </c>
      <c r="X114" s="19"/>
      <c r="Y114" s="19"/>
      <c r="Z114" s="19">
        <v>20599</v>
      </c>
      <c r="AA114" s="19">
        <f t="shared" si="35"/>
        <v>1.1721111739966006E-2</v>
      </c>
      <c r="AB114" s="19"/>
      <c r="AC114" s="19"/>
      <c r="AD114" s="19"/>
    </row>
    <row r="115" spans="1:30" ht="15.75" customHeight="1">
      <c r="A115" s="19" t="s">
        <v>148</v>
      </c>
      <c r="B115" s="19" t="s">
        <v>957</v>
      </c>
      <c r="C115" s="19" t="s">
        <v>725</v>
      </c>
      <c r="D115" s="19">
        <v>-2</v>
      </c>
      <c r="E115" s="19"/>
      <c r="F115" s="19">
        <v>211880</v>
      </c>
      <c r="G115" s="19">
        <f t="shared" si="30"/>
        <v>3.3482400283176277E-2</v>
      </c>
      <c r="H115" s="19"/>
      <c r="I115" s="19"/>
      <c r="J115" s="19">
        <v>385452</v>
      </c>
      <c r="K115" s="19">
        <f t="shared" si="31"/>
        <v>4.337524659394619E-2</v>
      </c>
      <c r="L115" s="19"/>
      <c r="M115" s="19"/>
      <c r="N115" s="19">
        <v>74407</v>
      </c>
      <c r="O115" s="19">
        <f t="shared" si="32"/>
        <v>1.4592428359250866E-2</v>
      </c>
      <c r="P115" s="19"/>
      <c r="Q115" s="19"/>
      <c r="R115" s="19">
        <v>316279</v>
      </c>
      <c r="S115" s="19">
        <f t="shared" si="33"/>
        <v>2.5006306269140494E-2</v>
      </c>
      <c r="T115" s="19"/>
      <c r="U115" s="19"/>
      <c r="V115" s="19">
        <v>85368</v>
      </c>
      <c r="W115" s="19">
        <f t="shared" si="34"/>
        <v>1.8638391732110036E-2</v>
      </c>
      <c r="X115" s="19"/>
      <c r="Y115" s="19"/>
      <c r="Z115" s="19">
        <v>48762</v>
      </c>
      <c r="AA115" s="19">
        <f t="shared" si="35"/>
        <v>2.7746242568290811E-2</v>
      </c>
      <c r="AB115" s="19"/>
      <c r="AC115" s="19"/>
      <c r="AD115" s="19"/>
    </row>
    <row r="116" spans="1:30" ht="15.75" customHeight="1">
      <c r="A116" s="19" t="s">
        <v>148</v>
      </c>
      <c r="B116" s="19" t="s">
        <v>958</v>
      </c>
      <c r="C116" s="19" t="s">
        <v>727</v>
      </c>
      <c r="D116" s="19">
        <v>-2</v>
      </c>
      <c r="E116" s="19"/>
      <c r="F116" s="19">
        <v>5506043</v>
      </c>
      <c r="G116" s="19">
        <f t="shared" si="30"/>
        <v>0.87009408959024326</v>
      </c>
      <c r="H116" s="19"/>
      <c r="I116" s="19"/>
      <c r="J116" s="19">
        <v>17837378</v>
      </c>
      <c r="K116" s="19">
        <f t="shared" si="31"/>
        <v>2.007255557992774</v>
      </c>
      <c r="L116" s="19"/>
      <c r="M116" s="19"/>
      <c r="N116" s="19">
        <v>5073735</v>
      </c>
      <c r="O116" s="19">
        <f t="shared" si="32"/>
        <v>0.99504232802456338</v>
      </c>
      <c r="P116" s="19"/>
      <c r="Q116" s="19"/>
      <c r="R116" s="19">
        <v>17537122</v>
      </c>
      <c r="S116" s="19">
        <f t="shared" si="33"/>
        <v>1.3865563120260329</v>
      </c>
      <c r="T116" s="19"/>
      <c r="U116" s="19"/>
      <c r="V116" s="19">
        <v>4680779</v>
      </c>
      <c r="W116" s="19">
        <f t="shared" si="34"/>
        <v>1.0219542757641535</v>
      </c>
      <c r="X116" s="19"/>
      <c r="Y116" s="19"/>
      <c r="Z116" s="19">
        <v>2715325</v>
      </c>
      <c r="AA116" s="19">
        <f t="shared" si="35"/>
        <v>1.5450569316628573</v>
      </c>
      <c r="AB116" s="19"/>
      <c r="AC116" s="19"/>
      <c r="AD116" s="19"/>
    </row>
    <row r="117" spans="1:30" ht="15.75" customHeight="1">
      <c r="A117" s="19" t="s">
        <v>148</v>
      </c>
      <c r="B117" s="19" t="s">
        <v>959</v>
      </c>
      <c r="C117" s="19" t="s">
        <v>727</v>
      </c>
      <c r="D117" s="19">
        <v>-2</v>
      </c>
      <c r="E117" s="19"/>
      <c r="F117" s="19">
        <v>3564331</v>
      </c>
      <c r="G117" s="19">
        <f t="shared" si="30"/>
        <v>0.56325447085016989</v>
      </c>
      <c r="H117" s="19"/>
      <c r="I117" s="19"/>
      <c r="J117" s="19">
        <v>12856078</v>
      </c>
      <c r="K117" s="19">
        <f t="shared" si="31"/>
        <v>1.4467055651053999</v>
      </c>
      <c r="L117" s="19"/>
      <c r="M117" s="19"/>
      <c r="N117" s="19">
        <v>3297891</v>
      </c>
      <c r="O117" s="19">
        <f t="shared" si="32"/>
        <v>0.64677030594054585</v>
      </c>
      <c r="P117" s="19"/>
      <c r="Q117" s="19"/>
      <c r="R117" s="19">
        <v>7096438</v>
      </c>
      <c r="S117" s="19">
        <f t="shared" si="33"/>
        <v>0.5610732993590053</v>
      </c>
      <c r="T117" s="19"/>
      <c r="U117" s="19"/>
      <c r="V117" s="19">
        <v>3916324</v>
      </c>
      <c r="W117" s="19">
        <f t="shared" si="34"/>
        <v>0.85505084881763782</v>
      </c>
      <c r="X117" s="19"/>
      <c r="Y117" s="19"/>
      <c r="Z117" s="19">
        <v>1421033</v>
      </c>
      <c r="AA117" s="19">
        <f t="shared" si="35"/>
        <v>0.80858714399626752</v>
      </c>
      <c r="AB117" s="19"/>
      <c r="AC117" s="19"/>
      <c r="AD117" s="19"/>
    </row>
    <row r="118" spans="1:30" ht="15.75" customHeight="1">
      <c r="A118" s="19" t="s">
        <v>148</v>
      </c>
      <c r="B118" s="19" t="s">
        <v>960</v>
      </c>
      <c r="C118" s="19" t="s">
        <v>683</v>
      </c>
      <c r="D118" s="19">
        <v>-2</v>
      </c>
      <c r="E118" s="19"/>
      <c r="F118" s="19">
        <v>1727419</v>
      </c>
      <c r="G118" s="19">
        <f t="shared" si="30"/>
        <v>0.27297590341119543</v>
      </c>
      <c r="H118" s="19"/>
      <c r="I118" s="19"/>
      <c r="J118" s="19">
        <v>1949208</v>
      </c>
      <c r="K118" s="19">
        <f t="shared" si="31"/>
        <v>0.21934606037299761</v>
      </c>
      <c r="L118" s="19"/>
      <c r="M118" s="19"/>
      <c r="N118" s="19">
        <v>24832</v>
      </c>
      <c r="O118" s="19">
        <f t="shared" si="32"/>
        <v>4.8699609044433653E-3</v>
      </c>
      <c r="P118" s="19"/>
      <c r="Q118" s="19"/>
      <c r="R118" s="19">
        <v>2410781</v>
      </c>
      <c r="S118" s="19">
        <f t="shared" si="33"/>
        <v>0.1906061674465418</v>
      </c>
      <c r="T118" s="19"/>
      <c r="U118" s="19"/>
      <c r="V118" s="19">
        <v>2501038</v>
      </c>
      <c r="W118" s="19">
        <f t="shared" si="34"/>
        <v>0.54605151790943929</v>
      </c>
      <c r="X118" s="19"/>
      <c r="Y118" s="19"/>
      <c r="Z118" s="19">
        <v>771111</v>
      </c>
      <c r="AA118" s="19">
        <f t="shared" si="35"/>
        <v>0.43877266832938139</v>
      </c>
      <c r="AB118" s="19"/>
      <c r="AC118" s="19"/>
      <c r="AD118" s="19"/>
    </row>
    <row r="119" spans="1:30" ht="15.75" customHeight="1">
      <c r="A119" s="19" t="s">
        <v>148</v>
      </c>
      <c r="B119" s="19" t="s">
        <v>961</v>
      </c>
      <c r="C119" s="19" t="s">
        <v>731</v>
      </c>
      <c r="D119" s="19">
        <v>-2</v>
      </c>
      <c r="E119" s="19"/>
      <c r="F119" s="19">
        <v>1446026</v>
      </c>
      <c r="G119" s="19">
        <f t="shared" si="30"/>
        <v>0.228508690541251</v>
      </c>
      <c r="H119" s="19"/>
      <c r="I119" s="19"/>
      <c r="J119" s="19">
        <v>1406427</v>
      </c>
      <c r="K119" s="19">
        <f t="shared" si="31"/>
        <v>0.15826644547540022</v>
      </c>
      <c r="L119" s="19"/>
      <c r="M119" s="19"/>
      <c r="N119" s="19">
        <v>344903</v>
      </c>
      <c r="O119" s="19">
        <f t="shared" si="32"/>
        <v>6.7641113314482526E-2</v>
      </c>
      <c r="P119" s="19"/>
      <c r="Q119" s="19"/>
      <c r="R119" s="19">
        <v>646086</v>
      </c>
      <c r="S119" s="19">
        <f t="shared" si="33"/>
        <v>5.108219133171632E-2</v>
      </c>
      <c r="T119" s="19"/>
      <c r="U119" s="19"/>
      <c r="V119" s="19">
        <v>313607</v>
      </c>
      <c r="W119" s="19">
        <f t="shared" si="34"/>
        <v>6.8469802688733858E-2</v>
      </c>
      <c r="X119" s="19"/>
      <c r="Y119" s="19"/>
      <c r="Z119" s="19">
        <v>291877</v>
      </c>
      <c r="AA119" s="19">
        <f t="shared" si="35"/>
        <v>0.16608199093771825</v>
      </c>
      <c r="AB119" s="19"/>
      <c r="AC119" s="19"/>
      <c r="AD119" s="19"/>
    </row>
    <row r="120" spans="1:30" ht="15.75" customHeight="1">
      <c r="A120" s="19" t="s">
        <v>148</v>
      </c>
      <c r="B120" s="19" t="s">
        <v>962</v>
      </c>
      <c r="C120" s="19" t="s">
        <v>733</v>
      </c>
      <c r="D120" s="19">
        <v>-2</v>
      </c>
      <c r="E120" s="19"/>
      <c r="F120" s="19">
        <v>533436</v>
      </c>
      <c r="G120" s="19">
        <f t="shared" si="30"/>
        <v>8.4296383223789031E-2</v>
      </c>
      <c r="H120" s="19"/>
      <c r="I120" s="19"/>
      <c r="J120" s="19">
        <v>7384403</v>
      </c>
      <c r="K120" s="19">
        <f t="shared" si="31"/>
        <v>0.8309732497796769</v>
      </c>
      <c r="L120" s="19"/>
      <c r="M120" s="19"/>
      <c r="N120" s="19">
        <v>591529</v>
      </c>
      <c r="O120" s="19">
        <f t="shared" si="32"/>
        <v>0.11600850128239688</v>
      </c>
      <c r="P120" s="19"/>
      <c r="Q120" s="19"/>
      <c r="R120" s="19">
        <v>15991585</v>
      </c>
      <c r="S120" s="19">
        <f t="shared" si="33"/>
        <v>1.2643598602467856</v>
      </c>
      <c r="T120" s="19"/>
      <c r="U120" s="19"/>
      <c r="V120" s="19">
        <v>820536</v>
      </c>
      <c r="W120" s="19">
        <f t="shared" si="34"/>
        <v>0.17914758924068314</v>
      </c>
      <c r="X120" s="19"/>
      <c r="Y120" s="19"/>
      <c r="Z120" s="19">
        <v>488544</v>
      </c>
      <c r="AA120" s="19">
        <f t="shared" si="35"/>
        <v>0.27798819427593341</v>
      </c>
      <c r="AB120" s="19"/>
      <c r="AC120" s="19"/>
      <c r="AD120" s="19"/>
    </row>
    <row r="121" spans="1:30" ht="15.75" customHeight="1">
      <c r="A121" s="19" t="s">
        <v>148</v>
      </c>
      <c r="B121" s="19" t="s">
        <v>963</v>
      </c>
      <c r="C121" s="19" t="s">
        <v>733</v>
      </c>
      <c r="D121" s="19">
        <v>-2</v>
      </c>
      <c r="E121" s="19"/>
      <c r="F121" s="19">
        <v>184159</v>
      </c>
      <c r="G121" s="19">
        <f t="shared" si="30"/>
        <v>2.9101780978617427E-2</v>
      </c>
      <c r="H121" s="19"/>
      <c r="I121" s="19"/>
      <c r="J121" s="19">
        <v>2179646</v>
      </c>
      <c r="K121" s="19">
        <f t="shared" si="31"/>
        <v>0.24527744761347312</v>
      </c>
      <c r="L121" s="19"/>
      <c r="M121" s="19"/>
      <c r="N121" s="19">
        <v>278299</v>
      </c>
      <c r="O121" s="19">
        <f t="shared" si="32"/>
        <v>5.457898074040287E-2</v>
      </c>
      <c r="P121" s="19"/>
      <c r="Q121" s="19"/>
      <c r="R121" s="19">
        <v>753571</v>
      </c>
      <c r="S121" s="19">
        <f t="shared" si="33"/>
        <v>5.9580393328493103E-2</v>
      </c>
      <c r="T121" s="19"/>
      <c r="U121" s="19"/>
      <c r="V121" s="19">
        <v>141889</v>
      </c>
      <c r="W121" s="19">
        <f t="shared" si="34"/>
        <v>3.0978619207166158E-2</v>
      </c>
      <c r="X121" s="19"/>
      <c r="Y121" s="19"/>
      <c r="Z121" s="19">
        <v>62448</v>
      </c>
      <c r="AA121" s="19">
        <f t="shared" si="35"/>
        <v>3.5533763092256768E-2</v>
      </c>
      <c r="AB121" s="19"/>
      <c r="AC121" s="19"/>
      <c r="AD121" s="19"/>
    </row>
    <row r="122" spans="1:30" ht="15.75" customHeight="1">
      <c r="A122" s="19" t="s">
        <v>148</v>
      </c>
      <c r="B122" s="19" t="s">
        <v>965</v>
      </c>
      <c r="C122" s="19" t="s">
        <v>737</v>
      </c>
      <c r="D122" s="19">
        <v>-2</v>
      </c>
      <c r="E122" s="19"/>
      <c r="F122" s="19">
        <v>134199</v>
      </c>
      <c r="G122" s="19">
        <f t="shared" si="30"/>
        <v>2.1206837056833933E-2</v>
      </c>
      <c r="H122" s="19"/>
      <c r="I122" s="19"/>
      <c r="J122" s="19">
        <v>2781367</v>
      </c>
      <c r="K122" s="19">
        <f t="shared" si="31"/>
        <v>0.31298963163575316</v>
      </c>
      <c r="L122" s="19"/>
      <c r="M122" s="19"/>
      <c r="N122" s="19">
        <v>356045</v>
      </c>
      <c r="O122" s="19">
        <f t="shared" si="32"/>
        <v>6.9826241552131851E-2</v>
      </c>
      <c r="P122" s="19"/>
      <c r="Q122" s="19"/>
      <c r="R122" s="19">
        <v>567345</v>
      </c>
      <c r="S122" s="19">
        <f t="shared" si="33"/>
        <v>4.485660707876752E-2</v>
      </c>
      <c r="T122" s="19"/>
      <c r="U122" s="19"/>
      <c r="V122" s="19">
        <v>94984</v>
      </c>
      <c r="W122" s="19">
        <f t="shared" si="34"/>
        <v>2.0737852594446861E-2</v>
      </c>
      <c r="X122" s="19"/>
      <c r="Y122" s="19"/>
      <c r="Z122" s="19">
        <v>45109</v>
      </c>
      <c r="AA122" s="19">
        <f t="shared" si="35"/>
        <v>2.5667635782228585E-2</v>
      </c>
      <c r="AB122" s="19"/>
      <c r="AC122" s="19"/>
      <c r="AD122" s="19"/>
    </row>
    <row r="123" spans="1:30" ht="15.75" customHeight="1">
      <c r="A123" s="19" t="s">
        <v>148</v>
      </c>
      <c r="B123" s="19" t="s">
        <v>966</v>
      </c>
      <c r="C123" s="19" t="s">
        <v>737</v>
      </c>
      <c r="D123" s="19">
        <v>-2</v>
      </c>
      <c r="E123" s="19"/>
      <c r="F123" s="19">
        <v>100883</v>
      </c>
      <c r="G123" s="19">
        <f t="shared" si="30"/>
        <v>1.5942066206190639E-2</v>
      </c>
      <c r="H123" s="19"/>
      <c r="I123" s="19"/>
      <c r="J123" s="19">
        <v>2343539</v>
      </c>
      <c r="K123" s="19">
        <f t="shared" si="31"/>
        <v>0.26372046850847852</v>
      </c>
      <c r="L123" s="19"/>
      <c r="M123" s="19"/>
      <c r="N123" s="19">
        <v>299576</v>
      </c>
      <c r="O123" s="19">
        <f t="shared" si="32"/>
        <v>5.875174806336686E-2</v>
      </c>
      <c r="P123" s="19"/>
      <c r="Q123" s="19"/>
      <c r="R123" s="19">
        <v>558554</v>
      </c>
      <c r="S123" s="19">
        <f t="shared" si="33"/>
        <v>4.4161554803997416E-2</v>
      </c>
      <c r="T123" s="19"/>
      <c r="U123" s="19"/>
      <c r="V123" s="19">
        <v>67414</v>
      </c>
      <c r="W123" s="19">
        <f t="shared" si="34"/>
        <v>1.4718495691927487E-2</v>
      </c>
      <c r="X123" s="19"/>
      <c r="Y123" s="19"/>
      <c r="Z123" s="19">
        <v>49982</v>
      </c>
      <c r="AA123" s="19">
        <f t="shared" si="35"/>
        <v>2.8440439195445456E-2</v>
      </c>
      <c r="AB123" s="19"/>
      <c r="AC123" s="19"/>
      <c r="AD123" s="19"/>
    </row>
    <row r="124" spans="1:30" ht="15.75" customHeight="1">
      <c r="A124" s="19" t="s">
        <v>148</v>
      </c>
      <c r="B124" s="19" t="s">
        <v>967</v>
      </c>
      <c r="C124" s="19" t="s">
        <v>737</v>
      </c>
      <c r="D124" s="19">
        <v>-2</v>
      </c>
      <c r="E124" s="19"/>
      <c r="F124" s="19">
        <v>315334</v>
      </c>
      <c r="G124" s="19">
        <f t="shared" si="30"/>
        <v>4.9830749532259341E-2</v>
      </c>
      <c r="H124" s="19">
        <f>SUM(G97:G124)</f>
        <v>4.2970888699577383</v>
      </c>
      <c r="I124" s="19"/>
      <c r="J124" s="19">
        <v>6344848</v>
      </c>
      <c r="K124" s="19">
        <f t="shared" si="31"/>
        <v>0.71399122744493815</v>
      </c>
      <c r="L124" s="19">
        <f>SUM(K97:K124)</f>
        <v>10.602988397532274</v>
      </c>
      <c r="M124" s="19"/>
      <c r="N124" s="19">
        <v>989345</v>
      </c>
      <c r="O124" s="19">
        <f t="shared" si="32"/>
        <v>0.19402671838782706</v>
      </c>
      <c r="P124" s="19">
        <f>SUM(O97:O124)</f>
        <v>5.0193140860889223</v>
      </c>
      <c r="Q124" s="19"/>
      <c r="R124" s="19">
        <v>6379426</v>
      </c>
      <c r="S124" s="19">
        <f t="shared" si="33"/>
        <v>0.50438340951285998</v>
      </c>
      <c r="T124" s="19">
        <f>SUM(S97:S124)</f>
        <v>7.5653858666708969</v>
      </c>
      <c r="U124" s="19"/>
      <c r="V124" s="19">
        <v>195648</v>
      </c>
      <c r="W124" s="19">
        <f t="shared" si="34"/>
        <v>4.2715819342187517E-2</v>
      </c>
      <c r="X124" s="19">
        <f>SUM(W97:W124)</f>
        <v>6.8024894269843177</v>
      </c>
      <c r="Y124" s="19"/>
      <c r="Z124" s="19">
        <v>554935</v>
      </c>
      <c r="AA124" s="19">
        <f t="shared" si="35"/>
        <v>0.31576557810660888</v>
      </c>
      <c r="AB124" s="19">
        <f>SUM(AA97:AA124)</f>
        <v>7.0028706453066931</v>
      </c>
      <c r="AC124" s="19"/>
      <c r="AD124" s="19">
        <f>AVERAGE(AB124,X124,T124,P124,L124,H124)</f>
        <v>6.8816895487568068</v>
      </c>
    </row>
    <row r="125" spans="1:30" ht="15.75" customHeight="1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</row>
    <row r="126" spans="1:30" ht="15.75" customHeight="1">
      <c r="A126" s="19" t="s">
        <v>189</v>
      </c>
      <c r="B126" s="19" t="s">
        <v>969</v>
      </c>
      <c r="C126" s="19" t="s">
        <v>679</v>
      </c>
      <c r="D126" s="19">
        <v>-2</v>
      </c>
      <c r="E126" s="19"/>
      <c r="F126" s="19">
        <v>146044</v>
      </c>
      <c r="G126" s="19">
        <f t="shared" ref="G126:G137" si="36">(F126/632810068)*100</f>
        <v>2.3078646719634683E-2</v>
      </c>
      <c r="H126" s="19"/>
      <c r="I126" s="19"/>
      <c r="J126" s="19">
        <v>233955</v>
      </c>
      <c r="K126" s="19">
        <f t="shared" ref="K126:K137" si="37">(J126/888645092)*100</f>
        <v>2.6327158289194713E-2</v>
      </c>
      <c r="L126" s="19"/>
      <c r="M126" s="19"/>
      <c r="N126" s="19">
        <v>75781</v>
      </c>
      <c r="O126" s="19">
        <f t="shared" ref="O126:O137" si="38">(N126/509901424)*100</f>
        <v>1.4861892207620114E-2</v>
      </c>
      <c r="P126" s="19"/>
      <c r="Q126" s="19"/>
      <c r="R126" s="19">
        <v>58748</v>
      </c>
      <c r="S126" s="19">
        <f t="shared" ref="S126:S137" si="39">(R126/1264796954)*100</f>
        <v>4.6448562209298301E-3</v>
      </c>
      <c r="T126" s="19"/>
      <c r="U126" s="19"/>
      <c r="V126" s="19">
        <v>100361</v>
      </c>
      <c r="W126" s="19">
        <f t="shared" ref="W126:W137" si="40">(V126/458022351)*100</f>
        <v>2.1911812770901217E-2</v>
      </c>
      <c r="X126" s="19"/>
      <c r="Y126" s="19"/>
      <c r="Z126" s="19">
        <v>9436</v>
      </c>
      <c r="AA126" s="19">
        <f t="shared" ref="AA126:AA137" si="41">(Z126/175742715)*100</f>
        <v>5.3692126015010069E-3</v>
      </c>
      <c r="AB126" s="19"/>
      <c r="AC126" s="19"/>
      <c r="AD126" s="19"/>
    </row>
    <row r="127" spans="1:30" ht="15.75" customHeight="1">
      <c r="A127" s="19" t="s">
        <v>189</v>
      </c>
      <c r="B127" s="19" t="s">
        <v>971</v>
      </c>
      <c r="C127" s="19" t="s">
        <v>744</v>
      </c>
      <c r="D127" s="19">
        <v>-2</v>
      </c>
      <c r="E127" s="19"/>
      <c r="F127" s="19">
        <v>234492</v>
      </c>
      <c r="G127" s="19">
        <f t="shared" si="36"/>
        <v>3.7055668336806548E-2</v>
      </c>
      <c r="H127" s="19"/>
      <c r="I127" s="19"/>
      <c r="J127" s="19">
        <v>426923</v>
      </c>
      <c r="K127" s="19">
        <f t="shared" si="37"/>
        <v>4.8042014055257959E-2</v>
      </c>
      <c r="L127" s="19"/>
      <c r="M127" s="19"/>
      <c r="N127" s="19">
        <v>166779</v>
      </c>
      <c r="O127" s="19">
        <f t="shared" si="38"/>
        <v>3.2708086730112759E-2</v>
      </c>
      <c r="P127" s="19"/>
      <c r="Q127" s="19"/>
      <c r="R127" s="19">
        <v>392704</v>
      </c>
      <c r="S127" s="19">
        <f t="shared" si="39"/>
        <v>3.1048778126643087E-2</v>
      </c>
      <c r="T127" s="19"/>
      <c r="U127" s="19"/>
      <c r="V127" s="19">
        <v>227862</v>
      </c>
      <c r="W127" s="19">
        <f t="shared" si="40"/>
        <v>4.9749100562998506E-2</v>
      </c>
      <c r="X127" s="19"/>
      <c r="Y127" s="19"/>
      <c r="Z127" s="19">
        <v>52286</v>
      </c>
      <c r="AA127" s="19">
        <f t="shared" si="41"/>
        <v>2.9751446596235867E-2</v>
      </c>
      <c r="AB127" s="19"/>
      <c r="AC127" s="19"/>
      <c r="AD127" s="19"/>
    </row>
    <row r="128" spans="1:30" ht="15.75" customHeight="1">
      <c r="A128" s="19" t="s">
        <v>189</v>
      </c>
      <c r="B128" s="19" t="s">
        <v>972</v>
      </c>
      <c r="C128" s="19" t="s">
        <v>744</v>
      </c>
      <c r="D128" s="19">
        <v>-2</v>
      </c>
      <c r="E128" s="19"/>
      <c r="F128" s="19">
        <v>2726</v>
      </c>
      <c r="G128" s="19">
        <f t="shared" si="36"/>
        <v>4.3077696418698569E-4</v>
      </c>
      <c r="H128" s="19"/>
      <c r="I128" s="19"/>
      <c r="J128" s="19">
        <v>72277</v>
      </c>
      <c r="K128" s="19">
        <f t="shared" si="37"/>
        <v>8.1333932579689527E-3</v>
      </c>
      <c r="L128" s="19"/>
      <c r="M128" s="19"/>
      <c r="N128" s="19">
        <v>30009</v>
      </c>
      <c r="O128" s="19">
        <f t="shared" si="38"/>
        <v>5.8852551861082857E-3</v>
      </c>
      <c r="P128" s="19"/>
      <c r="Q128" s="19"/>
      <c r="R128" s="19">
        <v>110711</v>
      </c>
      <c r="S128" s="19">
        <f t="shared" si="39"/>
        <v>8.7532626995874309E-3</v>
      </c>
      <c r="T128" s="19"/>
      <c r="U128" s="19"/>
      <c r="V128" s="19">
        <v>27072</v>
      </c>
      <c r="W128" s="19">
        <f t="shared" si="40"/>
        <v>5.910628584149597E-3</v>
      </c>
      <c r="X128" s="19"/>
      <c r="Y128" s="19"/>
      <c r="Z128" s="19">
        <v>2212</v>
      </c>
      <c r="AA128" s="19">
        <f t="shared" si="41"/>
        <v>1.2586581469394053E-3</v>
      </c>
      <c r="AB128" s="19"/>
      <c r="AC128" s="19"/>
      <c r="AD128" s="19"/>
    </row>
    <row r="129" spans="1:30" ht="15.75" customHeight="1">
      <c r="A129" s="19" t="s">
        <v>189</v>
      </c>
      <c r="B129" s="19" t="s">
        <v>1005</v>
      </c>
      <c r="C129" s="19" t="s">
        <v>683</v>
      </c>
      <c r="D129" s="19">
        <v>-2</v>
      </c>
      <c r="E129" s="19"/>
      <c r="F129" s="19">
        <v>934232</v>
      </c>
      <c r="G129" s="19">
        <f t="shared" si="36"/>
        <v>0.14763229083137785</v>
      </c>
      <c r="H129" s="19"/>
      <c r="I129" s="19"/>
      <c r="J129" s="19">
        <v>1780066</v>
      </c>
      <c r="K129" s="19">
        <f t="shared" si="37"/>
        <v>0.20031236497280963</v>
      </c>
      <c r="L129" s="19"/>
      <c r="M129" s="19"/>
      <c r="N129" s="19">
        <v>482920</v>
      </c>
      <c r="O129" s="19">
        <f t="shared" si="38"/>
        <v>9.4708501931934197E-2</v>
      </c>
      <c r="P129" s="19"/>
      <c r="Q129" s="19"/>
      <c r="R129" s="19">
        <v>919089</v>
      </c>
      <c r="S129" s="19">
        <f t="shared" si="39"/>
        <v>7.2666920733270524E-2</v>
      </c>
      <c r="T129" s="19"/>
      <c r="U129" s="19"/>
      <c r="V129" s="19">
        <v>419927</v>
      </c>
      <c r="W129" s="19">
        <f t="shared" si="40"/>
        <v>9.1682643670810735E-2</v>
      </c>
      <c r="X129" s="19"/>
      <c r="Y129" s="19"/>
      <c r="Z129" s="19">
        <v>229920</v>
      </c>
      <c r="AA129" s="19">
        <f t="shared" si="41"/>
        <v>0.13082761353720979</v>
      </c>
      <c r="AB129" s="19"/>
      <c r="AC129" s="19"/>
      <c r="AD129" s="19"/>
    </row>
    <row r="130" spans="1:30" ht="15.75" customHeight="1">
      <c r="A130" s="19" t="s">
        <v>189</v>
      </c>
      <c r="B130" s="19" t="s">
        <v>1006</v>
      </c>
      <c r="C130" s="19" t="s">
        <v>683</v>
      </c>
      <c r="D130" s="19">
        <v>-2</v>
      </c>
      <c r="E130" s="19"/>
      <c r="F130" s="19">
        <v>689280</v>
      </c>
      <c r="G130" s="19">
        <f t="shared" si="36"/>
        <v>0.1089236778704349</v>
      </c>
      <c r="H130" s="19"/>
      <c r="I130" s="19"/>
      <c r="J130" s="19">
        <v>1129187</v>
      </c>
      <c r="K130" s="19">
        <f t="shared" si="37"/>
        <v>0.12706838873758164</v>
      </c>
      <c r="L130" s="19"/>
      <c r="M130" s="19"/>
      <c r="N130" s="19">
        <v>271328</v>
      </c>
      <c r="O130" s="19">
        <f t="shared" si="38"/>
        <v>5.3211853748421779E-2</v>
      </c>
      <c r="P130" s="19"/>
      <c r="Q130" s="19"/>
      <c r="R130" s="19">
        <v>1036713</v>
      </c>
      <c r="S130" s="19">
        <f t="shared" si="39"/>
        <v>8.1966753376605611E-2</v>
      </c>
      <c r="T130" s="19"/>
      <c r="U130" s="19"/>
      <c r="V130" s="19">
        <v>191914</v>
      </c>
      <c r="W130" s="19">
        <f t="shared" si="40"/>
        <v>4.1900575284370786E-2</v>
      </c>
      <c r="X130" s="19"/>
      <c r="Y130" s="19"/>
      <c r="Z130" s="19">
        <v>178047</v>
      </c>
      <c r="AA130" s="19">
        <f t="shared" si="41"/>
        <v>0.10131116956967462</v>
      </c>
      <c r="AB130" s="19"/>
      <c r="AC130" s="19"/>
      <c r="AD130" s="19"/>
    </row>
    <row r="131" spans="1:30" ht="15.75" customHeight="1">
      <c r="A131" s="19" t="s">
        <v>189</v>
      </c>
      <c r="B131" s="19" t="s">
        <v>976</v>
      </c>
      <c r="C131" s="19" t="s">
        <v>750</v>
      </c>
      <c r="D131" s="19">
        <v>-2</v>
      </c>
      <c r="E131" s="19"/>
      <c r="F131" s="19">
        <v>451885</v>
      </c>
      <c r="G131" s="19">
        <f t="shared" si="36"/>
        <v>7.1409262091575956E-2</v>
      </c>
      <c r="H131" s="19"/>
      <c r="I131" s="19"/>
      <c r="J131" s="19">
        <v>838203</v>
      </c>
      <c r="K131" s="19">
        <f t="shared" si="37"/>
        <v>9.4323707804825185E-2</v>
      </c>
      <c r="L131" s="19"/>
      <c r="M131" s="19"/>
      <c r="N131" s="19">
        <v>344922</v>
      </c>
      <c r="O131" s="19">
        <f t="shared" si="38"/>
        <v>6.7644839524903938E-2</v>
      </c>
      <c r="P131" s="19"/>
      <c r="Q131" s="19"/>
      <c r="R131" s="19">
        <v>301043</v>
      </c>
      <c r="S131" s="19">
        <f t="shared" si="39"/>
        <v>2.3801686037267292E-2</v>
      </c>
      <c r="T131" s="19"/>
      <c r="U131" s="19"/>
      <c r="V131" s="19">
        <v>455036</v>
      </c>
      <c r="W131" s="19">
        <f t="shared" si="40"/>
        <v>9.9347990115879733E-2</v>
      </c>
      <c r="X131" s="19"/>
      <c r="Y131" s="19"/>
      <c r="Z131" s="19">
        <v>69575</v>
      </c>
      <c r="AA131" s="19">
        <f t="shared" si="41"/>
        <v>3.9589123224823289E-2</v>
      </c>
      <c r="AB131" s="19"/>
      <c r="AC131" s="19"/>
      <c r="AD131" s="19"/>
    </row>
    <row r="132" spans="1:30" ht="15.75" customHeight="1">
      <c r="A132" s="19" t="s">
        <v>189</v>
      </c>
      <c r="B132" s="19" t="s">
        <v>977</v>
      </c>
      <c r="C132" s="19" t="s">
        <v>750</v>
      </c>
      <c r="D132" s="19">
        <v>-2</v>
      </c>
      <c r="E132" s="19"/>
      <c r="F132" s="19">
        <v>20284</v>
      </c>
      <c r="G132" s="19">
        <f t="shared" si="36"/>
        <v>3.2053851583157809E-3</v>
      </c>
      <c r="H132" s="19"/>
      <c r="I132" s="19"/>
      <c r="J132" s="19">
        <v>254950</v>
      </c>
      <c r="K132" s="19">
        <f t="shared" si="37"/>
        <v>2.8689743779060899E-2</v>
      </c>
      <c r="L132" s="19"/>
      <c r="M132" s="19"/>
      <c r="N132" s="19">
        <v>191426</v>
      </c>
      <c r="O132" s="19">
        <f t="shared" si="38"/>
        <v>3.7541766112031881E-2</v>
      </c>
      <c r="P132" s="19"/>
      <c r="Q132" s="19"/>
      <c r="R132" s="19">
        <v>49725</v>
      </c>
      <c r="S132" s="19">
        <f t="shared" si="39"/>
        <v>3.9314610809854942E-3</v>
      </c>
      <c r="T132" s="19"/>
      <c r="U132" s="19"/>
      <c r="V132" s="19">
        <v>89973</v>
      </c>
      <c r="W132" s="19">
        <f t="shared" si="40"/>
        <v>1.9643801182095588E-2</v>
      </c>
      <c r="X132" s="19"/>
      <c r="Y132" s="19"/>
      <c r="Z132" s="19">
        <v>18784</v>
      </c>
      <c r="AA132" s="19">
        <f t="shared" si="41"/>
        <v>1.0688352003666269E-2</v>
      </c>
      <c r="AB132" s="19"/>
      <c r="AC132" s="19"/>
      <c r="AD132" s="19"/>
    </row>
    <row r="133" spans="1:30" ht="15.75" customHeight="1">
      <c r="A133" s="19" t="s">
        <v>189</v>
      </c>
      <c r="B133" s="19" t="s">
        <v>978</v>
      </c>
      <c r="C133" s="19" t="s">
        <v>689</v>
      </c>
      <c r="D133" s="19">
        <v>-2</v>
      </c>
      <c r="E133" s="19"/>
      <c r="F133" s="19">
        <v>61499</v>
      </c>
      <c r="G133" s="19">
        <f t="shared" si="36"/>
        <v>9.718397843189815E-3</v>
      </c>
      <c r="H133" s="19"/>
      <c r="I133" s="19"/>
      <c r="J133" s="19">
        <v>124316</v>
      </c>
      <c r="K133" s="19">
        <f t="shared" si="37"/>
        <v>1.3989386890126434E-2</v>
      </c>
      <c r="L133" s="19"/>
      <c r="M133" s="19"/>
      <c r="N133" s="19">
        <v>91433</v>
      </c>
      <c r="O133" s="19">
        <f t="shared" si="38"/>
        <v>1.7931505129509109E-2</v>
      </c>
      <c r="P133" s="19"/>
      <c r="Q133" s="19"/>
      <c r="R133" s="19">
        <v>54385</v>
      </c>
      <c r="S133" s="19">
        <f t="shared" si="39"/>
        <v>4.2998996659506499E-3</v>
      </c>
      <c r="T133" s="19"/>
      <c r="U133" s="19"/>
      <c r="V133" s="19">
        <v>25356</v>
      </c>
      <c r="W133" s="19">
        <f t="shared" si="40"/>
        <v>5.5359743786826685E-3</v>
      </c>
      <c r="X133" s="19"/>
      <c r="Y133" s="19"/>
      <c r="Z133" s="19">
        <v>4080</v>
      </c>
      <c r="AA133" s="19">
        <f t="shared" si="41"/>
        <v>2.3215756055663529E-3</v>
      </c>
      <c r="AB133" s="19"/>
      <c r="AC133" s="19"/>
      <c r="AD133" s="19"/>
    </row>
    <row r="134" spans="1:30" ht="15.75" customHeight="1">
      <c r="A134" s="19" t="s">
        <v>189</v>
      </c>
      <c r="B134" s="19" t="s">
        <v>980</v>
      </c>
      <c r="C134" s="19" t="s">
        <v>755</v>
      </c>
      <c r="D134" s="19">
        <v>-2</v>
      </c>
      <c r="E134" s="19"/>
      <c r="F134" s="19">
        <v>591870</v>
      </c>
      <c r="G134" s="19">
        <f t="shared" si="36"/>
        <v>9.3530433526541182E-2</v>
      </c>
      <c r="H134" s="19"/>
      <c r="I134" s="19"/>
      <c r="J134" s="19">
        <v>1680955</v>
      </c>
      <c r="K134" s="19">
        <f t="shared" si="37"/>
        <v>0.18915931851002671</v>
      </c>
      <c r="L134" s="19"/>
      <c r="M134" s="19"/>
      <c r="N134" s="19">
        <v>310630</v>
      </c>
      <c r="O134" s="19">
        <f t="shared" si="38"/>
        <v>6.0919618063274908E-2</v>
      </c>
      <c r="P134" s="19"/>
      <c r="Q134" s="19"/>
      <c r="R134" s="19">
        <v>172108</v>
      </c>
      <c r="S134" s="19">
        <f t="shared" si="39"/>
        <v>1.3607559652614405E-2</v>
      </c>
      <c r="T134" s="19"/>
      <c r="U134" s="19"/>
      <c r="V134" s="19">
        <v>359311</v>
      </c>
      <c r="W134" s="19">
        <f t="shared" si="40"/>
        <v>7.8448355023617619E-2</v>
      </c>
      <c r="X134" s="19"/>
      <c r="Y134" s="19"/>
      <c r="Z134" s="19">
        <v>151884</v>
      </c>
      <c r="AA134" s="19">
        <f t="shared" si="41"/>
        <v>8.6424065998980393E-2</v>
      </c>
      <c r="AB134" s="19"/>
      <c r="AC134" s="19"/>
      <c r="AD134" s="19"/>
    </row>
    <row r="135" spans="1:30" ht="15.75" customHeight="1">
      <c r="A135" s="19" t="s">
        <v>189</v>
      </c>
      <c r="B135" s="19" t="s">
        <v>981</v>
      </c>
      <c r="C135" s="19" t="s">
        <v>755</v>
      </c>
      <c r="D135" s="19">
        <v>-2</v>
      </c>
      <c r="E135" s="19"/>
      <c r="F135" s="19">
        <v>106626</v>
      </c>
      <c r="G135" s="19">
        <f t="shared" si="36"/>
        <v>1.6849605496478924E-2</v>
      </c>
      <c r="H135" s="19"/>
      <c r="I135" s="19"/>
      <c r="J135" s="19">
        <v>565329</v>
      </c>
      <c r="K135" s="19">
        <f t="shared" si="37"/>
        <v>6.3616960819269333E-2</v>
      </c>
      <c r="L135" s="19"/>
      <c r="M135" s="19"/>
      <c r="N135" s="19">
        <v>182677</v>
      </c>
      <c r="O135" s="19">
        <f t="shared" si="38"/>
        <v>3.58259442711421E-2</v>
      </c>
      <c r="P135" s="19"/>
      <c r="Q135" s="19"/>
      <c r="R135" s="19">
        <v>81505</v>
      </c>
      <c r="S135" s="19">
        <f t="shared" si="39"/>
        <v>6.4441173535590276E-3</v>
      </c>
      <c r="T135" s="19"/>
      <c r="U135" s="19"/>
      <c r="V135" s="19">
        <v>103280</v>
      </c>
      <c r="W135" s="19">
        <f t="shared" si="40"/>
        <v>2.2549117914116814E-2</v>
      </c>
      <c r="X135" s="19"/>
      <c r="Y135" s="19"/>
      <c r="Z135" s="19">
        <v>16762</v>
      </c>
      <c r="AA135" s="19">
        <f t="shared" si="41"/>
        <v>9.5378064462017659E-3</v>
      </c>
      <c r="AB135" s="19"/>
      <c r="AC135" s="19"/>
      <c r="AD135" s="19"/>
    </row>
    <row r="136" spans="1:30" ht="15.75" customHeight="1">
      <c r="A136" s="19" t="s">
        <v>189</v>
      </c>
      <c r="B136" s="19" t="s">
        <v>982</v>
      </c>
      <c r="C136" s="19" t="s">
        <v>758</v>
      </c>
      <c r="D136" s="19">
        <v>-2</v>
      </c>
      <c r="E136" s="19"/>
      <c r="F136" s="19">
        <v>1020882</v>
      </c>
      <c r="G136" s="19">
        <f t="shared" si="36"/>
        <v>0.16132518296153278</v>
      </c>
      <c r="H136" s="19"/>
      <c r="I136" s="19"/>
      <c r="J136" s="19">
        <v>1585127</v>
      </c>
      <c r="K136" s="19">
        <f t="shared" si="37"/>
        <v>0.17837571087378493</v>
      </c>
      <c r="L136" s="19"/>
      <c r="M136" s="19"/>
      <c r="N136" s="19">
        <v>565557</v>
      </c>
      <c r="O136" s="19">
        <f t="shared" si="38"/>
        <v>0.110914967752669</v>
      </c>
      <c r="P136" s="19"/>
      <c r="Q136" s="19"/>
      <c r="R136" s="19">
        <v>2546290</v>
      </c>
      <c r="S136" s="19">
        <f t="shared" si="39"/>
        <v>0.20132006105384723</v>
      </c>
      <c r="T136" s="19"/>
      <c r="U136" s="19"/>
      <c r="V136" s="19">
        <v>514089</v>
      </c>
      <c r="W136" s="19">
        <f t="shared" si="40"/>
        <v>0.11224102904096049</v>
      </c>
      <c r="X136" s="19"/>
      <c r="Y136" s="19"/>
      <c r="Z136" s="19">
        <v>120774</v>
      </c>
      <c r="AA136" s="19">
        <f t="shared" si="41"/>
        <v>6.8722052006536943E-2</v>
      </c>
      <c r="AB136" s="19"/>
      <c r="AC136" s="19"/>
      <c r="AD136" s="19"/>
    </row>
    <row r="137" spans="1:30" ht="15.75" customHeight="1">
      <c r="A137" s="19" t="s">
        <v>189</v>
      </c>
      <c r="B137" s="19" t="s">
        <v>983</v>
      </c>
      <c r="C137" s="19" t="s">
        <v>758</v>
      </c>
      <c r="D137" s="19">
        <v>-2</v>
      </c>
      <c r="E137" s="19"/>
      <c r="F137" s="19">
        <v>496717</v>
      </c>
      <c r="G137" s="19">
        <f t="shared" si="36"/>
        <v>7.8493852281756052E-2</v>
      </c>
      <c r="H137" s="19">
        <f>SUM(G126:G137)</f>
        <v>0.75165318008183146</v>
      </c>
      <c r="I137" s="19"/>
      <c r="J137" s="19">
        <v>1385994</v>
      </c>
      <c r="K137" s="19">
        <f t="shared" si="37"/>
        <v>0.155967102331107</v>
      </c>
      <c r="L137" s="19">
        <f>SUM(K126:K137)</f>
        <v>1.1340052503210134</v>
      </c>
      <c r="M137" s="19"/>
      <c r="N137" s="19">
        <v>441543</v>
      </c>
      <c r="O137" s="19">
        <f t="shared" si="38"/>
        <v>8.6593796215795632E-2</v>
      </c>
      <c r="P137" s="19">
        <f>SUM(O126:O137)</f>
        <v>0.6187480268735237</v>
      </c>
      <c r="Q137" s="19"/>
      <c r="R137" s="19">
        <v>168616</v>
      </c>
      <c r="S137" s="19">
        <f t="shared" si="39"/>
        <v>1.333146790611262E-2</v>
      </c>
      <c r="T137" s="19">
        <f>SUM(S126:S137)</f>
        <v>0.46581682390737322</v>
      </c>
      <c r="U137" s="19"/>
      <c r="V137" s="19">
        <v>558016</v>
      </c>
      <c r="W137" s="19">
        <f t="shared" si="40"/>
        <v>0.12183160904302683</v>
      </c>
      <c r="X137" s="19">
        <f>SUM(W126:W137)</f>
        <v>0.67075263757161052</v>
      </c>
      <c r="Y137" s="19"/>
      <c r="Z137" s="19">
        <v>49729</v>
      </c>
      <c r="AA137" s="19">
        <f t="shared" si="41"/>
        <v>2.8296478747355188E-2</v>
      </c>
      <c r="AB137" s="19">
        <f>SUM(AA126:AA137)</f>
        <v>0.51409755448469086</v>
      </c>
      <c r="AC137" s="19"/>
      <c r="AD137" s="19">
        <f>AVERAGE(AB137,X137,T137,P137,L137,H137)</f>
        <v>0.69251224554000723</v>
      </c>
    </row>
    <row r="138" spans="1:30" ht="15.75" customHeight="1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</row>
    <row r="139" spans="1:30" ht="15.75" customHeight="1">
      <c r="A139" s="19"/>
      <c r="B139" s="19"/>
      <c r="C139" s="19"/>
      <c r="D139" s="19"/>
      <c r="E139" s="19"/>
      <c r="F139" s="19">
        <f t="shared" ref="F139:G139" si="42">SUM(F3:F137)</f>
        <v>632810068</v>
      </c>
      <c r="G139" s="19">
        <f t="shared" si="42"/>
        <v>99.999999999999986</v>
      </c>
      <c r="H139" s="19">
        <v>99.999999999999986</v>
      </c>
      <c r="I139" s="19"/>
      <c r="J139" s="19">
        <f t="shared" ref="J139:L139" si="43">SUM(J3:J137)</f>
        <v>888645092</v>
      </c>
      <c r="K139" s="19">
        <f t="shared" si="43"/>
        <v>99.999999999999986</v>
      </c>
      <c r="L139" s="19">
        <f t="shared" si="43"/>
        <v>100</v>
      </c>
      <c r="M139" s="19"/>
      <c r="N139" s="19">
        <f t="shared" ref="N139:P139" si="44">SUM(N3:N137)</f>
        <v>509901424</v>
      </c>
      <c r="O139" s="19">
        <f t="shared" si="44"/>
        <v>100.00000000000001</v>
      </c>
      <c r="P139" s="19">
        <f t="shared" si="44"/>
        <v>100</v>
      </c>
      <c r="Q139" s="19"/>
      <c r="R139" s="19">
        <f t="shared" ref="R139:T139" si="45">SUM(R3:R137)</f>
        <v>1264796954</v>
      </c>
      <c r="S139" s="19">
        <f t="shared" si="45"/>
        <v>99.999999999999915</v>
      </c>
      <c r="T139" s="19">
        <f t="shared" si="45"/>
        <v>100</v>
      </c>
      <c r="U139" s="19"/>
      <c r="V139" s="19">
        <f t="shared" ref="V139:X139" si="46">SUM(V3:V137)</f>
        <v>458022351</v>
      </c>
      <c r="W139" s="19">
        <f t="shared" si="46"/>
        <v>100</v>
      </c>
      <c r="X139" s="19">
        <f t="shared" si="46"/>
        <v>100</v>
      </c>
      <c r="Y139" s="19"/>
      <c r="Z139" s="19">
        <f t="shared" ref="Z139:AB139" si="47">SUM(Z3:Z137)</f>
        <v>175742715</v>
      </c>
      <c r="AA139" s="19">
        <f t="shared" si="47"/>
        <v>99.999999999999957</v>
      </c>
      <c r="AB139" s="19">
        <f t="shared" si="47"/>
        <v>100</v>
      </c>
      <c r="AC139" s="19"/>
      <c r="AD139" s="19">
        <f>SUM(AD3:AD137)</f>
        <v>100</v>
      </c>
    </row>
    <row r="140" spans="1:30" ht="15.75" customHeight="1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</row>
    <row r="141" spans="1:30" ht="15.75" customHeight="1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</row>
    <row r="142" spans="1:30" ht="15.75" customHeight="1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</row>
    <row r="143" spans="1:30" ht="15.75" customHeight="1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</row>
    <row r="144" spans="1:30" ht="15.75" customHeight="1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</row>
    <row r="145" spans="1:30" ht="15.75" customHeight="1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</row>
    <row r="146" spans="1:30" ht="15.75" customHeight="1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</row>
    <row r="147" spans="1:30" ht="15.75" customHeight="1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</row>
    <row r="148" spans="1:30" ht="15.75" customHeight="1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</row>
    <row r="149" spans="1:30" ht="15.75" customHeight="1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</row>
    <row r="150" spans="1:30" ht="15.75" customHeight="1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</row>
    <row r="151" spans="1:30" ht="15.75" customHeight="1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</row>
    <row r="152" spans="1:30" ht="15.75" customHeight="1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</row>
    <row r="153" spans="1:30" ht="15.75" customHeight="1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</row>
    <row r="154" spans="1:30" ht="15.75" customHeight="1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</row>
    <row r="155" spans="1:30" ht="15.75" customHeight="1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</row>
    <row r="156" spans="1:30" ht="15.75" customHeight="1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</row>
    <row r="157" spans="1:30" ht="15.75" customHeight="1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</row>
    <row r="158" spans="1:30" ht="15.75" customHeight="1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</row>
    <row r="159" spans="1:30" ht="15.75" customHeight="1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</row>
    <row r="160" spans="1:30" ht="15.75" customHeight="1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</row>
    <row r="161" spans="1:30" ht="15.75" customHeight="1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</row>
    <row r="162" spans="1:30" ht="15.75" customHeight="1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</row>
    <row r="163" spans="1:30" ht="15.75" customHeight="1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</row>
    <row r="164" spans="1:30" ht="15.75" customHeight="1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</row>
    <row r="165" spans="1:30" ht="15.75" customHeight="1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</row>
    <row r="166" spans="1:30" ht="15.75" customHeight="1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</row>
    <row r="167" spans="1:30" ht="15.75" customHeight="1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</row>
    <row r="168" spans="1:30" ht="15.75" customHeight="1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</row>
    <row r="169" spans="1:30" ht="15.75" customHeight="1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</row>
    <row r="170" spans="1:30" ht="15.75" customHeight="1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</row>
    <row r="171" spans="1:30" ht="15.75" customHeight="1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</row>
    <row r="172" spans="1:30" ht="15.75" customHeight="1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</row>
    <row r="173" spans="1:30" ht="15.75" customHeight="1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</row>
    <row r="174" spans="1:30" ht="15.75" customHeight="1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</row>
    <row r="175" spans="1:30" ht="15.75" customHeight="1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</row>
    <row r="176" spans="1:30" ht="15.75" customHeight="1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</row>
    <row r="177" spans="1:30" ht="15.75" customHeight="1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</row>
    <row r="178" spans="1:30" ht="15.75" customHeight="1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</row>
    <row r="179" spans="1:30" ht="15.75" customHeight="1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</row>
    <row r="180" spans="1:30" ht="15.75" customHeight="1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</row>
    <row r="181" spans="1:30" ht="15.75" customHeight="1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</row>
    <row r="182" spans="1:30" ht="15.75" customHeight="1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</row>
    <row r="183" spans="1:30" ht="15.75" customHeight="1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</row>
    <row r="184" spans="1:30" ht="15.75" customHeight="1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</row>
    <row r="185" spans="1:30" ht="15.75" customHeight="1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</row>
    <row r="186" spans="1:30" ht="15.75" customHeight="1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</row>
    <row r="187" spans="1:30" ht="15.75" customHeight="1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</row>
    <row r="188" spans="1:30" ht="15.75" customHeight="1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</row>
    <row r="189" spans="1:30" ht="15.75" customHeight="1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</row>
    <row r="190" spans="1:30" ht="15.75" customHeight="1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</row>
    <row r="191" spans="1:30" ht="15.75" customHeight="1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</row>
    <row r="192" spans="1:30" ht="15.75" customHeight="1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</row>
    <row r="193" spans="1:30" ht="15.75" customHeight="1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</row>
    <row r="194" spans="1:30" ht="15.75" customHeight="1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</row>
    <row r="195" spans="1:30" ht="15.75" customHeight="1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</row>
    <row r="196" spans="1:30" ht="15.75" customHeight="1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</row>
    <row r="197" spans="1:30" ht="15.75" customHeight="1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</row>
    <row r="198" spans="1:30" ht="15.75" customHeight="1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</row>
    <row r="199" spans="1:30" ht="15.75" customHeight="1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</row>
    <row r="200" spans="1:30" ht="15.75" customHeight="1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</row>
    <row r="201" spans="1:30" ht="15.75" customHeight="1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</row>
    <row r="202" spans="1:30" ht="15.75" customHeight="1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</row>
    <row r="203" spans="1:30" ht="15.75" customHeight="1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</row>
    <row r="204" spans="1:30" ht="15.75" customHeight="1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</row>
    <row r="205" spans="1:30" ht="15.75" customHeight="1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</row>
    <row r="206" spans="1:30" ht="15.75" customHeight="1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</row>
    <row r="207" spans="1:30" ht="15.75" customHeight="1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</row>
    <row r="208" spans="1:30" ht="15.75" customHeight="1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</row>
    <row r="209" spans="1:30" ht="15.75" customHeight="1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</row>
    <row r="210" spans="1:30" ht="15.75" customHeight="1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</row>
    <row r="211" spans="1:30" ht="15.75" customHeight="1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</row>
    <row r="212" spans="1:30" ht="15.75" customHeight="1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</row>
    <row r="213" spans="1:30" ht="15.75" customHeight="1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</row>
    <row r="214" spans="1:30" ht="15.75" customHeight="1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</row>
    <row r="215" spans="1:30" ht="15.75" customHeight="1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</row>
    <row r="216" spans="1:30" ht="15.75" customHeight="1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</row>
    <row r="217" spans="1:30" ht="15.75" customHeight="1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</row>
    <row r="218" spans="1:30" ht="15.75" customHeight="1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</row>
    <row r="219" spans="1:30" ht="15.75" customHeight="1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</row>
    <row r="220" spans="1:30" ht="15.75" customHeight="1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</row>
    <row r="221" spans="1:30" ht="15.75" customHeight="1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</row>
    <row r="222" spans="1:30" ht="15.75" customHeight="1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</row>
    <row r="223" spans="1:30" ht="15.75" customHeight="1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</row>
    <row r="224" spans="1:30" ht="15.75" customHeight="1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</row>
    <row r="225" spans="1:30" ht="15.75" customHeight="1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</row>
    <row r="226" spans="1:30" ht="15.75" customHeight="1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</row>
    <row r="227" spans="1:30" ht="15.75" customHeight="1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</row>
    <row r="228" spans="1:30" ht="15.75" customHeight="1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</row>
    <row r="229" spans="1:30" ht="15.75" customHeight="1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</row>
    <row r="230" spans="1:30" ht="15.75" customHeight="1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</row>
    <row r="231" spans="1:30" ht="15.75" customHeight="1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</row>
    <row r="232" spans="1:30" ht="15.75" customHeight="1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</row>
    <row r="233" spans="1:30" ht="15.75" customHeight="1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</row>
    <row r="234" spans="1:30" ht="15.75" customHeight="1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</row>
    <row r="235" spans="1:30" ht="15.75" customHeight="1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</row>
    <row r="236" spans="1:30" ht="15.75" customHeight="1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</row>
    <row r="237" spans="1:30" ht="15.75" customHeight="1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</row>
    <row r="238" spans="1:30" ht="15.75" customHeight="1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</row>
    <row r="239" spans="1:30" ht="15.75" customHeight="1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</row>
    <row r="240" spans="1:30" ht="15.75" customHeight="1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</row>
    <row r="241" spans="1:30" ht="15.75" customHeight="1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</row>
    <row r="242" spans="1:30" ht="15.75" customHeight="1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</row>
    <row r="243" spans="1:30" ht="15.75" customHeight="1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</row>
    <row r="244" spans="1:30" ht="15.75" customHeight="1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</row>
    <row r="245" spans="1:30" ht="15.75" customHeight="1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</row>
    <row r="246" spans="1:30" ht="15.75" customHeight="1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</row>
    <row r="247" spans="1:30" ht="15.75" customHeight="1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</row>
    <row r="248" spans="1:30" ht="15.75" customHeight="1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</row>
    <row r="249" spans="1:30" ht="15.75" customHeight="1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</row>
    <row r="250" spans="1:30" ht="15.75" customHeight="1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</row>
    <row r="251" spans="1:30" ht="15.75" customHeight="1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</row>
    <row r="252" spans="1:30" ht="15.75" customHeight="1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</row>
    <row r="253" spans="1:30" ht="15.75" customHeight="1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</row>
    <row r="254" spans="1:30" ht="15.75" customHeight="1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</row>
    <row r="255" spans="1:30" ht="15.75" customHeight="1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</row>
    <row r="256" spans="1:30" ht="15.75" customHeight="1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</row>
    <row r="257" spans="1:30" ht="15.75" customHeight="1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</row>
    <row r="258" spans="1:30" ht="15.75" customHeight="1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</row>
    <row r="259" spans="1:30" ht="15.75" customHeight="1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</row>
    <row r="260" spans="1:30" ht="15.75" customHeight="1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</row>
    <row r="261" spans="1:30" ht="15.75" customHeight="1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</row>
    <row r="262" spans="1:30" ht="15.75" customHeight="1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</row>
    <row r="263" spans="1:30" ht="15.75" customHeight="1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</row>
    <row r="264" spans="1:30" ht="15.75" customHeight="1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</row>
    <row r="265" spans="1:30" ht="15.75" customHeight="1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</row>
    <row r="266" spans="1:30" ht="15.75" customHeight="1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</row>
    <row r="267" spans="1:30" ht="15.75" customHeight="1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</row>
    <row r="268" spans="1:30" ht="15.75" customHeight="1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</row>
    <row r="269" spans="1:30" ht="15.75" customHeight="1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</row>
    <row r="270" spans="1:30" ht="15.75" customHeight="1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</row>
    <row r="271" spans="1:30" ht="15.75" customHeight="1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</row>
    <row r="272" spans="1:30" ht="15.75" customHeight="1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</row>
    <row r="273" spans="1:30" ht="15.75" customHeight="1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</row>
    <row r="274" spans="1:30" ht="15.75" customHeight="1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</row>
    <row r="275" spans="1:30" ht="15.75" customHeight="1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</row>
    <row r="276" spans="1:30" ht="15.75" customHeight="1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</row>
    <row r="277" spans="1:30" ht="15.75" customHeight="1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</row>
    <row r="278" spans="1:30" ht="15.75" customHeight="1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</row>
    <row r="279" spans="1:30" ht="15.75" customHeight="1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</row>
    <row r="280" spans="1:30" ht="15.75" customHeight="1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</row>
    <row r="281" spans="1:30" ht="15.75" customHeight="1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</row>
    <row r="282" spans="1:30" ht="15.75" customHeight="1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</row>
    <row r="283" spans="1:30" ht="15.75" customHeight="1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</row>
    <row r="284" spans="1:30" ht="15.75" customHeight="1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</row>
    <row r="285" spans="1:30" ht="15.75" customHeight="1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</row>
    <row r="286" spans="1:30" ht="15.75" customHeight="1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</row>
    <row r="287" spans="1:30" ht="15.75" customHeight="1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</row>
    <row r="288" spans="1:30" ht="15.75" customHeight="1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</row>
    <row r="289" spans="1:30" ht="15.75" customHeight="1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</row>
    <row r="290" spans="1:30" ht="15.75" customHeight="1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</row>
    <row r="291" spans="1:30" ht="15.75" customHeight="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</row>
    <row r="292" spans="1:30" ht="15.75" customHeight="1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</row>
    <row r="293" spans="1:30" ht="15.75" customHeight="1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</row>
    <row r="294" spans="1:30" ht="15.75" customHeight="1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</row>
    <row r="295" spans="1:30" ht="15.75" customHeight="1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</row>
    <row r="296" spans="1:30" ht="15.75" customHeight="1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</row>
    <row r="297" spans="1:30" ht="15.75" customHeight="1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</row>
    <row r="298" spans="1:30" ht="15.75" customHeight="1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</row>
    <row r="299" spans="1:30" ht="15.75" customHeight="1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</row>
    <row r="300" spans="1:30" ht="15.75" customHeight="1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</row>
    <row r="301" spans="1:30" ht="15.75" customHeight="1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</row>
    <row r="302" spans="1:30" ht="15.75" customHeight="1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</row>
    <row r="303" spans="1:30" ht="15.75" customHeight="1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</row>
    <row r="304" spans="1:30" ht="15.75" customHeight="1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</row>
    <row r="305" spans="1:30" ht="15.75" customHeight="1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</row>
    <row r="306" spans="1:30" ht="15.75" customHeight="1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</row>
    <row r="307" spans="1:30" ht="15.75" customHeight="1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</row>
    <row r="308" spans="1:30" ht="15.75" customHeight="1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</row>
    <row r="309" spans="1:30" ht="15.75" customHeight="1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</row>
    <row r="310" spans="1:30" ht="15.75" customHeight="1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</row>
    <row r="311" spans="1:30" ht="15.75" customHeight="1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</row>
    <row r="312" spans="1:30" ht="15.75" customHeight="1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</row>
    <row r="313" spans="1:30" ht="15.75" customHeight="1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</row>
    <row r="314" spans="1:30" ht="15.75" customHeight="1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</row>
    <row r="315" spans="1:30" ht="15.75" customHeight="1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</row>
    <row r="316" spans="1:30" ht="15.75" customHeight="1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</row>
    <row r="317" spans="1:30" ht="15.75" customHeight="1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</row>
    <row r="318" spans="1:30" ht="15.75" customHeight="1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</row>
    <row r="319" spans="1:30" ht="15.75" customHeight="1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</row>
    <row r="320" spans="1:30" ht="15.75" customHeight="1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</row>
    <row r="321" spans="1:30" ht="15.75" customHeight="1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</row>
    <row r="322" spans="1:30" ht="15.75" customHeight="1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</row>
    <row r="323" spans="1:30" ht="15.75" customHeight="1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</row>
    <row r="324" spans="1:30" ht="15.75" customHeight="1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</row>
    <row r="325" spans="1:30" ht="15.75" customHeight="1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</row>
    <row r="326" spans="1:30" ht="15.75" customHeight="1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</row>
    <row r="327" spans="1:30" ht="15.75" customHeight="1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</row>
    <row r="328" spans="1:30" ht="15.75" customHeight="1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</row>
    <row r="329" spans="1:30" ht="15.75" customHeight="1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</row>
    <row r="330" spans="1:30" ht="15.75" customHeight="1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</row>
    <row r="331" spans="1:30" ht="15.75" customHeight="1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</row>
    <row r="332" spans="1:30" ht="15.75" customHeight="1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</row>
    <row r="333" spans="1:30" ht="15.75" customHeight="1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</row>
    <row r="334" spans="1:30" ht="15.75" customHeight="1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</row>
    <row r="335" spans="1:30" ht="15.75" customHeight="1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</row>
    <row r="336" spans="1:30" ht="15.75" customHeight="1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</row>
    <row r="337" spans="1:30" ht="15.75" customHeight="1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</row>
    <row r="338" spans="1:30" ht="15.75" customHeight="1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</row>
    <row r="339" spans="1:30" ht="15.75" customHeight="1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</row>
    <row r="340" spans="1:30" ht="15.75" customHeight="1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</row>
    <row r="341" spans="1:30" ht="15.75" customHeight="1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</row>
    <row r="342" spans="1:30" ht="15.75" customHeight="1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</row>
    <row r="343" spans="1:30" ht="15.75" customHeight="1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</row>
    <row r="344" spans="1:30" ht="15.75" customHeight="1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</row>
    <row r="345" spans="1:30" ht="15.75" customHeight="1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</row>
    <row r="346" spans="1:30" ht="15.75" customHeight="1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</row>
    <row r="347" spans="1:30" ht="15.75" customHeight="1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</row>
    <row r="348" spans="1:30" ht="15.75" customHeight="1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</row>
    <row r="349" spans="1:30" ht="15.75" customHeight="1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</row>
    <row r="350" spans="1:30" ht="15.75" customHeight="1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</row>
    <row r="351" spans="1:30" ht="15.75" customHeight="1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</row>
    <row r="352" spans="1:30" ht="15.75" customHeight="1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</row>
    <row r="353" spans="1:30" ht="15.75" customHeight="1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</row>
    <row r="354" spans="1:30" ht="15.75" customHeight="1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</row>
    <row r="355" spans="1:30" ht="15.75" customHeight="1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</row>
    <row r="356" spans="1:30" ht="15.75" customHeight="1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</row>
    <row r="357" spans="1:30" ht="15.75" customHeight="1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</row>
    <row r="358" spans="1:30" ht="15.75" customHeight="1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</row>
    <row r="359" spans="1:30" ht="15.75" customHeight="1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</row>
    <row r="360" spans="1:30" ht="15.75" customHeight="1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</row>
    <row r="361" spans="1:30" ht="15.75" customHeight="1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</row>
    <row r="362" spans="1:30" ht="15.75" customHeight="1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</row>
    <row r="363" spans="1:30" ht="15.75" customHeight="1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</row>
    <row r="364" spans="1:30" ht="15.75" customHeight="1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</row>
    <row r="365" spans="1:30" ht="15.75" customHeight="1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</row>
    <row r="366" spans="1:30" ht="15.75" customHeight="1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</row>
    <row r="367" spans="1:30" ht="15.75" customHeight="1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</row>
    <row r="368" spans="1:30" ht="15.75" customHeight="1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</row>
    <row r="369" spans="1:30" ht="15.75" customHeight="1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</row>
    <row r="370" spans="1:30" ht="15.75" customHeight="1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</row>
    <row r="371" spans="1:30" ht="15.75" customHeight="1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</row>
    <row r="372" spans="1:30" ht="15.75" customHeight="1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</row>
    <row r="373" spans="1:30" ht="15.75" customHeight="1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</row>
    <row r="374" spans="1:30" ht="15.75" customHeight="1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</row>
    <row r="375" spans="1:30" ht="15.75" customHeight="1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</row>
    <row r="376" spans="1:30" ht="15.75" customHeight="1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</row>
    <row r="377" spans="1:30" ht="15.75" customHeight="1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</row>
    <row r="378" spans="1:30" ht="15.75" customHeight="1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</row>
    <row r="379" spans="1:30" ht="15.75" customHeight="1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</row>
    <row r="380" spans="1:30" ht="15.75" customHeight="1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</row>
    <row r="381" spans="1:30" ht="15.75" customHeight="1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</row>
    <row r="382" spans="1:30" ht="15.75" customHeight="1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</row>
    <row r="383" spans="1:30" ht="15.75" customHeight="1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</row>
    <row r="384" spans="1:30" ht="15.75" customHeight="1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</row>
    <row r="385" spans="1:30" ht="15.75" customHeight="1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</row>
    <row r="386" spans="1:30" ht="15.75" customHeight="1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</row>
    <row r="387" spans="1:30" ht="15.75" customHeight="1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</row>
    <row r="388" spans="1:30" ht="15.75" customHeight="1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</row>
    <row r="389" spans="1:30" ht="15.75" customHeight="1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</row>
    <row r="390" spans="1:30" ht="15.75" customHeight="1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</row>
    <row r="391" spans="1:30" ht="15.75" customHeight="1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</row>
    <row r="392" spans="1:30" ht="15.75" customHeight="1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</row>
    <row r="393" spans="1:30" ht="15.75" customHeight="1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</row>
    <row r="394" spans="1:30" ht="15.75" customHeight="1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</row>
    <row r="395" spans="1:30" ht="15.75" customHeight="1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</row>
    <row r="396" spans="1:30" ht="15.75" customHeight="1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</row>
    <row r="397" spans="1:30" ht="15.75" customHeight="1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</row>
    <row r="398" spans="1:30" ht="15.75" customHeight="1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</row>
    <row r="399" spans="1:30" ht="15.75" customHeight="1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</row>
    <row r="400" spans="1:30" ht="15.75" customHeight="1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</row>
    <row r="401" spans="1:30" ht="15.75" customHeight="1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  <c r="AD401" s="19"/>
    </row>
    <row r="402" spans="1:30" ht="15.75" customHeight="1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  <c r="AD402" s="19"/>
    </row>
    <row r="403" spans="1:30" ht="15.75" customHeight="1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  <c r="AD403" s="19"/>
    </row>
    <row r="404" spans="1:30" ht="15.75" customHeight="1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  <c r="AD404" s="19"/>
    </row>
    <row r="405" spans="1:30" ht="15.75" customHeight="1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</row>
    <row r="406" spans="1:30" ht="15.75" customHeight="1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</row>
    <row r="407" spans="1:30" ht="15.75" customHeight="1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  <c r="AD407" s="19"/>
    </row>
    <row r="408" spans="1:30" ht="15.75" customHeight="1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  <c r="AD408" s="19"/>
    </row>
    <row r="409" spans="1:30" ht="15.75" customHeight="1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  <c r="AD409" s="19"/>
    </row>
    <row r="410" spans="1:30" ht="15.75" customHeight="1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  <c r="AD410" s="19"/>
    </row>
    <row r="411" spans="1:30" ht="15.75" customHeight="1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  <c r="AD411" s="19"/>
    </row>
    <row r="412" spans="1:30" ht="15.75" customHeight="1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  <c r="AD412" s="19"/>
    </row>
    <row r="413" spans="1:30" ht="15.75" customHeight="1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  <c r="AD413" s="19"/>
    </row>
    <row r="414" spans="1:30" ht="15.75" customHeight="1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</row>
    <row r="415" spans="1:30" ht="15.75" customHeight="1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</row>
    <row r="416" spans="1:30" ht="15.75" customHeight="1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</row>
    <row r="417" spans="1:30" ht="15.75" customHeight="1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</row>
    <row r="418" spans="1:30" ht="15.75" customHeight="1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</row>
    <row r="419" spans="1:30" ht="15.75" customHeight="1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</row>
    <row r="420" spans="1:30" ht="15.75" customHeight="1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</row>
    <row r="421" spans="1:30" ht="15.75" customHeight="1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</row>
    <row r="422" spans="1:30" ht="15.75" customHeight="1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</row>
    <row r="423" spans="1:30" ht="15.75" customHeight="1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</row>
    <row r="424" spans="1:30" ht="15.75" customHeight="1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</row>
    <row r="425" spans="1:30" ht="15.75" customHeight="1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</row>
    <row r="426" spans="1:30" ht="15.75" customHeight="1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</row>
    <row r="427" spans="1:30" ht="15.75" customHeight="1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</row>
    <row r="428" spans="1:30" ht="15.75" customHeight="1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</row>
    <row r="429" spans="1:30" ht="15.75" customHeight="1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</row>
    <row r="430" spans="1:30" ht="15.75" customHeight="1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</row>
    <row r="431" spans="1:30" ht="15.75" customHeight="1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</row>
    <row r="432" spans="1:30" ht="15.75" customHeight="1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</row>
    <row r="433" spans="1:30" ht="15.75" customHeight="1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  <c r="AD433" s="19"/>
    </row>
    <row r="434" spans="1:30" ht="15.75" customHeight="1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  <c r="AD434" s="19"/>
    </row>
    <row r="435" spans="1:30" ht="15.75" customHeight="1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  <c r="AD435" s="19"/>
    </row>
    <row r="436" spans="1:30" ht="15.75" customHeight="1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  <c r="AD436" s="19"/>
    </row>
    <row r="437" spans="1:30" ht="15.75" customHeight="1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</row>
    <row r="438" spans="1:30" ht="15.75" customHeight="1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  <c r="AA438" s="19"/>
      <c r="AB438" s="19"/>
      <c r="AC438" s="19"/>
      <c r="AD438" s="19"/>
    </row>
    <row r="439" spans="1:30" ht="15.75" customHeight="1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  <c r="AA439" s="19"/>
      <c r="AB439" s="19"/>
      <c r="AC439" s="19"/>
      <c r="AD439" s="19"/>
    </row>
    <row r="440" spans="1:30" ht="15.75" customHeight="1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  <c r="AA440" s="19"/>
      <c r="AB440" s="19"/>
      <c r="AC440" s="19"/>
      <c r="AD440" s="19"/>
    </row>
    <row r="441" spans="1:30" ht="15.75" customHeight="1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  <c r="AA441" s="19"/>
      <c r="AB441" s="19"/>
      <c r="AC441" s="19"/>
      <c r="AD441" s="19"/>
    </row>
    <row r="442" spans="1:30" ht="15.75" customHeight="1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  <c r="AA442" s="19"/>
      <c r="AB442" s="19"/>
      <c r="AC442" s="19"/>
      <c r="AD442" s="19"/>
    </row>
    <row r="443" spans="1:30" ht="15.75" customHeight="1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  <c r="AA443" s="19"/>
      <c r="AB443" s="19"/>
      <c r="AC443" s="19"/>
      <c r="AD443" s="19"/>
    </row>
    <row r="444" spans="1:30" ht="15.75" customHeight="1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  <c r="AA444" s="19"/>
      <c r="AB444" s="19"/>
      <c r="AC444" s="19"/>
      <c r="AD444" s="19"/>
    </row>
    <row r="445" spans="1:30" ht="15.75" customHeight="1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  <c r="AA445" s="19"/>
      <c r="AB445" s="19"/>
      <c r="AC445" s="19"/>
      <c r="AD445" s="19"/>
    </row>
    <row r="446" spans="1:30" ht="15.75" customHeight="1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  <c r="AD446" s="19"/>
    </row>
    <row r="447" spans="1:30" ht="15.75" customHeight="1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  <c r="AD447" s="19"/>
    </row>
    <row r="448" spans="1:30" ht="15.75" customHeight="1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  <c r="AD448" s="19"/>
    </row>
    <row r="449" spans="1:30" ht="15.75" customHeight="1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  <c r="AD449" s="19"/>
    </row>
    <row r="450" spans="1:30" ht="15.75" customHeight="1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  <c r="AD450" s="19"/>
    </row>
    <row r="451" spans="1:30" ht="15.75" customHeight="1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  <c r="AD451" s="19"/>
    </row>
    <row r="452" spans="1:30" ht="15.75" customHeight="1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  <c r="AD452" s="19"/>
    </row>
    <row r="453" spans="1:30" ht="15.75" customHeight="1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  <c r="AD453" s="19"/>
    </row>
    <row r="454" spans="1:30" ht="15.75" customHeight="1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  <c r="AD454" s="19"/>
    </row>
    <row r="455" spans="1:30" ht="15.75" customHeight="1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  <c r="AD455" s="19"/>
    </row>
    <row r="456" spans="1:30" ht="15.75" customHeight="1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  <c r="AD456" s="19"/>
    </row>
    <row r="457" spans="1:30" ht="15.75" customHeight="1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  <c r="AD457" s="19"/>
    </row>
    <row r="458" spans="1:30" ht="15.75" customHeight="1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  <c r="AD458" s="19"/>
    </row>
    <row r="459" spans="1:30" ht="15.75" customHeight="1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  <c r="AD459" s="19"/>
    </row>
    <row r="460" spans="1:30" ht="15.75" customHeight="1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  <c r="AD460" s="19"/>
    </row>
    <row r="461" spans="1:30" ht="15.75" customHeight="1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  <c r="AD461" s="19"/>
    </row>
    <row r="462" spans="1:30" ht="15.75" customHeight="1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  <c r="AD462" s="19"/>
    </row>
    <row r="463" spans="1:30" ht="15.75" customHeight="1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  <c r="AD463" s="19"/>
    </row>
    <row r="464" spans="1:30" ht="15.75" customHeight="1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  <c r="AD464" s="19"/>
    </row>
    <row r="465" spans="1:30" ht="15.75" customHeight="1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  <c r="AD465" s="19"/>
    </row>
    <row r="466" spans="1:30" ht="15.75" customHeight="1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  <c r="AD466" s="19"/>
    </row>
    <row r="467" spans="1:30" ht="15.75" customHeight="1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  <c r="AD467" s="19"/>
    </row>
    <row r="468" spans="1:30" ht="15.75" customHeight="1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  <c r="AD468" s="19"/>
    </row>
    <row r="469" spans="1:30" ht="15.75" customHeight="1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  <c r="AD469" s="19"/>
    </row>
    <row r="470" spans="1:30" ht="15.75" customHeight="1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  <c r="AD470" s="19"/>
    </row>
    <row r="471" spans="1:30" ht="15.75" customHeight="1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  <c r="AD471" s="19"/>
    </row>
    <row r="472" spans="1:30" ht="15.75" customHeight="1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  <c r="AD472" s="19"/>
    </row>
    <row r="473" spans="1:30" ht="15.75" customHeight="1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  <c r="AD473" s="19"/>
    </row>
    <row r="474" spans="1:30" ht="15.75" customHeight="1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  <c r="AD474" s="19"/>
    </row>
    <row r="475" spans="1:30" ht="15.75" customHeight="1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  <c r="AD475" s="19"/>
    </row>
    <row r="476" spans="1:30" ht="15.75" customHeight="1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  <c r="AD476" s="19"/>
    </row>
    <row r="477" spans="1:30" ht="15.75" customHeight="1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  <c r="AA477" s="19"/>
      <c r="AB477" s="19"/>
      <c r="AC477" s="19"/>
      <c r="AD477" s="19"/>
    </row>
    <row r="478" spans="1:30" ht="15.75" customHeight="1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  <c r="AD478" s="19"/>
    </row>
    <row r="479" spans="1:30" ht="15.75" customHeight="1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  <c r="AD479" s="19"/>
    </row>
    <row r="480" spans="1:30" ht="15.75" customHeight="1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  <c r="AD480" s="19"/>
    </row>
    <row r="481" spans="1:30" ht="15.75" customHeight="1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  <c r="AD481" s="19"/>
    </row>
    <row r="482" spans="1:30" ht="15.75" customHeight="1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  <c r="AD482" s="19"/>
    </row>
    <row r="483" spans="1:30" ht="15.75" customHeight="1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  <c r="AD483" s="19"/>
    </row>
    <row r="484" spans="1:30" ht="15.75" customHeight="1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  <c r="AD484" s="19"/>
    </row>
    <row r="485" spans="1:30" ht="15.75" customHeight="1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  <c r="AD485" s="19"/>
    </row>
    <row r="486" spans="1:30" ht="15.75" customHeight="1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  <c r="AD486" s="19"/>
    </row>
    <row r="487" spans="1:30" ht="15.75" customHeight="1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  <c r="AD487" s="19"/>
    </row>
    <row r="488" spans="1:30" ht="15.75" customHeight="1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  <c r="AD488" s="19"/>
    </row>
    <row r="489" spans="1:30" ht="15.75" customHeight="1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  <c r="AD489" s="19"/>
    </row>
    <row r="490" spans="1:30" ht="15.75" customHeight="1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  <c r="AD490" s="19"/>
    </row>
    <row r="491" spans="1:30" ht="15.75" customHeight="1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  <c r="AD491" s="19"/>
    </row>
    <row r="492" spans="1:30" ht="15.75" customHeight="1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  <c r="AD492" s="19"/>
    </row>
    <row r="493" spans="1:30" ht="15.75" customHeight="1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  <c r="AD493" s="19"/>
    </row>
    <row r="494" spans="1:30" ht="15.75" customHeight="1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  <c r="AD494" s="19"/>
    </row>
    <row r="495" spans="1:30" ht="15.75" customHeight="1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  <c r="AD495" s="19"/>
    </row>
    <row r="496" spans="1:30" ht="15.75" customHeight="1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  <c r="AD496" s="19"/>
    </row>
    <row r="497" spans="1:30" ht="15.75" customHeight="1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  <c r="AD497" s="19"/>
    </row>
    <row r="498" spans="1:30" ht="15.75" customHeight="1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  <c r="AD498" s="19"/>
    </row>
    <row r="499" spans="1:30" ht="15.75" customHeight="1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  <c r="AD499" s="19"/>
    </row>
    <row r="500" spans="1:30" ht="15.75" customHeight="1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  <c r="AD500" s="19"/>
    </row>
    <row r="501" spans="1:30" ht="15.75" customHeight="1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  <c r="AD501" s="19"/>
    </row>
    <row r="502" spans="1:30" ht="15.75" customHeight="1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  <c r="AD502" s="19"/>
    </row>
    <row r="503" spans="1:30" ht="15.75" customHeight="1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  <c r="AD503" s="19"/>
    </row>
    <row r="504" spans="1:30" ht="15.75" customHeight="1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  <c r="AD504" s="19"/>
    </row>
    <row r="505" spans="1:30" ht="15.75" customHeight="1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  <c r="AD505" s="19"/>
    </row>
    <row r="506" spans="1:30" ht="15.75" customHeight="1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  <c r="AD506" s="19"/>
    </row>
    <row r="507" spans="1:30" ht="15.75" customHeight="1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  <c r="AD507" s="19"/>
    </row>
    <row r="508" spans="1:30" ht="15.75" customHeight="1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  <c r="AD508" s="19"/>
    </row>
    <row r="509" spans="1:30" ht="15.75" customHeight="1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  <c r="AD509" s="19"/>
    </row>
    <row r="510" spans="1:30" ht="15.75" customHeight="1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  <c r="AD510" s="19"/>
    </row>
    <row r="511" spans="1:30" ht="15.75" customHeight="1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  <c r="AD511" s="19"/>
    </row>
    <row r="512" spans="1:30" ht="15.75" customHeight="1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  <c r="AD512" s="19"/>
    </row>
    <row r="513" spans="1:30" ht="15.75" customHeight="1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  <c r="AD513" s="19"/>
    </row>
    <row r="514" spans="1:30" ht="15.75" customHeight="1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  <c r="AD514" s="19"/>
    </row>
    <row r="515" spans="1:30" ht="15.75" customHeight="1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  <c r="AD515" s="19"/>
    </row>
    <row r="516" spans="1:30" ht="15.75" customHeight="1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  <c r="AD516" s="19"/>
    </row>
    <row r="517" spans="1:30" ht="15.75" customHeight="1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  <c r="AD517" s="19"/>
    </row>
    <row r="518" spans="1:30" ht="15.75" customHeight="1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  <c r="AD518" s="19"/>
    </row>
    <row r="519" spans="1:30" ht="15.75" customHeight="1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  <c r="AD519" s="19"/>
    </row>
    <row r="520" spans="1:30" ht="15.75" customHeight="1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  <c r="AD520" s="19"/>
    </row>
    <row r="521" spans="1:30" ht="15.75" customHeight="1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  <c r="AD521" s="19"/>
    </row>
    <row r="522" spans="1:30" ht="15.75" customHeight="1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  <c r="AD522" s="19"/>
    </row>
    <row r="523" spans="1:30" ht="15.75" customHeight="1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  <c r="AD523" s="19"/>
    </row>
    <row r="524" spans="1:30" ht="15.75" customHeight="1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  <c r="AD524" s="19"/>
    </row>
    <row r="525" spans="1:30" ht="15.75" customHeight="1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  <c r="AD525" s="19"/>
    </row>
    <row r="526" spans="1:30" ht="15.75" customHeight="1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  <c r="AD526" s="19"/>
    </row>
    <row r="527" spans="1:30" ht="15.75" customHeight="1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  <c r="AD527" s="19"/>
    </row>
    <row r="528" spans="1:30" ht="15.75" customHeight="1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  <c r="AD528" s="19"/>
    </row>
    <row r="529" spans="1:30" ht="15.75" customHeight="1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  <c r="AD529" s="19"/>
    </row>
    <row r="530" spans="1:30" ht="15.75" customHeight="1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  <c r="AD530" s="19"/>
    </row>
    <row r="531" spans="1:30" ht="15.75" customHeight="1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  <c r="AD531" s="19"/>
    </row>
    <row r="532" spans="1:30" ht="15.75" customHeight="1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  <c r="AD532" s="19"/>
    </row>
    <row r="533" spans="1:30" ht="15.75" customHeight="1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  <c r="AD533" s="19"/>
    </row>
    <row r="534" spans="1:30" ht="15.75" customHeight="1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  <c r="AD534" s="19"/>
    </row>
    <row r="535" spans="1:30" ht="15.75" customHeight="1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  <c r="AD535" s="19"/>
    </row>
    <row r="536" spans="1:30" ht="15.75" customHeight="1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  <c r="AD536" s="19"/>
    </row>
    <row r="537" spans="1:30" ht="15.75" customHeight="1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  <c r="AD537" s="19"/>
    </row>
    <row r="538" spans="1:30" ht="15.75" customHeight="1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  <c r="AD538" s="19"/>
    </row>
    <row r="539" spans="1:30" ht="15.75" customHeight="1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  <c r="AD539" s="19"/>
    </row>
    <row r="540" spans="1:30" ht="15.75" customHeight="1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  <c r="AD540" s="19"/>
    </row>
    <row r="541" spans="1:30" ht="15.75" customHeight="1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  <c r="AD541" s="19"/>
    </row>
    <row r="542" spans="1:30" ht="15.75" customHeight="1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  <c r="AD542" s="19"/>
    </row>
    <row r="543" spans="1:30" ht="15.75" customHeight="1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  <c r="AD543" s="19"/>
    </row>
    <row r="544" spans="1:30" ht="15.75" customHeight="1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  <c r="AD544" s="19"/>
    </row>
    <row r="545" spans="1:30" ht="15.75" customHeight="1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  <c r="AD545" s="19"/>
    </row>
    <row r="546" spans="1:30" ht="15.75" customHeight="1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  <c r="AD546" s="19"/>
    </row>
    <row r="547" spans="1:30" ht="15.75" customHeight="1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  <c r="AD547" s="19"/>
    </row>
    <row r="548" spans="1:30" ht="15.75" customHeight="1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  <c r="AD548" s="19"/>
    </row>
    <row r="549" spans="1:30" ht="15.75" customHeight="1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  <c r="AD549" s="19"/>
    </row>
    <row r="550" spans="1:30" ht="15.75" customHeight="1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  <c r="AD550" s="19"/>
    </row>
    <row r="551" spans="1:30" ht="15.75" customHeight="1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  <c r="AD551" s="19"/>
    </row>
    <row r="552" spans="1:30" ht="15.75" customHeight="1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  <c r="AD552" s="19"/>
    </row>
    <row r="553" spans="1:30" ht="15.75" customHeight="1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  <c r="AD553" s="19"/>
    </row>
    <row r="554" spans="1:30" ht="15.75" customHeight="1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  <c r="AD554" s="19"/>
    </row>
    <row r="555" spans="1:30" ht="15.75" customHeight="1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  <c r="AD555" s="19"/>
    </row>
    <row r="556" spans="1:30" ht="15.75" customHeight="1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  <c r="AD556" s="19"/>
    </row>
    <row r="557" spans="1:30" ht="15.75" customHeight="1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  <c r="AD557" s="19"/>
    </row>
    <row r="558" spans="1:30" ht="15.75" customHeight="1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  <c r="AD558" s="19"/>
    </row>
    <row r="559" spans="1:30" ht="15.75" customHeight="1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  <c r="AD559" s="19"/>
    </row>
    <row r="560" spans="1:30" ht="15.75" customHeight="1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  <c r="AD560" s="19"/>
    </row>
    <row r="561" spans="1:30" ht="15.75" customHeight="1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  <c r="AA561" s="19"/>
      <c r="AB561" s="19"/>
      <c r="AC561" s="19"/>
      <c r="AD561" s="19"/>
    </row>
    <row r="562" spans="1:30" ht="15.75" customHeight="1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  <c r="AD562" s="19"/>
    </row>
    <row r="563" spans="1:30" ht="15.75" customHeight="1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  <c r="AD563" s="19"/>
    </row>
    <row r="564" spans="1:30" ht="15.75" customHeight="1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  <c r="AD564" s="19"/>
    </row>
    <row r="565" spans="1:30" ht="15.75" customHeight="1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  <c r="AD565" s="19"/>
    </row>
    <row r="566" spans="1:30" ht="15.75" customHeight="1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  <c r="AD566" s="19"/>
    </row>
    <row r="567" spans="1:30" ht="15.75" customHeight="1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  <c r="AD567" s="19"/>
    </row>
    <row r="568" spans="1:30" ht="15.75" customHeight="1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  <c r="AD568" s="19"/>
    </row>
    <row r="569" spans="1:30" ht="15.75" customHeight="1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  <c r="AD569" s="19"/>
    </row>
    <row r="570" spans="1:30" ht="15.75" customHeight="1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  <c r="AD570" s="19"/>
    </row>
    <row r="571" spans="1:30" ht="15.75" customHeight="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  <c r="AD571" s="19"/>
    </row>
    <row r="572" spans="1:30" ht="15.75" customHeight="1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  <c r="AD572" s="19"/>
    </row>
    <row r="573" spans="1:30" ht="15.75" customHeight="1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  <c r="AD573" s="19"/>
    </row>
    <row r="574" spans="1:30" ht="15.75" customHeight="1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  <c r="AD574" s="19"/>
    </row>
    <row r="575" spans="1:30" ht="15.75" customHeight="1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  <c r="AD575" s="19"/>
    </row>
    <row r="576" spans="1:30" ht="15.75" customHeight="1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  <c r="AD576" s="19"/>
    </row>
    <row r="577" spans="1:30" ht="15.75" customHeight="1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  <c r="AD577" s="19"/>
    </row>
    <row r="578" spans="1:30" ht="15.75" customHeight="1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  <c r="AD578" s="19"/>
    </row>
    <row r="579" spans="1:30" ht="15.75" customHeight="1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  <c r="AD579" s="19"/>
    </row>
    <row r="580" spans="1:30" ht="15.75" customHeight="1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  <c r="AA580" s="19"/>
      <c r="AB580" s="19"/>
      <c r="AC580" s="19"/>
      <c r="AD580" s="19"/>
    </row>
    <row r="581" spans="1:30" ht="15.75" customHeight="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  <c r="AD581" s="19"/>
    </row>
    <row r="582" spans="1:30" ht="15.75" customHeight="1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  <c r="AA582" s="19"/>
      <c r="AB582" s="19"/>
      <c r="AC582" s="19"/>
      <c r="AD582" s="19"/>
    </row>
    <row r="583" spans="1:30" ht="15.75" customHeight="1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  <c r="AA583" s="19"/>
      <c r="AB583" s="19"/>
      <c r="AC583" s="19"/>
      <c r="AD583" s="19"/>
    </row>
    <row r="584" spans="1:30" ht="15.75" customHeight="1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  <c r="AD584" s="19"/>
    </row>
    <row r="585" spans="1:30" ht="15.75" customHeight="1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  <c r="AA585" s="19"/>
      <c r="AB585" s="19"/>
      <c r="AC585" s="19"/>
      <c r="AD585" s="19"/>
    </row>
    <row r="586" spans="1:30" ht="15.75" customHeight="1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  <c r="AA586" s="19"/>
      <c r="AB586" s="19"/>
      <c r="AC586" s="19"/>
      <c r="AD586" s="19"/>
    </row>
    <row r="587" spans="1:30" ht="15.75" customHeight="1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  <c r="AA587" s="19"/>
      <c r="AB587" s="19"/>
      <c r="AC587" s="19"/>
      <c r="AD587" s="19"/>
    </row>
    <row r="588" spans="1:30" ht="15.75" customHeight="1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  <c r="AA588" s="19"/>
      <c r="AB588" s="19"/>
      <c r="AC588" s="19"/>
      <c r="AD588" s="19"/>
    </row>
    <row r="589" spans="1:30" ht="15.75" customHeight="1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  <c r="AA589" s="19"/>
      <c r="AB589" s="19"/>
      <c r="AC589" s="19"/>
      <c r="AD589" s="19"/>
    </row>
    <row r="590" spans="1:30" ht="15.75" customHeight="1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  <c r="AA590" s="19"/>
      <c r="AB590" s="19"/>
      <c r="AC590" s="19"/>
      <c r="AD590" s="19"/>
    </row>
    <row r="591" spans="1:30" ht="15.75" customHeight="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  <c r="AA591" s="19"/>
      <c r="AB591" s="19"/>
      <c r="AC591" s="19"/>
      <c r="AD591" s="19"/>
    </row>
    <row r="592" spans="1:30" ht="15.75" customHeight="1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  <c r="AA592" s="19"/>
      <c r="AB592" s="19"/>
      <c r="AC592" s="19"/>
      <c r="AD592" s="19"/>
    </row>
    <row r="593" spans="1:30" ht="15.75" customHeight="1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  <c r="AA593" s="19"/>
      <c r="AB593" s="19"/>
      <c r="AC593" s="19"/>
      <c r="AD593" s="19"/>
    </row>
    <row r="594" spans="1:30" ht="15.75" customHeight="1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  <c r="AA594" s="19"/>
      <c r="AB594" s="19"/>
      <c r="AC594" s="19"/>
      <c r="AD594" s="19"/>
    </row>
    <row r="595" spans="1:30" ht="15.75" customHeight="1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  <c r="AA595" s="19"/>
      <c r="AB595" s="19"/>
      <c r="AC595" s="19"/>
      <c r="AD595" s="19"/>
    </row>
    <row r="596" spans="1:30" ht="15.75" customHeight="1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  <c r="AA596" s="19"/>
      <c r="AB596" s="19"/>
      <c r="AC596" s="19"/>
      <c r="AD596" s="19"/>
    </row>
    <row r="597" spans="1:30" ht="15.75" customHeight="1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  <c r="AA597" s="19"/>
      <c r="AB597" s="19"/>
      <c r="AC597" s="19"/>
      <c r="AD597" s="19"/>
    </row>
    <row r="598" spans="1:30" ht="15.75" customHeight="1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  <c r="AA598" s="19"/>
      <c r="AB598" s="19"/>
      <c r="AC598" s="19"/>
      <c r="AD598" s="19"/>
    </row>
    <row r="599" spans="1:30" ht="15.75" customHeight="1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  <c r="AA599" s="19"/>
      <c r="AB599" s="19"/>
      <c r="AC599" s="19"/>
      <c r="AD599" s="19"/>
    </row>
    <row r="600" spans="1:30" ht="15.75" customHeight="1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  <c r="AA600" s="19"/>
      <c r="AB600" s="19"/>
      <c r="AC600" s="19"/>
      <c r="AD600" s="19"/>
    </row>
    <row r="601" spans="1:30" ht="15.75" customHeight="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  <c r="AA601" s="19"/>
      <c r="AB601" s="19"/>
      <c r="AC601" s="19"/>
      <c r="AD601" s="19"/>
    </row>
    <row r="602" spans="1:30" ht="15.75" customHeight="1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  <c r="AA602" s="19"/>
      <c r="AB602" s="19"/>
      <c r="AC602" s="19"/>
      <c r="AD602" s="19"/>
    </row>
    <row r="603" spans="1:30" ht="15.75" customHeight="1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  <c r="AA603" s="19"/>
      <c r="AB603" s="19"/>
      <c r="AC603" s="19"/>
      <c r="AD603" s="19"/>
    </row>
    <row r="604" spans="1:30" ht="15.75" customHeight="1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  <c r="AA604" s="19"/>
      <c r="AB604" s="19"/>
      <c r="AC604" s="19"/>
      <c r="AD604" s="19"/>
    </row>
    <row r="605" spans="1:30" ht="15.75" customHeight="1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  <c r="AA605" s="19"/>
      <c r="AB605" s="19"/>
      <c r="AC605" s="19"/>
      <c r="AD605" s="19"/>
    </row>
    <row r="606" spans="1:30" ht="15.75" customHeight="1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  <c r="AA606" s="19"/>
      <c r="AB606" s="19"/>
      <c r="AC606" s="19"/>
      <c r="AD606" s="19"/>
    </row>
    <row r="607" spans="1:30" ht="15.75" customHeight="1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  <c r="AA607" s="19"/>
      <c r="AB607" s="19"/>
      <c r="AC607" s="19"/>
      <c r="AD607" s="19"/>
    </row>
    <row r="608" spans="1:30" ht="15.75" customHeight="1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  <c r="AA608" s="19"/>
      <c r="AB608" s="19"/>
      <c r="AC608" s="19"/>
      <c r="AD608" s="19"/>
    </row>
    <row r="609" spans="1:30" ht="15.75" customHeight="1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  <c r="AA609" s="19"/>
      <c r="AB609" s="19"/>
      <c r="AC609" s="19"/>
      <c r="AD609" s="19"/>
    </row>
    <row r="610" spans="1:30" ht="15.75" customHeight="1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  <c r="AA610" s="19"/>
      <c r="AB610" s="19"/>
      <c r="AC610" s="19"/>
      <c r="AD610" s="19"/>
    </row>
    <row r="611" spans="1:30" ht="15.75" customHeight="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  <c r="AA611" s="19"/>
      <c r="AB611" s="19"/>
      <c r="AC611" s="19"/>
      <c r="AD611" s="19"/>
    </row>
    <row r="612" spans="1:30" ht="15.75" customHeight="1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  <c r="AA612" s="19"/>
      <c r="AB612" s="19"/>
      <c r="AC612" s="19"/>
      <c r="AD612" s="19"/>
    </row>
    <row r="613" spans="1:30" ht="15.75" customHeight="1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  <c r="AD613" s="19"/>
    </row>
    <row r="614" spans="1:30" ht="15.75" customHeight="1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  <c r="AD614" s="19"/>
    </row>
    <row r="615" spans="1:30" ht="15.75" customHeight="1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  <c r="AD615" s="19"/>
    </row>
    <row r="616" spans="1:30" ht="15.75" customHeight="1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  <c r="AD616" s="19"/>
    </row>
    <row r="617" spans="1:30" ht="15.75" customHeight="1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  <c r="AD617" s="19"/>
    </row>
    <row r="618" spans="1:30" ht="15.75" customHeight="1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  <c r="AD618" s="19"/>
    </row>
    <row r="619" spans="1:30" ht="15.75" customHeight="1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  <c r="AD619" s="19"/>
    </row>
    <row r="620" spans="1:30" ht="15.75" customHeight="1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  <c r="AA620" s="19"/>
      <c r="AB620" s="19"/>
      <c r="AC620" s="19"/>
      <c r="AD620" s="19"/>
    </row>
    <row r="621" spans="1:30" ht="15.75" customHeight="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  <c r="AA621" s="19"/>
      <c r="AB621" s="19"/>
      <c r="AC621" s="19"/>
      <c r="AD621" s="19"/>
    </row>
    <row r="622" spans="1:30" ht="15.75" customHeight="1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  <c r="AD622" s="19"/>
    </row>
    <row r="623" spans="1:30" ht="15.75" customHeight="1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  <c r="AA623" s="19"/>
      <c r="AB623" s="19"/>
      <c r="AC623" s="19"/>
      <c r="AD623" s="19"/>
    </row>
    <row r="624" spans="1:30" ht="15.75" customHeight="1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  <c r="AA624" s="19"/>
      <c r="AB624" s="19"/>
      <c r="AC624" s="19"/>
      <c r="AD624" s="19"/>
    </row>
    <row r="625" spans="1:30" ht="15.75" customHeight="1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  <c r="AA625" s="19"/>
      <c r="AB625" s="19"/>
      <c r="AC625" s="19"/>
      <c r="AD625" s="19"/>
    </row>
    <row r="626" spans="1:30" ht="15.75" customHeight="1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  <c r="AA626" s="19"/>
      <c r="AB626" s="19"/>
      <c r="AC626" s="19"/>
      <c r="AD626" s="19"/>
    </row>
    <row r="627" spans="1:30" ht="15.75" customHeight="1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  <c r="AA627" s="19"/>
      <c r="AB627" s="19"/>
      <c r="AC627" s="19"/>
      <c r="AD627" s="19"/>
    </row>
    <row r="628" spans="1:30" ht="15.75" customHeight="1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  <c r="AA628" s="19"/>
      <c r="AB628" s="19"/>
      <c r="AC628" s="19"/>
      <c r="AD628" s="19"/>
    </row>
    <row r="629" spans="1:30" ht="15.75" customHeight="1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  <c r="AA629" s="19"/>
      <c r="AB629" s="19"/>
      <c r="AC629" s="19"/>
      <c r="AD629" s="19"/>
    </row>
    <row r="630" spans="1:30" ht="15.75" customHeight="1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  <c r="AA630" s="19"/>
      <c r="AB630" s="19"/>
      <c r="AC630" s="19"/>
      <c r="AD630" s="19"/>
    </row>
    <row r="631" spans="1:30" ht="15.75" customHeight="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  <c r="AA631" s="19"/>
      <c r="AB631" s="19"/>
      <c r="AC631" s="19"/>
      <c r="AD631" s="19"/>
    </row>
    <row r="632" spans="1:30" ht="15.75" customHeight="1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  <c r="AA632" s="19"/>
      <c r="AB632" s="19"/>
      <c r="AC632" s="19"/>
      <c r="AD632" s="19"/>
    </row>
    <row r="633" spans="1:30" ht="15.75" customHeight="1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  <c r="AA633" s="19"/>
      <c r="AB633" s="19"/>
      <c r="AC633" s="19"/>
      <c r="AD633" s="19"/>
    </row>
    <row r="634" spans="1:30" ht="15.75" customHeight="1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  <c r="AA634" s="19"/>
      <c r="AB634" s="19"/>
      <c r="AC634" s="19"/>
      <c r="AD634" s="19"/>
    </row>
    <row r="635" spans="1:30" ht="15.75" customHeight="1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  <c r="AA635" s="19"/>
      <c r="AB635" s="19"/>
      <c r="AC635" s="19"/>
      <c r="AD635" s="19"/>
    </row>
    <row r="636" spans="1:30" ht="15.75" customHeight="1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  <c r="AA636" s="19"/>
      <c r="AB636" s="19"/>
      <c r="AC636" s="19"/>
      <c r="AD636" s="19"/>
    </row>
    <row r="637" spans="1:30" ht="15.75" customHeight="1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  <c r="AA637" s="19"/>
      <c r="AB637" s="19"/>
      <c r="AC637" s="19"/>
      <c r="AD637" s="19"/>
    </row>
    <row r="638" spans="1:30" ht="15.75" customHeight="1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  <c r="AA638" s="19"/>
      <c r="AB638" s="19"/>
      <c r="AC638" s="19"/>
      <c r="AD638" s="19"/>
    </row>
    <row r="639" spans="1:30" ht="15.75" customHeight="1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  <c r="AA639" s="19"/>
      <c r="AB639" s="19"/>
      <c r="AC639" s="19"/>
      <c r="AD639" s="19"/>
    </row>
    <row r="640" spans="1:30" ht="15.75" customHeight="1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  <c r="AA640" s="19"/>
      <c r="AB640" s="19"/>
      <c r="AC640" s="19"/>
      <c r="AD640" s="19"/>
    </row>
    <row r="641" spans="1:30" ht="15.75" customHeight="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  <c r="AA641" s="19"/>
      <c r="AB641" s="19"/>
      <c r="AC641" s="19"/>
      <c r="AD641" s="19"/>
    </row>
    <row r="642" spans="1:30" ht="15.75" customHeight="1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  <c r="AA642" s="19"/>
      <c r="AB642" s="19"/>
      <c r="AC642" s="19"/>
      <c r="AD642" s="19"/>
    </row>
    <row r="643" spans="1:30" ht="15.75" customHeight="1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  <c r="AA643" s="19"/>
      <c r="AB643" s="19"/>
      <c r="AC643" s="19"/>
      <c r="AD643" s="19"/>
    </row>
    <row r="644" spans="1:30" ht="15.75" customHeight="1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  <c r="AA644" s="19"/>
      <c r="AB644" s="19"/>
      <c r="AC644" s="19"/>
      <c r="AD644" s="19"/>
    </row>
    <row r="645" spans="1:30" ht="15.75" customHeight="1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  <c r="AA645" s="19"/>
      <c r="AB645" s="19"/>
      <c r="AC645" s="19"/>
      <c r="AD645" s="19"/>
    </row>
    <row r="646" spans="1:30" ht="15.75" customHeight="1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  <c r="AA646" s="19"/>
      <c r="AB646" s="19"/>
      <c r="AC646" s="19"/>
      <c r="AD646" s="19"/>
    </row>
    <row r="647" spans="1:30" ht="15.75" customHeight="1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  <c r="AA647" s="19"/>
      <c r="AB647" s="19"/>
      <c r="AC647" s="19"/>
      <c r="AD647" s="19"/>
    </row>
    <row r="648" spans="1:30" ht="15.75" customHeight="1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  <c r="AA648" s="19"/>
      <c r="AB648" s="19"/>
      <c r="AC648" s="19"/>
      <c r="AD648" s="19"/>
    </row>
    <row r="649" spans="1:30" ht="15.75" customHeight="1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  <c r="AA649" s="19"/>
      <c r="AB649" s="19"/>
      <c r="AC649" s="19"/>
      <c r="AD649" s="19"/>
    </row>
    <row r="650" spans="1:30" ht="15.75" customHeight="1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  <c r="AA650" s="19"/>
      <c r="AB650" s="19"/>
      <c r="AC650" s="19"/>
      <c r="AD650" s="19"/>
    </row>
    <row r="651" spans="1:30" ht="15.75" customHeight="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  <c r="AA651" s="19"/>
      <c r="AB651" s="19"/>
      <c r="AC651" s="19"/>
      <c r="AD651" s="19"/>
    </row>
    <row r="652" spans="1:30" ht="15.75" customHeight="1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  <c r="AA652" s="19"/>
      <c r="AB652" s="19"/>
      <c r="AC652" s="19"/>
      <c r="AD652" s="19"/>
    </row>
    <row r="653" spans="1:30" ht="15.75" customHeight="1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  <c r="AA653" s="19"/>
      <c r="AB653" s="19"/>
      <c r="AC653" s="19"/>
      <c r="AD653" s="19"/>
    </row>
    <row r="654" spans="1:30" ht="15.75" customHeight="1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  <c r="AA654" s="19"/>
      <c r="AB654" s="19"/>
      <c r="AC654" s="19"/>
      <c r="AD654" s="19"/>
    </row>
    <row r="655" spans="1:30" ht="15.75" customHeight="1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  <c r="AA655" s="19"/>
      <c r="AB655" s="19"/>
      <c r="AC655" s="19"/>
      <c r="AD655" s="19"/>
    </row>
    <row r="656" spans="1:30" ht="15.75" customHeight="1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  <c r="AA656" s="19"/>
      <c r="AB656" s="19"/>
      <c r="AC656" s="19"/>
      <c r="AD656" s="19"/>
    </row>
    <row r="657" spans="1:30" ht="15.75" customHeight="1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  <c r="AA657" s="19"/>
      <c r="AB657" s="19"/>
      <c r="AC657" s="19"/>
      <c r="AD657" s="19"/>
    </row>
    <row r="658" spans="1:30" ht="15.75" customHeight="1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  <c r="AA658" s="19"/>
      <c r="AB658" s="19"/>
      <c r="AC658" s="19"/>
      <c r="AD658" s="19"/>
    </row>
    <row r="659" spans="1:30" ht="15.75" customHeight="1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  <c r="AA659" s="19"/>
      <c r="AB659" s="19"/>
      <c r="AC659" s="19"/>
      <c r="AD659" s="19"/>
    </row>
    <row r="660" spans="1:30" ht="15.75" customHeight="1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  <c r="AA660" s="19"/>
      <c r="AB660" s="19"/>
      <c r="AC660" s="19"/>
      <c r="AD660" s="19"/>
    </row>
    <row r="661" spans="1:30" ht="15.75" customHeight="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  <c r="AA661" s="19"/>
      <c r="AB661" s="19"/>
      <c r="AC661" s="19"/>
      <c r="AD661" s="19"/>
    </row>
    <row r="662" spans="1:30" ht="15.75" customHeight="1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  <c r="AA662" s="19"/>
      <c r="AB662" s="19"/>
      <c r="AC662" s="19"/>
      <c r="AD662" s="19"/>
    </row>
    <row r="663" spans="1:30" ht="15.75" customHeight="1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  <c r="AA663" s="19"/>
      <c r="AB663" s="19"/>
      <c r="AC663" s="19"/>
      <c r="AD663" s="19"/>
    </row>
    <row r="664" spans="1:30" ht="15.75" customHeight="1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  <c r="AA664" s="19"/>
      <c r="AB664" s="19"/>
      <c r="AC664" s="19"/>
      <c r="AD664" s="19"/>
    </row>
    <row r="665" spans="1:30" ht="15.75" customHeight="1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  <c r="AA665" s="19"/>
      <c r="AB665" s="19"/>
      <c r="AC665" s="19"/>
      <c r="AD665" s="19"/>
    </row>
    <row r="666" spans="1:30" ht="15.75" customHeight="1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  <c r="AA666" s="19"/>
      <c r="AB666" s="19"/>
      <c r="AC666" s="19"/>
      <c r="AD666" s="19"/>
    </row>
    <row r="667" spans="1:30" ht="15.75" customHeight="1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  <c r="AA667" s="19"/>
      <c r="AB667" s="19"/>
      <c r="AC667" s="19"/>
      <c r="AD667" s="19"/>
    </row>
    <row r="668" spans="1:30" ht="15.75" customHeight="1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  <c r="AA668" s="19"/>
      <c r="AB668" s="19"/>
      <c r="AC668" s="19"/>
      <c r="AD668" s="19"/>
    </row>
    <row r="669" spans="1:30" ht="15.75" customHeight="1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  <c r="AA669" s="19"/>
      <c r="AB669" s="19"/>
      <c r="AC669" s="19"/>
      <c r="AD669" s="19"/>
    </row>
    <row r="670" spans="1:30" ht="15.75" customHeight="1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  <c r="AA670" s="19"/>
      <c r="AB670" s="19"/>
      <c r="AC670" s="19"/>
      <c r="AD670" s="19"/>
    </row>
    <row r="671" spans="1:30" ht="15.75" customHeight="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  <c r="AA671" s="19"/>
      <c r="AB671" s="19"/>
      <c r="AC671" s="19"/>
      <c r="AD671" s="19"/>
    </row>
    <row r="672" spans="1:30" ht="15.75" customHeight="1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  <c r="AA672" s="19"/>
      <c r="AB672" s="19"/>
      <c r="AC672" s="19"/>
      <c r="AD672" s="19"/>
    </row>
    <row r="673" spans="1:30" ht="15.75" customHeight="1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  <c r="AA673" s="19"/>
      <c r="AB673" s="19"/>
      <c r="AC673" s="19"/>
      <c r="AD673" s="19"/>
    </row>
    <row r="674" spans="1:30" ht="15.75" customHeight="1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  <c r="AA674" s="19"/>
      <c r="AB674" s="19"/>
      <c r="AC674" s="19"/>
      <c r="AD674" s="19"/>
    </row>
    <row r="675" spans="1:30" ht="15.75" customHeight="1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  <c r="AA675" s="19"/>
      <c r="AB675" s="19"/>
      <c r="AC675" s="19"/>
      <c r="AD675" s="19"/>
    </row>
    <row r="676" spans="1:30" ht="15.75" customHeight="1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  <c r="AA676" s="19"/>
      <c r="AB676" s="19"/>
      <c r="AC676" s="19"/>
      <c r="AD676" s="19"/>
    </row>
    <row r="677" spans="1:30" ht="15.75" customHeight="1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  <c r="AA677" s="19"/>
      <c r="AB677" s="19"/>
      <c r="AC677" s="19"/>
      <c r="AD677" s="19"/>
    </row>
    <row r="678" spans="1:30" ht="15.75" customHeight="1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  <c r="AA678" s="19"/>
      <c r="AB678" s="19"/>
      <c r="AC678" s="19"/>
      <c r="AD678" s="19"/>
    </row>
    <row r="679" spans="1:30" ht="15.75" customHeight="1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  <c r="AA679" s="19"/>
      <c r="AB679" s="19"/>
      <c r="AC679" s="19"/>
      <c r="AD679" s="19"/>
    </row>
    <row r="680" spans="1:30" ht="15.75" customHeight="1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  <c r="AA680" s="19"/>
      <c r="AB680" s="19"/>
      <c r="AC680" s="19"/>
      <c r="AD680" s="19"/>
    </row>
    <row r="681" spans="1:30" ht="15.75" customHeight="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  <c r="AA681" s="19"/>
      <c r="AB681" s="19"/>
      <c r="AC681" s="19"/>
      <c r="AD681" s="19"/>
    </row>
    <row r="682" spans="1:30" ht="15.75" customHeight="1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  <c r="AA682" s="19"/>
      <c r="AB682" s="19"/>
      <c r="AC682" s="19"/>
      <c r="AD682" s="19"/>
    </row>
    <row r="683" spans="1:30" ht="15.75" customHeight="1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  <c r="AA683" s="19"/>
      <c r="AB683" s="19"/>
      <c r="AC683" s="19"/>
      <c r="AD683" s="19"/>
    </row>
    <row r="684" spans="1:30" ht="15.75" customHeight="1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  <c r="AA684" s="19"/>
      <c r="AB684" s="19"/>
      <c r="AC684" s="19"/>
      <c r="AD684" s="19"/>
    </row>
    <row r="685" spans="1:30" ht="15.75" customHeight="1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  <c r="AA685" s="19"/>
      <c r="AB685" s="19"/>
      <c r="AC685" s="19"/>
      <c r="AD685" s="19"/>
    </row>
    <row r="686" spans="1:30" ht="15.75" customHeight="1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  <c r="AA686" s="19"/>
      <c r="AB686" s="19"/>
      <c r="AC686" s="19"/>
      <c r="AD686" s="19"/>
    </row>
    <row r="687" spans="1:30" ht="15.75" customHeight="1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  <c r="AA687" s="19"/>
      <c r="AB687" s="19"/>
      <c r="AC687" s="19"/>
      <c r="AD687" s="19"/>
    </row>
    <row r="688" spans="1:30" ht="15.75" customHeight="1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  <c r="AA688" s="19"/>
      <c r="AB688" s="19"/>
      <c r="AC688" s="19"/>
      <c r="AD688" s="19"/>
    </row>
    <row r="689" spans="1:30" ht="15.75" customHeight="1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  <c r="AA689" s="19"/>
      <c r="AB689" s="19"/>
      <c r="AC689" s="19"/>
      <c r="AD689" s="19"/>
    </row>
    <row r="690" spans="1:30" ht="15.75" customHeight="1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  <c r="AA690" s="19"/>
      <c r="AB690" s="19"/>
      <c r="AC690" s="19"/>
      <c r="AD690" s="19"/>
    </row>
    <row r="691" spans="1:30" ht="15.75" customHeight="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  <c r="AA691" s="19"/>
      <c r="AB691" s="19"/>
      <c r="AC691" s="19"/>
      <c r="AD691" s="19"/>
    </row>
    <row r="692" spans="1:30" ht="15.75" customHeight="1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  <c r="AA692" s="19"/>
      <c r="AB692" s="19"/>
      <c r="AC692" s="19"/>
      <c r="AD692" s="19"/>
    </row>
    <row r="693" spans="1:30" ht="15.75" customHeight="1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  <c r="AA693" s="19"/>
      <c r="AB693" s="19"/>
      <c r="AC693" s="19"/>
      <c r="AD693" s="19"/>
    </row>
    <row r="694" spans="1:30" ht="15.75" customHeight="1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  <c r="AA694" s="19"/>
      <c r="AB694" s="19"/>
      <c r="AC694" s="19"/>
      <c r="AD694" s="19"/>
    </row>
    <row r="695" spans="1:30" ht="15.75" customHeight="1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  <c r="AA695" s="19"/>
      <c r="AB695" s="19"/>
      <c r="AC695" s="19"/>
      <c r="AD695" s="19"/>
    </row>
    <row r="696" spans="1:30" ht="15.75" customHeight="1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  <c r="AA696" s="19"/>
      <c r="AB696" s="19"/>
      <c r="AC696" s="19"/>
      <c r="AD696" s="19"/>
    </row>
    <row r="697" spans="1:30" ht="15.75" customHeight="1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  <c r="AA697" s="19"/>
      <c r="AB697" s="19"/>
      <c r="AC697" s="19"/>
      <c r="AD697" s="19"/>
    </row>
    <row r="698" spans="1:30" ht="15.75" customHeight="1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  <c r="AA698" s="19"/>
      <c r="AB698" s="19"/>
      <c r="AC698" s="19"/>
      <c r="AD698" s="19"/>
    </row>
    <row r="699" spans="1:30" ht="15.75" customHeight="1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  <c r="AA699" s="19"/>
      <c r="AB699" s="19"/>
      <c r="AC699" s="19"/>
      <c r="AD699" s="19"/>
    </row>
    <row r="700" spans="1:30" ht="15.75" customHeight="1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  <c r="AA700" s="19"/>
      <c r="AB700" s="19"/>
      <c r="AC700" s="19"/>
      <c r="AD700" s="19"/>
    </row>
    <row r="701" spans="1:30" ht="15.75" customHeight="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  <c r="AA701" s="19"/>
      <c r="AB701" s="19"/>
      <c r="AC701" s="19"/>
      <c r="AD701" s="19"/>
    </row>
    <row r="702" spans="1:30" ht="15.75" customHeight="1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  <c r="AA702" s="19"/>
      <c r="AB702" s="19"/>
      <c r="AC702" s="19"/>
      <c r="AD702" s="19"/>
    </row>
    <row r="703" spans="1:30" ht="15.75" customHeight="1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  <c r="AA703" s="19"/>
      <c r="AB703" s="19"/>
      <c r="AC703" s="19"/>
      <c r="AD703" s="19"/>
    </row>
    <row r="704" spans="1:30" ht="15.75" customHeight="1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  <c r="AA704" s="19"/>
      <c r="AB704" s="19"/>
      <c r="AC704" s="19"/>
      <c r="AD704" s="19"/>
    </row>
    <row r="705" spans="1:30" ht="15.75" customHeight="1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  <c r="AA705" s="19"/>
      <c r="AB705" s="19"/>
      <c r="AC705" s="19"/>
      <c r="AD705" s="19"/>
    </row>
    <row r="706" spans="1:30" ht="15.75" customHeight="1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  <c r="AA706" s="19"/>
      <c r="AB706" s="19"/>
      <c r="AC706" s="19"/>
      <c r="AD706" s="19"/>
    </row>
    <row r="707" spans="1:30" ht="15.75" customHeight="1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  <c r="AA707" s="19"/>
      <c r="AB707" s="19"/>
      <c r="AC707" s="19"/>
      <c r="AD707" s="19"/>
    </row>
    <row r="708" spans="1:30" ht="15.75" customHeight="1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  <c r="AA708" s="19"/>
      <c r="AB708" s="19"/>
      <c r="AC708" s="19"/>
      <c r="AD708" s="19"/>
    </row>
    <row r="709" spans="1:30" ht="15.75" customHeight="1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  <c r="AA709" s="19"/>
      <c r="AB709" s="19"/>
      <c r="AC709" s="19"/>
      <c r="AD709" s="19"/>
    </row>
    <row r="710" spans="1:30" ht="15.75" customHeight="1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  <c r="AA710" s="19"/>
      <c r="AB710" s="19"/>
      <c r="AC710" s="19"/>
      <c r="AD710" s="19"/>
    </row>
    <row r="711" spans="1:30" ht="15.75" customHeight="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  <c r="AA711" s="19"/>
      <c r="AB711" s="19"/>
      <c r="AC711" s="19"/>
      <c r="AD711" s="19"/>
    </row>
    <row r="712" spans="1:30" ht="15.75" customHeight="1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  <c r="AA712" s="19"/>
      <c r="AB712" s="19"/>
      <c r="AC712" s="19"/>
      <c r="AD712" s="19"/>
    </row>
    <row r="713" spans="1:30" ht="15.75" customHeight="1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  <c r="AA713" s="19"/>
      <c r="AB713" s="19"/>
      <c r="AC713" s="19"/>
      <c r="AD713" s="19"/>
    </row>
    <row r="714" spans="1:30" ht="15.75" customHeight="1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  <c r="AA714" s="19"/>
      <c r="AB714" s="19"/>
      <c r="AC714" s="19"/>
      <c r="AD714" s="19"/>
    </row>
    <row r="715" spans="1:30" ht="15.75" customHeight="1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  <c r="AA715" s="19"/>
      <c r="AB715" s="19"/>
      <c r="AC715" s="19"/>
      <c r="AD715" s="19"/>
    </row>
    <row r="716" spans="1:30" ht="15.75" customHeight="1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  <c r="AA716" s="19"/>
      <c r="AB716" s="19"/>
      <c r="AC716" s="19"/>
      <c r="AD716" s="19"/>
    </row>
    <row r="717" spans="1:30" ht="15.75" customHeight="1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  <c r="AA717" s="19"/>
      <c r="AB717" s="19"/>
      <c r="AC717" s="19"/>
      <c r="AD717" s="19"/>
    </row>
    <row r="718" spans="1:30" ht="15.75" customHeight="1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  <c r="AA718" s="19"/>
      <c r="AB718" s="19"/>
      <c r="AC718" s="19"/>
      <c r="AD718" s="19"/>
    </row>
    <row r="719" spans="1:30" ht="15.75" customHeight="1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  <c r="AA719" s="19"/>
      <c r="AB719" s="19"/>
      <c r="AC719" s="19"/>
      <c r="AD719" s="19"/>
    </row>
    <row r="720" spans="1:30" ht="15.75" customHeight="1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  <c r="AA720" s="19"/>
      <c r="AB720" s="19"/>
      <c r="AC720" s="19"/>
      <c r="AD720" s="19"/>
    </row>
    <row r="721" spans="1:30" ht="15.75" customHeight="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  <c r="AA721" s="19"/>
      <c r="AB721" s="19"/>
      <c r="AC721" s="19"/>
      <c r="AD721" s="19"/>
    </row>
    <row r="722" spans="1:30" ht="15.75" customHeight="1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  <c r="AA722" s="19"/>
      <c r="AB722" s="19"/>
      <c r="AC722" s="19"/>
      <c r="AD722" s="19"/>
    </row>
    <row r="723" spans="1:30" ht="15.75" customHeight="1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  <c r="AA723" s="19"/>
      <c r="AB723" s="19"/>
      <c r="AC723" s="19"/>
      <c r="AD723" s="19"/>
    </row>
    <row r="724" spans="1:30" ht="15.75" customHeight="1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  <c r="AA724" s="19"/>
      <c r="AB724" s="19"/>
      <c r="AC724" s="19"/>
      <c r="AD724" s="19"/>
    </row>
    <row r="725" spans="1:30" ht="15.75" customHeight="1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  <c r="AA725" s="19"/>
      <c r="AB725" s="19"/>
      <c r="AC725" s="19"/>
      <c r="AD725" s="19"/>
    </row>
    <row r="726" spans="1:30" ht="15.75" customHeight="1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  <c r="AA726" s="19"/>
      <c r="AB726" s="19"/>
      <c r="AC726" s="19"/>
      <c r="AD726" s="19"/>
    </row>
    <row r="727" spans="1:30" ht="15.75" customHeight="1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  <c r="AA727" s="19"/>
      <c r="AB727" s="19"/>
      <c r="AC727" s="19"/>
      <c r="AD727" s="19"/>
    </row>
    <row r="728" spans="1:30" ht="15.75" customHeight="1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  <c r="AA728" s="19"/>
      <c r="AB728" s="19"/>
      <c r="AC728" s="19"/>
      <c r="AD728" s="19"/>
    </row>
    <row r="729" spans="1:30" ht="15.75" customHeigh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  <c r="AA729" s="19"/>
      <c r="AB729" s="19"/>
      <c r="AC729" s="19"/>
      <c r="AD729" s="19"/>
    </row>
    <row r="730" spans="1:30" ht="15.75" customHeight="1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  <c r="AA730" s="19"/>
      <c r="AB730" s="19"/>
      <c r="AC730" s="19"/>
      <c r="AD730" s="19"/>
    </row>
    <row r="731" spans="1:30" ht="15.75" customHeight="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  <c r="AA731" s="19"/>
      <c r="AB731" s="19"/>
      <c r="AC731" s="19"/>
      <c r="AD731" s="19"/>
    </row>
    <row r="732" spans="1:30" ht="15.75" customHeight="1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  <c r="AA732" s="19"/>
      <c r="AB732" s="19"/>
      <c r="AC732" s="19"/>
      <c r="AD732" s="19"/>
    </row>
    <row r="733" spans="1:30" ht="15.75" customHeight="1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  <c r="AA733" s="19"/>
      <c r="AB733" s="19"/>
      <c r="AC733" s="19"/>
      <c r="AD733" s="19"/>
    </row>
    <row r="734" spans="1:30" ht="15.75" customHeight="1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  <c r="AA734" s="19"/>
      <c r="AB734" s="19"/>
      <c r="AC734" s="19"/>
      <c r="AD734" s="19"/>
    </row>
    <row r="735" spans="1:30" ht="15.75" customHeight="1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  <c r="AA735" s="19"/>
      <c r="AB735" s="19"/>
      <c r="AC735" s="19"/>
      <c r="AD735" s="19"/>
    </row>
    <row r="736" spans="1:30" ht="15.75" customHeight="1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  <c r="AA736" s="19"/>
      <c r="AB736" s="19"/>
      <c r="AC736" s="19"/>
      <c r="AD736" s="19"/>
    </row>
    <row r="737" spans="1:30" ht="15.75" customHeight="1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  <c r="AA737" s="19"/>
      <c r="AB737" s="19"/>
      <c r="AC737" s="19"/>
      <c r="AD737" s="19"/>
    </row>
    <row r="738" spans="1:30" ht="15.75" customHeight="1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  <c r="AA738" s="19"/>
      <c r="AB738" s="19"/>
      <c r="AC738" s="19"/>
      <c r="AD738" s="19"/>
    </row>
    <row r="739" spans="1:30" ht="15.75" customHeight="1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  <c r="AA739" s="19"/>
      <c r="AB739" s="19"/>
      <c r="AC739" s="19"/>
      <c r="AD739" s="19"/>
    </row>
    <row r="740" spans="1:30" ht="15.75" customHeight="1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  <c r="AA740" s="19"/>
      <c r="AB740" s="19"/>
      <c r="AC740" s="19"/>
      <c r="AD740" s="19"/>
    </row>
    <row r="741" spans="1:30" ht="15.75" customHeight="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  <c r="AA741" s="19"/>
      <c r="AB741" s="19"/>
      <c r="AC741" s="19"/>
      <c r="AD741" s="19"/>
    </row>
    <row r="742" spans="1:30" ht="15.75" customHeight="1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  <c r="AA742" s="19"/>
      <c r="AB742" s="19"/>
      <c r="AC742" s="19"/>
      <c r="AD742" s="19"/>
    </row>
    <row r="743" spans="1:30" ht="15.75" customHeight="1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  <c r="AA743" s="19"/>
      <c r="AB743" s="19"/>
      <c r="AC743" s="19"/>
      <c r="AD743" s="19"/>
    </row>
    <row r="744" spans="1:30" ht="15.75" customHeight="1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  <c r="AA744" s="19"/>
      <c r="AB744" s="19"/>
      <c r="AC744" s="19"/>
      <c r="AD744" s="19"/>
    </row>
    <row r="745" spans="1:30" ht="15.75" customHeight="1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  <c r="AA745" s="19"/>
      <c r="AB745" s="19"/>
      <c r="AC745" s="19"/>
      <c r="AD745" s="19"/>
    </row>
    <row r="746" spans="1:30" ht="15.75" customHeight="1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  <c r="AA746" s="19"/>
      <c r="AB746" s="19"/>
      <c r="AC746" s="19"/>
      <c r="AD746" s="19"/>
    </row>
    <row r="747" spans="1:30" ht="15.75" customHeight="1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  <c r="AA747" s="19"/>
      <c r="AB747" s="19"/>
      <c r="AC747" s="19"/>
      <c r="AD747" s="19"/>
    </row>
    <row r="748" spans="1:30" ht="15.75" customHeight="1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  <c r="AA748" s="19"/>
      <c r="AB748" s="19"/>
      <c r="AC748" s="19"/>
      <c r="AD748" s="19"/>
    </row>
    <row r="749" spans="1:30" ht="15.75" customHeight="1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  <c r="AA749" s="19"/>
      <c r="AB749" s="19"/>
      <c r="AC749" s="19"/>
      <c r="AD749" s="19"/>
    </row>
    <row r="750" spans="1:30" ht="15.75" customHeight="1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  <c r="AA750" s="19"/>
      <c r="AB750" s="19"/>
      <c r="AC750" s="19"/>
      <c r="AD750" s="19"/>
    </row>
    <row r="751" spans="1:30" ht="15.75" customHeight="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  <c r="AA751" s="19"/>
      <c r="AB751" s="19"/>
      <c r="AC751" s="19"/>
      <c r="AD751" s="19"/>
    </row>
    <row r="752" spans="1:30" ht="15.75" customHeight="1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  <c r="AA752" s="19"/>
      <c r="AB752" s="19"/>
      <c r="AC752" s="19"/>
      <c r="AD752" s="19"/>
    </row>
    <row r="753" spans="1:30" ht="15.75" customHeight="1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  <c r="AA753" s="19"/>
      <c r="AB753" s="19"/>
      <c r="AC753" s="19"/>
      <c r="AD753" s="19"/>
    </row>
    <row r="754" spans="1:30" ht="15.75" customHeight="1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  <c r="AA754" s="19"/>
      <c r="AB754" s="19"/>
      <c r="AC754" s="19"/>
      <c r="AD754" s="19"/>
    </row>
    <row r="755" spans="1:30" ht="15.75" customHeight="1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  <c r="AA755" s="19"/>
      <c r="AB755" s="19"/>
      <c r="AC755" s="19"/>
      <c r="AD755" s="19"/>
    </row>
    <row r="756" spans="1:30" ht="15.75" customHeight="1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  <c r="AA756" s="19"/>
      <c r="AB756" s="19"/>
      <c r="AC756" s="19"/>
      <c r="AD756" s="19"/>
    </row>
    <row r="757" spans="1:30" ht="15.75" customHeight="1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  <c r="AA757" s="19"/>
      <c r="AB757" s="19"/>
      <c r="AC757" s="19"/>
      <c r="AD757" s="19"/>
    </row>
    <row r="758" spans="1:30" ht="15.75" customHeight="1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  <c r="AA758" s="19"/>
      <c r="AB758" s="19"/>
      <c r="AC758" s="19"/>
      <c r="AD758" s="19"/>
    </row>
    <row r="759" spans="1:30" ht="15.75" customHeight="1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  <c r="AA759" s="19"/>
      <c r="AB759" s="19"/>
      <c r="AC759" s="19"/>
      <c r="AD759" s="19"/>
    </row>
    <row r="760" spans="1:30" ht="15.75" customHeight="1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  <c r="AA760" s="19"/>
      <c r="AB760" s="19"/>
      <c r="AC760" s="19"/>
      <c r="AD760" s="19"/>
    </row>
    <row r="761" spans="1:30" ht="15.75" customHeight="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  <c r="AA761" s="19"/>
      <c r="AB761" s="19"/>
      <c r="AC761" s="19"/>
      <c r="AD761" s="19"/>
    </row>
    <row r="762" spans="1:30" ht="15.75" customHeight="1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  <c r="AA762" s="19"/>
      <c r="AB762" s="19"/>
      <c r="AC762" s="19"/>
      <c r="AD762" s="19"/>
    </row>
    <row r="763" spans="1:30" ht="15.75" customHeight="1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  <c r="AA763" s="19"/>
      <c r="AB763" s="19"/>
      <c r="AC763" s="19"/>
      <c r="AD763" s="19"/>
    </row>
    <row r="764" spans="1:30" ht="15.75" customHeight="1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  <c r="AA764" s="19"/>
      <c r="AB764" s="19"/>
      <c r="AC764" s="19"/>
      <c r="AD764" s="19"/>
    </row>
    <row r="765" spans="1:30" ht="15.75" customHeight="1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  <c r="AA765" s="19"/>
      <c r="AB765" s="19"/>
      <c r="AC765" s="19"/>
      <c r="AD765" s="19"/>
    </row>
    <row r="766" spans="1:30" ht="15.75" customHeight="1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  <c r="AA766" s="19"/>
      <c r="AB766" s="19"/>
      <c r="AC766" s="19"/>
      <c r="AD766" s="19"/>
    </row>
    <row r="767" spans="1:30" ht="15.75" customHeight="1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  <c r="AA767" s="19"/>
      <c r="AB767" s="19"/>
      <c r="AC767" s="19"/>
      <c r="AD767" s="19"/>
    </row>
    <row r="768" spans="1:30" ht="15.75" customHeight="1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  <c r="AA768" s="19"/>
      <c r="AB768" s="19"/>
      <c r="AC768" s="19"/>
      <c r="AD768" s="19"/>
    </row>
    <row r="769" spans="1:30" ht="15.75" customHeight="1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  <c r="AA769" s="19"/>
      <c r="AB769" s="19"/>
      <c r="AC769" s="19"/>
      <c r="AD769" s="19"/>
    </row>
    <row r="770" spans="1:30" ht="15.75" customHeight="1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  <c r="AA770" s="19"/>
      <c r="AB770" s="19"/>
      <c r="AC770" s="19"/>
      <c r="AD770" s="19"/>
    </row>
    <row r="771" spans="1:30" ht="15.75" customHeight="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  <c r="AA771" s="19"/>
      <c r="AB771" s="19"/>
      <c r="AC771" s="19"/>
      <c r="AD771" s="19"/>
    </row>
    <row r="772" spans="1:30" ht="15.75" customHeight="1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  <c r="AA772" s="19"/>
      <c r="AB772" s="19"/>
      <c r="AC772" s="19"/>
      <c r="AD772" s="19"/>
    </row>
    <row r="773" spans="1:30" ht="15.75" customHeight="1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  <c r="AA773" s="19"/>
      <c r="AB773" s="19"/>
      <c r="AC773" s="19"/>
      <c r="AD773" s="19"/>
    </row>
    <row r="774" spans="1:30" ht="15.75" customHeight="1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  <c r="AA774" s="19"/>
      <c r="AB774" s="19"/>
      <c r="AC774" s="19"/>
      <c r="AD774" s="19"/>
    </row>
    <row r="775" spans="1:30" ht="15.75" customHeight="1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  <c r="AA775" s="19"/>
      <c r="AB775" s="19"/>
      <c r="AC775" s="19"/>
      <c r="AD775" s="19"/>
    </row>
    <row r="776" spans="1:30" ht="15.75" customHeight="1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  <c r="AA776" s="19"/>
      <c r="AB776" s="19"/>
      <c r="AC776" s="19"/>
      <c r="AD776" s="19"/>
    </row>
    <row r="777" spans="1:30" ht="15.75" customHeight="1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  <c r="AA777" s="19"/>
      <c r="AB777" s="19"/>
      <c r="AC777" s="19"/>
      <c r="AD777" s="19"/>
    </row>
    <row r="778" spans="1:30" ht="15.75" customHeight="1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  <c r="AA778" s="19"/>
      <c r="AB778" s="19"/>
      <c r="AC778" s="19"/>
      <c r="AD778" s="19"/>
    </row>
    <row r="779" spans="1:30" ht="15.75" customHeight="1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  <c r="AA779" s="19"/>
      <c r="AB779" s="19"/>
      <c r="AC779" s="19"/>
      <c r="AD779" s="19"/>
    </row>
    <row r="780" spans="1:30" ht="15.75" customHeight="1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  <c r="AA780" s="19"/>
      <c r="AB780" s="19"/>
      <c r="AC780" s="19"/>
      <c r="AD780" s="19"/>
    </row>
    <row r="781" spans="1:30" ht="15.75" customHeight="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  <c r="AA781" s="19"/>
      <c r="AB781" s="19"/>
      <c r="AC781" s="19"/>
      <c r="AD781" s="19"/>
    </row>
    <row r="782" spans="1:30" ht="15.75" customHeight="1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  <c r="AA782" s="19"/>
      <c r="AB782" s="19"/>
      <c r="AC782" s="19"/>
      <c r="AD782" s="19"/>
    </row>
    <row r="783" spans="1:30" ht="15.75" customHeight="1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  <c r="AA783" s="19"/>
      <c r="AB783" s="19"/>
      <c r="AC783" s="19"/>
      <c r="AD783" s="19"/>
    </row>
    <row r="784" spans="1:30" ht="15.75" customHeight="1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  <c r="AA784" s="19"/>
      <c r="AB784" s="19"/>
      <c r="AC784" s="19"/>
      <c r="AD784" s="19"/>
    </row>
    <row r="785" spans="1:30" ht="15.75" customHeight="1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  <c r="AA785" s="19"/>
      <c r="AB785" s="19"/>
      <c r="AC785" s="19"/>
      <c r="AD785" s="19"/>
    </row>
    <row r="786" spans="1:30" ht="15.75" customHeight="1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  <c r="AA786" s="19"/>
      <c r="AB786" s="19"/>
      <c r="AC786" s="19"/>
      <c r="AD786" s="19"/>
    </row>
    <row r="787" spans="1:30" ht="15.75" customHeight="1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  <c r="AA787" s="19"/>
      <c r="AB787" s="19"/>
      <c r="AC787" s="19"/>
      <c r="AD787" s="19"/>
    </row>
    <row r="788" spans="1:30" ht="15.75" customHeight="1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  <c r="AA788" s="19"/>
      <c r="AB788" s="19"/>
      <c r="AC788" s="19"/>
      <c r="AD788" s="19"/>
    </row>
    <row r="789" spans="1:30" ht="15.75" customHeight="1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  <c r="AA789" s="19"/>
      <c r="AB789" s="19"/>
      <c r="AC789" s="19"/>
      <c r="AD789" s="19"/>
    </row>
    <row r="790" spans="1:30" ht="15.75" customHeight="1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  <c r="AA790" s="19"/>
      <c r="AB790" s="19"/>
      <c r="AC790" s="19"/>
      <c r="AD790" s="19"/>
    </row>
    <row r="791" spans="1:30" ht="15.75" customHeight="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  <c r="AA791" s="19"/>
      <c r="AB791" s="19"/>
      <c r="AC791" s="19"/>
      <c r="AD791" s="19"/>
    </row>
    <row r="792" spans="1:30" ht="15.75" customHeight="1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  <c r="AA792" s="19"/>
      <c r="AB792" s="19"/>
      <c r="AC792" s="19"/>
      <c r="AD792" s="19"/>
    </row>
    <row r="793" spans="1:30" ht="15.75" customHeight="1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  <c r="AA793" s="19"/>
      <c r="AB793" s="19"/>
      <c r="AC793" s="19"/>
      <c r="AD793" s="19"/>
    </row>
    <row r="794" spans="1:30" ht="15.75" customHeight="1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  <c r="AA794" s="19"/>
      <c r="AB794" s="19"/>
      <c r="AC794" s="19"/>
      <c r="AD794" s="19"/>
    </row>
    <row r="795" spans="1:30" ht="15.75" customHeight="1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  <c r="AA795" s="19"/>
      <c r="AB795" s="19"/>
      <c r="AC795" s="19"/>
      <c r="AD795" s="19"/>
    </row>
    <row r="796" spans="1:30" ht="15.75" customHeight="1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  <c r="AA796" s="19"/>
      <c r="AB796" s="19"/>
      <c r="AC796" s="19"/>
      <c r="AD796" s="19"/>
    </row>
    <row r="797" spans="1:30" ht="15.75" customHeight="1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  <c r="AA797" s="19"/>
      <c r="AB797" s="19"/>
      <c r="AC797" s="19"/>
      <c r="AD797" s="19"/>
    </row>
    <row r="798" spans="1:30" ht="15.75" customHeight="1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  <c r="AA798" s="19"/>
      <c r="AB798" s="19"/>
      <c r="AC798" s="19"/>
      <c r="AD798" s="19"/>
    </row>
    <row r="799" spans="1:30" ht="15.75" customHeight="1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  <c r="AA799" s="19"/>
      <c r="AB799" s="19"/>
      <c r="AC799" s="19"/>
      <c r="AD799" s="19"/>
    </row>
    <row r="800" spans="1:30" ht="15.75" customHeight="1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  <c r="AA800" s="19"/>
      <c r="AB800" s="19"/>
      <c r="AC800" s="19"/>
      <c r="AD800" s="19"/>
    </row>
    <row r="801" spans="1:30" ht="15.75" customHeight="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  <c r="AA801" s="19"/>
      <c r="AB801" s="19"/>
      <c r="AC801" s="19"/>
      <c r="AD801" s="19"/>
    </row>
    <row r="802" spans="1:30" ht="15.75" customHeight="1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  <c r="AA802" s="19"/>
      <c r="AB802" s="19"/>
      <c r="AC802" s="19"/>
      <c r="AD802" s="19"/>
    </row>
    <row r="803" spans="1:30" ht="15.75" customHeight="1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  <c r="AA803" s="19"/>
      <c r="AB803" s="19"/>
      <c r="AC803" s="19"/>
      <c r="AD803" s="19"/>
    </row>
    <row r="804" spans="1:30" ht="15.75" customHeight="1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  <c r="AA804" s="19"/>
      <c r="AB804" s="19"/>
      <c r="AC804" s="19"/>
      <c r="AD804" s="19"/>
    </row>
    <row r="805" spans="1:30" ht="15.75" customHeight="1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  <c r="AA805" s="19"/>
      <c r="AB805" s="19"/>
      <c r="AC805" s="19"/>
      <c r="AD805" s="19"/>
    </row>
    <row r="806" spans="1:30" ht="15.75" customHeight="1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  <c r="AA806" s="19"/>
      <c r="AB806" s="19"/>
      <c r="AC806" s="19"/>
      <c r="AD806" s="19"/>
    </row>
    <row r="807" spans="1:30" ht="15.75" customHeight="1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  <c r="AA807" s="19"/>
      <c r="AB807" s="19"/>
      <c r="AC807" s="19"/>
      <c r="AD807" s="19"/>
    </row>
    <row r="808" spans="1:30" ht="15.75" customHeight="1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  <c r="AA808" s="19"/>
      <c r="AB808" s="19"/>
      <c r="AC808" s="19"/>
      <c r="AD808" s="19"/>
    </row>
    <row r="809" spans="1:30" ht="15.75" customHeight="1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  <c r="AA809" s="19"/>
      <c r="AB809" s="19"/>
      <c r="AC809" s="19"/>
      <c r="AD809" s="19"/>
    </row>
    <row r="810" spans="1:30" ht="15.75" customHeight="1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  <c r="AA810" s="19"/>
      <c r="AB810" s="19"/>
      <c r="AC810" s="19"/>
      <c r="AD810" s="19"/>
    </row>
    <row r="811" spans="1:30" ht="15.75" customHeight="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  <c r="AA811" s="19"/>
      <c r="AB811" s="19"/>
      <c r="AC811" s="19"/>
      <c r="AD811" s="19"/>
    </row>
    <row r="812" spans="1:30" ht="15.75" customHeight="1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  <c r="AA812" s="19"/>
      <c r="AB812" s="19"/>
      <c r="AC812" s="19"/>
      <c r="AD812" s="19"/>
    </row>
    <row r="813" spans="1:30" ht="15.75" customHeight="1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  <c r="AA813" s="19"/>
      <c r="AB813" s="19"/>
      <c r="AC813" s="19"/>
      <c r="AD813" s="19"/>
    </row>
    <row r="814" spans="1:30" ht="15.75" customHeight="1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  <c r="AA814" s="19"/>
      <c r="AB814" s="19"/>
      <c r="AC814" s="19"/>
      <c r="AD814" s="19"/>
    </row>
    <row r="815" spans="1:30" ht="15.75" customHeight="1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  <c r="AA815" s="19"/>
      <c r="AB815" s="19"/>
      <c r="AC815" s="19"/>
      <c r="AD815" s="19"/>
    </row>
    <row r="816" spans="1:30" ht="15.75" customHeight="1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  <c r="AA816" s="19"/>
      <c r="AB816" s="19"/>
      <c r="AC816" s="19"/>
      <c r="AD816" s="19"/>
    </row>
    <row r="817" spans="1:30" ht="15.75" customHeight="1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  <c r="AA817" s="19"/>
      <c r="AB817" s="19"/>
      <c r="AC817" s="19"/>
      <c r="AD817" s="19"/>
    </row>
    <row r="818" spans="1:30" ht="15.75" customHeight="1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  <c r="AA818" s="19"/>
      <c r="AB818" s="19"/>
      <c r="AC818" s="19"/>
      <c r="AD818" s="19"/>
    </row>
    <row r="819" spans="1:30" ht="15.75" customHeight="1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  <c r="AA819" s="19"/>
      <c r="AB819" s="19"/>
      <c r="AC819" s="19"/>
      <c r="AD819" s="19"/>
    </row>
    <row r="820" spans="1:30" ht="15.75" customHeight="1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  <c r="AA820" s="19"/>
      <c r="AB820" s="19"/>
      <c r="AC820" s="19"/>
      <c r="AD820" s="19"/>
    </row>
    <row r="821" spans="1:30" ht="15.75" customHeight="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  <c r="AA821" s="19"/>
      <c r="AB821" s="19"/>
      <c r="AC821" s="19"/>
      <c r="AD821" s="19"/>
    </row>
    <row r="822" spans="1:30" ht="15.75" customHeight="1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  <c r="AA822" s="19"/>
      <c r="AB822" s="19"/>
      <c r="AC822" s="19"/>
      <c r="AD822" s="19"/>
    </row>
    <row r="823" spans="1:30" ht="15.75" customHeight="1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  <c r="AA823" s="19"/>
      <c r="AB823" s="19"/>
      <c r="AC823" s="19"/>
      <c r="AD823" s="19"/>
    </row>
    <row r="824" spans="1:30" ht="15.75" customHeight="1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  <c r="AA824" s="19"/>
      <c r="AB824" s="19"/>
      <c r="AC824" s="19"/>
      <c r="AD824" s="19"/>
    </row>
    <row r="825" spans="1:30" ht="15.75" customHeight="1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  <c r="AA825" s="19"/>
      <c r="AB825" s="19"/>
      <c r="AC825" s="19"/>
      <c r="AD825" s="19"/>
    </row>
    <row r="826" spans="1:30" ht="15.75" customHeight="1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  <c r="AA826" s="19"/>
      <c r="AB826" s="19"/>
      <c r="AC826" s="19"/>
      <c r="AD826" s="19"/>
    </row>
    <row r="827" spans="1:30" ht="15.75" customHeight="1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  <c r="AA827" s="19"/>
      <c r="AB827" s="19"/>
      <c r="AC827" s="19"/>
      <c r="AD827" s="19"/>
    </row>
    <row r="828" spans="1:30" ht="15.75" customHeight="1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  <c r="AA828" s="19"/>
      <c r="AB828" s="19"/>
      <c r="AC828" s="19"/>
      <c r="AD828" s="19"/>
    </row>
    <row r="829" spans="1:30" ht="15.75" customHeight="1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  <c r="AA829" s="19"/>
      <c r="AB829" s="19"/>
      <c r="AC829" s="19"/>
      <c r="AD829" s="19"/>
    </row>
    <row r="830" spans="1:30" ht="15.75" customHeight="1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  <c r="AA830" s="19"/>
      <c r="AB830" s="19"/>
      <c r="AC830" s="19"/>
      <c r="AD830" s="19"/>
    </row>
    <row r="831" spans="1:30" ht="15.75" customHeight="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  <c r="AA831" s="19"/>
      <c r="AB831" s="19"/>
      <c r="AC831" s="19"/>
      <c r="AD831" s="19"/>
    </row>
    <row r="832" spans="1:30" ht="15.75" customHeight="1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  <c r="AA832" s="19"/>
      <c r="AB832" s="19"/>
      <c r="AC832" s="19"/>
      <c r="AD832" s="19"/>
    </row>
    <row r="833" spans="1:30" ht="15.75" customHeight="1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  <c r="AA833" s="19"/>
      <c r="AB833" s="19"/>
      <c r="AC833" s="19"/>
      <c r="AD833" s="19"/>
    </row>
    <row r="834" spans="1:30" ht="15.75" customHeight="1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  <c r="AA834" s="19"/>
      <c r="AB834" s="19"/>
      <c r="AC834" s="19"/>
      <c r="AD834" s="19"/>
    </row>
    <row r="835" spans="1:30" ht="15.75" customHeight="1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  <c r="AA835" s="19"/>
      <c r="AB835" s="19"/>
      <c r="AC835" s="19"/>
      <c r="AD835" s="19"/>
    </row>
    <row r="836" spans="1:30" ht="15.75" customHeight="1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  <c r="AA836" s="19"/>
      <c r="AB836" s="19"/>
      <c r="AC836" s="19"/>
      <c r="AD836" s="19"/>
    </row>
    <row r="837" spans="1:30" ht="15.75" customHeight="1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  <c r="AA837" s="19"/>
      <c r="AB837" s="19"/>
      <c r="AC837" s="19"/>
      <c r="AD837" s="19"/>
    </row>
    <row r="838" spans="1:30" ht="15.75" customHeight="1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  <c r="AA838" s="19"/>
      <c r="AB838" s="19"/>
      <c r="AC838" s="19"/>
      <c r="AD838" s="19"/>
    </row>
    <row r="839" spans="1:30" ht="15.75" customHeight="1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  <c r="AA839" s="19"/>
      <c r="AB839" s="19"/>
      <c r="AC839" s="19"/>
      <c r="AD839" s="19"/>
    </row>
    <row r="840" spans="1:30" ht="15.75" customHeight="1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  <c r="AA840" s="19"/>
      <c r="AB840" s="19"/>
      <c r="AC840" s="19"/>
      <c r="AD840" s="19"/>
    </row>
    <row r="841" spans="1:30" ht="15.75" customHeight="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  <c r="AA841" s="19"/>
      <c r="AB841" s="19"/>
      <c r="AC841" s="19"/>
      <c r="AD841" s="19"/>
    </row>
    <row r="842" spans="1:30" ht="15.75" customHeight="1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  <c r="AA842" s="19"/>
      <c r="AB842" s="19"/>
      <c r="AC842" s="19"/>
      <c r="AD842" s="19"/>
    </row>
    <row r="843" spans="1:30" ht="15.75" customHeight="1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  <c r="AA843" s="19"/>
      <c r="AB843" s="19"/>
      <c r="AC843" s="19"/>
      <c r="AD843" s="19"/>
    </row>
    <row r="844" spans="1:30" ht="15.75" customHeight="1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  <c r="AA844" s="19"/>
      <c r="AB844" s="19"/>
      <c r="AC844" s="19"/>
      <c r="AD844" s="19"/>
    </row>
    <row r="845" spans="1:30" ht="15.75" customHeight="1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  <c r="AA845" s="19"/>
      <c r="AB845" s="19"/>
      <c r="AC845" s="19"/>
      <c r="AD845" s="19"/>
    </row>
    <row r="846" spans="1:30" ht="15.75" customHeight="1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  <c r="AA846" s="19"/>
      <c r="AB846" s="19"/>
      <c r="AC846" s="19"/>
      <c r="AD846" s="19"/>
    </row>
    <row r="847" spans="1:30" ht="15.75" customHeight="1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  <c r="AA847" s="19"/>
      <c r="AB847" s="19"/>
      <c r="AC847" s="19"/>
      <c r="AD847" s="19"/>
    </row>
    <row r="848" spans="1:30" ht="15.75" customHeight="1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  <c r="AA848" s="19"/>
      <c r="AB848" s="19"/>
      <c r="AC848" s="19"/>
      <c r="AD848" s="19"/>
    </row>
    <row r="849" spans="1:30" ht="15.75" customHeight="1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  <c r="AA849" s="19"/>
      <c r="AB849" s="19"/>
      <c r="AC849" s="19"/>
      <c r="AD849" s="19"/>
    </row>
    <row r="850" spans="1:30" ht="15.75" customHeight="1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  <c r="AA850" s="19"/>
      <c r="AB850" s="19"/>
      <c r="AC850" s="19"/>
      <c r="AD850" s="19"/>
    </row>
    <row r="851" spans="1:30" ht="15.75" customHeight="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  <c r="AA851" s="19"/>
      <c r="AB851" s="19"/>
      <c r="AC851" s="19"/>
      <c r="AD851" s="19"/>
    </row>
    <row r="852" spans="1:30" ht="15.75" customHeight="1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  <c r="AA852" s="19"/>
      <c r="AB852" s="19"/>
      <c r="AC852" s="19"/>
      <c r="AD852" s="19"/>
    </row>
    <row r="853" spans="1:30" ht="15.75" customHeight="1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  <c r="AA853" s="19"/>
      <c r="AB853" s="19"/>
      <c r="AC853" s="19"/>
      <c r="AD853" s="19"/>
    </row>
    <row r="854" spans="1:30" ht="15.75" customHeight="1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  <c r="AA854" s="19"/>
      <c r="AB854" s="19"/>
      <c r="AC854" s="19"/>
      <c r="AD854" s="19"/>
    </row>
    <row r="855" spans="1:30" ht="15.75" customHeight="1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  <c r="AA855" s="19"/>
      <c r="AB855" s="19"/>
      <c r="AC855" s="19"/>
      <c r="AD855" s="19"/>
    </row>
    <row r="856" spans="1:30" ht="15.75" customHeight="1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  <c r="AA856" s="19"/>
      <c r="AB856" s="19"/>
      <c r="AC856" s="19"/>
      <c r="AD856" s="19"/>
    </row>
    <row r="857" spans="1:30" ht="15.75" customHeight="1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  <c r="AA857" s="19"/>
      <c r="AB857" s="19"/>
      <c r="AC857" s="19"/>
      <c r="AD857" s="19"/>
    </row>
    <row r="858" spans="1:30" ht="15.75" customHeight="1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  <c r="AA858" s="19"/>
      <c r="AB858" s="19"/>
      <c r="AC858" s="19"/>
      <c r="AD858" s="19"/>
    </row>
    <row r="859" spans="1:30" ht="15.75" customHeight="1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  <c r="AA859" s="19"/>
      <c r="AB859" s="19"/>
      <c r="AC859" s="19"/>
      <c r="AD859" s="19"/>
    </row>
    <row r="860" spans="1:30" ht="15.75" customHeight="1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  <c r="AA860" s="19"/>
      <c r="AB860" s="19"/>
      <c r="AC860" s="19"/>
      <c r="AD860" s="19"/>
    </row>
    <row r="861" spans="1:30" ht="15.75" customHeight="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  <c r="AA861" s="19"/>
      <c r="AB861" s="19"/>
      <c r="AC861" s="19"/>
      <c r="AD861" s="19"/>
    </row>
    <row r="862" spans="1:30" ht="15.75" customHeight="1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  <c r="AA862" s="19"/>
      <c r="AB862" s="19"/>
      <c r="AC862" s="19"/>
      <c r="AD862" s="19"/>
    </row>
    <row r="863" spans="1:30" ht="15.75" customHeight="1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  <c r="AA863" s="19"/>
      <c r="AB863" s="19"/>
      <c r="AC863" s="19"/>
      <c r="AD863" s="19"/>
    </row>
    <row r="864" spans="1:30" ht="15.75" customHeight="1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  <c r="AA864" s="19"/>
      <c r="AB864" s="19"/>
      <c r="AC864" s="19"/>
      <c r="AD864" s="19"/>
    </row>
    <row r="865" spans="1:30" ht="15.7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  <c r="AA865" s="19"/>
      <c r="AB865" s="19"/>
      <c r="AC865" s="19"/>
      <c r="AD865" s="19"/>
    </row>
    <row r="866" spans="1:30" ht="15.7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  <c r="AA866" s="19"/>
      <c r="AB866" s="19"/>
      <c r="AC866" s="19"/>
      <c r="AD866" s="19"/>
    </row>
    <row r="867" spans="1:30" ht="15.7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  <c r="AA867" s="19"/>
      <c r="AB867" s="19"/>
      <c r="AC867" s="19"/>
      <c r="AD867" s="19"/>
    </row>
    <row r="868" spans="1:30" ht="15.7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  <c r="AA868" s="19"/>
      <c r="AB868" s="19"/>
      <c r="AC868" s="19"/>
      <c r="AD868" s="19"/>
    </row>
    <row r="869" spans="1:30" ht="15.7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  <c r="AA869" s="19"/>
      <c r="AB869" s="19"/>
      <c r="AC869" s="19"/>
      <c r="AD869" s="19"/>
    </row>
    <row r="870" spans="1:30" ht="15.7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  <c r="AA870" s="19"/>
      <c r="AB870" s="19"/>
      <c r="AC870" s="19"/>
      <c r="AD870" s="19"/>
    </row>
    <row r="871" spans="1:30" ht="15.7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  <c r="AA871" s="19"/>
      <c r="AB871" s="19"/>
      <c r="AC871" s="19"/>
      <c r="AD871" s="19"/>
    </row>
    <row r="872" spans="1:30" ht="15.7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  <c r="AA872" s="19"/>
      <c r="AB872" s="19"/>
      <c r="AC872" s="19"/>
      <c r="AD872" s="19"/>
    </row>
    <row r="873" spans="1:30" ht="15.7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  <c r="AA873" s="19"/>
      <c r="AB873" s="19"/>
      <c r="AC873" s="19"/>
      <c r="AD873" s="19"/>
    </row>
    <row r="874" spans="1:30" ht="15.7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  <c r="AA874" s="19"/>
      <c r="AB874" s="19"/>
      <c r="AC874" s="19"/>
      <c r="AD874" s="19"/>
    </row>
    <row r="875" spans="1:30" ht="15.7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  <c r="AA875" s="19"/>
      <c r="AB875" s="19"/>
      <c r="AC875" s="19"/>
      <c r="AD875" s="19"/>
    </row>
    <row r="876" spans="1:30" ht="15.7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  <c r="AA876" s="19"/>
      <c r="AB876" s="19"/>
      <c r="AC876" s="19"/>
      <c r="AD876" s="19"/>
    </row>
    <row r="877" spans="1:30" ht="15.7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  <c r="AA877" s="19"/>
      <c r="AB877" s="19"/>
      <c r="AC877" s="19"/>
      <c r="AD877" s="19"/>
    </row>
    <row r="878" spans="1:30" ht="15.7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  <c r="AA878" s="19"/>
      <c r="AB878" s="19"/>
      <c r="AC878" s="19"/>
      <c r="AD878" s="19"/>
    </row>
    <row r="879" spans="1:30" ht="15.7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  <c r="AA879" s="19"/>
      <c r="AB879" s="19"/>
      <c r="AC879" s="19"/>
      <c r="AD879" s="19"/>
    </row>
    <row r="880" spans="1:30" ht="15.7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  <c r="AA880" s="19"/>
      <c r="AB880" s="19"/>
      <c r="AC880" s="19"/>
      <c r="AD880" s="19"/>
    </row>
    <row r="881" spans="1:30" ht="15.7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  <c r="AA881" s="19"/>
      <c r="AB881" s="19"/>
      <c r="AC881" s="19"/>
      <c r="AD881" s="19"/>
    </row>
    <row r="882" spans="1:30" ht="15.7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  <c r="AA882" s="19"/>
      <c r="AB882" s="19"/>
      <c r="AC882" s="19"/>
      <c r="AD882" s="19"/>
    </row>
    <row r="883" spans="1:30" ht="15.7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  <c r="AA883" s="19"/>
      <c r="AB883" s="19"/>
      <c r="AC883" s="19"/>
      <c r="AD883" s="19"/>
    </row>
    <row r="884" spans="1:30" ht="15.7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  <c r="AA884" s="19"/>
      <c r="AB884" s="19"/>
      <c r="AC884" s="19"/>
      <c r="AD884" s="19"/>
    </row>
    <row r="885" spans="1:30" ht="15.7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  <c r="AA885" s="19"/>
      <c r="AB885" s="19"/>
      <c r="AC885" s="19"/>
      <c r="AD885" s="19"/>
    </row>
    <row r="886" spans="1:30" ht="15.7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  <c r="AA886" s="19"/>
      <c r="AB886" s="19"/>
      <c r="AC886" s="19"/>
      <c r="AD886" s="19"/>
    </row>
    <row r="887" spans="1:30" ht="15.7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  <c r="AA887" s="19"/>
      <c r="AB887" s="19"/>
      <c r="AC887" s="19"/>
      <c r="AD887" s="19"/>
    </row>
    <row r="888" spans="1:30" ht="15.7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  <c r="AA888" s="19"/>
      <c r="AB888" s="19"/>
      <c r="AC888" s="19"/>
      <c r="AD888" s="19"/>
    </row>
    <row r="889" spans="1:30" ht="15.7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  <c r="AA889" s="19"/>
      <c r="AB889" s="19"/>
      <c r="AC889" s="19"/>
      <c r="AD889" s="19"/>
    </row>
    <row r="890" spans="1:30" ht="15.7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  <c r="AA890" s="19"/>
      <c r="AB890" s="19"/>
      <c r="AC890" s="19"/>
      <c r="AD890" s="19"/>
    </row>
    <row r="891" spans="1:30" ht="15.7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  <c r="AA891" s="19"/>
      <c r="AB891" s="19"/>
      <c r="AC891" s="19"/>
      <c r="AD891" s="19"/>
    </row>
    <row r="892" spans="1:30" ht="15.7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  <c r="AA892" s="19"/>
      <c r="AB892" s="19"/>
      <c r="AC892" s="19"/>
      <c r="AD892" s="19"/>
    </row>
    <row r="893" spans="1:30" ht="15.7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  <c r="AA893" s="19"/>
      <c r="AB893" s="19"/>
      <c r="AC893" s="19"/>
      <c r="AD893" s="19"/>
    </row>
    <row r="894" spans="1:30" ht="15.7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  <c r="AA894" s="19"/>
      <c r="AB894" s="19"/>
      <c r="AC894" s="19"/>
      <c r="AD894" s="19"/>
    </row>
    <row r="895" spans="1:30" ht="15.7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  <c r="AA895" s="19"/>
      <c r="AB895" s="19"/>
      <c r="AC895" s="19"/>
      <c r="AD895" s="19"/>
    </row>
    <row r="896" spans="1:30" ht="15.7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  <c r="AA896" s="19"/>
      <c r="AB896" s="19"/>
      <c r="AC896" s="19"/>
      <c r="AD896" s="19"/>
    </row>
    <row r="897" spans="1:30" ht="15.7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  <c r="AA897" s="19"/>
      <c r="AB897" s="19"/>
      <c r="AC897" s="19"/>
      <c r="AD897" s="19"/>
    </row>
    <row r="898" spans="1:30" ht="15.7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  <c r="AA898" s="19"/>
      <c r="AB898" s="19"/>
      <c r="AC898" s="19"/>
      <c r="AD898" s="19"/>
    </row>
    <row r="899" spans="1:30" ht="15.7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  <c r="AA899" s="19"/>
      <c r="AB899" s="19"/>
      <c r="AC899" s="19"/>
      <c r="AD899" s="19"/>
    </row>
    <row r="900" spans="1:30" ht="15.7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  <c r="AA900" s="19"/>
      <c r="AB900" s="19"/>
      <c r="AC900" s="19"/>
      <c r="AD900" s="19"/>
    </row>
    <row r="901" spans="1:30" ht="15.7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  <c r="AA901" s="19"/>
      <c r="AB901" s="19"/>
      <c r="AC901" s="19"/>
      <c r="AD901" s="19"/>
    </row>
    <row r="902" spans="1:30" ht="15.7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  <c r="AA902" s="19"/>
      <c r="AB902" s="19"/>
      <c r="AC902" s="19"/>
      <c r="AD902" s="19"/>
    </row>
    <row r="903" spans="1:30" ht="15.7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  <c r="AA903" s="19"/>
      <c r="AB903" s="19"/>
      <c r="AC903" s="19"/>
      <c r="AD903" s="19"/>
    </row>
    <row r="904" spans="1:30" ht="15.7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  <c r="AA904" s="19"/>
      <c r="AB904" s="19"/>
      <c r="AC904" s="19"/>
      <c r="AD904" s="19"/>
    </row>
    <row r="905" spans="1:30" ht="15.7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  <c r="AA905" s="19"/>
      <c r="AB905" s="19"/>
      <c r="AC905" s="19"/>
      <c r="AD905" s="19"/>
    </row>
    <row r="906" spans="1:30" ht="15.7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  <c r="AA906" s="19"/>
      <c r="AB906" s="19"/>
      <c r="AC906" s="19"/>
      <c r="AD906" s="19"/>
    </row>
    <row r="907" spans="1:30" ht="15.7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  <c r="AA907" s="19"/>
      <c r="AB907" s="19"/>
      <c r="AC907" s="19"/>
      <c r="AD907" s="19"/>
    </row>
    <row r="908" spans="1:30" ht="15.7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  <c r="AA908" s="19"/>
      <c r="AB908" s="19"/>
      <c r="AC908" s="19"/>
      <c r="AD908" s="19"/>
    </row>
    <row r="909" spans="1:30" ht="15.7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  <c r="AA909" s="19"/>
      <c r="AB909" s="19"/>
      <c r="AC909" s="19"/>
      <c r="AD909" s="19"/>
    </row>
    <row r="910" spans="1:30" ht="15.7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  <c r="AA910" s="19"/>
      <c r="AB910" s="19"/>
      <c r="AC910" s="19"/>
      <c r="AD910" s="19"/>
    </row>
    <row r="911" spans="1:30" ht="15.7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  <c r="AA911" s="19"/>
      <c r="AB911" s="19"/>
      <c r="AC911" s="19"/>
      <c r="AD911" s="19"/>
    </row>
    <row r="912" spans="1:30" ht="15.7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  <c r="AA912" s="19"/>
      <c r="AB912" s="19"/>
      <c r="AC912" s="19"/>
      <c r="AD912" s="19"/>
    </row>
    <row r="913" spans="1:30" ht="15.7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  <c r="AA913" s="19"/>
      <c r="AB913" s="19"/>
      <c r="AC913" s="19"/>
      <c r="AD913" s="19"/>
    </row>
    <row r="914" spans="1:30" ht="15.7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  <c r="AA914" s="19"/>
      <c r="AB914" s="19"/>
      <c r="AC914" s="19"/>
      <c r="AD914" s="19"/>
    </row>
    <row r="915" spans="1:30" ht="15.7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  <c r="AA915" s="19"/>
      <c r="AB915" s="19"/>
      <c r="AC915" s="19"/>
      <c r="AD915" s="19"/>
    </row>
    <row r="916" spans="1:30" ht="15.7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  <c r="AA916" s="19"/>
      <c r="AB916" s="19"/>
      <c r="AC916" s="19"/>
      <c r="AD916" s="19"/>
    </row>
    <row r="917" spans="1:30" ht="15.7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  <c r="AA917" s="19"/>
      <c r="AB917" s="19"/>
      <c r="AC917" s="19"/>
      <c r="AD917" s="19"/>
    </row>
    <row r="918" spans="1:30" ht="15.7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  <c r="AA918" s="19"/>
      <c r="AB918" s="19"/>
      <c r="AC918" s="19"/>
      <c r="AD918" s="19"/>
    </row>
    <row r="919" spans="1:30" ht="15.7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  <c r="AA919" s="19"/>
      <c r="AB919" s="19"/>
      <c r="AC919" s="19"/>
      <c r="AD919" s="19"/>
    </row>
    <row r="920" spans="1:30" ht="15.7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  <c r="AA920" s="19"/>
      <c r="AB920" s="19"/>
      <c r="AC920" s="19"/>
      <c r="AD920" s="19"/>
    </row>
    <row r="921" spans="1:30" ht="15.7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  <c r="AA921" s="19"/>
      <c r="AB921" s="19"/>
      <c r="AC921" s="19"/>
      <c r="AD921" s="19"/>
    </row>
    <row r="922" spans="1:30" ht="15.7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  <c r="AA922" s="19"/>
      <c r="AB922" s="19"/>
      <c r="AC922" s="19"/>
      <c r="AD922" s="19"/>
    </row>
    <row r="923" spans="1:30" ht="15.7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  <c r="AA923" s="19"/>
      <c r="AB923" s="19"/>
      <c r="AC923" s="19"/>
      <c r="AD923" s="19"/>
    </row>
    <row r="924" spans="1:30" ht="15.7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  <c r="AA924" s="19"/>
      <c r="AB924" s="19"/>
      <c r="AC924" s="19"/>
      <c r="AD924" s="19"/>
    </row>
    <row r="925" spans="1:30" ht="15.7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  <c r="AA925" s="19"/>
      <c r="AB925" s="19"/>
      <c r="AC925" s="19"/>
      <c r="AD925" s="19"/>
    </row>
    <row r="926" spans="1:30" ht="15.7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  <c r="AA926" s="19"/>
      <c r="AB926" s="19"/>
      <c r="AC926" s="19"/>
      <c r="AD926" s="19"/>
    </row>
    <row r="927" spans="1:30" ht="15.7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  <c r="AA927" s="19"/>
      <c r="AB927" s="19"/>
      <c r="AC927" s="19"/>
      <c r="AD927" s="19"/>
    </row>
    <row r="928" spans="1:30" ht="15.7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  <c r="AA928" s="19"/>
      <c r="AB928" s="19"/>
      <c r="AC928" s="19"/>
      <c r="AD928" s="19"/>
    </row>
    <row r="929" spans="1:30" ht="15.7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  <c r="AA929" s="19"/>
      <c r="AB929" s="19"/>
      <c r="AC929" s="19"/>
      <c r="AD929" s="19"/>
    </row>
    <row r="930" spans="1:30" ht="15.7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  <c r="AA930" s="19"/>
      <c r="AB930" s="19"/>
      <c r="AC930" s="19"/>
      <c r="AD930" s="19"/>
    </row>
    <row r="931" spans="1:30" ht="15.7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  <c r="AA931" s="19"/>
      <c r="AB931" s="19"/>
      <c r="AC931" s="19"/>
      <c r="AD931" s="19"/>
    </row>
    <row r="932" spans="1:30" ht="15.7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  <c r="AA932" s="19"/>
      <c r="AB932" s="19"/>
      <c r="AC932" s="19"/>
      <c r="AD932" s="19"/>
    </row>
    <row r="933" spans="1:30" ht="15.7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  <c r="AA933" s="19"/>
      <c r="AB933" s="19"/>
      <c r="AC933" s="19"/>
      <c r="AD933" s="19"/>
    </row>
    <row r="934" spans="1:30" ht="15.7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  <c r="AA934" s="19"/>
      <c r="AB934" s="19"/>
      <c r="AC934" s="19"/>
      <c r="AD934" s="19"/>
    </row>
    <row r="935" spans="1:30" ht="15.7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  <c r="AA935" s="19"/>
      <c r="AB935" s="19"/>
      <c r="AC935" s="19"/>
      <c r="AD935" s="19"/>
    </row>
    <row r="936" spans="1:30" ht="15.7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  <c r="AA936" s="19"/>
      <c r="AB936" s="19"/>
      <c r="AC936" s="19"/>
      <c r="AD936" s="19"/>
    </row>
    <row r="937" spans="1:30" ht="15.7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  <c r="AA937" s="19"/>
      <c r="AB937" s="19"/>
      <c r="AC937" s="19"/>
      <c r="AD937" s="19"/>
    </row>
    <row r="938" spans="1:30" ht="15.7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  <c r="AA938" s="19"/>
      <c r="AB938" s="19"/>
      <c r="AC938" s="19"/>
      <c r="AD938" s="19"/>
    </row>
    <row r="939" spans="1:30" ht="15.7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  <c r="AA939" s="19"/>
      <c r="AB939" s="19"/>
      <c r="AC939" s="19"/>
      <c r="AD939" s="19"/>
    </row>
    <row r="940" spans="1:30" ht="15.7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  <c r="AA940" s="19"/>
      <c r="AB940" s="19"/>
      <c r="AC940" s="19"/>
      <c r="AD940" s="19"/>
    </row>
    <row r="941" spans="1:30" ht="15.7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  <c r="AA941" s="19"/>
      <c r="AB941" s="19"/>
      <c r="AC941" s="19"/>
      <c r="AD941" s="19"/>
    </row>
    <row r="942" spans="1:30" ht="15.7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  <c r="AA942" s="19"/>
      <c r="AB942" s="19"/>
      <c r="AC942" s="19"/>
      <c r="AD942" s="19"/>
    </row>
    <row r="943" spans="1:30" ht="15.7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  <c r="AA943" s="19"/>
      <c r="AB943" s="19"/>
      <c r="AC943" s="19"/>
      <c r="AD943" s="19"/>
    </row>
    <row r="944" spans="1:30" ht="15.7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  <c r="AA944" s="19"/>
      <c r="AB944" s="19"/>
      <c r="AC944" s="19"/>
      <c r="AD944" s="19"/>
    </row>
    <row r="945" spans="1:30" ht="15.7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  <c r="AA945" s="19"/>
      <c r="AB945" s="19"/>
      <c r="AC945" s="19"/>
      <c r="AD945" s="19"/>
    </row>
    <row r="946" spans="1:30" ht="15.7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  <c r="AA946" s="19"/>
      <c r="AB946" s="19"/>
      <c r="AC946" s="19"/>
      <c r="AD946" s="19"/>
    </row>
    <row r="947" spans="1:30" ht="15.7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  <c r="AA947" s="19"/>
      <c r="AB947" s="19"/>
      <c r="AC947" s="19"/>
      <c r="AD947" s="19"/>
    </row>
    <row r="948" spans="1:30" ht="15.7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  <c r="AA948" s="19"/>
      <c r="AB948" s="19"/>
      <c r="AC948" s="19"/>
      <c r="AD948" s="19"/>
    </row>
    <row r="949" spans="1:30" ht="15.7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  <c r="AA949" s="19"/>
      <c r="AB949" s="19"/>
      <c r="AC949" s="19"/>
      <c r="AD949" s="19"/>
    </row>
    <row r="950" spans="1:30" ht="15.7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  <c r="AA950" s="19"/>
      <c r="AB950" s="19"/>
      <c r="AC950" s="19"/>
      <c r="AD950" s="19"/>
    </row>
    <row r="951" spans="1:30" ht="15.7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  <c r="AA951" s="19"/>
      <c r="AB951" s="19"/>
      <c r="AC951" s="19"/>
      <c r="AD951" s="19"/>
    </row>
    <row r="952" spans="1:30" ht="15.7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  <c r="AA952" s="19"/>
      <c r="AB952" s="19"/>
      <c r="AC952" s="19"/>
      <c r="AD952" s="19"/>
    </row>
    <row r="953" spans="1:30" ht="15.7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  <c r="AA953" s="19"/>
      <c r="AB953" s="19"/>
      <c r="AC953" s="19"/>
      <c r="AD953" s="19"/>
    </row>
    <row r="954" spans="1:30" ht="15.7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  <c r="AA954" s="19"/>
      <c r="AB954" s="19"/>
      <c r="AC954" s="19"/>
      <c r="AD954" s="19"/>
    </row>
    <row r="955" spans="1:30" ht="15.7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  <c r="AA955" s="19"/>
      <c r="AB955" s="19"/>
      <c r="AC955" s="19"/>
      <c r="AD955" s="19"/>
    </row>
    <row r="956" spans="1:30" ht="15.7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  <c r="AA956" s="19"/>
      <c r="AB956" s="19"/>
      <c r="AC956" s="19"/>
      <c r="AD956" s="19"/>
    </row>
    <row r="957" spans="1:30" ht="15.7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  <c r="AA957" s="19"/>
      <c r="AB957" s="19"/>
      <c r="AC957" s="19"/>
      <c r="AD957" s="19"/>
    </row>
    <row r="958" spans="1:30" ht="15.7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  <c r="AA958" s="19"/>
      <c r="AB958" s="19"/>
      <c r="AC958" s="19"/>
      <c r="AD958" s="19"/>
    </row>
    <row r="959" spans="1:30" ht="15.7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  <c r="AA959" s="19"/>
      <c r="AB959" s="19"/>
      <c r="AC959" s="19"/>
      <c r="AD959" s="19"/>
    </row>
    <row r="960" spans="1:30" ht="15.7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  <c r="AA960" s="19"/>
      <c r="AB960" s="19"/>
      <c r="AC960" s="19"/>
      <c r="AD960" s="19"/>
    </row>
    <row r="961" spans="1:30" ht="15.7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  <c r="AA961" s="19"/>
      <c r="AB961" s="19"/>
      <c r="AC961" s="19"/>
      <c r="AD961" s="19"/>
    </row>
    <row r="962" spans="1:30" ht="15.7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  <c r="AA962" s="19"/>
      <c r="AB962" s="19"/>
      <c r="AC962" s="19"/>
      <c r="AD962" s="19"/>
    </row>
    <row r="963" spans="1:30" ht="15.7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  <c r="AA963" s="19"/>
      <c r="AB963" s="19"/>
      <c r="AC963" s="19"/>
      <c r="AD963" s="19"/>
    </row>
    <row r="964" spans="1:30" ht="15.7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  <c r="AA964" s="19"/>
      <c r="AB964" s="19"/>
      <c r="AC964" s="19"/>
      <c r="AD964" s="19"/>
    </row>
    <row r="965" spans="1:30" ht="15.7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  <c r="AA965" s="19"/>
      <c r="AB965" s="19"/>
      <c r="AC965" s="19"/>
      <c r="AD965" s="19"/>
    </row>
    <row r="966" spans="1:30" ht="15.7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  <c r="AA966" s="19"/>
      <c r="AB966" s="19"/>
      <c r="AC966" s="19"/>
      <c r="AD966" s="19"/>
    </row>
    <row r="967" spans="1:30" ht="15.7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  <c r="AA967" s="19"/>
      <c r="AB967" s="19"/>
      <c r="AC967" s="19"/>
      <c r="AD967" s="19"/>
    </row>
    <row r="968" spans="1:30" ht="15.7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  <c r="AA968" s="19"/>
      <c r="AB968" s="19"/>
      <c r="AC968" s="19"/>
      <c r="AD968" s="19"/>
    </row>
    <row r="969" spans="1:30" ht="15.7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  <c r="AA969" s="19"/>
      <c r="AB969" s="19"/>
      <c r="AC969" s="19"/>
      <c r="AD969" s="19"/>
    </row>
    <row r="970" spans="1:30" ht="15.7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  <c r="AA970" s="19"/>
      <c r="AB970" s="19"/>
      <c r="AC970" s="19"/>
      <c r="AD970" s="19"/>
    </row>
    <row r="971" spans="1:30" ht="15.7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  <c r="AA971" s="19"/>
      <c r="AB971" s="19"/>
      <c r="AC971" s="19"/>
      <c r="AD971" s="19"/>
    </row>
    <row r="972" spans="1:30" ht="15.7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  <c r="AA972" s="19"/>
      <c r="AB972" s="19"/>
      <c r="AC972" s="19"/>
      <c r="AD972" s="19"/>
    </row>
    <row r="973" spans="1:30" ht="15.7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  <c r="AA973" s="19"/>
      <c r="AB973" s="19"/>
      <c r="AC973" s="19"/>
      <c r="AD973" s="19"/>
    </row>
    <row r="974" spans="1:30" ht="15.7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  <c r="AA974" s="19"/>
      <c r="AB974" s="19"/>
      <c r="AC974" s="19"/>
      <c r="AD974" s="19"/>
    </row>
    <row r="975" spans="1:30" ht="15.7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  <c r="AA975" s="19"/>
      <c r="AB975" s="19"/>
      <c r="AC975" s="19"/>
      <c r="AD975" s="19"/>
    </row>
    <row r="976" spans="1:30" ht="15.7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  <c r="AA976" s="19"/>
      <c r="AB976" s="19"/>
      <c r="AC976" s="19"/>
      <c r="AD976" s="19"/>
    </row>
    <row r="977" spans="1:30" ht="15.7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  <c r="AA977" s="19"/>
      <c r="AB977" s="19"/>
      <c r="AC977" s="19"/>
      <c r="AD977" s="19"/>
    </row>
    <row r="978" spans="1:30" ht="15.7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  <c r="AA978" s="19"/>
      <c r="AB978" s="19"/>
      <c r="AC978" s="19"/>
      <c r="AD978" s="19"/>
    </row>
    <row r="979" spans="1:30" ht="15.7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  <c r="AA979" s="19"/>
      <c r="AB979" s="19"/>
      <c r="AC979" s="19"/>
      <c r="AD979" s="19"/>
    </row>
    <row r="980" spans="1:30" ht="15.7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  <c r="AA980" s="19"/>
      <c r="AB980" s="19"/>
      <c r="AC980" s="19"/>
      <c r="AD980" s="19"/>
    </row>
    <row r="981" spans="1:30" ht="15.7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  <c r="AA981" s="19"/>
      <c r="AB981" s="19"/>
      <c r="AC981" s="19"/>
      <c r="AD981" s="19"/>
    </row>
    <row r="982" spans="1:30" ht="15.7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  <c r="AA982" s="19"/>
      <c r="AB982" s="19"/>
      <c r="AC982" s="19"/>
      <c r="AD982" s="19"/>
    </row>
    <row r="983" spans="1:30" ht="15.7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  <c r="AA983" s="19"/>
      <c r="AB983" s="19"/>
      <c r="AC983" s="19"/>
      <c r="AD983" s="19"/>
    </row>
    <row r="984" spans="1:30" ht="15.7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  <c r="AA984" s="19"/>
      <c r="AB984" s="19"/>
      <c r="AC984" s="19"/>
      <c r="AD984" s="19"/>
    </row>
    <row r="985" spans="1:30" ht="15.7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  <c r="AA985" s="19"/>
      <c r="AB985" s="19"/>
      <c r="AC985" s="19"/>
      <c r="AD985" s="19"/>
    </row>
    <row r="986" spans="1:30" ht="15.7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  <c r="AA986" s="19"/>
      <c r="AB986" s="19"/>
      <c r="AC986" s="19"/>
      <c r="AD986" s="19"/>
    </row>
    <row r="987" spans="1:30" ht="15.7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  <c r="AA987" s="19"/>
      <c r="AB987" s="19"/>
      <c r="AC987" s="19"/>
      <c r="AD987" s="19"/>
    </row>
    <row r="988" spans="1:30" ht="15.7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  <c r="AA988" s="19"/>
      <c r="AB988" s="19"/>
      <c r="AC988" s="19"/>
      <c r="AD988" s="19"/>
    </row>
    <row r="989" spans="1:30" ht="15.7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  <c r="AA989" s="19"/>
      <c r="AB989" s="19"/>
      <c r="AC989" s="19"/>
      <c r="AD989" s="19"/>
    </row>
    <row r="990" spans="1:30" ht="15.7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  <c r="AA990" s="19"/>
      <c r="AB990" s="19"/>
      <c r="AC990" s="19"/>
      <c r="AD990" s="19"/>
    </row>
    <row r="991" spans="1:30" ht="15.7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  <c r="AA991" s="19"/>
      <c r="AB991" s="19"/>
      <c r="AC991" s="19"/>
      <c r="AD991" s="19"/>
    </row>
    <row r="992" spans="1:30" ht="15.7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  <c r="AA992" s="19"/>
      <c r="AB992" s="19"/>
      <c r="AC992" s="19"/>
      <c r="AD992" s="19"/>
    </row>
    <row r="993" spans="1:30" ht="15.7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  <c r="AA993" s="19"/>
      <c r="AB993" s="19"/>
      <c r="AC993" s="19"/>
      <c r="AD993" s="19"/>
    </row>
    <row r="994" spans="1:30" ht="15.7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  <c r="AA994" s="19"/>
      <c r="AB994" s="19"/>
      <c r="AC994" s="19"/>
      <c r="AD994" s="19"/>
    </row>
    <row r="995" spans="1:30" ht="15.7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  <c r="AA995" s="19"/>
      <c r="AB995" s="19"/>
      <c r="AC995" s="19"/>
      <c r="AD995" s="19"/>
    </row>
    <row r="996" spans="1:30" ht="15.7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  <c r="AA996" s="19"/>
      <c r="AB996" s="19"/>
      <c r="AC996" s="19"/>
      <c r="AD996" s="19"/>
    </row>
    <row r="997" spans="1:30" ht="15.7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  <c r="AA997" s="19"/>
      <c r="AB997" s="19"/>
      <c r="AC997" s="19"/>
      <c r="AD997" s="19"/>
    </row>
    <row r="998" spans="1:30" ht="15.7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  <c r="AA998" s="19"/>
      <c r="AB998" s="19"/>
      <c r="AC998" s="19"/>
      <c r="AD998" s="19"/>
    </row>
    <row r="999" spans="1:30" ht="15.7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  <c r="AA999" s="19"/>
      <c r="AB999" s="19"/>
      <c r="AC999" s="19"/>
      <c r="AD999" s="19"/>
    </row>
    <row r="1000" spans="1:30" ht="15.7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  <c r="AA1000" s="19"/>
      <c r="AB1000" s="19"/>
      <c r="AC1000" s="19"/>
      <c r="AD1000" s="19"/>
    </row>
    <row r="1001" spans="1:30" ht="15.75" customHeight="1">
      <c r="A1001" s="19"/>
      <c r="B1001" s="19"/>
      <c r="C1001" s="19"/>
      <c r="D1001" s="19"/>
      <c r="E1001" s="19"/>
      <c r="F1001" s="19"/>
      <c r="G1001" s="19"/>
      <c r="H1001" s="19"/>
      <c r="I1001" s="19"/>
      <c r="J1001" s="19"/>
      <c r="K1001" s="19"/>
      <c r="L1001" s="19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  <c r="AA1001" s="19"/>
      <c r="AB1001" s="19"/>
      <c r="AC1001" s="19"/>
      <c r="AD1001" s="19"/>
    </row>
  </sheetData>
  <phoneticPr fontId="1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C4EF8-E4E8-4EFA-BB3D-B5EE17D29661}">
  <dimension ref="A1:R141"/>
  <sheetViews>
    <sheetView workbookViewId="0">
      <selection activeCell="D13" sqref="D13"/>
    </sheetView>
  </sheetViews>
  <sheetFormatPr defaultColWidth="19.7109375" defaultRowHeight="15"/>
  <cols>
    <col min="2" max="2" width="39.7109375" customWidth="1"/>
  </cols>
  <sheetData>
    <row r="1" spans="1:18">
      <c r="A1" t="s">
        <v>1013</v>
      </c>
    </row>
    <row r="2" spans="1:18" s="21" customFormat="1" ht="15.75">
      <c r="A2" s="22" t="s">
        <v>801</v>
      </c>
      <c r="B2" s="22" t="s">
        <v>515</v>
      </c>
      <c r="C2" s="22" t="s">
        <v>516</v>
      </c>
      <c r="D2" s="22" t="s">
        <v>517</v>
      </c>
      <c r="E2" s="22"/>
      <c r="F2" s="22" t="s">
        <v>1007</v>
      </c>
      <c r="G2" s="22" t="s">
        <v>997</v>
      </c>
      <c r="H2" s="22" t="s">
        <v>1008</v>
      </c>
      <c r="I2" s="22"/>
      <c r="J2" s="22" t="s">
        <v>1009</v>
      </c>
      <c r="K2" s="22" t="s">
        <v>997</v>
      </c>
      <c r="L2" s="22" t="s">
        <v>1008</v>
      </c>
      <c r="M2" s="22"/>
      <c r="N2" s="22" t="s">
        <v>1010</v>
      </c>
      <c r="O2" s="22" t="s">
        <v>997</v>
      </c>
      <c r="P2" s="22" t="s">
        <v>1008</v>
      </c>
      <c r="Q2" s="22"/>
      <c r="R2" s="22" t="s">
        <v>1004</v>
      </c>
    </row>
    <row r="3" spans="1:18">
      <c r="A3" t="s">
        <v>552</v>
      </c>
      <c r="B3" t="s">
        <v>839</v>
      </c>
      <c r="C3" t="s">
        <v>554</v>
      </c>
      <c r="D3">
        <v>-1</v>
      </c>
      <c r="F3">
        <v>122251</v>
      </c>
      <c r="G3">
        <f>(F3/1052719476)*100</f>
        <v>1.1612875299364177E-2</v>
      </c>
      <c r="J3">
        <v>155644</v>
      </c>
      <c r="K3">
        <f>(J3/1014520461)*100</f>
        <v>1.5341632424700796E-2</v>
      </c>
      <c r="N3">
        <v>97760</v>
      </c>
      <c r="O3">
        <f>(N3/561884240)*100</f>
        <v>1.7398601534009923E-2</v>
      </c>
    </row>
    <row r="4" spans="1:18">
      <c r="A4" t="s">
        <v>552</v>
      </c>
      <c r="B4" t="s">
        <v>840</v>
      </c>
      <c r="C4" t="s">
        <v>556</v>
      </c>
      <c r="D4">
        <v>-1</v>
      </c>
      <c r="F4">
        <v>453817</v>
      </c>
      <c r="G4">
        <f t="shared" ref="G4:G67" si="0">(F4/1052719476)*100</f>
        <v>4.3109015302382418E-2</v>
      </c>
      <c r="J4">
        <v>441465</v>
      </c>
      <c r="K4">
        <f t="shared" ref="K4:K67" si="1">(J4/1014520461)*100</f>
        <v>4.3514647261510477E-2</v>
      </c>
      <c r="N4">
        <v>59499</v>
      </c>
      <c r="O4">
        <f t="shared" ref="O4:O67" si="2">(N4/561884240)*100</f>
        <v>1.0589191823568499E-2</v>
      </c>
    </row>
    <row r="5" spans="1:18">
      <c r="A5" t="s">
        <v>552</v>
      </c>
      <c r="B5" t="s">
        <v>841</v>
      </c>
      <c r="C5" t="s">
        <v>558</v>
      </c>
      <c r="D5">
        <v>-1</v>
      </c>
      <c r="F5">
        <v>10931472</v>
      </c>
      <c r="G5">
        <f t="shared" si="0"/>
        <v>1.03840313105407</v>
      </c>
      <c r="J5">
        <v>5702916</v>
      </c>
      <c r="K5">
        <f t="shared" si="1"/>
        <v>0.56212922451842007</v>
      </c>
      <c r="N5">
        <v>3081651</v>
      </c>
      <c r="O5">
        <f t="shared" si="2"/>
        <v>0.5484494457434862</v>
      </c>
    </row>
    <row r="6" spans="1:18">
      <c r="A6" t="s">
        <v>552</v>
      </c>
      <c r="B6" t="s">
        <v>842</v>
      </c>
      <c r="C6" t="s">
        <v>558</v>
      </c>
      <c r="D6">
        <v>-1</v>
      </c>
      <c r="F6">
        <v>303162</v>
      </c>
      <c r="G6">
        <f t="shared" si="0"/>
        <v>2.8797985304871473E-2</v>
      </c>
      <c r="J6">
        <v>530112</v>
      </c>
      <c r="K6">
        <f t="shared" si="1"/>
        <v>5.2252470046535611E-2</v>
      </c>
      <c r="N6">
        <v>201735</v>
      </c>
      <c r="O6">
        <f t="shared" si="2"/>
        <v>3.5903302787065175E-2</v>
      </c>
    </row>
    <row r="7" spans="1:18">
      <c r="A7" t="s">
        <v>552</v>
      </c>
      <c r="B7" t="s">
        <v>843</v>
      </c>
      <c r="C7" t="s">
        <v>561</v>
      </c>
      <c r="D7">
        <v>-1</v>
      </c>
      <c r="F7">
        <v>18286260</v>
      </c>
      <c r="G7">
        <f t="shared" si="0"/>
        <v>1.7370496525325043</v>
      </c>
      <c r="J7">
        <v>9449007</v>
      </c>
      <c r="K7">
        <f t="shared" si="1"/>
        <v>0.93137668122397788</v>
      </c>
      <c r="N7">
        <v>6861343</v>
      </c>
      <c r="O7">
        <f t="shared" si="2"/>
        <v>1.2211310642918192</v>
      </c>
    </row>
    <row r="8" spans="1:18">
      <c r="A8" t="s">
        <v>552</v>
      </c>
      <c r="B8" t="s">
        <v>844</v>
      </c>
      <c r="C8" t="s">
        <v>561</v>
      </c>
      <c r="D8">
        <v>-1</v>
      </c>
      <c r="F8">
        <v>860723</v>
      </c>
      <c r="G8">
        <f t="shared" si="0"/>
        <v>8.1761857705005547E-2</v>
      </c>
      <c r="J8">
        <v>1760944</v>
      </c>
      <c r="K8">
        <f t="shared" si="1"/>
        <v>0.17357402513737966</v>
      </c>
      <c r="N8">
        <v>910568</v>
      </c>
      <c r="O8">
        <f t="shared" si="2"/>
        <v>0.1620561559085551</v>
      </c>
    </row>
    <row r="9" spans="1:18">
      <c r="A9" t="s">
        <v>552</v>
      </c>
      <c r="B9" t="s">
        <v>845</v>
      </c>
      <c r="C9" t="s">
        <v>564</v>
      </c>
      <c r="D9">
        <v>-1</v>
      </c>
      <c r="F9">
        <v>65496</v>
      </c>
      <c r="G9">
        <f t="shared" si="0"/>
        <v>6.2216004826721764E-3</v>
      </c>
      <c r="J9">
        <v>21249056</v>
      </c>
      <c r="K9">
        <f t="shared" si="1"/>
        <v>2.0944926018599048</v>
      </c>
      <c r="N9">
        <v>29937</v>
      </c>
      <c r="O9">
        <f t="shared" si="2"/>
        <v>5.3279657745873062E-3</v>
      </c>
    </row>
    <row r="10" spans="1:18">
      <c r="A10" t="s">
        <v>552</v>
      </c>
      <c r="B10" t="s">
        <v>846</v>
      </c>
      <c r="C10" t="s">
        <v>564</v>
      </c>
      <c r="D10">
        <v>-1</v>
      </c>
      <c r="F10">
        <v>1774458</v>
      </c>
      <c r="G10">
        <f t="shared" si="0"/>
        <v>0.16855943491635372</v>
      </c>
      <c r="J10">
        <v>565429</v>
      </c>
      <c r="K10">
        <f t="shared" si="1"/>
        <v>5.5733622113709143E-2</v>
      </c>
      <c r="N10">
        <v>369983</v>
      </c>
      <c r="O10">
        <f t="shared" si="2"/>
        <v>6.5846837063805161E-2</v>
      </c>
    </row>
    <row r="11" spans="1:18">
      <c r="A11" t="s">
        <v>552</v>
      </c>
      <c r="B11" t="s">
        <v>847</v>
      </c>
      <c r="C11" t="s">
        <v>564</v>
      </c>
      <c r="D11">
        <v>-1</v>
      </c>
      <c r="F11">
        <v>3610842</v>
      </c>
      <c r="G11">
        <f t="shared" si="0"/>
        <v>0.3430013486327862</v>
      </c>
      <c r="J11">
        <v>1246430</v>
      </c>
      <c r="K11">
        <f t="shared" si="1"/>
        <v>0.12285903024286073</v>
      </c>
      <c r="N11">
        <v>696827</v>
      </c>
      <c r="O11">
        <f t="shared" si="2"/>
        <v>0.12401611406648459</v>
      </c>
    </row>
    <row r="12" spans="1:18">
      <c r="A12" t="s">
        <v>552</v>
      </c>
      <c r="B12" t="s">
        <v>848</v>
      </c>
      <c r="C12" t="s">
        <v>564</v>
      </c>
      <c r="D12">
        <v>-1</v>
      </c>
      <c r="F12">
        <v>21469726</v>
      </c>
      <c r="G12">
        <f t="shared" si="0"/>
        <v>2.0394536711316626</v>
      </c>
      <c r="J12">
        <v>21249056</v>
      </c>
      <c r="K12">
        <f t="shared" si="1"/>
        <v>2.0944926018599048</v>
      </c>
      <c r="N12">
        <v>14313258</v>
      </c>
      <c r="O12">
        <f t="shared" si="2"/>
        <v>2.5473677638653829</v>
      </c>
    </row>
    <row r="13" spans="1:18">
      <c r="A13" t="s">
        <v>552</v>
      </c>
      <c r="B13" t="s">
        <v>849</v>
      </c>
      <c r="C13" t="s">
        <v>569</v>
      </c>
      <c r="D13">
        <v>-1</v>
      </c>
      <c r="F13">
        <v>383848</v>
      </c>
      <c r="G13">
        <f t="shared" si="0"/>
        <v>3.6462515299754937E-2</v>
      </c>
      <c r="J13">
        <v>98650</v>
      </c>
      <c r="K13">
        <f t="shared" si="1"/>
        <v>9.7238058562921382E-3</v>
      </c>
      <c r="N13">
        <v>143104</v>
      </c>
      <c r="O13">
        <f t="shared" si="2"/>
        <v>2.546859118169963E-2</v>
      </c>
    </row>
    <row r="14" spans="1:18">
      <c r="A14" t="s">
        <v>552</v>
      </c>
      <c r="B14" t="s">
        <v>850</v>
      </c>
      <c r="C14" t="s">
        <v>569</v>
      </c>
      <c r="D14">
        <v>-1</v>
      </c>
      <c r="F14">
        <v>542371</v>
      </c>
      <c r="G14">
        <f t="shared" si="0"/>
        <v>5.1520942887922777E-2</v>
      </c>
      <c r="J14">
        <v>121979</v>
      </c>
      <c r="K14">
        <f t="shared" si="1"/>
        <v>1.2023315910234755E-2</v>
      </c>
      <c r="N14">
        <v>135097</v>
      </c>
      <c r="O14">
        <f t="shared" si="2"/>
        <v>2.4043564560557885E-2</v>
      </c>
    </row>
    <row r="15" spans="1:18">
      <c r="A15" t="s">
        <v>552</v>
      </c>
      <c r="B15" t="s">
        <v>851</v>
      </c>
      <c r="C15" t="s">
        <v>569</v>
      </c>
      <c r="D15">
        <v>-1</v>
      </c>
      <c r="F15">
        <v>32114610</v>
      </c>
      <c r="G15">
        <f t="shared" si="0"/>
        <v>3.0506332154151199</v>
      </c>
      <c r="J15">
        <v>32671174</v>
      </c>
      <c r="K15">
        <f t="shared" si="1"/>
        <v>3.2203563413394773</v>
      </c>
      <c r="N15">
        <v>30940790</v>
      </c>
      <c r="O15">
        <f t="shared" si="2"/>
        <v>5.5066128923637363</v>
      </c>
    </row>
    <row r="16" spans="1:18">
      <c r="A16" t="s">
        <v>552</v>
      </c>
      <c r="B16" t="s">
        <v>852</v>
      </c>
      <c r="C16" t="s">
        <v>573</v>
      </c>
      <c r="D16">
        <v>-1</v>
      </c>
      <c r="F16">
        <v>10249836</v>
      </c>
      <c r="G16">
        <f t="shared" si="0"/>
        <v>0.97365311782262498</v>
      </c>
      <c r="J16">
        <v>3278698</v>
      </c>
      <c r="K16">
        <f t="shared" si="1"/>
        <v>0.32317711924392623</v>
      </c>
      <c r="N16">
        <v>2372997</v>
      </c>
      <c r="O16">
        <f t="shared" si="2"/>
        <v>0.42232844971768557</v>
      </c>
    </row>
    <row r="17" spans="1:18">
      <c r="A17" t="s">
        <v>552</v>
      </c>
      <c r="B17" t="s">
        <v>853</v>
      </c>
      <c r="C17" t="s">
        <v>573</v>
      </c>
      <c r="D17">
        <v>-1</v>
      </c>
      <c r="F17">
        <v>12810970</v>
      </c>
      <c r="G17">
        <f t="shared" si="0"/>
        <v>1.216940532788243</v>
      </c>
      <c r="J17">
        <v>9535815</v>
      </c>
      <c r="K17">
        <f t="shared" si="1"/>
        <v>0.93993323610256885</v>
      </c>
      <c r="N17">
        <v>7325379</v>
      </c>
      <c r="O17">
        <f t="shared" si="2"/>
        <v>1.3037167584554425</v>
      </c>
    </row>
    <row r="18" spans="1:18">
      <c r="A18" t="s">
        <v>552</v>
      </c>
      <c r="B18" t="s">
        <v>854</v>
      </c>
      <c r="C18" t="s">
        <v>573</v>
      </c>
      <c r="D18">
        <v>-1</v>
      </c>
      <c r="F18">
        <v>913820</v>
      </c>
      <c r="G18">
        <f t="shared" si="0"/>
        <v>8.6805651537124218E-2</v>
      </c>
      <c r="J18">
        <v>679805</v>
      </c>
      <c r="K18">
        <f t="shared" si="1"/>
        <v>6.7007519920290706E-2</v>
      </c>
      <c r="N18">
        <v>387968</v>
      </c>
      <c r="O18">
        <f t="shared" si="2"/>
        <v>6.9047674303874401E-2</v>
      </c>
    </row>
    <row r="19" spans="1:18">
      <c r="A19" t="s">
        <v>552</v>
      </c>
      <c r="B19" t="s">
        <v>855</v>
      </c>
      <c r="C19" t="s">
        <v>577</v>
      </c>
      <c r="D19">
        <v>-1</v>
      </c>
      <c r="F19">
        <v>1899202</v>
      </c>
      <c r="G19">
        <f t="shared" si="0"/>
        <v>0.18040912544112558</v>
      </c>
      <c r="J19">
        <v>431344</v>
      </c>
      <c r="K19">
        <f t="shared" si="1"/>
        <v>4.2517033079335791E-2</v>
      </c>
      <c r="N19">
        <v>929619</v>
      </c>
      <c r="O19">
        <f t="shared" si="2"/>
        <v>0.16544671194194735</v>
      </c>
    </row>
    <row r="20" spans="1:18">
      <c r="A20" t="s">
        <v>552</v>
      </c>
      <c r="B20" t="s">
        <v>856</v>
      </c>
      <c r="C20" t="s">
        <v>577</v>
      </c>
      <c r="D20">
        <v>-1</v>
      </c>
      <c r="F20">
        <v>1871775</v>
      </c>
      <c r="G20">
        <f t="shared" si="0"/>
        <v>0.17780377799336924</v>
      </c>
      <c r="J20">
        <v>1925730</v>
      </c>
      <c r="K20">
        <f t="shared" si="1"/>
        <v>0.18981677295121602</v>
      </c>
      <c r="N20">
        <v>2721207</v>
      </c>
      <c r="O20">
        <f t="shared" si="2"/>
        <v>0.48430028932649899</v>
      </c>
    </row>
    <row r="21" spans="1:18">
      <c r="A21" t="s">
        <v>552</v>
      </c>
      <c r="B21" t="s">
        <v>857</v>
      </c>
      <c r="C21" t="s">
        <v>577</v>
      </c>
      <c r="D21">
        <v>-1</v>
      </c>
      <c r="F21">
        <v>203979</v>
      </c>
      <c r="G21">
        <f t="shared" si="0"/>
        <v>1.9376387029055021E-2</v>
      </c>
      <c r="H21">
        <f>SUM(G3:G21)</f>
        <v>11.291575838576014</v>
      </c>
      <c r="J21">
        <v>164252</v>
      </c>
      <c r="K21">
        <f t="shared" si="1"/>
        <v>1.6190112108542286E-2</v>
      </c>
      <c r="L21">
        <f>SUM(K3:K21)</f>
        <v>10.966511793200787</v>
      </c>
      <c r="N21">
        <v>168565</v>
      </c>
      <c r="O21">
        <f t="shared" si="2"/>
        <v>2.9999951591452363E-2</v>
      </c>
      <c r="P21">
        <f>SUM(O3:O21)</f>
        <v>12.769051326301659</v>
      </c>
      <c r="R21">
        <f t="shared" ref="R21:R72" si="3">AVERAGE(P21,L21,H21)</f>
        <v>11.675712986026154</v>
      </c>
    </row>
    <row r="22" spans="1:18">
      <c r="K22">
        <f t="shared" si="1"/>
        <v>0</v>
      </c>
      <c r="O22">
        <f t="shared" si="2"/>
        <v>0</v>
      </c>
    </row>
    <row r="23" spans="1:18">
      <c r="A23" t="s">
        <v>38</v>
      </c>
      <c r="B23" t="s">
        <v>858</v>
      </c>
      <c r="C23" t="s">
        <v>581</v>
      </c>
      <c r="D23">
        <v>-1</v>
      </c>
      <c r="F23">
        <v>1467780</v>
      </c>
      <c r="G23">
        <f t="shared" si="0"/>
        <v>0.13942745750055829</v>
      </c>
      <c r="J23">
        <v>1409331</v>
      </c>
      <c r="K23">
        <f t="shared" si="1"/>
        <v>0.13891597598838373</v>
      </c>
      <c r="N23">
        <v>878474</v>
      </c>
      <c r="O23">
        <f t="shared" si="2"/>
        <v>0.15634430323228143</v>
      </c>
    </row>
    <row r="24" spans="1:18">
      <c r="A24" t="s">
        <v>38</v>
      </c>
      <c r="B24" t="s">
        <v>859</v>
      </c>
      <c r="C24" t="s">
        <v>581</v>
      </c>
      <c r="D24">
        <v>-1</v>
      </c>
      <c r="F24">
        <v>385051</v>
      </c>
      <c r="G24">
        <f t="shared" si="0"/>
        <v>3.6576790757502808E-2</v>
      </c>
      <c r="J24">
        <v>169311</v>
      </c>
      <c r="K24">
        <f t="shared" si="1"/>
        <v>1.6688771346524869E-2</v>
      </c>
      <c r="N24">
        <v>122459</v>
      </c>
      <c r="O24">
        <f t="shared" si="2"/>
        <v>2.1794346821331027E-2</v>
      </c>
    </row>
    <row r="25" spans="1:18">
      <c r="A25" t="s">
        <v>38</v>
      </c>
      <c r="B25" t="s">
        <v>860</v>
      </c>
      <c r="C25" t="s">
        <v>581</v>
      </c>
      <c r="D25">
        <v>-1</v>
      </c>
      <c r="F25">
        <v>463611</v>
      </c>
      <c r="G25">
        <f t="shared" si="0"/>
        <v>4.4039367615917466E-2</v>
      </c>
      <c r="J25">
        <v>196812</v>
      </c>
      <c r="K25">
        <f t="shared" si="1"/>
        <v>1.9399510169169472E-2</v>
      </c>
      <c r="N25">
        <v>153666</v>
      </c>
      <c r="O25">
        <f t="shared" si="2"/>
        <v>2.7348337799971041E-2</v>
      </c>
    </row>
    <row r="26" spans="1:18">
      <c r="A26" t="s">
        <v>38</v>
      </c>
      <c r="B26" t="s">
        <v>861</v>
      </c>
      <c r="C26" t="s">
        <v>581</v>
      </c>
      <c r="D26">
        <v>-1</v>
      </c>
      <c r="F26">
        <v>131856912</v>
      </c>
      <c r="G26">
        <f t="shared" si="0"/>
        <v>12.525360744822015</v>
      </c>
      <c r="J26">
        <v>81659384</v>
      </c>
      <c r="K26">
        <f t="shared" si="1"/>
        <v>8.0490623047177756</v>
      </c>
      <c r="N26">
        <v>51541184</v>
      </c>
      <c r="O26">
        <f t="shared" si="2"/>
        <v>9.1729186068646449</v>
      </c>
    </row>
    <row r="27" spans="1:18">
      <c r="A27" t="s">
        <v>38</v>
      </c>
      <c r="B27" t="s">
        <v>862</v>
      </c>
      <c r="C27" t="s">
        <v>586</v>
      </c>
      <c r="D27">
        <v>-2</v>
      </c>
      <c r="F27">
        <v>401005</v>
      </c>
      <c r="G27">
        <f t="shared" si="0"/>
        <v>3.8092294209630444E-2</v>
      </c>
      <c r="J27">
        <v>246361</v>
      </c>
      <c r="K27">
        <f t="shared" si="1"/>
        <v>2.4283492494292829E-2</v>
      </c>
      <c r="N27">
        <v>518620</v>
      </c>
      <c r="O27">
        <f t="shared" si="2"/>
        <v>9.2300150650247825E-2</v>
      </c>
    </row>
    <row r="28" spans="1:18">
      <c r="A28" t="s">
        <v>38</v>
      </c>
      <c r="B28" t="s">
        <v>863</v>
      </c>
      <c r="C28" t="s">
        <v>588</v>
      </c>
      <c r="D28">
        <v>-2</v>
      </c>
      <c r="F28">
        <v>103595984</v>
      </c>
      <c r="G28">
        <f t="shared" si="0"/>
        <v>9.8407967518214701</v>
      </c>
      <c r="J28">
        <v>95166040</v>
      </c>
      <c r="K28">
        <f t="shared" si="1"/>
        <v>9.380396321055569</v>
      </c>
      <c r="N28">
        <v>63826368</v>
      </c>
      <c r="O28">
        <f t="shared" si="2"/>
        <v>11.359344764679644</v>
      </c>
    </row>
    <row r="29" spans="1:18">
      <c r="A29" t="s">
        <v>38</v>
      </c>
      <c r="B29" t="s">
        <v>864</v>
      </c>
      <c r="C29" t="s">
        <v>588</v>
      </c>
      <c r="D29">
        <v>-2</v>
      </c>
      <c r="F29">
        <v>22258832</v>
      </c>
      <c r="G29">
        <f t="shared" si="0"/>
        <v>2.1144124819060535</v>
      </c>
      <c r="J29">
        <v>10413259</v>
      </c>
      <c r="K29">
        <f t="shared" si="1"/>
        <v>1.0264217825371191</v>
      </c>
      <c r="N29">
        <v>9768427</v>
      </c>
      <c r="O29">
        <f t="shared" si="2"/>
        <v>1.7385123668889519</v>
      </c>
    </row>
    <row r="30" spans="1:18">
      <c r="A30" t="s">
        <v>38</v>
      </c>
      <c r="B30" t="s">
        <v>865</v>
      </c>
      <c r="C30" t="s">
        <v>591</v>
      </c>
      <c r="D30">
        <v>-2</v>
      </c>
      <c r="F30">
        <v>452499</v>
      </c>
      <c r="G30">
        <f t="shared" si="0"/>
        <v>4.2983815756819907E-2</v>
      </c>
      <c r="J30">
        <v>138628</v>
      </c>
      <c r="K30">
        <f t="shared" si="1"/>
        <v>1.3664386804318973E-2</v>
      </c>
      <c r="N30">
        <v>620517</v>
      </c>
      <c r="O30">
        <f t="shared" si="2"/>
        <v>0.11043502483714439</v>
      </c>
    </row>
    <row r="31" spans="1:18">
      <c r="A31" t="s">
        <v>38</v>
      </c>
      <c r="B31" t="s">
        <v>866</v>
      </c>
      <c r="C31" t="s">
        <v>593</v>
      </c>
      <c r="D31">
        <v>-2</v>
      </c>
      <c r="F31">
        <v>112837552</v>
      </c>
      <c r="G31">
        <f t="shared" si="0"/>
        <v>10.718672407272914</v>
      </c>
      <c r="J31">
        <v>81350880</v>
      </c>
      <c r="K31">
        <f t="shared" si="1"/>
        <v>8.0186534552308064</v>
      </c>
      <c r="N31">
        <v>44812808</v>
      </c>
      <c r="O31">
        <f t="shared" si="2"/>
        <v>7.9754520254919417</v>
      </c>
    </row>
    <row r="32" spans="1:18">
      <c r="A32" t="s">
        <v>38</v>
      </c>
      <c r="B32" t="s">
        <v>867</v>
      </c>
      <c r="C32" t="s">
        <v>593</v>
      </c>
      <c r="D32">
        <v>-2</v>
      </c>
      <c r="F32">
        <v>29910804</v>
      </c>
      <c r="G32">
        <f t="shared" si="0"/>
        <v>2.8412891261071342</v>
      </c>
      <c r="J32">
        <v>29550156</v>
      </c>
      <c r="K32">
        <f t="shared" si="1"/>
        <v>2.912721540467778</v>
      </c>
      <c r="N32">
        <v>13952896</v>
      </c>
      <c r="O32">
        <f t="shared" si="2"/>
        <v>2.483233201201728</v>
      </c>
    </row>
    <row r="33" spans="1:18">
      <c r="A33" t="s">
        <v>38</v>
      </c>
      <c r="B33" t="s">
        <v>868</v>
      </c>
      <c r="C33" t="s">
        <v>596</v>
      </c>
      <c r="D33">
        <v>-2</v>
      </c>
      <c r="F33">
        <v>27366780</v>
      </c>
      <c r="G33">
        <f t="shared" si="0"/>
        <v>2.5996270254241978</v>
      </c>
      <c r="J33">
        <v>23482624</v>
      </c>
      <c r="K33">
        <f t="shared" si="1"/>
        <v>2.3146525775195772</v>
      </c>
      <c r="N33">
        <v>5167956</v>
      </c>
      <c r="O33">
        <f t="shared" si="2"/>
        <v>0.9197545743585902</v>
      </c>
    </row>
    <row r="34" spans="1:18">
      <c r="A34" t="s">
        <v>38</v>
      </c>
      <c r="B34" t="s">
        <v>869</v>
      </c>
      <c r="C34" t="s">
        <v>596</v>
      </c>
      <c r="D34">
        <v>-2</v>
      </c>
      <c r="F34">
        <v>132203072</v>
      </c>
      <c r="G34">
        <f t="shared" si="0"/>
        <v>12.558243199064743</v>
      </c>
      <c r="J34">
        <v>189493328</v>
      </c>
      <c r="K34">
        <f t="shared" si="1"/>
        <v>18.678117917229468</v>
      </c>
      <c r="N34">
        <v>95979584</v>
      </c>
      <c r="O34">
        <f t="shared" si="2"/>
        <v>17.08173626653063</v>
      </c>
    </row>
    <row r="35" spans="1:18">
      <c r="A35" t="s">
        <v>38</v>
      </c>
      <c r="B35" t="s">
        <v>870</v>
      </c>
      <c r="C35" t="s">
        <v>596</v>
      </c>
      <c r="D35">
        <v>-2</v>
      </c>
      <c r="F35">
        <v>6986241</v>
      </c>
      <c r="G35">
        <f t="shared" si="0"/>
        <v>0.66363747981043342</v>
      </c>
      <c r="J35">
        <v>9685450</v>
      </c>
      <c r="K35">
        <f t="shared" si="1"/>
        <v>0.95468256898960657</v>
      </c>
      <c r="N35">
        <v>2732683</v>
      </c>
      <c r="O35">
        <f t="shared" si="2"/>
        <v>0.48634270290264775</v>
      </c>
    </row>
    <row r="36" spans="1:18">
      <c r="A36" t="s">
        <v>38</v>
      </c>
      <c r="B36" t="s">
        <v>872</v>
      </c>
      <c r="C36" t="s">
        <v>601</v>
      </c>
      <c r="D36">
        <v>-2</v>
      </c>
      <c r="F36">
        <v>160112448</v>
      </c>
      <c r="G36">
        <f t="shared" si="0"/>
        <v>15.209412540592155</v>
      </c>
      <c r="J36">
        <v>237564448</v>
      </c>
      <c r="K36">
        <f t="shared" si="1"/>
        <v>23.416427478045708</v>
      </c>
      <c r="N36">
        <v>76074424</v>
      </c>
      <c r="O36">
        <f t="shared" si="2"/>
        <v>13.539163155741829</v>
      </c>
    </row>
    <row r="37" spans="1:18">
      <c r="A37" t="s">
        <v>38</v>
      </c>
      <c r="B37" t="s">
        <v>873</v>
      </c>
      <c r="C37" t="s">
        <v>601</v>
      </c>
      <c r="D37">
        <v>-2</v>
      </c>
      <c r="F37">
        <v>1815013</v>
      </c>
      <c r="G37">
        <f t="shared" si="0"/>
        <v>0.17241183823220155</v>
      </c>
      <c r="J37">
        <v>2446225</v>
      </c>
      <c r="K37">
        <f t="shared" si="1"/>
        <v>0.24112130745877586</v>
      </c>
      <c r="N37">
        <v>1346011</v>
      </c>
      <c r="O37">
        <f t="shared" si="2"/>
        <v>0.23955307947416357</v>
      </c>
    </row>
    <row r="38" spans="1:18">
      <c r="A38" t="s">
        <v>38</v>
      </c>
      <c r="B38" t="s">
        <v>874</v>
      </c>
      <c r="C38" t="s">
        <v>604</v>
      </c>
      <c r="D38">
        <v>-2</v>
      </c>
      <c r="F38">
        <v>3903644</v>
      </c>
      <c r="G38">
        <f t="shared" si="0"/>
        <v>0.37081521611366103</v>
      </c>
      <c r="H38">
        <f>SUM(G23:G38)</f>
        <v>69.915798537007404</v>
      </c>
      <c r="J38">
        <v>4649603</v>
      </c>
      <c r="K38">
        <f t="shared" si="1"/>
        <v>0.45830549296334</v>
      </c>
      <c r="L38">
        <f>SUM(K23:K38)</f>
        <v>75.663514883018195</v>
      </c>
      <c r="N38">
        <v>2209215</v>
      </c>
      <c r="O38">
        <f t="shared" si="2"/>
        <v>0.39317974107976406</v>
      </c>
      <c r="P38">
        <f>SUM(O23:O38)</f>
        <v>65.797412648555508</v>
      </c>
      <c r="R38">
        <f t="shared" si="3"/>
        <v>70.458908689527036</v>
      </c>
    </row>
    <row r="39" spans="1:18">
      <c r="K39">
        <f t="shared" si="1"/>
        <v>0</v>
      </c>
      <c r="O39">
        <f t="shared" si="2"/>
        <v>0</v>
      </c>
    </row>
    <row r="40" spans="1:18">
      <c r="A40" t="s">
        <v>62</v>
      </c>
      <c r="B40" t="s">
        <v>875</v>
      </c>
      <c r="C40" t="s">
        <v>606</v>
      </c>
      <c r="D40">
        <v>-1</v>
      </c>
      <c r="F40">
        <v>428514</v>
      </c>
      <c r="G40">
        <f t="shared" si="0"/>
        <v>4.0705431006958968E-2</v>
      </c>
      <c r="J40">
        <v>190971</v>
      </c>
      <c r="K40">
        <f t="shared" si="1"/>
        <v>1.8823770179239394E-2</v>
      </c>
      <c r="N40">
        <v>182987</v>
      </c>
      <c r="O40">
        <f t="shared" si="2"/>
        <v>3.2566672451962701E-2</v>
      </c>
    </row>
    <row r="41" spans="1:18">
      <c r="A41" t="s">
        <v>62</v>
      </c>
      <c r="B41" t="s">
        <v>876</v>
      </c>
      <c r="C41" t="s">
        <v>608</v>
      </c>
      <c r="D41">
        <v>-1</v>
      </c>
      <c r="F41">
        <v>616265</v>
      </c>
      <c r="G41">
        <f t="shared" si="0"/>
        <v>5.8540286757267142E-2</v>
      </c>
      <c r="J41">
        <v>463198</v>
      </c>
      <c r="K41">
        <f t="shared" si="1"/>
        <v>4.5656841611989928E-2</v>
      </c>
      <c r="N41">
        <v>352096</v>
      </c>
      <c r="O41">
        <f t="shared" si="2"/>
        <v>6.2663441138694334E-2</v>
      </c>
    </row>
    <row r="42" spans="1:18">
      <c r="A42" t="s">
        <v>62</v>
      </c>
      <c r="B42" t="s">
        <v>877</v>
      </c>
      <c r="C42" t="s">
        <v>610</v>
      </c>
      <c r="D42">
        <v>-2</v>
      </c>
      <c r="F42">
        <v>226402</v>
      </c>
      <c r="G42">
        <f t="shared" si="0"/>
        <v>2.1506394168772841E-2</v>
      </c>
      <c r="J42">
        <v>162535</v>
      </c>
      <c r="K42">
        <f t="shared" si="1"/>
        <v>1.6020869587961912E-2</v>
      </c>
      <c r="N42">
        <v>120808</v>
      </c>
      <c r="O42">
        <f t="shared" si="2"/>
        <v>2.1500514056062507E-2</v>
      </c>
    </row>
    <row r="43" spans="1:18">
      <c r="A43" t="s">
        <v>62</v>
      </c>
      <c r="B43" t="s">
        <v>878</v>
      </c>
      <c r="C43" t="s">
        <v>612</v>
      </c>
      <c r="D43">
        <v>-2</v>
      </c>
      <c r="F43">
        <v>8136015</v>
      </c>
      <c r="G43">
        <f t="shared" si="0"/>
        <v>0.77285688974942068</v>
      </c>
      <c r="J43">
        <v>5394804</v>
      </c>
      <c r="K43">
        <f t="shared" si="1"/>
        <v>0.53175901397616077</v>
      </c>
      <c r="N43">
        <v>6348253</v>
      </c>
      <c r="O43">
        <f t="shared" si="2"/>
        <v>1.1298151021285097</v>
      </c>
    </row>
    <row r="44" spans="1:18">
      <c r="A44" t="s">
        <v>62</v>
      </c>
      <c r="B44" t="s">
        <v>879</v>
      </c>
      <c r="C44" t="s">
        <v>612</v>
      </c>
      <c r="D44">
        <v>-2</v>
      </c>
      <c r="F44">
        <v>513105</v>
      </c>
      <c r="G44">
        <f t="shared" si="0"/>
        <v>4.8740905027200236E-2</v>
      </c>
      <c r="J44">
        <v>341975</v>
      </c>
      <c r="K44">
        <f t="shared" si="1"/>
        <v>3.3708043666553514E-2</v>
      </c>
      <c r="N44">
        <v>706595</v>
      </c>
      <c r="O44">
        <f t="shared" si="2"/>
        <v>0.12575455043907266</v>
      </c>
    </row>
    <row r="45" spans="1:18">
      <c r="A45" t="s">
        <v>62</v>
      </c>
      <c r="B45" t="s">
        <v>880</v>
      </c>
      <c r="C45" t="s">
        <v>612</v>
      </c>
      <c r="D45">
        <v>-2</v>
      </c>
      <c r="F45">
        <v>1688786</v>
      </c>
      <c r="G45">
        <f t="shared" si="0"/>
        <v>0.16042127447065488</v>
      </c>
      <c r="J45">
        <v>943340</v>
      </c>
      <c r="K45">
        <f t="shared" si="1"/>
        <v>9.2983831895333255E-2</v>
      </c>
      <c r="N45">
        <v>1580757</v>
      </c>
      <c r="O45">
        <f t="shared" si="2"/>
        <v>0.28133143581318459</v>
      </c>
    </row>
    <row r="46" spans="1:18">
      <c r="A46" t="s">
        <v>62</v>
      </c>
      <c r="B46" t="s">
        <v>881</v>
      </c>
      <c r="C46" t="s">
        <v>612</v>
      </c>
      <c r="D46">
        <v>-2</v>
      </c>
      <c r="F46">
        <v>832699</v>
      </c>
      <c r="G46">
        <f t="shared" si="0"/>
        <v>7.9099799992681047E-2</v>
      </c>
      <c r="J46">
        <v>565556</v>
      </c>
      <c r="K46">
        <f t="shared" si="1"/>
        <v>5.5746140343245376E-2</v>
      </c>
      <c r="N46">
        <v>918083</v>
      </c>
      <c r="O46">
        <f t="shared" si="2"/>
        <v>0.16339362000970165</v>
      </c>
    </row>
    <row r="47" spans="1:18">
      <c r="A47" t="s">
        <v>62</v>
      </c>
      <c r="B47" t="s">
        <v>882</v>
      </c>
      <c r="C47" t="s">
        <v>617</v>
      </c>
      <c r="D47">
        <v>-1</v>
      </c>
      <c r="F47">
        <v>484684</v>
      </c>
      <c r="G47">
        <f t="shared" si="0"/>
        <v>4.6041135463898264E-2</v>
      </c>
      <c r="J47">
        <v>525509</v>
      </c>
      <c r="K47">
        <f t="shared" si="1"/>
        <v>5.1798758152399649E-2</v>
      </c>
      <c r="N47">
        <v>629970</v>
      </c>
      <c r="O47">
        <f t="shared" si="2"/>
        <v>0.11211739984022331</v>
      </c>
    </row>
    <row r="48" spans="1:18">
      <c r="A48" t="s">
        <v>62</v>
      </c>
      <c r="B48" t="s">
        <v>883</v>
      </c>
      <c r="C48" t="s">
        <v>617</v>
      </c>
      <c r="D48">
        <v>-2</v>
      </c>
      <c r="F48">
        <v>582317</v>
      </c>
      <c r="G48">
        <f t="shared" si="0"/>
        <v>5.5315496034387034E-2</v>
      </c>
      <c r="J48">
        <v>538770</v>
      </c>
      <c r="K48">
        <f t="shared" si="1"/>
        <v>5.3105878167202379E-2</v>
      </c>
      <c r="N48">
        <v>667339</v>
      </c>
      <c r="O48">
        <f t="shared" si="2"/>
        <v>0.118768057990023</v>
      </c>
    </row>
    <row r="49" spans="1:18">
      <c r="A49" t="s">
        <v>62</v>
      </c>
      <c r="B49" t="s">
        <v>884</v>
      </c>
      <c r="C49" t="s">
        <v>620</v>
      </c>
      <c r="D49">
        <v>-2</v>
      </c>
      <c r="F49">
        <v>195281</v>
      </c>
      <c r="G49">
        <f t="shared" si="0"/>
        <v>1.8550146021996842E-2</v>
      </c>
      <c r="J49">
        <v>68589</v>
      </c>
      <c r="K49">
        <f t="shared" si="1"/>
        <v>6.7607310681928176E-3</v>
      </c>
      <c r="N49">
        <v>366590</v>
      </c>
      <c r="O49">
        <f t="shared" si="2"/>
        <v>6.5242976026521057E-2</v>
      </c>
    </row>
    <row r="50" spans="1:18">
      <c r="A50" t="s">
        <v>62</v>
      </c>
      <c r="B50" t="s">
        <v>885</v>
      </c>
      <c r="C50" t="s">
        <v>622</v>
      </c>
      <c r="D50">
        <v>-2</v>
      </c>
      <c r="F50">
        <v>6603584</v>
      </c>
      <c r="G50">
        <f t="shared" si="0"/>
        <v>0.6272881000636108</v>
      </c>
      <c r="J50">
        <v>6031099</v>
      </c>
      <c r="K50">
        <f t="shared" si="1"/>
        <v>0.5944778081710862</v>
      </c>
      <c r="N50">
        <v>9289968</v>
      </c>
      <c r="O50">
        <f t="shared" si="2"/>
        <v>1.6533597738922168</v>
      </c>
    </row>
    <row r="51" spans="1:18">
      <c r="A51" t="s">
        <v>62</v>
      </c>
      <c r="B51" t="s">
        <v>886</v>
      </c>
      <c r="C51" t="s">
        <v>622</v>
      </c>
      <c r="D51">
        <v>-2</v>
      </c>
      <c r="F51">
        <v>340653</v>
      </c>
      <c r="G51">
        <f t="shared" si="0"/>
        <v>3.2359332924510271E-2</v>
      </c>
      <c r="J51">
        <v>335188</v>
      </c>
      <c r="K51">
        <f t="shared" si="1"/>
        <v>3.3039057651888991E-2</v>
      </c>
      <c r="N51">
        <v>485754</v>
      </c>
      <c r="O51">
        <f t="shared" si="2"/>
        <v>8.6450903125526349E-2</v>
      </c>
    </row>
    <row r="52" spans="1:18">
      <c r="A52" t="s">
        <v>62</v>
      </c>
      <c r="B52" t="s">
        <v>887</v>
      </c>
      <c r="C52" t="s">
        <v>622</v>
      </c>
      <c r="D52">
        <v>-2</v>
      </c>
      <c r="F52">
        <v>1119941</v>
      </c>
      <c r="G52">
        <f t="shared" si="0"/>
        <v>0.10638551157573529</v>
      </c>
      <c r="J52">
        <v>878542</v>
      </c>
      <c r="K52">
        <f t="shared" si="1"/>
        <v>8.6596774907233734E-2</v>
      </c>
      <c r="N52">
        <v>1083289</v>
      </c>
      <c r="O52">
        <f t="shared" si="2"/>
        <v>0.19279576163232484</v>
      </c>
    </row>
    <row r="53" spans="1:18">
      <c r="A53" t="s">
        <v>62</v>
      </c>
      <c r="B53" t="s">
        <v>888</v>
      </c>
      <c r="C53" t="s">
        <v>622</v>
      </c>
      <c r="D53">
        <v>-2</v>
      </c>
      <c r="F53">
        <v>1447890</v>
      </c>
      <c r="G53">
        <f t="shared" si="0"/>
        <v>0.13753806526896631</v>
      </c>
      <c r="H53">
        <f>SUM(G40:G53)</f>
        <v>2.2053487685260609</v>
      </c>
      <c r="J53">
        <v>1227877</v>
      </c>
      <c r="K53">
        <f t="shared" si="1"/>
        <v>0.12103028447446955</v>
      </c>
      <c r="L53">
        <f>SUM(K40:K53)</f>
        <v>1.7415078038529577</v>
      </c>
      <c r="N53">
        <v>2564719</v>
      </c>
      <c r="O53">
        <f t="shared" si="2"/>
        <v>0.45644971284476671</v>
      </c>
      <c r="P53">
        <f>SUM(O40:O53)</f>
        <v>4.5022099213887898</v>
      </c>
      <c r="R53">
        <f t="shared" si="3"/>
        <v>2.8163554979226029</v>
      </c>
    </row>
    <row r="54" spans="1:18">
      <c r="K54">
        <f t="shared" si="1"/>
        <v>0</v>
      </c>
      <c r="O54">
        <f t="shared" si="2"/>
        <v>0</v>
      </c>
    </row>
    <row r="55" spans="1:18">
      <c r="A55" t="s">
        <v>82</v>
      </c>
      <c r="B55" t="s">
        <v>889</v>
      </c>
      <c r="C55" t="s">
        <v>610</v>
      </c>
      <c r="D55">
        <v>-2</v>
      </c>
      <c r="F55">
        <v>186118</v>
      </c>
      <c r="G55">
        <f t="shared" si="0"/>
        <v>1.7679733703340358E-2</v>
      </c>
      <c r="J55">
        <v>169387</v>
      </c>
      <c r="K55">
        <f t="shared" si="1"/>
        <v>1.6696262570499304E-2</v>
      </c>
      <c r="N55">
        <v>145315</v>
      </c>
      <c r="O55">
        <f t="shared" si="2"/>
        <v>2.5862088603873283E-2</v>
      </c>
    </row>
    <row r="56" spans="1:18">
      <c r="A56" t="s">
        <v>82</v>
      </c>
      <c r="B56" t="s">
        <v>890</v>
      </c>
      <c r="C56" t="s">
        <v>628</v>
      </c>
      <c r="D56">
        <v>-2</v>
      </c>
      <c r="F56">
        <v>1073251</v>
      </c>
      <c r="G56">
        <f t="shared" si="0"/>
        <v>0.10195033192299369</v>
      </c>
      <c r="J56">
        <v>742987</v>
      </c>
      <c r="K56">
        <f t="shared" si="1"/>
        <v>7.3235289830196934E-2</v>
      </c>
      <c r="N56">
        <v>666864</v>
      </c>
      <c r="O56">
        <f t="shared" si="2"/>
        <v>0.11868352100425526</v>
      </c>
    </row>
    <row r="57" spans="1:18">
      <c r="A57" t="s">
        <v>82</v>
      </c>
      <c r="B57" t="s">
        <v>891</v>
      </c>
      <c r="C57" t="s">
        <v>628</v>
      </c>
      <c r="D57">
        <v>-2</v>
      </c>
      <c r="F57">
        <v>793400</v>
      </c>
      <c r="G57">
        <f t="shared" si="0"/>
        <v>7.5366706714182607E-2</v>
      </c>
      <c r="J57">
        <v>703546</v>
      </c>
      <c r="K57">
        <f t="shared" si="1"/>
        <v>6.9347640293673685E-2</v>
      </c>
      <c r="N57">
        <v>363039</v>
      </c>
      <c r="O57">
        <f t="shared" si="2"/>
        <v>6.4610995318181555E-2</v>
      </c>
    </row>
    <row r="58" spans="1:18">
      <c r="A58" t="s">
        <v>82</v>
      </c>
      <c r="B58" t="s">
        <v>892</v>
      </c>
      <c r="C58" t="s">
        <v>631</v>
      </c>
      <c r="D58">
        <v>-2</v>
      </c>
      <c r="F58">
        <v>34128</v>
      </c>
      <c r="G58">
        <f t="shared" si="0"/>
        <v>3.241889295111702E-3</v>
      </c>
      <c r="J58">
        <v>191599</v>
      </c>
      <c r="K58">
        <f t="shared" si="1"/>
        <v>1.8885671345765003E-2</v>
      </c>
      <c r="N58">
        <v>7553</v>
      </c>
      <c r="O58">
        <f t="shared" si="2"/>
        <v>1.3442270600079475E-3</v>
      </c>
    </row>
    <row r="59" spans="1:18">
      <c r="A59" t="s">
        <v>82</v>
      </c>
      <c r="B59" t="s">
        <v>893</v>
      </c>
      <c r="C59" t="s">
        <v>633</v>
      </c>
      <c r="D59">
        <v>-2</v>
      </c>
      <c r="F59">
        <v>5742617</v>
      </c>
      <c r="G59">
        <f t="shared" si="0"/>
        <v>0.54550306429402462</v>
      </c>
      <c r="J59">
        <v>5823386</v>
      </c>
      <c r="K59">
        <f t="shared" si="1"/>
        <v>0.57400380020526764</v>
      </c>
      <c r="N59">
        <v>3083062</v>
      </c>
      <c r="O59">
        <f t="shared" si="2"/>
        <v>0.54870056508436682</v>
      </c>
    </row>
    <row r="60" spans="1:18">
      <c r="A60" t="s">
        <v>82</v>
      </c>
      <c r="B60" t="s">
        <v>894</v>
      </c>
      <c r="C60" t="s">
        <v>635</v>
      </c>
      <c r="D60">
        <v>-2</v>
      </c>
      <c r="F60">
        <v>223776</v>
      </c>
      <c r="G60">
        <f t="shared" si="0"/>
        <v>2.1256944998327362E-2</v>
      </c>
      <c r="J60">
        <v>99952</v>
      </c>
      <c r="K60">
        <f t="shared" si="1"/>
        <v>9.8521423512226234E-3</v>
      </c>
      <c r="N60">
        <v>86186</v>
      </c>
      <c r="O60">
        <f t="shared" si="2"/>
        <v>1.5338746642902816E-2</v>
      </c>
    </row>
    <row r="61" spans="1:18">
      <c r="A61" t="s">
        <v>82</v>
      </c>
      <c r="B61" t="s">
        <v>895</v>
      </c>
      <c r="C61" t="s">
        <v>637</v>
      </c>
      <c r="D61">
        <v>-2</v>
      </c>
      <c r="F61">
        <v>8481915</v>
      </c>
      <c r="G61">
        <f t="shared" si="0"/>
        <v>0.80571464605448218</v>
      </c>
      <c r="J61">
        <v>6329322</v>
      </c>
      <c r="K61">
        <f t="shared" si="1"/>
        <v>0.62387327247804025</v>
      </c>
      <c r="N61">
        <v>5511008</v>
      </c>
      <c r="O61">
        <f t="shared" si="2"/>
        <v>0.98080843128826678</v>
      </c>
    </row>
    <row r="62" spans="1:18">
      <c r="A62" t="s">
        <v>82</v>
      </c>
      <c r="B62" t="s">
        <v>896</v>
      </c>
      <c r="C62" t="s">
        <v>637</v>
      </c>
      <c r="D62">
        <v>-2</v>
      </c>
      <c r="F62">
        <v>3109125</v>
      </c>
      <c r="G62">
        <f t="shared" si="0"/>
        <v>0.29534221327543864</v>
      </c>
      <c r="J62">
        <v>1892152</v>
      </c>
      <c r="K62">
        <f t="shared" si="1"/>
        <v>0.18650703191682597</v>
      </c>
      <c r="N62">
        <v>2857316</v>
      </c>
      <c r="O62">
        <f t="shared" si="2"/>
        <v>0.5085239621598926</v>
      </c>
    </row>
    <row r="63" spans="1:18">
      <c r="A63" t="s">
        <v>82</v>
      </c>
      <c r="B63" t="s">
        <v>897</v>
      </c>
      <c r="C63" t="s">
        <v>640</v>
      </c>
      <c r="D63">
        <v>-2</v>
      </c>
      <c r="F63">
        <v>126342</v>
      </c>
      <c r="G63">
        <f t="shared" si="0"/>
        <v>1.2001487849361305E-2</v>
      </c>
      <c r="J63">
        <v>454332</v>
      </c>
      <c r="K63">
        <f t="shared" si="1"/>
        <v>4.4782931194129953E-2</v>
      </c>
      <c r="N63">
        <v>20670</v>
      </c>
      <c r="O63">
        <f t="shared" si="2"/>
        <v>3.6786936754090132E-3</v>
      </c>
    </row>
    <row r="64" spans="1:18">
      <c r="A64" t="s">
        <v>82</v>
      </c>
      <c r="B64" t="s">
        <v>898</v>
      </c>
      <c r="C64" t="s">
        <v>640</v>
      </c>
      <c r="D64">
        <v>-2</v>
      </c>
      <c r="F64">
        <v>459418</v>
      </c>
      <c r="G64">
        <f t="shared" si="0"/>
        <v>4.3641065874989095E-2</v>
      </c>
      <c r="J64">
        <v>552070</v>
      </c>
      <c r="K64">
        <f t="shared" si="1"/>
        <v>5.4416842362728847E-2</v>
      </c>
      <c r="N64">
        <v>579139</v>
      </c>
      <c r="O64">
        <f t="shared" si="2"/>
        <v>0.10307087452746495</v>
      </c>
    </row>
    <row r="65" spans="1:18">
      <c r="A65" t="s">
        <v>82</v>
      </c>
      <c r="B65" t="s">
        <v>899</v>
      </c>
      <c r="C65" t="s">
        <v>643</v>
      </c>
      <c r="D65">
        <v>-2</v>
      </c>
      <c r="F65">
        <v>442693</v>
      </c>
      <c r="G65">
        <f t="shared" si="0"/>
        <v>4.2052323538469424E-2</v>
      </c>
      <c r="J65">
        <v>173887</v>
      </c>
      <c r="K65">
        <f t="shared" si="1"/>
        <v>1.7139821884775176E-2</v>
      </c>
      <c r="N65">
        <v>429777</v>
      </c>
      <c r="O65">
        <f t="shared" si="2"/>
        <v>7.6488530804850477E-2</v>
      </c>
    </row>
    <row r="66" spans="1:18">
      <c r="A66" t="s">
        <v>82</v>
      </c>
      <c r="B66" t="s">
        <v>900</v>
      </c>
      <c r="C66" t="s">
        <v>645</v>
      </c>
      <c r="D66">
        <v>-2</v>
      </c>
      <c r="F66">
        <v>3557124</v>
      </c>
      <c r="G66">
        <f t="shared" si="0"/>
        <v>0.33789856472646851</v>
      </c>
      <c r="J66">
        <v>3097941</v>
      </c>
      <c r="K66">
        <f t="shared" si="1"/>
        <v>0.30536013013935653</v>
      </c>
      <c r="N66">
        <v>4372843</v>
      </c>
      <c r="O66">
        <f t="shared" si="2"/>
        <v>0.77824624516964558</v>
      </c>
    </row>
    <row r="67" spans="1:18">
      <c r="A67" t="s">
        <v>82</v>
      </c>
      <c r="B67" t="s">
        <v>901</v>
      </c>
      <c r="C67" t="s">
        <v>645</v>
      </c>
      <c r="D67">
        <v>-2</v>
      </c>
      <c r="F67">
        <v>1390558</v>
      </c>
      <c r="G67">
        <f t="shared" si="0"/>
        <v>0.13209198002906522</v>
      </c>
      <c r="J67">
        <v>1118217</v>
      </c>
      <c r="K67">
        <f t="shared" si="1"/>
        <v>0.11022123682924913</v>
      </c>
      <c r="N67">
        <v>1698684</v>
      </c>
      <c r="O67">
        <f t="shared" si="2"/>
        <v>0.30231921080399055</v>
      </c>
    </row>
    <row r="68" spans="1:18">
      <c r="A68" t="s">
        <v>82</v>
      </c>
      <c r="B68" t="s">
        <v>902</v>
      </c>
      <c r="C68" t="s">
        <v>648</v>
      </c>
      <c r="D68">
        <v>-2</v>
      </c>
      <c r="F68">
        <v>11590757</v>
      </c>
      <c r="G68">
        <f t="shared" ref="G68:G132" si="4">(F68/1052719476)*100</f>
        <v>1.10102997657469</v>
      </c>
      <c r="J68">
        <v>8887740</v>
      </c>
      <c r="K68">
        <f t="shared" ref="K68:K131" si="5">(J68/1014520461)*100</f>
        <v>0.87605330219160549</v>
      </c>
      <c r="N68">
        <v>9303081</v>
      </c>
      <c r="O68">
        <f t="shared" ref="O68:O131" si="6">(N68/561884240)*100</f>
        <v>1.6556935286172112</v>
      </c>
    </row>
    <row r="69" spans="1:18">
      <c r="A69" t="s">
        <v>82</v>
      </c>
      <c r="B69" t="s">
        <v>903</v>
      </c>
      <c r="C69" t="s">
        <v>648</v>
      </c>
      <c r="D69">
        <v>-2</v>
      </c>
      <c r="F69">
        <v>5263095</v>
      </c>
      <c r="G69">
        <f t="shared" si="4"/>
        <v>0.4999522778849016</v>
      </c>
      <c r="J69">
        <v>2910825</v>
      </c>
      <c r="K69">
        <f t="shared" si="5"/>
        <v>0.28691634243934683</v>
      </c>
      <c r="N69">
        <v>4784783</v>
      </c>
      <c r="O69">
        <f t="shared" si="6"/>
        <v>0.85156027867946615</v>
      </c>
    </row>
    <row r="70" spans="1:18">
      <c r="A70" t="s">
        <v>82</v>
      </c>
      <c r="B70" t="s">
        <v>904</v>
      </c>
      <c r="C70" t="s">
        <v>651</v>
      </c>
      <c r="D70">
        <v>-2</v>
      </c>
      <c r="F70">
        <v>232213</v>
      </c>
      <c r="G70">
        <f t="shared" si="4"/>
        <v>2.2058393075649718E-2</v>
      </c>
      <c r="J70">
        <v>147766</v>
      </c>
      <c r="K70">
        <f t="shared" si="5"/>
        <v>1.4565107918508506E-2</v>
      </c>
      <c r="N70">
        <v>263726</v>
      </c>
      <c r="O70">
        <f t="shared" si="6"/>
        <v>4.6936002333861512E-2</v>
      </c>
    </row>
    <row r="71" spans="1:18">
      <c r="A71" t="s">
        <v>82</v>
      </c>
      <c r="B71" t="s">
        <v>905</v>
      </c>
      <c r="C71" t="s">
        <v>653</v>
      </c>
      <c r="D71">
        <v>-2</v>
      </c>
      <c r="F71">
        <v>326681</v>
      </c>
      <c r="G71">
        <f t="shared" si="4"/>
        <v>3.1032103751066159E-2</v>
      </c>
      <c r="J71">
        <v>115141</v>
      </c>
      <c r="K71">
        <f t="shared" si="5"/>
        <v>1.1349302890008446E-2</v>
      </c>
      <c r="N71">
        <v>250243</v>
      </c>
      <c r="O71">
        <f t="shared" si="6"/>
        <v>4.4536397746268871E-2</v>
      </c>
    </row>
    <row r="72" spans="1:18">
      <c r="A72" t="s">
        <v>82</v>
      </c>
      <c r="B72" t="s">
        <v>907</v>
      </c>
      <c r="C72" t="s">
        <v>657</v>
      </c>
      <c r="D72">
        <v>-2</v>
      </c>
      <c r="F72">
        <v>1845717</v>
      </c>
      <c r="G72">
        <f t="shared" si="4"/>
        <v>0.17532847468664103</v>
      </c>
      <c r="H72">
        <f>SUM(G55:G72)</f>
        <v>4.2631421782492041</v>
      </c>
      <c r="J72">
        <v>993762</v>
      </c>
      <c r="K72">
        <f t="shared" si="5"/>
        <v>9.7953864727426135E-2</v>
      </c>
      <c r="L72">
        <f>SUM(K55:K72)</f>
        <v>3.3911599935686261</v>
      </c>
      <c r="N72">
        <v>2957380</v>
      </c>
      <c r="O72">
        <f t="shared" si="6"/>
        <v>0.52633261256802644</v>
      </c>
      <c r="P72">
        <f>SUM(O55:O72)</f>
        <v>6.6527349120879418</v>
      </c>
      <c r="R72">
        <f t="shared" si="3"/>
        <v>4.7690123613019244</v>
      </c>
    </row>
    <row r="73" spans="1:18">
      <c r="K73">
        <f t="shared" si="5"/>
        <v>0</v>
      </c>
      <c r="O73">
        <f t="shared" si="6"/>
        <v>0</v>
      </c>
    </row>
    <row r="74" spans="1:18">
      <c r="A74" t="s">
        <v>111</v>
      </c>
      <c r="B74" t="s">
        <v>911</v>
      </c>
      <c r="C74" t="s">
        <v>606</v>
      </c>
      <c r="D74">
        <v>-1</v>
      </c>
      <c r="F74">
        <v>687316</v>
      </c>
      <c r="G74">
        <f t="shared" si="4"/>
        <v>6.528956817742014E-2</v>
      </c>
      <c r="J74">
        <v>264083</v>
      </c>
      <c r="K74">
        <f t="shared" si="5"/>
        <v>2.6030327642647712E-2</v>
      </c>
      <c r="N74">
        <v>158320</v>
      </c>
      <c r="O74">
        <f t="shared" si="6"/>
        <v>2.8176622287893322E-2</v>
      </c>
    </row>
    <row r="75" spans="1:18">
      <c r="A75" t="s">
        <v>111</v>
      </c>
      <c r="B75" t="s">
        <v>912</v>
      </c>
      <c r="C75" t="s">
        <v>608</v>
      </c>
      <c r="D75">
        <v>-1</v>
      </c>
      <c r="F75">
        <v>367529</v>
      </c>
      <c r="G75">
        <f t="shared" si="4"/>
        <v>3.4912339742824323E-2</v>
      </c>
      <c r="J75">
        <v>155244</v>
      </c>
      <c r="K75">
        <f t="shared" si="5"/>
        <v>1.5302204930098498E-2</v>
      </c>
      <c r="N75">
        <v>245692</v>
      </c>
      <c r="O75">
        <f t="shared" si="6"/>
        <v>4.3726444436313072E-2</v>
      </c>
    </row>
    <row r="76" spans="1:18">
      <c r="A76" t="s">
        <v>111</v>
      </c>
      <c r="B76" t="s">
        <v>913</v>
      </c>
      <c r="C76" t="s">
        <v>610</v>
      </c>
      <c r="D76">
        <v>-2</v>
      </c>
      <c r="F76">
        <v>176981</v>
      </c>
      <c r="G76">
        <f t="shared" si="4"/>
        <v>1.6811791178450657E-2</v>
      </c>
      <c r="J76">
        <v>127979</v>
      </c>
      <c r="K76">
        <f t="shared" si="5"/>
        <v>1.2614728329269251E-2</v>
      </c>
      <c r="N76">
        <v>56010</v>
      </c>
      <c r="O76">
        <f t="shared" si="6"/>
        <v>9.9682454165292127E-3</v>
      </c>
    </row>
    <row r="77" spans="1:18">
      <c r="A77" t="s">
        <v>111</v>
      </c>
      <c r="B77" t="s">
        <v>914</v>
      </c>
      <c r="C77" t="s">
        <v>666</v>
      </c>
      <c r="D77">
        <v>-2</v>
      </c>
      <c r="F77">
        <v>373347</v>
      </c>
      <c r="G77">
        <f t="shared" si="4"/>
        <v>3.5465003594176876E-2</v>
      </c>
      <c r="J77">
        <v>291337</v>
      </c>
      <c r="K77">
        <f t="shared" si="5"/>
        <v>2.8716719987375395E-2</v>
      </c>
      <c r="N77">
        <v>115561</v>
      </c>
      <c r="O77">
        <f t="shared" si="6"/>
        <v>2.056669181538176E-2</v>
      </c>
    </row>
    <row r="78" spans="1:18">
      <c r="A78" t="s">
        <v>111</v>
      </c>
      <c r="B78" t="s">
        <v>915</v>
      </c>
      <c r="C78" t="s">
        <v>631</v>
      </c>
      <c r="D78">
        <v>-2</v>
      </c>
      <c r="F78">
        <v>654775</v>
      </c>
      <c r="G78">
        <f t="shared" si="4"/>
        <v>6.219843129415039E-2</v>
      </c>
      <c r="J78">
        <v>870658</v>
      </c>
      <c r="K78">
        <f t="shared" si="5"/>
        <v>8.5819658988622399E-2</v>
      </c>
      <c r="N78">
        <v>648751</v>
      </c>
      <c r="O78">
        <f t="shared" si="6"/>
        <v>0.11545990327117912</v>
      </c>
    </row>
    <row r="79" spans="1:18">
      <c r="A79" t="s">
        <v>111</v>
      </c>
      <c r="B79" t="s">
        <v>916</v>
      </c>
      <c r="C79" t="s">
        <v>669</v>
      </c>
      <c r="D79">
        <v>-2</v>
      </c>
      <c r="F79">
        <v>919587</v>
      </c>
      <c r="G79">
        <f t="shared" si="4"/>
        <v>8.7353470793011145E-2</v>
      </c>
      <c r="J79">
        <v>801115</v>
      </c>
      <c r="K79">
        <f t="shared" si="5"/>
        <v>7.8964893345803103E-2</v>
      </c>
      <c r="N79">
        <v>245318</v>
      </c>
      <c r="O79">
        <f t="shared" si="6"/>
        <v>4.365988268330858E-2</v>
      </c>
    </row>
    <row r="80" spans="1:18">
      <c r="A80" t="s">
        <v>111</v>
      </c>
      <c r="B80" t="s">
        <v>917</v>
      </c>
      <c r="C80" t="s">
        <v>671</v>
      </c>
      <c r="D80">
        <v>-2</v>
      </c>
      <c r="F80">
        <v>94812</v>
      </c>
      <c r="G80">
        <f t="shared" si="4"/>
        <v>9.0063879467923904E-3</v>
      </c>
      <c r="J80">
        <v>118981</v>
      </c>
      <c r="K80">
        <f t="shared" si="5"/>
        <v>1.1727806838190521E-2</v>
      </c>
      <c r="N80">
        <v>37926</v>
      </c>
      <c r="O80">
        <f t="shared" si="6"/>
        <v>6.7497888888999628E-3</v>
      </c>
    </row>
    <row r="81" spans="1:18">
      <c r="A81" t="s">
        <v>111</v>
      </c>
      <c r="B81" t="s">
        <v>918</v>
      </c>
      <c r="C81" t="s">
        <v>671</v>
      </c>
      <c r="D81">
        <v>-2</v>
      </c>
      <c r="F81">
        <v>479002</v>
      </c>
      <c r="G81">
        <f t="shared" si="4"/>
        <v>4.5501390533787371E-2</v>
      </c>
      <c r="J81">
        <v>622626</v>
      </c>
      <c r="K81">
        <f t="shared" si="5"/>
        <v>6.1371458135628471E-2</v>
      </c>
      <c r="N81">
        <v>232459</v>
      </c>
      <c r="O81">
        <f t="shared" si="6"/>
        <v>4.1371332999124516E-2</v>
      </c>
    </row>
    <row r="82" spans="1:18">
      <c r="A82" t="s">
        <v>111</v>
      </c>
      <c r="B82" t="s">
        <v>919</v>
      </c>
      <c r="C82" t="s">
        <v>674</v>
      </c>
      <c r="D82">
        <v>-2</v>
      </c>
      <c r="F82">
        <v>655964</v>
      </c>
      <c r="G82">
        <f t="shared" si="4"/>
        <v>6.231137686294691E-2</v>
      </c>
      <c r="J82">
        <v>673891</v>
      </c>
      <c r="K82">
        <f t="shared" si="5"/>
        <v>6.6424584412595702E-2</v>
      </c>
      <c r="N82">
        <v>156033</v>
      </c>
      <c r="O82">
        <f t="shared" si="6"/>
        <v>2.7769598947996833E-2</v>
      </c>
    </row>
    <row r="83" spans="1:18">
      <c r="A83" t="s">
        <v>111</v>
      </c>
      <c r="B83" t="s">
        <v>920</v>
      </c>
      <c r="C83" t="s">
        <v>674</v>
      </c>
      <c r="D83">
        <v>-2</v>
      </c>
      <c r="F83">
        <v>3122195</v>
      </c>
      <c r="G83">
        <f t="shared" si="4"/>
        <v>0.29658375960358885</v>
      </c>
      <c r="J83">
        <v>3078398</v>
      </c>
      <c r="K83">
        <f t="shared" si="5"/>
        <v>0.30343380132182468</v>
      </c>
      <c r="N83">
        <v>960737</v>
      </c>
      <c r="O83">
        <f t="shared" si="6"/>
        <v>0.1709848633590435</v>
      </c>
    </row>
    <row r="84" spans="1:18">
      <c r="A84" t="s">
        <v>111</v>
      </c>
      <c r="B84" t="s">
        <v>921</v>
      </c>
      <c r="C84" t="s">
        <v>677</v>
      </c>
      <c r="D84">
        <v>-2</v>
      </c>
      <c r="F84">
        <v>262742</v>
      </c>
      <c r="G84">
        <f t="shared" si="4"/>
        <v>2.4958405918197337E-2</v>
      </c>
      <c r="J84">
        <v>351733</v>
      </c>
      <c r="K84">
        <f t="shared" si="5"/>
        <v>3.4669877397376613E-2</v>
      </c>
      <c r="N84">
        <v>91559</v>
      </c>
      <c r="O84">
        <f t="shared" si="6"/>
        <v>1.6294993431387218E-2</v>
      </c>
    </row>
    <row r="85" spans="1:18">
      <c r="A85" t="s">
        <v>111</v>
      </c>
      <c r="B85" t="s">
        <v>922</v>
      </c>
      <c r="C85" t="s">
        <v>679</v>
      </c>
      <c r="D85">
        <v>-2</v>
      </c>
      <c r="F85">
        <v>2123022</v>
      </c>
      <c r="G85">
        <f t="shared" si="4"/>
        <v>0.2016702500904429</v>
      </c>
      <c r="J85">
        <v>2949809</v>
      </c>
      <c r="K85">
        <f t="shared" si="5"/>
        <v>0.29075894606328695</v>
      </c>
      <c r="N85">
        <v>583678</v>
      </c>
      <c r="O85">
        <f t="shared" si="6"/>
        <v>0.10387869216620135</v>
      </c>
    </row>
    <row r="86" spans="1:18">
      <c r="A86" t="s">
        <v>111</v>
      </c>
      <c r="B86" t="s">
        <v>923</v>
      </c>
      <c r="C86" t="s">
        <v>681</v>
      </c>
      <c r="D86">
        <v>-2</v>
      </c>
      <c r="F86">
        <v>129269</v>
      </c>
      <c r="G86">
        <f t="shared" si="4"/>
        <v>1.2279529632260741E-2</v>
      </c>
      <c r="J86">
        <v>208047</v>
      </c>
      <c r="K86">
        <f t="shared" si="5"/>
        <v>2.0506929923811562E-2</v>
      </c>
      <c r="N86">
        <v>116994</v>
      </c>
      <c r="O86">
        <f t="shared" si="6"/>
        <v>2.0821726553497923E-2</v>
      </c>
    </row>
    <row r="87" spans="1:18">
      <c r="A87" t="s">
        <v>111</v>
      </c>
      <c r="B87" t="s">
        <v>924</v>
      </c>
      <c r="C87" t="s">
        <v>683</v>
      </c>
      <c r="D87">
        <v>-2</v>
      </c>
      <c r="F87">
        <v>135162</v>
      </c>
      <c r="G87">
        <f t="shared" si="4"/>
        <v>1.2839317888709793E-2</v>
      </c>
      <c r="J87">
        <v>162196</v>
      </c>
      <c r="K87">
        <f t="shared" si="5"/>
        <v>1.5987454786286465E-2</v>
      </c>
      <c r="N87">
        <v>675101</v>
      </c>
      <c r="O87">
        <f t="shared" si="6"/>
        <v>0.12014948132376875</v>
      </c>
    </row>
    <row r="88" spans="1:18">
      <c r="A88" t="s">
        <v>111</v>
      </c>
      <c r="B88" t="s">
        <v>925</v>
      </c>
      <c r="C88" t="s">
        <v>683</v>
      </c>
      <c r="D88">
        <v>-2</v>
      </c>
      <c r="F88">
        <v>16014</v>
      </c>
      <c r="G88">
        <f t="shared" si="4"/>
        <v>1.5212029762048404E-3</v>
      </c>
      <c r="J88">
        <v>2364</v>
      </c>
      <c r="K88">
        <f t="shared" si="5"/>
        <v>2.3301649309959063E-4</v>
      </c>
      <c r="N88">
        <v>5402</v>
      </c>
      <c r="O88">
        <f t="shared" si="6"/>
        <v>9.6140799393127664E-4</v>
      </c>
    </row>
    <row r="89" spans="1:18">
      <c r="A89" t="s">
        <v>111</v>
      </c>
      <c r="B89" t="s">
        <v>926</v>
      </c>
      <c r="C89" t="s">
        <v>686</v>
      </c>
      <c r="D89">
        <v>-2</v>
      </c>
      <c r="F89">
        <v>67876</v>
      </c>
      <c r="G89">
        <f t="shared" si="4"/>
        <v>6.4476816044011336E-3</v>
      </c>
      <c r="J89">
        <v>41342</v>
      </c>
      <c r="K89">
        <f t="shared" si="5"/>
        <v>4.0750287046206748E-3</v>
      </c>
      <c r="N89">
        <v>0</v>
      </c>
      <c r="O89">
        <f t="shared" si="6"/>
        <v>0</v>
      </c>
    </row>
    <row r="90" spans="1:18">
      <c r="A90" t="s">
        <v>111</v>
      </c>
      <c r="B90" t="s">
        <v>927</v>
      </c>
      <c r="C90" t="s">
        <v>686</v>
      </c>
      <c r="D90">
        <v>-2</v>
      </c>
      <c r="F90">
        <v>78756</v>
      </c>
      <c r="G90">
        <f t="shared" si="4"/>
        <v>7.4811953037335083E-3</v>
      </c>
      <c r="J90">
        <v>47383</v>
      </c>
      <c r="K90">
        <f t="shared" si="5"/>
        <v>4.670482441851905E-3</v>
      </c>
      <c r="N90">
        <v>10311</v>
      </c>
      <c r="O90">
        <f t="shared" si="6"/>
        <v>1.835075495265715E-3</v>
      </c>
    </row>
    <row r="91" spans="1:18">
      <c r="A91" t="s">
        <v>111</v>
      </c>
      <c r="B91" t="s">
        <v>928</v>
      </c>
      <c r="C91" t="s">
        <v>689</v>
      </c>
      <c r="D91">
        <v>-2</v>
      </c>
      <c r="F91">
        <v>40338</v>
      </c>
      <c r="G91">
        <f t="shared" si="4"/>
        <v>3.8317900371019637E-3</v>
      </c>
      <c r="J91">
        <v>28707</v>
      </c>
      <c r="K91">
        <f t="shared" si="5"/>
        <v>2.8296127188705365E-3</v>
      </c>
      <c r="N91">
        <v>22757</v>
      </c>
      <c r="O91">
        <f t="shared" si="6"/>
        <v>4.0501224949822407E-3</v>
      </c>
    </row>
    <row r="92" spans="1:18">
      <c r="A92" t="s">
        <v>111</v>
      </c>
      <c r="B92" t="s">
        <v>929</v>
      </c>
      <c r="C92" t="s">
        <v>689</v>
      </c>
      <c r="D92">
        <v>-2</v>
      </c>
      <c r="F92">
        <v>768452</v>
      </c>
      <c r="G92">
        <f t="shared" si="4"/>
        <v>7.2996844602882596E-2</v>
      </c>
      <c r="J92">
        <v>804554</v>
      </c>
      <c r="K92">
        <f t="shared" si="5"/>
        <v>7.9303871230646375E-2</v>
      </c>
      <c r="N92">
        <v>683358</v>
      </c>
      <c r="O92">
        <f t="shared" si="6"/>
        <v>0.12161900109531458</v>
      </c>
    </row>
    <row r="93" spans="1:18">
      <c r="A93" t="s">
        <v>111</v>
      </c>
      <c r="B93" t="s">
        <v>930</v>
      </c>
      <c r="C93" t="s">
        <v>689</v>
      </c>
      <c r="D93">
        <v>-2</v>
      </c>
      <c r="F93">
        <v>78251</v>
      </c>
      <c r="G93">
        <f t="shared" si="4"/>
        <v>7.4332243094170705E-3</v>
      </c>
      <c r="J93">
        <v>50701</v>
      </c>
      <c r="K93">
        <f t="shared" si="5"/>
        <v>4.9975335095779798E-3</v>
      </c>
      <c r="N93">
        <v>38798</v>
      </c>
      <c r="O93">
        <f t="shared" si="6"/>
        <v>6.9049809975093804E-3</v>
      </c>
    </row>
    <row r="94" spans="1:18">
      <c r="A94" t="s">
        <v>111</v>
      </c>
      <c r="B94" t="s">
        <v>931</v>
      </c>
      <c r="C94" t="s">
        <v>689</v>
      </c>
      <c r="D94">
        <v>-2</v>
      </c>
      <c r="F94">
        <v>89094</v>
      </c>
      <c r="G94">
        <f t="shared" si="4"/>
        <v>8.4632233022351733E-3</v>
      </c>
      <c r="J94">
        <v>50040</v>
      </c>
      <c r="K94">
        <f t="shared" si="5"/>
        <v>4.9323795747476798E-3</v>
      </c>
      <c r="N94">
        <v>44076</v>
      </c>
      <c r="O94">
        <f t="shared" si="6"/>
        <v>7.8443203888402362E-3</v>
      </c>
    </row>
    <row r="95" spans="1:18">
      <c r="A95" t="s">
        <v>111</v>
      </c>
      <c r="B95" t="s">
        <v>932</v>
      </c>
      <c r="C95" t="s">
        <v>694</v>
      </c>
      <c r="D95">
        <v>-2</v>
      </c>
      <c r="F95">
        <v>118996</v>
      </c>
      <c r="G95">
        <f t="shared" si="4"/>
        <v>1.1303676118176046E-2</v>
      </c>
      <c r="H95">
        <f>SUM(G74:G95)</f>
        <v>1.0866598615109122</v>
      </c>
      <c r="J95">
        <v>154322</v>
      </c>
      <c r="K95">
        <f t="shared" si="5"/>
        <v>1.5211324555040198E-2</v>
      </c>
      <c r="L95">
        <f>SUM(K74:K95)</f>
        <v>1.1685826413312721</v>
      </c>
      <c r="N95">
        <v>9845</v>
      </c>
      <c r="O95">
        <f t="shared" si="6"/>
        <v>1.7521402629125174E-3</v>
      </c>
      <c r="P95">
        <f>SUM(O74:O95)</f>
        <v>0.91454531630928104</v>
      </c>
      <c r="R95">
        <f t="shared" ref="R95:R124" si="7">AVERAGE(P95,L95,H95)</f>
        <v>1.0565959397171552</v>
      </c>
    </row>
    <row r="96" spans="1:18">
      <c r="K96">
        <f t="shared" si="5"/>
        <v>0</v>
      </c>
      <c r="O96">
        <f t="shared" si="6"/>
        <v>0</v>
      </c>
    </row>
    <row r="97" spans="1:15">
      <c r="A97" t="s">
        <v>148</v>
      </c>
      <c r="B97" t="s">
        <v>933</v>
      </c>
      <c r="C97" t="s">
        <v>696</v>
      </c>
      <c r="D97">
        <v>-2</v>
      </c>
      <c r="F97">
        <v>284316</v>
      </c>
      <c r="G97">
        <f t="shared" si="4"/>
        <v>2.7007764792222767E-2</v>
      </c>
      <c r="J97">
        <v>146726</v>
      </c>
      <c r="K97">
        <f t="shared" si="5"/>
        <v>1.4462596432542526E-2</v>
      </c>
      <c r="N97">
        <v>61643</v>
      </c>
      <c r="O97">
        <f t="shared" si="6"/>
        <v>1.0970765081433855E-2</v>
      </c>
    </row>
    <row r="98" spans="1:15">
      <c r="A98" t="s">
        <v>148</v>
      </c>
      <c r="B98" t="s">
        <v>934</v>
      </c>
      <c r="C98" t="s">
        <v>698</v>
      </c>
      <c r="D98">
        <v>-2</v>
      </c>
      <c r="F98">
        <v>2876162</v>
      </c>
      <c r="G98">
        <f t="shared" si="4"/>
        <v>0.27321257614882388</v>
      </c>
      <c r="J98">
        <v>1924263</v>
      </c>
      <c r="K98">
        <f t="shared" si="5"/>
        <v>0.18967217261476207</v>
      </c>
      <c r="N98">
        <v>856017</v>
      </c>
      <c r="O98">
        <f t="shared" si="6"/>
        <v>0.15234757251778411</v>
      </c>
    </row>
    <row r="99" spans="1:15">
      <c r="A99" t="s">
        <v>148</v>
      </c>
      <c r="B99" t="s">
        <v>935</v>
      </c>
      <c r="C99" t="s">
        <v>700</v>
      </c>
      <c r="D99">
        <v>-2</v>
      </c>
      <c r="F99">
        <v>482541</v>
      </c>
      <c r="G99">
        <f t="shared" si="4"/>
        <v>4.5837567462274249E-2</v>
      </c>
      <c r="J99">
        <v>445766</v>
      </c>
      <c r="K99">
        <f t="shared" si="5"/>
        <v>4.3938591397221706E-2</v>
      </c>
      <c r="N99">
        <v>166149</v>
      </c>
      <c r="O99">
        <f t="shared" si="6"/>
        <v>2.9569969785947368E-2</v>
      </c>
    </row>
    <row r="100" spans="1:15">
      <c r="A100" t="s">
        <v>148</v>
      </c>
      <c r="B100" t="s">
        <v>936</v>
      </c>
      <c r="C100" t="s">
        <v>700</v>
      </c>
      <c r="D100">
        <v>-2</v>
      </c>
      <c r="F100">
        <v>453273</v>
      </c>
      <c r="G100">
        <f t="shared" si="4"/>
        <v>4.3057339617415799E-2</v>
      </c>
      <c r="J100">
        <v>411343</v>
      </c>
      <c r="K100">
        <f t="shared" si="5"/>
        <v>4.0545559780484311E-2</v>
      </c>
      <c r="N100">
        <v>164396</v>
      </c>
      <c r="O100">
        <f t="shared" si="6"/>
        <v>2.9257983815313988E-2</v>
      </c>
    </row>
    <row r="101" spans="1:15">
      <c r="A101" t="s">
        <v>148</v>
      </c>
      <c r="B101" t="s">
        <v>937</v>
      </c>
      <c r="C101" t="s">
        <v>703</v>
      </c>
      <c r="D101">
        <v>-2</v>
      </c>
      <c r="F101">
        <v>2682809</v>
      </c>
      <c r="G101">
        <f t="shared" si="4"/>
        <v>0.25484557483384113</v>
      </c>
      <c r="J101">
        <v>2074597</v>
      </c>
      <c r="K101">
        <f t="shared" si="5"/>
        <v>0.20449040504861735</v>
      </c>
      <c r="N101">
        <v>835458</v>
      </c>
      <c r="O101">
        <f t="shared" si="6"/>
        <v>0.14868863380115449</v>
      </c>
    </row>
    <row r="102" spans="1:15">
      <c r="A102" t="s">
        <v>148</v>
      </c>
      <c r="B102" t="s">
        <v>938</v>
      </c>
      <c r="C102" t="s">
        <v>703</v>
      </c>
      <c r="D102">
        <v>-2</v>
      </c>
      <c r="F102">
        <v>2240098</v>
      </c>
      <c r="G102">
        <f t="shared" si="4"/>
        <v>0.21279154143814849</v>
      </c>
      <c r="J102">
        <v>1897579</v>
      </c>
      <c r="K102">
        <f t="shared" si="5"/>
        <v>0.18704196444984267</v>
      </c>
      <c r="N102">
        <v>606639</v>
      </c>
      <c r="O102">
        <f t="shared" si="6"/>
        <v>0.10796512107191332</v>
      </c>
    </row>
    <row r="103" spans="1:15">
      <c r="A103" t="s">
        <v>148</v>
      </c>
      <c r="B103" t="s">
        <v>939</v>
      </c>
      <c r="C103" t="s">
        <v>635</v>
      </c>
      <c r="D103">
        <v>-2</v>
      </c>
      <c r="F103">
        <v>5380789</v>
      </c>
      <c r="G103">
        <f t="shared" si="4"/>
        <v>0.51113227433060238</v>
      </c>
      <c r="J103">
        <v>6126903</v>
      </c>
      <c r="K103">
        <f t="shared" si="5"/>
        <v>0.60392108740328299</v>
      </c>
      <c r="N103">
        <v>2174019</v>
      </c>
      <c r="O103">
        <f t="shared" si="6"/>
        <v>0.38691581739327657</v>
      </c>
    </row>
    <row r="104" spans="1:15">
      <c r="A104" t="s">
        <v>148</v>
      </c>
      <c r="B104" t="s">
        <v>940</v>
      </c>
      <c r="C104" t="s">
        <v>669</v>
      </c>
      <c r="D104">
        <v>-2</v>
      </c>
      <c r="F104">
        <v>260574</v>
      </c>
      <c r="G104">
        <f t="shared" si="4"/>
        <v>2.4752463114874491E-2</v>
      </c>
      <c r="J104">
        <v>155649</v>
      </c>
      <c r="K104">
        <f t="shared" si="5"/>
        <v>1.5342125268383324E-2</v>
      </c>
      <c r="N104">
        <v>101928</v>
      </c>
      <c r="O104">
        <f t="shared" si="6"/>
        <v>1.814039133754668E-2</v>
      </c>
    </row>
    <row r="105" spans="1:15">
      <c r="A105" t="s">
        <v>148</v>
      </c>
      <c r="B105" t="s">
        <v>944</v>
      </c>
      <c r="C105" t="s">
        <v>643</v>
      </c>
      <c r="D105">
        <v>-2</v>
      </c>
      <c r="F105">
        <v>1500392</v>
      </c>
      <c r="G105">
        <f t="shared" si="4"/>
        <v>0.14252533882065271</v>
      </c>
      <c r="J105">
        <v>762785</v>
      </c>
      <c r="K105">
        <f t="shared" si="5"/>
        <v>7.5186753675537746E-2</v>
      </c>
      <c r="N105">
        <v>620849</v>
      </c>
      <c r="O105">
        <f t="shared" si="6"/>
        <v>0.110494111740881</v>
      </c>
    </row>
    <row r="106" spans="1:15">
      <c r="A106" t="s">
        <v>148</v>
      </c>
      <c r="B106" t="s">
        <v>946</v>
      </c>
      <c r="C106" t="s">
        <v>643</v>
      </c>
      <c r="D106">
        <v>-2</v>
      </c>
      <c r="F106">
        <v>254858</v>
      </c>
      <c r="G106">
        <f t="shared" si="4"/>
        <v>2.4209488454453178E-2</v>
      </c>
      <c r="J106">
        <v>100429</v>
      </c>
      <c r="K106">
        <f t="shared" si="5"/>
        <v>9.8991596385358659E-3</v>
      </c>
      <c r="N106">
        <v>140789</v>
      </c>
      <c r="O106">
        <f t="shared" si="6"/>
        <v>2.5056584608957887E-2</v>
      </c>
    </row>
    <row r="107" spans="1:15">
      <c r="A107" t="s">
        <v>148</v>
      </c>
      <c r="B107" t="s">
        <v>947</v>
      </c>
      <c r="C107" t="s">
        <v>712</v>
      </c>
      <c r="D107">
        <v>-2</v>
      </c>
      <c r="F107">
        <v>16228055</v>
      </c>
      <c r="G107">
        <f t="shared" si="4"/>
        <v>1.5415365033105932</v>
      </c>
      <c r="J107">
        <v>12478200</v>
      </c>
      <c r="K107">
        <f t="shared" si="5"/>
        <v>1.2299604078660371</v>
      </c>
      <c r="N107">
        <v>4002391</v>
      </c>
      <c r="O107">
        <f t="shared" si="6"/>
        <v>0.71231593895568235</v>
      </c>
    </row>
    <row r="108" spans="1:15">
      <c r="A108" t="s">
        <v>148</v>
      </c>
      <c r="B108" t="s">
        <v>948</v>
      </c>
      <c r="C108" t="s">
        <v>674</v>
      </c>
      <c r="D108">
        <v>-2</v>
      </c>
      <c r="F108">
        <v>667735</v>
      </c>
      <c r="G108">
        <f t="shared" si="4"/>
        <v>6.3429528494825721E-2</v>
      </c>
      <c r="J108">
        <v>179750</v>
      </c>
      <c r="K108">
        <f t="shared" si="5"/>
        <v>1.7717730386908381E-2</v>
      </c>
      <c r="N108">
        <v>119924</v>
      </c>
      <c r="O108">
        <f t="shared" si="6"/>
        <v>2.1343186276233696E-2</v>
      </c>
    </row>
    <row r="109" spans="1:15">
      <c r="A109" t="s">
        <v>148</v>
      </c>
      <c r="B109" t="s">
        <v>950</v>
      </c>
      <c r="C109" t="s">
        <v>651</v>
      </c>
      <c r="D109">
        <v>-2</v>
      </c>
      <c r="F109">
        <v>2150514</v>
      </c>
      <c r="G109">
        <f t="shared" si="4"/>
        <v>0.20428177202261621</v>
      </c>
      <c r="J109">
        <v>1441980</v>
      </c>
      <c r="K109">
        <f t="shared" si="5"/>
        <v>0.14213414666655994</v>
      </c>
      <c r="N109">
        <v>1285698</v>
      </c>
      <c r="O109">
        <f t="shared" si="6"/>
        <v>0.2288190179528794</v>
      </c>
    </row>
    <row r="110" spans="1:15">
      <c r="A110" t="s">
        <v>148</v>
      </c>
      <c r="B110" t="s">
        <v>951</v>
      </c>
      <c r="C110" t="s">
        <v>651</v>
      </c>
      <c r="D110">
        <v>-2</v>
      </c>
      <c r="F110">
        <v>708409</v>
      </c>
      <c r="G110">
        <f t="shared" si="4"/>
        <v>6.7293235866760004E-2</v>
      </c>
      <c r="J110">
        <v>522278</v>
      </c>
      <c r="K110">
        <f t="shared" si="5"/>
        <v>5.1480282564749576E-2</v>
      </c>
      <c r="N110">
        <v>387833</v>
      </c>
      <c r="O110">
        <f t="shared" si="6"/>
        <v>6.9023648002656202E-2</v>
      </c>
    </row>
    <row r="111" spans="1:15">
      <c r="A111" t="s">
        <v>148</v>
      </c>
      <c r="B111" t="s">
        <v>952</v>
      </c>
      <c r="C111" t="s">
        <v>653</v>
      </c>
      <c r="D111">
        <v>-2</v>
      </c>
      <c r="F111">
        <v>1288631</v>
      </c>
      <c r="G111">
        <f t="shared" si="4"/>
        <v>0.12240972351878479</v>
      </c>
      <c r="J111">
        <v>496530</v>
      </c>
      <c r="K111">
        <f t="shared" si="5"/>
        <v>4.8942334737199555E-2</v>
      </c>
      <c r="N111">
        <v>466456</v>
      </c>
      <c r="O111">
        <f t="shared" si="6"/>
        <v>8.3016387859534913E-2</v>
      </c>
    </row>
    <row r="112" spans="1:15">
      <c r="A112" t="s">
        <v>148</v>
      </c>
      <c r="B112" t="s">
        <v>953</v>
      </c>
      <c r="C112" t="s">
        <v>653</v>
      </c>
      <c r="D112">
        <v>-2</v>
      </c>
      <c r="F112">
        <v>19040384</v>
      </c>
      <c r="G112">
        <f t="shared" si="4"/>
        <v>1.8086854507857513</v>
      </c>
      <c r="J112">
        <v>10460946</v>
      </c>
      <c r="K112">
        <f t="shared" si="5"/>
        <v>1.031122229874869</v>
      </c>
      <c r="N112">
        <v>8030609</v>
      </c>
      <c r="O112">
        <f t="shared" si="6"/>
        <v>1.4292283762933091</v>
      </c>
    </row>
    <row r="113" spans="1:18">
      <c r="A113" t="s">
        <v>148</v>
      </c>
      <c r="B113" t="s">
        <v>954</v>
      </c>
      <c r="C113" t="s">
        <v>653</v>
      </c>
      <c r="D113">
        <v>-2</v>
      </c>
      <c r="F113">
        <v>3548720</v>
      </c>
      <c r="G113">
        <f t="shared" si="4"/>
        <v>0.33710025138738858</v>
      </c>
      <c r="J113">
        <v>2627991</v>
      </c>
      <c r="K113">
        <f t="shared" si="5"/>
        <v>0.25903775241847982</v>
      </c>
      <c r="N113">
        <v>2202578</v>
      </c>
      <c r="O113">
        <f t="shared" si="6"/>
        <v>0.39199853692283665</v>
      </c>
    </row>
    <row r="114" spans="1:18">
      <c r="A114" t="s">
        <v>148</v>
      </c>
      <c r="B114" t="s">
        <v>956</v>
      </c>
      <c r="C114" t="s">
        <v>723</v>
      </c>
      <c r="D114">
        <v>-2</v>
      </c>
      <c r="F114">
        <v>86989</v>
      </c>
      <c r="G114">
        <f t="shared" si="4"/>
        <v>8.2632649991933836E-3</v>
      </c>
      <c r="J114">
        <v>9858</v>
      </c>
      <c r="K114">
        <f t="shared" si="5"/>
        <v>9.7169060447367358E-4</v>
      </c>
      <c r="N114">
        <v>80986</v>
      </c>
      <c r="O114">
        <f t="shared" si="6"/>
        <v>1.4413289114498032E-2</v>
      </c>
    </row>
    <row r="115" spans="1:18">
      <c r="A115" t="s">
        <v>148</v>
      </c>
      <c r="B115" t="s">
        <v>957</v>
      </c>
      <c r="C115" t="s">
        <v>725</v>
      </c>
      <c r="D115">
        <v>-2</v>
      </c>
      <c r="F115">
        <v>179360</v>
      </c>
      <c r="G115">
        <f t="shared" si="4"/>
        <v>1.7037777308111662E-2</v>
      </c>
      <c r="J115">
        <v>101954</v>
      </c>
      <c r="K115">
        <f t="shared" si="5"/>
        <v>1.0049476961707132E-2</v>
      </c>
      <c r="N115">
        <v>185559</v>
      </c>
      <c r="O115">
        <f t="shared" si="6"/>
        <v>3.3024417983319843E-2</v>
      </c>
    </row>
    <row r="116" spans="1:18">
      <c r="A116" t="s">
        <v>148</v>
      </c>
      <c r="B116" t="s">
        <v>958</v>
      </c>
      <c r="C116" t="s">
        <v>727</v>
      </c>
      <c r="D116">
        <v>-2</v>
      </c>
      <c r="F116">
        <v>15631771</v>
      </c>
      <c r="G116">
        <f t="shared" si="4"/>
        <v>1.484894253063102</v>
      </c>
      <c r="J116">
        <v>14402400</v>
      </c>
      <c r="K116">
        <f t="shared" si="5"/>
        <v>1.4196263706503993</v>
      </c>
      <c r="N116">
        <v>8611186</v>
      </c>
      <c r="O116">
        <f t="shared" si="6"/>
        <v>1.5325551754218982</v>
      </c>
    </row>
    <row r="117" spans="1:18">
      <c r="A117" t="s">
        <v>148</v>
      </c>
      <c r="B117" t="s">
        <v>959</v>
      </c>
      <c r="C117" t="s">
        <v>727</v>
      </c>
      <c r="D117">
        <v>-2</v>
      </c>
      <c r="F117">
        <v>13205524</v>
      </c>
      <c r="G117">
        <f t="shared" si="4"/>
        <v>1.2544200331675064</v>
      </c>
      <c r="J117">
        <v>6063152</v>
      </c>
      <c r="K117">
        <f t="shared" si="5"/>
        <v>0.597637231882305</v>
      </c>
      <c r="N117">
        <v>4667813</v>
      </c>
      <c r="O117">
        <f t="shared" si="6"/>
        <v>0.83074282346840689</v>
      </c>
    </row>
    <row r="118" spans="1:18">
      <c r="A118" t="s">
        <v>148</v>
      </c>
      <c r="B118" t="s">
        <v>960</v>
      </c>
      <c r="C118" t="s">
        <v>683</v>
      </c>
      <c r="D118">
        <v>-2</v>
      </c>
      <c r="F118">
        <v>905745</v>
      </c>
      <c r="G118">
        <f t="shared" si="4"/>
        <v>8.6038590588400965E-2</v>
      </c>
      <c r="J118">
        <v>1651987</v>
      </c>
      <c r="K118">
        <f t="shared" si="5"/>
        <v>0.16283427131392275</v>
      </c>
      <c r="N118">
        <v>3892090</v>
      </c>
      <c r="O118">
        <f t="shared" si="6"/>
        <v>0.69268538302480243</v>
      </c>
    </row>
    <row r="119" spans="1:18">
      <c r="A119" t="s">
        <v>148</v>
      </c>
      <c r="B119" t="s">
        <v>961</v>
      </c>
      <c r="C119" t="s">
        <v>731</v>
      </c>
      <c r="D119">
        <v>-2</v>
      </c>
      <c r="F119">
        <v>292156</v>
      </c>
      <c r="G119">
        <f t="shared" si="4"/>
        <v>2.775250260497698E-2</v>
      </c>
      <c r="J119">
        <v>108859</v>
      </c>
      <c r="K119">
        <f t="shared" si="5"/>
        <v>1.073009408727933E-2</v>
      </c>
      <c r="N119">
        <v>481037</v>
      </c>
      <c r="O119">
        <f t="shared" si="6"/>
        <v>8.561140636370225E-2</v>
      </c>
    </row>
    <row r="120" spans="1:18">
      <c r="A120" t="s">
        <v>148</v>
      </c>
      <c r="B120" t="s">
        <v>962</v>
      </c>
      <c r="C120" t="s">
        <v>733</v>
      </c>
      <c r="D120">
        <v>-2</v>
      </c>
      <c r="F120">
        <v>11154757</v>
      </c>
      <c r="G120">
        <f t="shared" si="4"/>
        <v>1.0596134349470325</v>
      </c>
      <c r="J120">
        <v>944256</v>
      </c>
      <c r="K120">
        <f t="shared" si="5"/>
        <v>9.3074120857972523E-2</v>
      </c>
      <c r="N120">
        <v>2847262</v>
      </c>
      <c r="O120">
        <f t="shared" si="6"/>
        <v>0.50673462562324223</v>
      </c>
    </row>
    <row r="121" spans="1:18">
      <c r="A121" t="s">
        <v>148</v>
      </c>
      <c r="B121" t="s">
        <v>963</v>
      </c>
      <c r="C121" t="s">
        <v>733</v>
      </c>
      <c r="D121">
        <v>-2</v>
      </c>
      <c r="F121">
        <v>1112301</v>
      </c>
      <c r="G121">
        <f t="shared" si="4"/>
        <v>0.10565977217657176</v>
      </c>
      <c r="J121">
        <v>83781</v>
      </c>
      <c r="K121">
        <f t="shared" si="5"/>
        <v>8.2581873131881561E-3</v>
      </c>
      <c r="N121">
        <v>797283</v>
      </c>
      <c r="O121">
        <f t="shared" si="6"/>
        <v>0.14189452973445205</v>
      </c>
    </row>
    <row r="122" spans="1:18">
      <c r="A122" t="s">
        <v>148</v>
      </c>
      <c r="B122" t="s">
        <v>965</v>
      </c>
      <c r="C122" t="s">
        <v>737</v>
      </c>
      <c r="D122">
        <v>-2</v>
      </c>
      <c r="F122">
        <v>1180220</v>
      </c>
      <c r="G122">
        <f t="shared" si="4"/>
        <v>0.11211153843989488</v>
      </c>
      <c r="J122">
        <v>46552</v>
      </c>
      <c r="K122">
        <f t="shared" si="5"/>
        <v>4.5885718218156273E-3</v>
      </c>
      <c r="N122">
        <v>638954</v>
      </c>
      <c r="O122">
        <f t="shared" si="6"/>
        <v>0.1137163056931442</v>
      </c>
    </row>
    <row r="123" spans="1:18">
      <c r="A123" t="s">
        <v>148</v>
      </c>
      <c r="B123" t="s">
        <v>966</v>
      </c>
      <c r="C123" t="s">
        <v>737</v>
      </c>
      <c r="D123">
        <v>-2</v>
      </c>
      <c r="F123">
        <v>1124959</v>
      </c>
      <c r="G123">
        <f t="shared" si="4"/>
        <v>0.10686218177272519</v>
      </c>
      <c r="J123">
        <v>7422</v>
      </c>
      <c r="K123">
        <f t="shared" si="5"/>
        <v>7.3157716234566899E-4</v>
      </c>
      <c r="N123">
        <v>570045</v>
      </c>
      <c r="O123">
        <f t="shared" si="6"/>
        <v>0.10145239168836628</v>
      </c>
    </row>
    <row r="124" spans="1:18">
      <c r="A124" t="s">
        <v>148</v>
      </c>
      <c r="B124" t="s">
        <v>967</v>
      </c>
      <c r="C124" t="s">
        <v>737</v>
      </c>
      <c r="D124">
        <v>-2</v>
      </c>
      <c r="F124">
        <v>2079831</v>
      </c>
      <c r="G124">
        <f t="shared" si="4"/>
        <v>0.19756744768347004</v>
      </c>
      <c r="H124">
        <f>SUM(G97:G124)</f>
        <v>10.164329191151015</v>
      </c>
      <c r="J124">
        <v>657056</v>
      </c>
      <c r="K124">
        <f t="shared" si="5"/>
        <v>6.4765179733521402E-2</v>
      </c>
      <c r="L124">
        <f>SUM(K97:K124)</f>
        <v>6.538162072612943</v>
      </c>
      <c r="N124">
        <v>1966131</v>
      </c>
      <c r="O124">
        <f t="shared" si="6"/>
        <v>0.34991744918846629</v>
      </c>
      <c r="P124">
        <f>SUM(O97:O124)</f>
        <v>8.3578998407216378</v>
      </c>
      <c r="R124">
        <f t="shared" si="7"/>
        <v>8.3534637014951993</v>
      </c>
    </row>
    <row r="125" spans="1:18">
      <c r="K125">
        <f t="shared" si="5"/>
        <v>0</v>
      </c>
      <c r="O125">
        <f t="shared" si="6"/>
        <v>0</v>
      </c>
    </row>
    <row r="126" spans="1:18">
      <c r="A126" t="s">
        <v>189</v>
      </c>
      <c r="B126" t="s">
        <v>969</v>
      </c>
      <c r="C126" t="s">
        <v>679</v>
      </c>
      <c r="D126">
        <v>-2</v>
      </c>
      <c r="F126">
        <v>267827</v>
      </c>
      <c r="G126">
        <f t="shared" si="4"/>
        <v>2.544144058374009E-2</v>
      </c>
      <c r="J126">
        <v>194570</v>
      </c>
      <c r="K126">
        <f t="shared" si="5"/>
        <v>1.9178519061923582E-2</v>
      </c>
      <c r="N126">
        <v>133040</v>
      </c>
      <c r="O126">
        <f t="shared" si="6"/>
        <v>2.3677474919033145E-2</v>
      </c>
    </row>
    <row r="127" spans="1:18">
      <c r="A127" t="s">
        <v>189</v>
      </c>
      <c r="B127" t="s">
        <v>971</v>
      </c>
      <c r="C127" t="s">
        <v>744</v>
      </c>
      <c r="D127">
        <v>-2</v>
      </c>
      <c r="F127">
        <v>730987</v>
      </c>
      <c r="G127">
        <f t="shared" si="4"/>
        <v>6.9437966777010585E-2</v>
      </c>
      <c r="J127">
        <v>585721</v>
      </c>
      <c r="K127">
        <f t="shared" si="5"/>
        <v>5.7733778914883807E-2</v>
      </c>
      <c r="N127">
        <v>243440</v>
      </c>
      <c r="O127">
        <f t="shared" si="6"/>
        <v>4.3325650137473158E-2</v>
      </c>
    </row>
    <row r="128" spans="1:18">
      <c r="A128" t="s">
        <v>189</v>
      </c>
      <c r="B128" t="s">
        <v>972</v>
      </c>
      <c r="C128" t="s">
        <v>744</v>
      </c>
      <c r="D128">
        <v>-2</v>
      </c>
      <c r="F128">
        <v>200322</v>
      </c>
      <c r="G128">
        <f t="shared" si="4"/>
        <v>1.9029001036549646E-2</v>
      </c>
      <c r="J128">
        <v>306724</v>
      </c>
      <c r="K128">
        <f t="shared" si="5"/>
        <v>3.0233397135989357E-2</v>
      </c>
      <c r="N128">
        <v>76613</v>
      </c>
      <c r="O128">
        <f t="shared" si="6"/>
        <v>1.3635014927629934E-2</v>
      </c>
    </row>
    <row r="129" spans="1:18">
      <c r="A129" t="s">
        <v>148</v>
      </c>
      <c r="B129" t="s">
        <v>1011</v>
      </c>
      <c r="C129" t="s">
        <v>683</v>
      </c>
      <c r="D129">
        <v>-2</v>
      </c>
      <c r="F129">
        <v>656048</v>
      </c>
      <c r="G129">
        <f t="shared" si="4"/>
        <v>6.2319356196654997E-2</v>
      </c>
      <c r="J129">
        <v>384445</v>
      </c>
      <c r="K129">
        <f t="shared" si="5"/>
        <v>3.7894257905952675E-2</v>
      </c>
      <c r="N129">
        <v>675101</v>
      </c>
      <c r="O129">
        <f t="shared" si="6"/>
        <v>0.12014948132376875</v>
      </c>
    </row>
    <row r="130" spans="1:18">
      <c r="A130" t="s">
        <v>148</v>
      </c>
      <c r="B130" t="s">
        <v>1012</v>
      </c>
      <c r="C130" t="s">
        <v>683</v>
      </c>
      <c r="D130">
        <v>-2</v>
      </c>
      <c r="F130">
        <v>392715</v>
      </c>
      <c r="G130">
        <f t="shared" si="4"/>
        <v>3.7304809966297231E-2</v>
      </c>
      <c r="J130">
        <v>202283</v>
      </c>
      <c r="K130">
        <f t="shared" si="5"/>
        <v>1.9938779726592425E-2</v>
      </c>
      <c r="N130">
        <v>480456</v>
      </c>
      <c r="O130">
        <f t="shared" si="6"/>
        <v>8.5508004282163166E-2</v>
      </c>
    </row>
    <row r="131" spans="1:18">
      <c r="A131" t="s">
        <v>189</v>
      </c>
      <c r="B131" t="s">
        <v>976</v>
      </c>
      <c r="C131" t="s">
        <v>750</v>
      </c>
      <c r="D131">
        <v>-2</v>
      </c>
      <c r="F131">
        <v>1175932</v>
      </c>
      <c r="G131">
        <f t="shared" si="4"/>
        <v>0.11170421245251096</v>
      </c>
      <c r="J131">
        <v>978629</v>
      </c>
      <c r="K131">
        <f t="shared" si="5"/>
        <v>9.6462224037884639E-2</v>
      </c>
      <c r="N131">
        <v>590016</v>
      </c>
      <c r="O131">
        <f t="shared" si="6"/>
        <v>0.10500668251524549</v>
      </c>
    </row>
    <row r="132" spans="1:18">
      <c r="A132" t="s">
        <v>189</v>
      </c>
      <c r="B132" t="s">
        <v>977</v>
      </c>
      <c r="C132" t="s">
        <v>750</v>
      </c>
      <c r="D132">
        <v>-2</v>
      </c>
      <c r="F132">
        <v>381249</v>
      </c>
      <c r="G132">
        <f t="shared" si="4"/>
        <v>3.6215630915144195E-2</v>
      </c>
      <c r="J132">
        <v>350545</v>
      </c>
      <c r="K132">
        <f t="shared" ref="K132:K137" si="8">(J132/1014520461)*100</f>
        <v>3.4552777738407786E-2</v>
      </c>
      <c r="N132">
        <v>249905</v>
      </c>
      <c r="O132">
        <f t="shared" ref="O132:O137" si="9">(N132/561884240)*100</f>
        <v>4.4476243006922565E-2</v>
      </c>
    </row>
    <row r="133" spans="1:18">
      <c r="A133" t="s">
        <v>189</v>
      </c>
      <c r="B133" t="s">
        <v>978</v>
      </c>
      <c r="C133" t="s">
        <v>689</v>
      </c>
      <c r="D133">
        <v>-2</v>
      </c>
      <c r="F133">
        <v>176647</v>
      </c>
      <c r="G133">
        <f t="shared" ref="G133:G137" si="10">(F133/1052719476)*100</f>
        <v>1.6780063827754245E-2</v>
      </c>
      <c r="J133">
        <v>115047</v>
      </c>
      <c r="K133">
        <f t="shared" si="8"/>
        <v>1.1340037428776905E-2</v>
      </c>
      <c r="N133">
        <v>97776</v>
      </c>
      <c r="O133">
        <f t="shared" si="9"/>
        <v>1.7401449095635783E-2</v>
      </c>
    </row>
    <row r="134" spans="1:18">
      <c r="A134" t="s">
        <v>189</v>
      </c>
      <c r="B134" t="s">
        <v>980</v>
      </c>
      <c r="C134" t="s">
        <v>755</v>
      </c>
      <c r="D134">
        <v>-2</v>
      </c>
      <c r="F134">
        <v>4517058</v>
      </c>
      <c r="G134">
        <f t="shared" si="10"/>
        <v>0.42908468048519316</v>
      </c>
      <c r="J134">
        <v>1395971</v>
      </c>
      <c r="K134">
        <f t="shared" si="8"/>
        <v>0.13759909766866693</v>
      </c>
      <c r="N134">
        <v>695769</v>
      </c>
      <c r="O134">
        <f t="shared" si="9"/>
        <v>0.12382781905397454</v>
      </c>
    </row>
    <row r="135" spans="1:18">
      <c r="A135" t="s">
        <v>189</v>
      </c>
      <c r="B135" t="s">
        <v>981</v>
      </c>
      <c r="C135" t="s">
        <v>755</v>
      </c>
      <c r="D135">
        <v>-2</v>
      </c>
      <c r="F135">
        <v>697354</v>
      </c>
      <c r="G135">
        <f t="shared" si="10"/>
        <v>6.6243098555535798E-2</v>
      </c>
      <c r="J135">
        <v>448550</v>
      </c>
      <c r="K135">
        <f t="shared" si="8"/>
        <v>4.4213006759653714E-2</v>
      </c>
      <c r="N135">
        <v>189373</v>
      </c>
      <c r="O135">
        <f t="shared" si="9"/>
        <v>3.3703205485884423E-2</v>
      </c>
    </row>
    <row r="136" spans="1:18">
      <c r="A136" t="s">
        <v>189</v>
      </c>
      <c r="B136" t="s">
        <v>982</v>
      </c>
      <c r="C136" t="s">
        <v>758</v>
      </c>
      <c r="D136">
        <v>-2</v>
      </c>
      <c r="F136">
        <v>521918</v>
      </c>
      <c r="G136">
        <f t="shared" si="10"/>
        <v>4.9578070122073048E-2</v>
      </c>
      <c r="J136">
        <v>77656</v>
      </c>
      <c r="K136">
        <f t="shared" si="8"/>
        <v>7.6544538020904447E-3</v>
      </c>
      <c r="N136">
        <v>1398979</v>
      </c>
      <c r="O136">
        <f t="shared" si="9"/>
        <v>0.248979932236576</v>
      </c>
    </row>
    <row r="137" spans="1:18">
      <c r="A137" t="s">
        <v>189</v>
      </c>
      <c r="B137" t="s">
        <v>983</v>
      </c>
      <c r="C137" t="s">
        <v>758</v>
      </c>
      <c r="D137">
        <v>-2</v>
      </c>
      <c r="F137">
        <v>1579156</v>
      </c>
      <c r="G137">
        <f t="shared" si="10"/>
        <v>0.15000729406092986</v>
      </c>
      <c r="H137">
        <f>SUM(G126:G137)</f>
        <v>1.0731456249793938</v>
      </c>
      <c r="J137">
        <v>342507</v>
      </c>
      <c r="K137">
        <f t="shared" si="8"/>
        <v>3.376048223437457E-2</v>
      </c>
      <c r="L137">
        <f>SUM(K126:K137)</f>
        <v>0.53056081241519681</v>
      </c>
      <c r="N137">
        <v>822908</v>
      </c>
      <c r="O137">
        <f t="shared" si="9"/>
        <v>0.14645507765086987</v>
      </c>
      <c r="P137">
        <f>SUM(O126:O137)</f>
        <v>1.0061460346351769</v>
      </c>
      <c r="R137">
        <f>AVERAGE(P137,L137,H137)</f>
        <v>0.86995082400992241</v>
      </c>
    </row>
    <row r="140" spans="1:18">
      <c r="F140">
        <f>SUM(F3:F138)</f>
        <v>1052719476</v>
      </c>
      <c r="G140">
        <f>SUM(G3:G138)</f>
        <v>99.999999999999943</v>
      </c>
      <c r="H140">
        <f>SUM(H3:H138)</f>
        <v>99.999999999999986</v>
      </c>
      <c r="I140">
        <f t="shared" ref="I140" si="11">SUM(I3:I138)</f>
        <v>0</v>
      </c>
      <c r="J140">
        <f>SUM(J3:J138)</f>
        <v>1014520461</v>
      </c>
      <c r="K140">
        <f t="shared" ref="K140:N140" si="12">SUM(K3:K138)</f>
        <v>100.00000000000001</v>
      </c>
      <c r="L140">
        <f t="shared" si="12"/>
        <v>99.999999999999986</v>
      </c>
      <c r="N140">
        <f t="shared" si="12"/>
        <v>561884240</v>
      </c>
      <c r="O140">
        <f>SUM(O3:O138)</f>
        <v>99.999999999999957</v>
      </c>
      <c r="P140">
        <f>SUM(P3:P138)</f>
        <v>100.00000000000001</v>
      </c>
      <c r="R140">
        <f>SUM(R3:R138)</f>
        <v>99.999999999999986</v>
      </c>
    </row>
    <row r="141" spans="1:18">
      <c r="J141">
        <v>1014520461</v>
      </c>
      <c r="N141">
        <v>561884240</v>
      </c>
    </row>
  </sheetData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3</vt:lpstr>
      <vt:lpstr>Table_S4</vt:lpstr>
      <vt:lpstr>Table_S5</vt:lpstr>
      <vt:lpstr>Table_S6</vt:lpstr>
      <vt:lpstr>Table_S7</vt:lpstr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rinath PS</dc:creator>
  <cp:lastModifiedBy>Rebekah Gundry</cp:lastModifiedBy>
  <dcterms:created xsi:type="dcterms:W3CDTF">2015-06-05T18:17:20Z</dcterms:created>
  <dcterms:modified xsi:type="dcterms:W3CDTF">2024-10-03T12:16:45Z</dcterms:modified>
</cp:coreProperties>
</file>